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mc:AlternateContent xmlns:mc="http://schemas.openxmlformats.org/markup-compatibility/2006">
    <mc:Choice Requires="x15">
      <x15ac:absPath xmlns:x15ac="http://schemas.microsoft.com/office/spreadsheetml/2010/11/ac" url="/Users/ellavazquez/Desktop/"/>
    </mc:Choice>
  </mc:AlternateContent>
  <xr:revisionPtr revIDLastSave="0" documentId="13_ncr:1_{B24542C6-EAC5-824C-A989-DC063DF28BFD}" xr6:coauthVersionLast="47" xr6:coauthVersionMax="47" xr10:uidLastSave="{00000000-0000-0000-0000-000000000000}"/>
  <bookViews>
    <workbookView xWindow="6860" yWindow="0" windowWidth="28800" windowHeight="18000" xr2:uid="{00000000-000D-0000-FFFF-FFFF00000000}"/>
  </bookViews>
  <sheets>
    <sheet name="Global_search" sheetId="1" r:id="rId1"/>
    <sheet name="Top6" sheetId="2" r:id="rId2"/>
    <sheet name="Localities" sheetId="3" r:id="rId3"/>
    <sheet name="Pw_map" sheetId="4" r:id="rId4"/>
    <sheet name="Pw" sheetId="5" r:id="rId5"/>
    <sheet name="vectors" sheetId="6" r:id="rId6"/>
  </sheets>
  <definedNames>
    <definedName name="_xlnm._FilterDatabase" localSheetId="0" hidden="1">Global_search!$A$3:$W$168</definedName>
    <definedName name="_xlnm._FilterDatabase" localSheetId="2" hidden="1">Localities!$A$1:$E$102</definedName>
    <definedName name="_xlnm._FilterDatabase" localSheetId="4" hidden="1">Pw!$A$1:$N$237</definedName>
    <definedName name="_xlnm._FilterDatabase" localSheetId="3" hidden="1">Pw_map!$A$1:$V$269</definedName>
    <definedName name="_xlnm._FilterDatabase" localSheetId="1" hidden="1">'Top6'!$A$1:$I$17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0" roundtripDataChecksum="vSzjR0Gh0Mciv9bJbkqS3g0nJpVh50ByvcqniOeLDDQ="/>
    </ext>
  </extLst>
</workbook>
</file>

<file path=xl/calcChain.xml><?xml version="1.0" encoding="utf-8"?>
<calcChain xmlns="http://schemas.openxmlformats.org/spreadsheetml/2006/main">
  <c r="K236" i="5" l="1"/>
  <c r="K235" i="5"/>
  <c r="K234" i="5"/>
  <c r="K233" i="5"/>
  <c r="K232" i="5"/>
  <c r="K231" i="5"/>
  <c r="K227" i="5"/>
  <c r="K226" i="5"/>
  <c r="K225" i="5"/>
  <c r="K224" i="5"/>
  <c r="K223" i="5"/>
  <c r="K222" i="5"/>
  <c r="K221" i="5"/>
  <c r="K220" i="5"/>
  <c r="K219" i="5"/>
  <c r="K218" i="5"/>
  <c r="K217" i="5"/>
  <c r="K216" i="5"/>
  <c r="K215" i="5"/>
  <c r="K214" i="5"/>
  <c r="K213" i="5"/>
  <c r="K212" i="5"/>
  <c r="K211" i="5"/>
  <c r="K210" i="5"/>
  <c r="K209" i="5"/>
  <c r="K208" i="5"/>
  <c r="K207" i="5"/>
  <c r="K177" i="5"/>
  <c r="K176" i="5"/>
  <c r="K175" i="5"/>
  <c r="K174" i="5"/>
  <c r="K173" i="5"/>
  <c r="K172" i="5"/>
  <c r="K171" i="5"/>
  <c r="K164" i="5"/>
  <c r="K163" i="5"/>
  <c r="K157" i="5"/>
  <c r="K156" i="5"/>
  <c r="K155" i="5"/>
  <c r="K154" i="5"/>
  <c r="K153" i="5"/>
  <c r="K152" i="5"/>
  <c r="K151" i="5"/>
  <c r="K150" i="5"/>
  <c r="K149" i="5"/>
  <c r="K148" i="5"/>
  <c r="K147" i="5"/>
  <c r="K146" i="5"/>
  <c r="K145" i="5"/>
  <c r="K144" i="5"/>
  <c r="K143" i="5"/>
  <c r="K142" i="5"/>
  <c r="K141" i="5"/>
  <c r="K130" i="5"/>
  <c r="K129" i="5"/>
  <c r="K121" i="5"/>
  <c r="K120" i="5"/>
  <c r="K119" i="5"/>
  <c r="K118" i="5"/>
  <c r="K117" i="5"/>
  <c r="K101" i="5"/>
  <c r="K100" i="5"/>
  <c r="K99" i="5"/>
  <c r="K98" i="5"/>
  <c r="K97" i="5"/>
  <c r="K96" i="5"/>
  <c r="K95" i="5"/>
  <c r="K94" i="5"/>
  <c r="K93" i="5"/>
  <c r="K88" i="5"/>
  <c r="K87" i="5"/>
  <c r="K86" i="5"/>
  <c r="K85" i="5"/>
  <c r="K84" i="5"/>
  <c r="K83" i="5"/>
  <c r="K82" i="5"/>
  <c r="K81" i="5"/>
  <c r="K80" i="5"/>
  <c r="K79" i="5"/>
  <c r="K78" i="5"/>
  <c r="K77" i="5"/>
  <c r="K76" i="5"/>
  <c r="K75" i="5"/>
  <c r="K74" i="5"/>
  <c r="K73" i="5"/>
  <c r="K72" i="5"/>
  <c r="K71" i="5"/>
  <c r="K70" i="5"/>
  <c r="K63" i="5"/>
  <c r="K62" i="5"/>
  <c r="K61" i="5"/>
  <c r="K60" i="5"/>
  <c r="K59" i="5"/>
  <c r="K58" i="5"/>
  <c r="K57" i="5"/>
  <c r="K56" i="5"/>
  <c r="K55" i="5"/>
  <c r="K54" i="5"/>
  <c r="K53" i="5"/>
  <c r="K52" i="5"/>
  <c r="K51" i="5"/>
  <c r="K50" i="5"/>
  <c r="K49" i="5"/>
  <c r="K48" i="5"/>
  <c r="K47" i="5"/>
  <c r="K39" i="5"/>
  <c r="K38" i="5"/>
  <c r="K32" i="5"/>
  <c r="K30" i="5"/>
  <c r="K29" i="5"/>
  <c r="K28" i="5"/>
  <c r="K27" i="5"/>
  <c r="K26" i="5"/>
  <c r="K25" i="5"/>
  <c r="K24" i="5"/>
  <c r="K23" i="5"/>
  <c r="K22" i="5"/>
  <c r="K21" i="5"/>
  <c r="K20" i="5"/>
  <c r="K19" i="5"/>
  <c r="K18" i="5"/>
  <c r="K17" i="5"/>
  <c r="K16" i="5"/>
  <c r="K15" i="5"/>
  <c r="K14" i="5"/>
  <c r="K13" i="5"/>
  <c r="K12" i="5"/>
  <c r="K10" i="5"/>
  <c r="K9" i="5"/>
  <c r="K8" i="5"/>
  <c r="K7" i="5"/>
  <c r="K6" i="5"/>
  <c r="E279" i="4"/>
  <c r="D279" i="4"/>
  <c r="E278" i="4"/>
  <c r="E277" i="4"/>
  <c r="E276" i="4"/>
  <c r="E275" i="4"/>
  <c r="E274" i="4"/>
  <c r="E273" i="4"/>
  <c r="M269" i="4"/>
  <c r="M267" i="4"/>
  <c r="M266" i="4"/>
  <c r="M265" i="4"/>
  <c r="M263" i="4"/>
  <c r="M255" i="4"/>
  <c r="M254" i="4"/>
  <c r="M253" i="4"/>
  <c r="M252" i="4"/>
  <c r="M251" i="4"/>
  <c r="M250" i="4"/>
  <c r="M249" i="4"/>
  <c r="M248" i="4"/>
  <c r="M247" i="4"/>
  <c r="M246" i="4"/>
  <c r="M245" i="4"/>
  <c r="M244" i="4"/>
  <c r="M243" i="4"/>
  <c r="M241" i="4"/>
  <c r="M240" i="4"/>
  <c r="M239" i="4"/>
  <c r="M237" i="4"/>
  <c r="M236" i="4"/>
  <c r="M235" i="4"/>
  <c r="M234" i="4"/>
  <c r="M233" i="4"/>
  <c r="M232" i="4"/>
  <c r="M231" i="4"/>
  <c r="M230" i="4"/>
  <c r="M229" i="4"/>
  <c r="M228" i="4"/>
  <c r="M227" i="4"/>
  <c r="M226" i="4"/>
  <c r="M225" i="4"/>
  <c r="M223" i="4"/>
  <c r="M222" i="4"/>
  <c r="M221" i="4"/>
  <c r="M220" i="4"/>
  <c r="M219" i="4"/>
  <c r="M218" i="4"/>
  <c r="M217" i="4"/>
  <c r="M216" i="4"/>
  <c r="M215" i="4"/>
  <c r="M210" i="4"/>
  <c r="M209" i="4"/>
  <c r="M208" i="4"/>
  <c r="M207" i="4"/>
  <c r="M206" i="4"/>
  <c r="M205" i="4"/>
  <c r="M204" i="4"/>
  <c r="M203" i="4"/>
  <c r="M202" i="4"/>
  <c r="M201" i="4"/>
  <c r="M200" i="4"/>
  <c r="M199" i="4"/>
  <c r="M198" i="4"/>
  <c r="M197" i="4"/>
  <c r="M196" i="4"/>
  <c r="M195" i="4"/>
  <c r="M194" i="4"/>
  <c r="M193" i="4"/>
  <c r="M192" i="4"/>
  <c r="M191" i="4"/>
  <c r="M190" i="4"/>
  <c r="M189" i="4"/>
  <c r="M188" i="4"/>
  <c r="M181" i="4"/>
  <c r="M180" i="4"/>
  <c r="M179" i="4"/>
  <c r="M178" i="4"/>
  <c r="M177" i="4"/>
  <c r="M176" i="4"/>
  <c r="M175" i="4"/>
  <c r="M174" i="4"/>
  <c r="M173" i="4"/>
  <c r="M172" i="4"/>
  <c r="M171" i="4"/>
  <c r="M170" i="4"/>
  <c r="M169" i="4"/>
  <c r="M168" i="4"/>
  <c r="M167" i="4"/>
  <c r="M166" i="4"/>
  <c r="M165" i="4"/>
  <c r="M164" i="4"/>
  <c r="M163" i="4"/>
  <c r="M162" i="4"/>
  <c r="M160" i="4"/>
  <c r="M159" i="4"/>
  <c r="M157" i="4"/>
  <c r="M156" i="4"/>
  <c r="M154" i="4"/>
  <c r="M153" i="4"/>
  <c r="M152" i="4"/>
  <c r="M151" i="4"/>
  <c r="M150" i="4"/>
  <c r="M119" i="4"/>
  <c r="M118" i="4"/>
  <c r="M117" i="4"/>
  <c r="M116" i="4"/>
  <c r="M115" i="4"/>
  <c r="M114" i="4"/>
  <c r="M113" i="4"/>
  <c r="M112" i="4"/>
  <c r="M111" i="4"/>
  <c r="M110" i="4"/>
  <c r="M109" i="4"/>
  <c r="M108" i="4"/>
  <c r="M107" i="4"/>
  <c r="M106" i="4"/>
  <c r="M105" i="4"/>
  <c r="M104" i="4"/>
  <c r="M103" i="4"/>
  <c r="M102" i="4"/>
  <c r="M101" i="4"/>
  <c r="M100" i="4"/>
  <c r="M99" i="4"/>
  <c r="M98" i="4"/>
  <c r="M97" i="4"/>
  <c r="M96" i="4"/>
  <c r="M95" i="4"/>
  <c r="M94" i="4"/>
  <c r="M93" i="4"/>
  <c r="M92" i="4"/>
  <c r="M91" i="4"/>
  <c r="M89" i="4"/>
  <c r="M88" i="4"/>
  <c r="M87" i="4"/>
  <c r="M86" i="4"/>
  <c r="M85" i="4"/>
  <c r="M80" i="4"/>
  <c r="M77" i="4"/>
  <c r="M75" i="4"/>
  <c r="M74" i="4"/>
  <c r="M73" i="4"/>
  <c r="M72" i="4"/>
  <c r="M71" i="4"/>
  <c r="M70" i="4"/>
  <c r="M69" i="4"/>
  <c r="M68" i="4"/>
  <c r="M67" i="4"/>
  <c r="M66" i="4"/>
  <c r="M65" i="4"/>
  <c r="M64" i="4"/>
  <c r="M63" i="4"/>
  <c r="M62" i="4"/>
  <c r="M61" i="4"/>
  <c r="M60" i="4"/>
  <c r="M59" i="4"/>
  <c r="M58" i="4"/>
  <c r="M57" i="4"/>
  <c r="M53" i="4"/>
  <c r="M52" i="4"/>
  <c r="M51" i="4"/>
  <c r="M50" i="4"/>
  <c r="M49" i="4"/>
  <c r="M47" i="4"/>
  <c r="M46" i="4"/>
  <c r="M45" i="4"/>
  <c r="M44" i="4"/>
  <c r="M43" i="4"/>
  <c r="M40" i="4"/>
  <c r="M38" i="4"/>
  <c r="M36" i="4"/>
  <c r="M35" i="4"/>
  <c r="M34" i="4"/>
  <c r="M33" i="4"/>
  <c r="M31" i="4"/>
  <c r="M29" i="4"/>
  <c r="M28" i="4"/>
  <c r="M21" i="4"/>
  <c r="M20" i="4"/>
  <c r="M11" i="4"/>
  <c r="M9" i="4"/>
  <c r="M8" i="4"/>
  <c r="M7" i="4"/>
  <c r="M6" i="4"/>
  <c r="M5" i="4"/>
  <c r="P2" i="3"/>
  <c r="J2" i="3"/>
  <c r="D2" i="3"/>
  <c r="G166" i="2"/>
  <c r="G164" i="2"/>
  <c r="G163" i="2"/>
  <c r="G135" i="2"/>
  <c r="G133" i="2"/>
  <c r="G123" i="2"/>
  <c r="G122" i="2"/>
  <c r="G121" i="2"/>
  <c r="G120" i="2"/>
  <c r="G119" i="2"/>
  <c r="G113" i="2"/>
  <c r="G112" i="2"/>
  <c r="G111" i="2"/>
  <c r="G110" i="2"/>
  <c r="G99" i="2"/>
  <c r="G98" i="2"/>
  <c r="G92" i="2"/>
  <c r="G91" i="2"/>
  <c r="G90" i="2"/>
  <c r="G89" i="2"/>
  <c r="G75" i="2"/>
  <c r="G71" i="2"/>
  <c r="G69" i="2"/>
  <c r="G67" i="2"/>
  <c r="G66" i="2"/>
  <c r="G65" i="2"/>
  <c r="G64" i="2"/>
  <c r="G63" i="2"/>
  <c r="G62" i="2"/>
</calcChain>
</file>

<file path=xl/sharedStrings.xml><?xml version="1.0" encoding="utf-8"?>
<sst xmlns="http://schemas.openxmlformats.org/spreadsheetml/2006/main" count="12309" uniqueCount="3060">
  <si>
    <t>Bibliography</t>
  </si>
  <si>
    <t>Author</t>
  </si>
  <si>
    <t>Year</t>
  </si>
  <si>
    <t>Publication type</t>
  </si>
  <si>
    <t>Journal</t>
  </si>
  <si>
    <t>Sampling date</t>
  </si>
  <si>
    <t>Locality</t>
  </si>
  <si>
    <t>State</t>
  </si>
  <si>
    <t>Geographic location</t>
  </si>
  <si>
    <t>Study organism</t>
  </si>
  <si>
    <t>Organism group</t>
  </si>
  <si>
    <t>Site</t>
  </si>
  <si>
    <t>Habitat</t>
  </si>
  <si>
    <t>Land use associated</t>
  </si>
  <si>
    <t>Zoonotic disease</t>
  </si>
  <si>
    <t>Zoonotic pathogen of interest</t>
  </si>
  <si>
    <t>Pathogen group</t>
  </si>
  <si>
    <t>Sample size</t>
  </si>
  <si>
    <t>Prevalence</t>
  </si>
  <si>
    <t>Diagnostic method</t>
  </si>
  <si>
    <t>Social participation</t>
  </si>
  <si>
    <t>Institutions involved</t>
  </si>
  <si>
    <r>
      <rPr>
        <sz val="11"/>
        <color theme="1"/>
        <rFont val="Calibri"/>
        <family val="2"/>
      </rPr>
      <t xml:space="preserve">Baak-Baak CM, Cigarroa-Toledo N, Arana-Guardia R, Chi Chim WA, Chan Orilla JA, Machain-Williams C, Torres-Chable OM, Ortega-Morales AI, Moo-Llanes DA, Elizondo-Quiroga A, García-Rejón JE. Mosquito fauna associated with Aedes aegypti (Diptera: Culicidae) in Yucatan State of southeastern México, and checklist with new records. Florida entomologist. 2016 Dec 1:703-9. </t>
    </r>
    <r>
      <rPr>
        <sz val="11"/>
        <color rgb="FF000000"/>
        <rFont val="Calibri"/>
        <family val="2"/>
      </rPr>
      <t>doi.org, 10.1653, 024.099.0420</t>
    </r>
  </si>
  <si>
    <t>Baak-Baak CM</t>
  </si>
  <si>
    <t xml:space="preserve">Research article </t>
  </si>
  <si>
    <t>Florida Entomologist</t>
  </si>
  <si>
    <t>Jul 2014 to Dec 2015</t>
  </si>
  <si>
    <t>NI</t>
  </si>
  <si>
    <t>Yucatan</t>
  </si>
  <si>
    <t>20.9678°N, 89.6217°W</t>
  </si>
  <si>
    <t>Mosquitoes</t>
  </si>
  <si>
    <t>urban</t>
  </si>
  <si>
    <t>domestic</t>
  </si>
  <si>
    <t xml:space="preserve">housing </t>
  </si>
  <si>
    <t>Dengue, chikungunya</t>
  </si>
  <si>
    <t>arboviruses</t>
  </si>
  <si>
    <t>Arbovirus</t>
  </si>
  <si>
    <t>8218 mosquitoes</t>
  </si>
  <si>
    <t>NA</t>
  </si>
  <si>
    <t>Stereomicroscopes and taxonomic keys were used to identify species</t>
  </si>
  <si>
    <t>National and researche centre</t>
  </si>
  <si>
    <t>Laboratorio de Arbovirología, Centro de Investigaciones Regionales "Dr. Hideyo Noguchi", UADY, Merida, Yucatan, Mexico</t>
  </si>
  <si>
    <t>Lopez-Apodaca LI, Zarza H, Zamudio-Moreno E, Nuñez-Avellaneda D, Baak-Baak CM, Reyes-Solis GD, Oswaldo Margarito TC, Peláez-Ballestas I, Roiz D, Suzán G, Roche B. Molecular survey of Zika virus in the animal-human interface in traditional farming. Frontiers in Veterinary Science. 2022 Nov 25;9:1057686. https:, , doi.org, 10.3389, fvets.2022.1057686</t>
  </si>
  <si>
    <t>López-Apodaca</t>
  </si>
  <si>
    <t>Research article</t>
  </si>
  <si>
    <t>Frontiers in Veterinary Science</t>
  </si>
  <si>
    <t>rainy season (May-October) and the dry season (January April) of 2016</t>
  </si>
  <si>
    <t>Maxcanú &amp; Xkalakdzonot</t>
  </si>
  <si>
    <r>
      <rPr>
        <sz val="11"/>
        <color theme="1"/>
        <rFont val="Calibri"/>
        <family val="2"/>
      </rPr>
      <t>Mosquitoes (</t>
    </r>
    <r>
      <rPr>
        <i/>
        <sz val="11"/>
        <color theme="1"/>
        <rFont val="Calibri"/>
        <family val="2"/>
      </rPr>
      <t>Ae. aegypti</t>
    </r>
    <r>
      <rPr>
        <sz val="11"/>
        <color theme="1"/>
        <rFont val="Calibri"/>
        <family val="2"/>
      </rPr>
      <t xml:space="preserve"> and </t>
    </r>
    <r>
      <rPr>
        <i/>
        <sz val="11"/>
        <color theme="1"/>
        <rFont val="Calibri"/>
        <family val="2"/>
      </rPr>
      <t>Cx. quinquefasciatus</t>
    </r>
    <r>
      <rPr>
        <sz val="11"/>
        <color theme="1"/>
        <rFont val="Calibri"/>
        <family val="2"/>
      </rPr>
      <t xml:space="preserve">), humans &amp; backyard animals (pigs: </t>
    </r>
    <r>
      <rPr>
        <i/>
        <sz val="11"/>
        <color theme="1"/>
        <rFont val="Calibri"/>
        <family val="2"/>
      </rPr>
      <t>Sus scrofa domestica</t>
    </r>
    <r>
      <rPr>
        <sz val="11"/>
        <color theme="1"/>
        <rFont val="Calibri"/>
        <family val="2"/>
      </rPr>
      <t xml:space="preserve">, broilers: </t>
    </r>
    <r>
      <rPr>
        <i/>
        <sz val="11"/>
        <color theme="1"/>
        <rFont val="Calibri"/>
        <family val="2"/>
      </rPr>
      <t>Gallus gallus</t>
    </r>
    <r>
      <rPr>
        <sz val="11"/>
        <color theme="1"/>
        <rFont val="Calibri"/>
        <family val="2"/>
      </rPr>
      <t xml:space="preserve">, turkeys: </t>
    </r>
    <r>
      <rPr>
        <i/>
        <sz val="11"/>
        <color theme="1"/>
        <rFont val="Calibri"/>
        <family val="2"/>
      </rPr>
      <t>Meleagris gallopavo</t>
    </r>
    <r>
      <rPr>
        <sz val="11"/>
        <color theme="1"/>
        <rFont val="Calibri"/>
        <family val="2"/>
      </rPr>
      <t>)</t>
    </r>
  </si>
  <si>
    <t>Mosquitoes, humans &amp; backyard animals</t>
  </si>
  <si>
    <t>rural</t>
  </si>
  <si>
    <t>domestic, peridomestic</t>
  </si>
  <si>
    <t>housing, farming</t>
  </si>
  <si>
    <t>Zika</t>
  </si>
  <si>
    <t>ZIKV</t>
  </si>
  <si>
    <r>
      <rPr>
        <sz val="11"/>
        <color theme="1"/>
        <rFont val="Calibri"/>
        <family val="2"/>
      </rPr>
      <t xml:space="preserve">111 </t>
    </r>
    <r>
      <rPr>
        <i/>
        <sz val="11"/>
        <color theme="1"/>
        <rFont val="Calibri"/>
        <family val="2"/>
      </rPr>
      <t>Aedes aegypti</t>
    </r>
    <r>
      <rPr>
        <sz val="11"/>
        <color theme="1"/>
        <rFont val="Calibri"/>
        <family val="2"/>
      </rPr>
      <t xml:space="preserve">, 270 </t>
    </r>
    <r>
      <rPr>
        <i/>
        <sz val="11"/>
        <color theme="1"/>
        <rFont val="Calibri"/>
        <family val="2"/>
      </rPr>
      <t>Culex quinquefasciatus</t>
    </r>
    <r>
      <rPr>
        <sz val="11"/>
        <color theme="1"/>
        <rFont val="Calibri"/>
        <family val="2"/>
      </rPr>
      <t xml:space="preserve">, 403 humans, 141 </t>
    </r>
    <r>
      <rPr>
        <i/>
        <sz val="11"/>
        <color theme="1"/>
        <rFont val="Calibri"/>
        <family val="2"/>
      </rPr>
      <t>Sus scrofa</t>
    </r>
    <r>
      <rPr>
        <sz val="11"/>
        <color theme="1"/>
        <rFont val="Calibri"/>
        <family val="2"/>
      </rPr>
      <t xml:space="preserve">, 555 </t>
    </r>
    <r>
      <rPr>
        <i/>
        <sz val="11"/>
        <color theme="1"/>
        <rFont val="Calibri"/>
        <family val="2"/>
      </rPr>
      <t>Gallus gallus</t>
    </r>
    <r>
      <rPr>
        <sz val="11"/>
        <color theme="1"/>
        <rFont val="Calibri"/>
        <family val="2"/>
      </rPr>
      <t xml:space="preserve">, 59 </t>
    </r>
    <r>
      <rPr>
        <i/>
        <sz val="11"/>
        <color theme="1"/>
        <rFont val="Calibri"/>
        <family val="2"/>
      </rPr>
      <t>Meleagris gallopavo</t>
    </r>
    <r>
      <rPr>
        <sz val="11"/>
        <color theme="1"/>
        <rFont val="Calibri"/>
        <family val="2"/>
      </rPr>
      <t xml:space="preserve"> </t>
    </r>
  </si>
  <si>
    <r>
      <rPr>
        <sz val="11"/>
        <color theme="1"/>
        <rFont val="Calibri"/>
        <family val="2"/>
      </rPr>
      <t xml:space="preserve">Positive for ZIKV: 4.5% (18/403) humans, 7.09% (10/32) pigs, 10.8% (12/111). Positive for arbovirus: </t>
    </r>
    <r>
      <rPr>
        <i/>
        <sz val="11"/>
        <color theme="1"/>
        <rFont val="Calibri"/>
        <family val="2"/>
      </rPr>
      <t xml:space="preserve">Aedes aegypti, </t>
    </r>
    <r>
      <rPr>
        <sz val="11"/>
        <color theme="1"/>
        <rFont val="Calibri"/>
        <family val="2"/>
      </rPr>
      <t xml:space="preserve">11.5% (31/270) </t>
    </r>
    <r>
      <rPr>
        <i/>
        <sz val="11"/>
        <color theme="1"/>
        <rFont val="Calibri"/>
        <family val="2"/>
      </rPr>
      <t>Culex quinquefasciatus</t>
    </r>
    <r>
      <rPr>
        <sz val="11"/>
        <color theme="1"/>
        <rFont val="Calibri"/>
        <family val="2"/>
      </rPr>
      <t>.</t>
    </r>
  </si>
  <si>
    <t>qRT-PCR</t>
  </si>
  <si>
    <t>National and researche center, foreign university</t>
  </si>
  <si>
    <t>Laboratory of Arbovirology, Regional Research Center Dr. Hideyo Noguchi, UADY, Yucatan. Department of Environmental Sciences, UAM, Mexico- Direction Adjunt of Technological Development, Liaison and Innovation-National Science and Technology Council, Mexico City. Laboratory of Tropical and Vector-Borne Diseases DACA-UJAT, Juarez Autonomous University of Tabasco, Villahermosa, Mexico. Rheumatology Unit, Hospital General de México Dr. Eduardo Liceaga, Mexico City, Mexico. Infectious Diseases: Vector, Control, Genetic, Ecology and Evolution (MIVEGEC), Univ. Montpellier, IRD, CNRS, Montpellier, France, International Laboratory Ecosystem, Biological Diversity, Habitat Modifications, and Risk of Emerging Pathogens and Diseases in Mexico (ELDORADO), Merida, Mexico. Laboratory of Disease Ecology and One Health, Department of Ethology and Wildlife, UANM, Mexico City, Mexico</t>
  </si>
  <si>
    <t>Williams, C. I. M., &amp; de Yucatan, A. ISID Grant Report.</t>
  </si>
  <si>
    <t>Williams</t>
  </si>
  <si>
    <t>International for Infectious Diseases</t>
  </si>
  <si>
    <t>Merida</t>
  </si>
  <si>
    <r>
      <rPr>
        <i/>
        <sz val="11"/>
        <color theme="1"/>
        <rFont val="Calibri"/>
        <family val="2"/>
      </rPr>
      <t>Mus musculus</t>
    </r>
    <r>
      <rPr>
        <sz val="11"/>
        <color theme="1"/>
        <rFont val="Calibri"/>
        <family val="2"/>
      </rPr>
      <t xml:space="preserve"> y </t>
    </r>
    <r>
      <rPr>
        <i/>
        <sz val="11"/>
        <color theme="1"/>
        <rFont val="Calibri"/>
        <family val="2"/>
      </rPr>
      <t>Rattus rattus</t>
    </r>
  </si>
  <si>
    <t>rodents</t>
  </si>
  <si>
    <t>housing</t>
  </si>
  <si>
    <t>dwelling</t>
  </si>
  <si>
    <t>viral illness</t>
  </si>
  <si>
    <r>
      <rPr>
        <sz val="11"/>
        <color theme="1"/>
        <rFont val="Calibri"/>
        <family val="2"/>
      </rPr>
      <t xml:space="preserve">Arbovirius de las Familias </t>
    </r>
    <r>
      <rPr>
        <i/>
        <sz val="11"/>
        <color theme="1"/>
        <rFont val="Calibri"/>
        <family val="2"/>
      </rPr>
      <t xml:space="preserve">Flaviviridae, Bunyaviridae </t>
    </r>
    <r>
      <rPr>
        <sz val="11"/>
        <color theme="1"/>
        <rFont val="Calibri"/>
        <family val="2"/>
      </rPr>
      <t xml:space="preserve">y </t>
    </r>
    <r>
      <rPr>
        <i/>
        <sz val="11"/>
        <color theme="1"/>
        <rFont val="Calibri"/>
        <family val="2"/>
      </rPr>
      <t>Togaviridae</t>
    </r>
  </si>
  <si>
    <t>195 rodents</t>
  </si>
  <si>
    <t>Serologic IgG test, Plaque reduction neutralization test, PCR</t>
  </si>
  <si>
    <t>National research center</t>
  </si>
  <si>
    <t>Centro de Investigaciones Regionales “Dr. Hideyo Noguchi</t>
  </si>
  <si>
    <r>
      <rPr>
        <sz val="11"/>
        <color theme="1"/>
        <rFont val="Calibri"/>
        <family val="2"/>
      </rPr>
      <t xml:space="preserve">Gómez-Carro S, Méndez-Domínguez N, Mendez-Galván JF. Dengue seropositivity in a randomly selected sample from Yucatan analyzed in the context of dengue cases reported between 1996 and 2006. J Epidemiol Res. 2017;3(1):23-7. </t>
    </r>
    <r>
      <rPr>
        <sz val="11"/>
        <color rgb="FF000000"/>
        <rFont val="Calibri"/>
        <family val="2"/>
      </rPr>
      <t>dx.doi.org, 10.5430, jer.v3n1p23</t>
    </r>
  </si>
  <si>
    <t>Gómez-Carro S</t>
  </si>
  <si>
    <t>Journal of Epidemiological Research</t>
  </si>
  <si>
    <t>ten-year-period elapsed between 1996 and 2006</t>
  </si>
  <si>
    <t>Progreso, Uman, Chemax, Hunucma, Tizimin and Merida</t>
  </si>
  <si>
    <t>virus</t>
  </si>
  <si>
    <t>humans</t>
  </si>
  <si>
    <t>rural, urban</t>
  </si>
  <si>
    <t>Dengue virus (Denv)</t>
  </si>
  <si>
    <t>arbovirus</t>
  </si>
  <si>
    <t>352 for 1996 and 368 for 2006.</t>
  </si>
  <si>
    <t xml:space="preserve">60% (211/352) in 1996, 82% (300/382) in 2006 </t>
  </si>
  <si>
    <t>IgG</t>
  </si>
  <si>
    <t>Hospital General “Dr. Agustín O’Horán”, Merida, México. Centro de Investigación y de Estudios Avanzados del IPN, Departamento de Ecología Humana, Merida, México. Hospital Infantil de México Federico Gómez, México City</t>
  </si>
  <si>
    <t>Baak-Baak CM, Moo-Llanes DA, Cigarroa–Toledo N, Puerto FI, Machain-Williams C, Reyes-Solis G, Nakazawa YJ, Ulloa-Garcia A, Garcia-Rejon JE. Ecological niche model for predicting distribution of disease-vector mosquitoes in Yucatan State, México. Journal of medical entomology. 2017 Jul 1;54(4):854-61. doi: 10.1093, jme, tjw243</t>
  </si>
  <si>
    <t>Journal of Medical Entomology</t>
  </si>
  <si>
    <t>March 2010 and September 2014</t>
  </si>
  <si>
    <t>dengue, yellow fever, chikungunya, and Zika</t>
  </si>
  <si>
    <t>flavivirus</t>
  </si>
  <si>
    <t>1,530 mosquitoes</t>
  </si>
  <si>
    <t>Species identification was performed usingstereomicroscopes and published keys</t>
  </si>
  <si>
    <t>Centro de Investigaciones Regionales Dr. Hideyo Noguchi, Laboratorio de Arbovirologıa, UADY, Yucatan, México. Centro Regional de Investigacion en Salud Publica, Instituto Nacional de Salud Publica.</t>
  </si>
  <si>
    <r>
      <rPr>
        <sz val="11"/>
        <color rgb="FF000000"/>
        <rFont val="Calibri"/>
        <family val="2"/>
      </rPr>
      <t xml:space="preserve">Hernández–Rodríguez, J. L., Perez-Pacheco, R., Vásquez-López, A., Mejenes–Hernández, M. C., Granados–Echegoyen, C. A., Arcos-Cordova, I. D. R., ... &amp; Huerta, H. (2020). </t>
    </r>
    <r>
      <rPr>
        <sz val="11"/>
        <color rgb="FF000000"/>
        <rFont val="Calibri"/>
        <family val="2"/>
      </rPr>
      <t>Asian Tiger Mosquito in Yucatan Peninsula: First Record of Aedes (Stegomyia) albopictus (Diptera: Culicidae) in Campeche, Mexico</t>
    </r>
    <r>
      <rPr>
        <sz val="11"/>
        <color rgb="FF000000"/>
        <rFont val="Calibri"/>
        <family val="2"/>
      </rPr>
      <t>. Journal of Medical Entomology, 57(6), 2022-2024.</t>
    </r>
  </si>
  <si>
    <t>Hernández–Rodríguez</t>
  </si>
  <si>
    <t>Brief comunication</t>
  </si>
  <si>
    <t>Enero 2019 - febrero 2020</t>
  </si>
  <si>
    <t>Campeche, Escárcega, Hecelchakán, Tenabo y Calkíni</t>
  </si>
  <si>
    <t>Campeche</t>
  </si>
  <si>
    <r>
      <rPr>
        <b/>
        <sz val="11"/>
        <color theme="1"/>
        <rFont val="Calibri"/>
        <family val="2"/>
      </rPr>
      <t>Campeche:</t>
    </r>
    <r>
      <rPr>
        <sz val="11"/>
        <color theme="1"/>
        <rFont val="Calibri"/>
        <family val="2"/>
      </rPr>
      <t xml:space="preserve"> 19°49′36.7″N, 90°32′20.3″W
</t>
    </r>
    <r>
      <rPr>
        <b/>
        <sz val="11"/>
        <color theme="1"/>
        <rFont val="Calibri"/>
        <family val="2"/>
      </rPr>
      <t>Escárcega:</t>
    </r>
    <r>
      <rPr>
        <sz val="11"/>
        <color theme="1"/>
        <rFont val="Calibri"/>
        <family val="2"/>
      </rPr>
      <t xml:space="preserve"> 18°36′46.2″N, 90°43′42.4″W
</t>
    </r>
    <r>
      <rPr>
        <b/>
        <sz val="11"/>
        <color theme="1"/>
        <rFont val="Calibri"/>
        <family val="2"/>
      </rPr>
      <t>Hecelchakán:</t>
    </r>
    <r>
      <rPr>
        <sz val="11"/>
        <color theme="1"/>
        <rFont val="Calibri"/>
        <family val="2"/>
      </rPr>
      <t xml:space="preserve"> 20°08′40.1″N, 90°11′13.3″W
</t>
    </r>
    <r>
      <rPr>
        <b/>
        <sz val="11"/>
        <color theme="1"/>
        <rFont val="Calibri"/>
        <family val="2"/>
      </rPr>
      <t>Tenabo:</t>
    </r>
    <r>
      <rPr>
        <sz val="11"/>
        <color theme="1"/>
        <rFont val="Calibri"/>
        <family val="2"/>
      </rPr>
      <t xml:space="preserve"> 19°57′16.5″N, 90°20′47.0″W
</t>
    </r>
    <r>
      <rPr>
        <b/>
        <sz val="11"/>
        <color theme="1"/>
        <rFont val="Calibri"/>
        <family val="2"/>
      </rPr>
      <t>Calkíni:</t>
    </r>
    <r>
      <rPr>
        <sz val="11"/>
        <color theme="1"/>
        <rFont val="Calibri"/>
        <family val="2"/>
      </rPr>
      <t xml:space="preserve"> 20°26′56.4″N, 90°01′35.4″W</t>
    </r>
  </si>
  <si>
    <r>
      <rPr>
        <sz val="11"/>
        <color theme="1"/>
        <rFont val="Calibri"/>
        <family val="2"/>
      </rPr>
      <t>Mosquito tigre asiático (</t>
    </r>
    <r>
      <rPr>
        <i/>
        <sz val="11"/>
        <color theme="1"/>
        <rFont val="Calibri"/>
        <family val="2"/>
      </rPr>
      <t>Aedes albopictus</t>
    </r>
    <r>
      <rPr>
        <sz val="11"/>
        <color theme="1"/>
        <rFont val="Calibri"/>
        <family val="2"/>
      </rPr>
      <t>)</t>
    </r>
  </si>
  <si>
    <t>vectors</t>
  </si>
  <si>
    <t>Peridoméstico</t>
  </si>
  <si>
    <t>Dengue
Fiebre Amarilla
Chikungunya
Zika
Virus del Nilo Occidental
Encefalitis Equina Venezolana</t>
  </si>
  <si>
    <t>2.6% (294, 11,326) presencia de mosquito</t>
  </si>
  <si>
    <t xml:space="preserve">Colección con ovistrips
Determinación taxonómica con microscopio estereoscópico y claves de Mexican Mosquitoes
</t>
  </si>
  <si>
    <t>Sector salud y centros de investigaci{on y universidades nacionales</t>
  </si>
  <si>
    <t>Laboratorio Estatal de Entomología Médica, Secretaria de Salud de Camp., Centro de investigaci{on de Oaxaca, UAC-CONAHCYT, INDRE, UADY</t>
  </si>
  <si>
    <r>
      <rPr>
        <sz val="11"/>
        <color theme="1"/>
        <rFont val="Calibri"/>
        <family val="2"/>
      </rPr>
      <t xml:space="preserve">Contreras-Perera YJ, Briceño-Mendez M, Flores-Suárez AE, Manrique-Saide P, Palacio-Vargas JA, Huerta-Jimenez H, Martin-Park A. New record of Aedes albopictus in a suburban area of Merida, Yucatan, Mexico. Journal of the American Mosquito Control Association. 2019 Sep 1;35(3):210-3. </t>
    </r>
    <r>
      <rPr>
        <sz val="11"/>
        <color rgb="FF000000"/>
        <rFont val="Calibri"/>
        <family val="2"/>
      </rPr>
      <t>doi.org, 10.2987, 18-6797.1</t>
    </r>
  </si>
  <si>
    <t>Contreras-Perera YJ</t>
  </si>
  <si>
    <t>Scientific Note</t>
  </si>
  <si>
    <t>Journal of the American Mosquito Control Association</t>
  </si>
  <si>
    <t>15- 19 October 2018</t>
  </si>
  <si>
    <t>San Pedro Nohpat (Kanasín)</t>
  </si>
  <si>
    <t>20.951514 N, −89.564964 W</t>
  </si>
  <si>
    <t xml:space="preserve"> Aedes albopictus </t>
  </si>
  <si>
    <t>Dengue</t>
  </si>
  <si>
    <t>DENV</t>
  </si>
  <si>
    <t xml:space="preserve">Collaborative Unit for Entomological Bioassays (UCBE), Departamento de Zoología, Campus de Ciencias Biológicas y Agropecuarias, UADY, Merida, Yucatan. El Colegio de la Frontera Sur, San Cristóbal de Las Casas, Chiapa, Mexico.  Universidad Autónoma de Nuevo León, Mexico. Servicios de Salud de Yucatan, Mexico. Instituto de Diagnóstico y Referencia Epidemiológicos (InDRE), Secretaría de Salud, Ciudad de México. </t>
  </si>
  <si>
    <t>Garcia-Rejon JE, Tzuc-Dzul JC, Lopez-Carrillo KY, Cigarroa-Toledo N, Cetina-Trejo RC, Chi-Chim WA, Talavera-Aguilar LG, Lopez-Apodaca LI, Baak-Baak CM. Mosquito fauna in the mangroves of Yucatan, Mexico, and identification of Alphavirus RNA. Journal of the American Mosquito Control Association. 2023 Jun 1;39(2):134-7. doi.org, 10.2987, 22-7102</t>
  </si>
  <si>
    <t>Garcia-Rejon JE</t>
  </si>
  <si>
    <t>June to November 2019, January and February 2020, and August 2021,</t>
  </si>
  <si>
    <t>Sisal, Telchac Puerto, Chicxulub puerto, Dzilam de Bravo, San Crisanto y Progreso</t>
  </si>
  <si>
    <t>20.02''N, 908230 32.4700W), (2189033.2400N, 9082050.5100W), (21820017.0100N, 8981601.95900W), 21 81 7 038.26 00N, 89 83 5 0 43.079 00W), (218230 (218230 29.0800N, 888530 30.82900W), (218210 5.6100N, 898100 50.5800W),  (218160 51.7400N, 898380 28.49900W).</t>
  </si>
  <si>
    <r>
      <rPr>
        <i/>
        <sz val="11"/>
        <color theme="1"/>
        <rFont val="Calibri"/>
        <family val="2"/>
      </rPr>
      <t>Aedes taeniorhynchus</t>
    </r>
    <r>
      <rPr>
        <sz val="11"/>
        <color theme="1"/>
        <rFont val="Calibri"/>
        <family val="2"/>
      </rPr>
      <t xml:space="preserve">, </t>
    </r>
    <r>
      <rPr>
        <i/>
        <sz val="11"/>
        <color theme="1"/>
        <rFont val="Calibri"/>
        <family val="2"/>
      </rPr>
      <t>Anopheles crucians</t>
    </r>
    <r>
      <rPr>
        <sz val="11"/>
        <color theme="1"/>
        <rFont val="Calibri"/>
        <family val="2"/>
      </rPr>
      <t xml:space="preserve">, </t>
    </r>
    <r>
      <rPr>
        <i/>
        <sz val="11"/>
        <color theme="1"/>
        <rFont val="Calibri"/>
        <family val="2"/>
      </rPr>
      <t>Ae. taeniorhynchus</t>
    </r>
    <r>
      <rPr>
        <sz val="11"/>
        <color theme="1"/>
        <rFont val="Calibri"/>
        <family val="2"/>
      </rPr>
      <t xml:space="preserve">, </t>
    </r>
    <r>
      <rPr>
        <i/>
        <sz val="11"/>
        <color theme="1"/>
        <rFont val="Calibri"/>
        <family val="2"/>
      </rPr>
      <t>An. pseudopunctipennis</t>
    </r>
    <r>
      <rPr>
        <sz val="11"/>
        <color theme="1"/>
        <rFont val="Calibri"/>
        <family val="2"/>
      </rPr>
      <t xml:space="preserve">, and </t>
    </r>
    <r>
      <rPr>
        <i/>
        <sz val="11"/>
        <color theme="1"/>
        <rFont val="Calibri"/>
        <family val="2"/>
      </rPr>
      <t>An. crucians</t>
    </r>
    <r>
      <rPr>
        <sz val="11"/>
        <color theme="1"/>
        <rFont val="Calibri"/>
        <family val="2"/>
      </rPr>
      <t xml:space="preserve"> </t>
    </r>
  </si>
  <si>
    <t>Dengue (DENV) and chikungunya (CHIKV), ZIKA</t>
  </si>
  <si>
    <t>Alphavirus</t>
  </si>
  <si>
    <t>3,167 female mosquitoes, 210 pools</t>
  </si>
  <si>
    <r>
      <rPr>
        <sz val="11"/>
        <color theme="1"/>
        <rFont val="Calibri"/>
        <family val="2"/>
      </rPr>
      <t>Alphavirus RNA was found in pools of</t>
    </r>
    <r>
      <rPr>
        <i/>
        <sz val="11"/>
        <color theme="1"/>
        <rFont val="Calibri"/>
        <family val="2"/>
      </rPr>
      <t xml:space="preserve"> Aedes taeniorhynchus</t>
    </r>
    <r>
      <rPr>
        <sz val="11"/>
        <color theme="1"/>
        <rFont val="Calibri"/>
        <family val="2"/>
      </rPr>
      <t xml:space="preserve"> 1.4% (n = 3 pools/210), </t>
    </r>
    <r>
      <rPr>
        <i/>
        <sz val="11"/>
        <color theme="1"/>
        <rFont val="Calibri"/>
        <family val="2"/>
      </rPr>
      <t xml:space="preserve">An. crucians s.s. </t>
    </r>
    <r>
      <rPr>
        <sz val="11"/>
        <color theme="1"/>
        <rFont val="Calibri"/>
        <family val="2"/>
      </rPr>
      <t xml:space="preserve">0.5% (n = 1/210), and </t>
    </r>
    <r>
      <rPr>
        <i/>
        <sz val="11"/>
        <color theme="1"/>
        <rFont val="Calibri"/>
        <family val="2"/>
      </rPr>
      <t>An. pseudopunctipennis</t>
    </r>
    <r>
      <rPr>
        <sz val="11"/>
        <color theme="1"/>
        <rFont val="Calibri"/>
        <family val="2"/>
      </rPr>
      <t xml:space="preserve"> Theobald 0.5% (n = 1/210). NEGATIVE for DENV and CHIKV</t>
    </r>
  </si>
  <si>
    <t>PCR</t>
  </si>
  <si>
    <t>Laboratorio de Arbovirología Y  Laboratorio de Biología Celular, Centro de Investigaciones Regionales Dr. Hideyo Noguchi, UADY, México.</t>
  </si>
  <si>
    <r>
      <rPr>
        <sz val="11"/>
        <color rgb="FF000000"/>
        <rFont val="Calibri"/>
        <family val="2"/>
      </rPr>
      <t xml:space="preserve">Ortega-Morales, A. I., Bond, G., Méndez-López, R., Garza-Hernández, J. A., Hernández-Triana, L. M., &amp; Casas-Martínez, M. (2018). </t>
    </r>
    <r>
      <rPr>
        <sz val="11"/>
        <color rgb="FF000000"/>
        <rFont val="Calibri"/>
        <family val="2"/>
      </rPr>
      <t>First record of invasive mosquito Aedes albopictus in Tabasco and Yucatan, Mexico</t>
    </r>
    <r>
      <rPr>
        <sz val="11"/>
        <color rgb="FF000000"/>
        <rFont val="Calibri"/>
        <family val="2"/>
      </rPr>
      <t>. Journal of the American Mosquito Control Association, 34(2), 120-123.</t>
    </r>
  </si>
  <si>
    <t>Ortega-Morales</t>
  </si>
  <si>
    <t>Scientific comunication</t>
  </si>
  <si>
    <t>Cancún, Felipe Carrillo Puerto, Tulum, Tizimin</t>
  </si>
  <si>
    <t>Yucatan Peninsula</t>
  </si>
  <si>
    <t>Cancún 20°08'33'' _x0002_-86°52'49''                 Felipe Carrillo Puerto 20°04'35'' 87°37'05''    Tulum 20°12'25'' -87°28'08''; Tizimin 21°30'51'' -87°41'58''</t>
  </si>
  <si>
    <r>
      <rPr>
        <sz val="11"/>
        <color theme="1"/>
        <rFont val="Calibri"/>
        <family val="2"/>
      </rPr>
      <t xml:space="preserve">Mosco </t>
    </r>
    <r>
      <rPr>
        <i/>
        <sz val="11"/>
        <color theme="1"/>
        <rFont val="Calibri"/>
        <family val="2"/>
      </rPr>
      <t>Aedes albopictus</t>
    </r>
  </si>
  <si>
    <t>peridomestic</t>
  </si>
  <si>
    <t>dwelling, tourism</t>
  </si>
  <si>
    <t>Virus infections</t>
  </si>
  <si>
    <t>DENV, CHIKV y ZIKV</t>
  </si>
  <si>
    <t>Colecta e identificación morfológica</t>
  </si>
  <si>
    <t>Universidad nacional e  internacional</t>
  </si>
  <si>
    <t>Univ. Torreón-Coahuila, Instituto Nacional de Salud Pública, Tapachula-Chiapas; Instituto de Ciencias Biomédicas, Uni Aut Ciudad Juar-Chih;  Depto of Virology, Wildlife Zoonoses and Vector Borne Diseases UK</t>
  </si>
  <si>
    <t>Baak-Baak CM, Cigarroa-Toledo N, Cruz-Escalona GA, Machain-Williams C, Rubi-Castellanos R, Torres-Chable OM, Torres-Zapata R, Garcia-Rejon JE. Human blood as the only source of Aedes aegypti in churches from Merida, Yucatan, Mexico. Journal of Vector Borne Diseases. 2018 Jan 1;55(1):58-62.  10.4103, 0972-9062.234628</t>
  </si>
  <si>
    <t>Journal of Vector Borne Diseases</t>
  </si>
  <si>
    <t>September 2015 to December 2016</t>
  </si>
  <si>
    <t>San Jose Tecoh,  Bojorquez, and Vergel III in Merida</t>
  </si>
  <si>
    <t xml:space="preserve"> 20°55’8.76”N, 89°37’29.86”W; 20°58’32.89”N, 89°39’0.44”W; 20°57’15.38”N, 89°34’43.8”W</t>
  </si>
  <si>
    <t>Aedes aegypti</t>
  </si>
  <si>
    <t>dengue fever</t>
  </si>
  <si>
    <t xml:space="preserve">1380, female  Aedes aegypti </t>
  </si>
  <si>
    <t>National and researche centre, foreign university</t>
  </si>
  <si>
    <t>Laboratorio de Arbovirologia Y Laboratorio de Genetica, Centro de Investigaciones Regionales “Dr Hideyo Noguchi”, UADY, Merida, Yucatan, Mexico. Laboratorio de Enfermedades Tropicales y Transmitidas por Vector, Universidad Juarez Autonoma de Tabasco, Villahermosa, Tabasco, Mexico. Laboratorio de Entomologia y Artropodos, Universidad Autónoma de Nuevo Leon, Nuevo Leon, Mexico</t>
  </si>
  <si>
    <r>
      <rPr>
        <sz val="11"/>
        <color theme="1"/>
        <rFont val="Calibri"/>
        <family val="2"/>
      </rPr>
      <t xml:space="preserve">Abella‐Medrano CA, Roiz D, Islas CG, Salazar‐Juárez CL, Ojeda‐Flores R. Assemblage variation of mosquitoes (Diptera: Culicidae) in different land use and activity periods within a lowland tropical forest matrix in Campeche, Mexico. Journal of Vector Ecology. 2020 Dec;45(2):188-96. </t>
    </r>
    <r>
      <rPr>
        <sz val="11"/>
        <color rgb="FF000000"/>
        <rFont val="Calibri"/>
        <family val="2"/>
      </rPr>
      <t>doi.org, 10.1111, jvec.12389</t>
    </r>
  </si>
  <si>
    <t>Abella‐Medrano CA</t>
  </si>
  <si>
    <t>Journal of Vector Ecology</t>
  </si>
  <si>
    <t>30 July to 9 August 2018</t>
  </si>
  <si>
    <t>Santa Lucia ranch (Palizada)</t>
  </si>
  <si>
    <t>ecotone, sylvatic</t>
  </si>
  <si>
    <t xml:space="preserve">housing, agriuclture </t>
  </si>
  <si>
    <t xml:space="preserve"> observation of taxonomic characteristics</t>
  </si>
  <si>
    <t xml:space="preserve">Facultad de Medicina Veterinaria y Zootecnia, UNAM, Ciudad de México. MIVEGEC, University Montpellier, IRD, Montpellier, France. </t>
  </si>
  <si>
    <r>
      <rPr>
        <sz val="11"/>
        <color rgb="FF000000"/>
        <rFont val="Calibri"/>
        <family val="2"/>
      </rPr>
      <t>Chaves, A., Sotomayor-Bonilla, J., Monge, O., Ramírez, A., Galindo, F., Sarmiento-Silva, R. E., ... &amp; Suzán, G. (2016). W</t>
    </r>
    <r>
      <rPr>
        <sz val="11"/>
        <color rgb="FF000000"/>
        <rFont val="Calibri"/>
        <family val="2"/>
      </rPr>
      <t>est Nile virus in resident birds from Yucatan, Mexico</t>
    </r>
    <r>
      <rPr>
        <sz val="11"/>
        <color rgb="FF000000"/>
        <rFont val="Calibri"/>
        <family val="2"/>
      </rPr>
      <t>. Journal of Wildlife Diseases, 52(1), 159-163.</t>
    </r>
  </si>
  <si>
    <t>Chaves</t>
  </si>
  <si>
    <t>Journal of Wildlife Diseases</t>
  </si>
  <si>
    <t xml:space="preserve">Mar-sep. de 2012 (secas y rainy) </t>
  </si>
  <si>
    <t>17 unidades de paisaje inlcuyendo Ranchos y la reserva El Zapotal en Tizimin</t>
  </si>
  <si>
    <t>Aves residentes</t>
  </si>
  <si>
    <t>bird</t>
  </si>
  <si>
    <t>sylvatic, ecotone</t>
  </si>
  <si>
    <t>10 conserved sites, 16 not conserved sites (border, grassland, crop, acahual (old brushy
fields), tolxe (native vegetation strips of variable lengths on both sides of, e.g., a road,
river, cultivated field), grass grown for hay, and corral)</t>
  </si>
  <si>
    <t>forest, livestock, agriculture</t>
  </si>
  <si>
    <t>West Nile Virus</t>
  </si>
  <si>
    <r>
      <rPr>
        <i/>
        <sz val="11"/>
        <color theme="1"/>
        <rFont val="Calibri"/>
        <family val="2"/>
      </rPr>
      <t>Flavivirus</t>
    </r>
    <r>
      <rPr>
        <sz val="11"/>
        <color theme="1"/>
        <rFont val="Calibri"/>
        <family val="2"/>
      </rPr>
      <t xml:space="preserve"> (WNV)</t>
    </r>
  </si>
  <si>
    <t>104 aves (6 órdenes, 35 especies)</t>
  </si>
  <si>
    <t xml:space="preserve"> 13.5% total (27% Passeriformes,
6% Columbiformes  y 33%Piciformes)</t>
  </si>
  <si>
    <t>Universidades nacional e internacional, asociación civil</t>
  </si>
  <si>
    <t xml:space="preserve">Universidad de Costa Rica, UNAM, Asociación Mexicana de Medicina de la Conservación, Kalaan-Kab AC, </t>
  </si>
  <si>
    <r>
      <rPr>
        <sz val="11"/>
        <color rgb="FF000000"/>
        <rFont val="Calibri"/>
        <family val="2"/>
      </rPr>
      <t xml:space="preserve">Cigarroa-Toledo, N., Talavera-Aguilar, L. G., Baak-Baak, C. M., García-Rejón, J. E., Hernandez-Betancourt, S., Blitvich, B. J., &amp; Machain-Williams, C. (2016). </t>
    </r>
    <r>
      <rPr>
        <sz val="11"/>
        <color rgb="FF000000"/>
        <rFont val="Calibri"/>
        <family val="2"/>
      </rPr>
      <t>Serologic evidence of flavivirus infections in peridomestic rodents in Merida, Mexico</t>
    </r>
    <r>
      <rPr>
        <sz val="11"/>
        <color rgb="FF000000"/>
        <rFont val="Calibri"/>
        <family val="2"/>
      </rPr>
      <t>. Journal of Wildlife Diseases, 52(1), 168-172.</t>
    </r>
  </si>
  <si>
    <t>Cigarroa-Toledo</t>
  </si>
  <si>
    <t>oct 2011 - sept 2012</t>
  </si>
  <si>
    <r>
      <rPr>
        <i/>
        <sz val="11"/>
        <color theme="1"/>
        <rFont val="Calibri"/>
        <family val="2"/>
      </rPr>
      <t>Mus musculus</t>
    </r>
    <r>
      <rPr>
        <sz val="11"/>
        <color theme="1"/>
        <rFont val="Calibri"/>
        <family val="2"/>
      </rPr>
      <t xml:space="preserve"> y </t>
    </r>
    <r>
      <rPr>
        <i/>
        <sz val="11"/>
        <color theme="1"/>
        <rFont val="Calibri"/>
        <family val="2"/>
      </rPr>
      <t>Rattus rattus</t>
    </r>
  </si>
  <si>
    <t>Flavivirus</t>
  </si>
  <si>
    <r>
      <rPr>
        <sz val="11"/>
        <color theme="1"/>
        <rFont val="Calibri"/>
        <family val="2"/>
      </rPr>
      <t xml:space="preserve">161 (86 </t>
    </r>
    <r>
      <rPr>
        <i/>
        <sz val="11"/>
        <color theme="1"/>
        <rFont val="Calibri"/>
        <family val="2"/>
      </rPr>
      <t>Mus
musculus</t>
    </r>
    <r>
      <rPr>
        <sz val="11"/>
        <color theme="1"/>
        <rFont val="Calibri"/>
        <family val="2"/>
      </rPr>
      <t xml:space="preserve"> y 75 </t>
    </r>
    <r>
      <rPr>
        <i/>
        <sz val="11"/>
        <color theme="1"/>
        <rFont val="Calibri"/>
        <family val="2"/>
      </rPr>
      <t>Rattus rattus</t>
    </r>
  </si>
  <si>
    <r>
      <rPr>
        <sz val="11"/>
        <color theme="1"/>
        <rFont val="Calibri"/>
        <family val="2"/>
      </rPr>
      <t xml:space="preserve">64% </t>
    </r>
    <r>
      <rPr>
        <i/>
        <sz val="11"/>
        <color theme="1"/>
        <rFont val="Calibri"/>
        <family val="2"/>
      </rPr>
      <t>R. rattus</t>
    </r>
    <r>
      <rPr>
        <sz val="11"/>
        <color theme="1"/>
        <rFont val="Calibri"/>
        <family val="2"/>
      </rPr>
      <t xml:space="preserve"> y 15.1% </t>
    </r>
    <r>
      <rPr>
        <i/>
        <sz val="11"/>
        <color theme="1"/>
        <rFont val="Calibri"/>
        <family val="2"/>
      </rPr>
      <t>M. musculus</t>
    </r>
  </si>
  <si>
    <t>Serum  assayed by plaque reduction neutralization test (PRNT)</t>
  </si>
  <si>
    <t>Universidades nacional y extranjera</t>
  </si>
  <si>
    <t>Centro de Investigaciones Regionales Dr. Hideyo Noguchi de la UADY, Fac. de Medicina UNAM, Depto de microbiología y medicinia preventiva de Univ. IOWA</t>
  </si>
  <si>
    <t>Villegas-Chim J, Gómez-Dantés H, Pavía-Ruz N, Vera-Gamboa L, Rafful-Ceballos MJ, Ramos-Valencia JE, Manrique-Saide P. Arboviruses in Yucatan, Mexico: anthropological challenges, multi-disciplinary views and practical approaches. InLocating Zika 2019 Dec 6 (pp. 152-167). Routledge. https:, , doi.org, 10.4324, 9780429456558-7</t>
  </si>
  <si>
    <t>Villegas-Chim</t>
  </si>
  <si>
    <t>Book chapter</t>
  </si>
  <si>
    <t>Locating Zika</t>
  </si>
  <si>
    <t>Zaidi MB, Garcia-Cordero J, Rivero-Gomez R, Corzo-Gomez J, González y Almeida ME, Bonilla-Moreno R, Bustos-Arriaga J, Villegas-Sepulveda N, Flores-Romo L, Cedillo-Barron L. Competitive suppression of dengue virus replication occurs in chikungunya and dengue co-infected Mexican infants. Parasites &amp; vectors. 2018 Dec;11:1-1. https:, , doi.org, 10.1186, s13071-018-2942-1</t>
  </si>
  <si>
    <t>Zaidi</t>
  </si>
  <si>
    <t>Parasites and Vectors</t>
  </si>
  <si>
    <t>human patients</t>
  </si>
  <si>
    <t>Dengue, Chikungunya</t>
  </si>
  <si>
    <t>DENV and CHIKV</t>
  </si>
  <si>
    <t>24 patients</t>
  </si>
  <si>
    <t xml:space="preserve"> 38% (9/24) presented co-infection of DENV and CHIKV, 8% (2/24) DENV only infections, 17% (4/24) only infections</t>
  </si>
  <si>
    <t>RT-PCR; IgG, IgM, Cultive, sequencing</t>
  </si>
  <si>
    <t>CINVESTAV-IPN</t>
  </si>
  <si>
    <r>
      <rPr>
        <sz val="11"/>
        <color theme="1"/>
        <rFont val="Calibri"/>
        <family val="2"/>
      </rPr>
      <t xml:space="preserve">Bisanzio D, Dzul-Manzanilla F, Gomez-Dantés H, Pavia-Ruz N, Hladish TJ, Lenhart A, Palacio-Vargas J, Gonzalez Roldan JF, Correa-Morales F, Sánchez-Tejeda G, Kuri Morales P. Spatio-temporal coherence of dengue, chikungunya and Zika outbreaks in Merida, Mexico. PLoS neglected tropical diseases. 2018 Mar 15;12(3):e0006298. </t>
    </r>
    <r>
      <rPr>
        <sz val="11"/>
        <color rgb="FF000000"/>
        <rFont val="Calibri"/>
        <family val="2"/>
      </rPr>
      <t>doi.org, 10.1371, journal.pntd.0006298</t>
    </r>
  </si>
  <si>
    <t>Bisanzio D</t>
  </si>
  <si>
    <t>PLoS Neglected Tropical Diseases</t>
  </si>
  <si>
    <t>during the years 2008–2015</t>
  </si>
  <si>
    <t>Human patients</t>
  </si>
  <si>
    <t>1,666 residents aged 1–60 humans</t>
  </si>
  <si>
    <t xml:space="preserve">RTI International, Washington, DC, United States of America, Centre for Tropical Diseases, Sacro Cuore-Don Calabria Hospital, Negrar, Verona, Italy. Centro Nacional de Programas Preventivos y Control de Enfermedades (CENAPRECE) Secretaría de Salud Mexico, Mexico City, Mexico.  Health Systems Research Center, National Institute of Public Health, Cuernavaca, Mexico. Centro de Investigaciones Regionales Hideyo Noguchi, UADY, Merida, Mexico. Department of Biology, University of Florida, Gainesville, FL, United States of America, Emerging Pathogens Institute, University of Florida, Gainesville, FL, USA. Centers for Disease Control and Prevention, Atlanta, GA, USA. Secretaria de Salud de Yucatan. Merida, Mexico. Subsecretaría de Prevención y Promoción de la Salud, Mexico City, Mexico. UADY, Merida, Mexico. Emerging Pathogens Institute, University of Florida, Gainesville, FL, United States of America, Department of Biostatistics, University of Florida, Gainesville, FL, USA, Center for Inference and Dynamics of Infectious Diseases, Seattle, WA, USA. Center for Inference and Dynamics of Infectious Diseases, Seattle, WA, USA, Vaccine and Infectious Disease Division, Fred Hutchinson Cancer Research Center, Seattle, WA, USA, Department of Biostatistics, University of Washington, Seattle, WA,USA. Department of Environmental Sciences, Emory University, Atlanta, GA, USA. </t>
  </si>
  <si>
    <t>Pavía-Ruz N, Barrera-Fuentes GA, Villanueva-Jorge S, Che-Mendoza A, Campuzano-Rincón JC, Manrique-Saide P, Rojas DP, Vazquez-Prokopec GM, Halloran ME, Longini IM, Gómez-Dantés H. Dengue seroprevalence in a cohort of schoolchildren and their siblings in Yucatan, Mexico (2015-2016). PLoS neglected tropical diseases. 2018 Nov 21;12(11):e0006748. https:, , doi.org, 10.1371, journal.pntd.0006748</t>
  </si>
  <si>
    <t>Pavía-Ruz N</t>
  </si>
  <si>
    <t>2015 and 2016</t>
  </si>
  <si>
    <t>Merida, Progreso, Ticul</t>
  </si>
  <si>
    <t>human</t>
  </si>
  <si>
    <t>1301 blood samples in 2015, 1571 blood samples in 2016. 2872 total samples</t>
  </si>
  <si>
    <t xml:space="preserve">overall seroprevalence of 0 to 15 years old was 46.8 (CI 95% 44.1–49.6). </t>
  </si>
  <si>
    <t>Centro de Investigaciones Regionales “Dr. Hideyo Noguchi”, UADY, Merida, Mexico. Laboratorio Estatal de Salud Publica y Referencia Epidemiologica, Servicios de Salud de Yucatan, Merida, Yucatan, Mexico. Centro de Investigacion en Salud Poblacional, Instituto Nacional de Salud Publica, Cuernavaca, Morelos, Mexico. Department of Biostatistics, University of Florida, Gainesville, Florida, USA,  Center for Inference and Dynamics of Infectious Diseases, Seattle, Washington, USA. Department of Environmental Sciences, Emory University, Atlanta, Georgia, USA. Vaccine and Infectious Disease Division, Fred Hutchinson Cancer Research Center, Seattle, Washington, USA. Department of Biostatistics, University of Washington, Seattle, Washington, USA. Center for Health Systems Research, National Institute of Public Health, Mexico City.</t>
  </si>
  <si>
    <t>Kirstein OD, Ayora-Talavera G, Koyoc-Cardeña E, Chan Espinoza D, Che-Mendoza A, Cohuo-Rodriguez A, Granja-Pérez P, Puerta-Guardo H, Pavia-Ruz N, Dunbar MW, Manrique-Saide P, &amp; Vazquez-Prokopec GM. Natural arbovirus infection rate and detectability of indoor female Aedes aegypti from Merida, Yucatan, Mexico. PLOS Neglected Tropical Diseases. (2021) 15(1), e0008972. https:, , doi.org, 10.1371, journal.pntd.0008972</t>
  </si>
  <si>
    <t>Kirstein OD</t>
  </si>
  <si>
    <t>2016-2017</t>
  </si>
  <si>
    <t>2,161 (females)</t>
  </si>
  <si>
    <t>7.7% of them were positive to any ABV. Most infections were CHIKV (77.7%), followed by DENV (11.4%) and ZIKV (9.0%).</t>
  </si>
  <si>
    <t>RT-PCR</t>
  </si>
  <si>
    <t>Department of Environmental Sciences, Emory University, Atlanta, Georgia, USA, Laboratorio de Virologıa, Laboratorio de Hematologıa y Unidad Colaborativa de Bioensayos Entomologicos, Centro de Investigaciones Regionales “Dr. Hideyo Noguchi”,  UADY, Merida, Yucatan, Mexico. Laboratorio Estatal de Salud Publica, Servicios de Salud de Yucatan, Merida, Yucatan, Mexico.</t>
  </si>
  <si>
    <r>
      <rPr>
        <sz val="11"/>
        <color rgb="FF000000"/>
        <rFont val="Calibri"/>
        <family val="2"/>
      </rPr>
      <t>Flores-Ferrer, A., Suzán, G., Waleckx, E., &amp; Gourbière, S. (2023).</t>
    </r>
    <r>
      <rPr>
        <sz val="11"/>
        <color rgb="FF000000"/>
        <rFont val="Calibri"/>
        <family val="2"/>
      </rPr>
      <t xml:space="preserve"> Assessing the risk of West Nile Virus seasonal outbreaks and its vector control in an urbanizing bird community: An integrative R0-modelling study in the city of Merida, Mexico</t>
    </r>
    <r>
      <rPr>
        <sz val="11"/>
        <color rgb="FF000000"/>
        <rFont val="Calibri"/>
        <family val="2"/>
      </rPr>
      <t xml:space="preserve">. </t>
    </r>
    <r>
      <rPr>
        <i/>
        <sz val="11"/>
        <color rgb="FF000000"/>
        <rFont val="Calibri"/>
        <family val="2"/>
      </rPr>
      <t>PLOS Neglected Tropical Diseases</t>
    </r>
    <r>
      <rPr>
        <sz val="11"/>
        <color rgb="FF000000"/>
        <rFont val="Calibri"/>
        <family val="2"/>
      </rPr>
      <t xml:space="preserve">, </t>
    </r>
    <r>
      <rPr>
        <i/>
        <sz val="11"/>
        <color rgb="FF000000"/>
        <rFont val="Calibri"/>
        <family val="2"/>
      </rPr>
      <t>17</t>
    </r>
    <r>
      <rPr>
        <sz val="11"/>
        <color rgb="FF000000"/>
        <rFont val="Calibri"/>
        <family val="2"/>
      </rPr>
      <t>(5), e0011340.</t>
    </r>
  </si>
  <si>
    <t>Flores-Ferrer</t>
  </si>
  <si>
    <t>PLOS Neglected Tropical Diseases</t>
  </si>
  <si>
    <r>
      <rPr>
        <i/>
        <sz val="11"/>
        <color theme="1"/>
        <rFont val="Calibri"/>
        <family val="2"/>
      </rPr>
      <t>Culex quinquefasciatu</t>
    </r>
    <r>
      <rPr>
        <sz val="11"/>
        <color theme="1"/>
        <rFont val="Calibri"/>
        <family val="2"/>
      </rPr>
      <t>s, y Q. mexicanus</t>
    </r>
  </si>
  <si>
    <t>Vivienda</t>
  </si>
  <si>
    <t>Virus del Nilo occidental</t>
  </si>
  <si>
    <t>WNV</t>
  </si>
  <si>
    <t>Modelación</t>
  </si>
  <si>
    <t>Facultad de Medicina Veterinaria y Zootecnia UNAM; International
Joint Laboratory ELDORADO, IRD, UNAM; Universite´ de Montpellier; Centro de Investigaciones Regionales ‘Dr. Hideyo Noguchi; University of Sussex UK</t>
  </si>
  <si>
    <t>Méndez-Domínguez N, Achach-Medina K, Morales-Gual YM, Gómez-Carro S. Dengue, presentación inusual en un lactante. Reporte de un caso. Revista chilena de pediatría. 2016 Jul 1. https:, , doi.org, 10.1016, j.rchipe.2016.05.011</t>
  </si>
  <si>
    <t>Méndez-Domínguez</t>
  </si>
  <si>
    <t>Case report</t>
  </si>
  <si>
    <t>Revista Chilena de Pediatría</t>
  </si>
  <si>
    <t>Human patient</t>
  </si>
  <si>
    <t>RT-PCR, IgG</t>
  </si>
  <si>
    <t>Departamento de Ecología Humana, Centro de Investigación y de Estudios Avanzados del IPN, Merida, Yucatan, México. Hospital General Dr. Agustín O’Horán, Merida, Yucatan, México. Escuela de Medicina, Universidad Marista de Merida, Yucatan, México</t>
  </si>
  <si>
    <t>Dogs 16 (22.7) 19 (26.3) 7 (20.0) 13.6% 24 (68.5)</t>
  </si>
  <si>
    <r>
      <rPr>
        <sz val="11"/>
        <color theme="1"/>
        <rFont val="Calibri"/>
        <family val="2"/>
      </rPr>
      <t xml:space="preserve">Baak-Baak CM, Cigarroa-Toledo N, Pech-May A, Cruz-Escalona GA, Cetina-Trejo RC, Tzuc-Dzul JC, Talavera-Aguilar LG, Flores-Ruiz S, Machain-Williams C, Torres-Chable OM, Blitvich BJ. Entomological and virological surveillance for dengue virus in churches in Merida, Mexico. Revista do Instituto de Medicina Tropical de São Paulo. 2019 Feb 14;61:e9.c </t>
    </r>
    <r>
      <rPr>
        <sz val="11"/>
        <color rgb="FF000000"/>
        <rFont val="Calibri"/>
        <family val="2"/>
      </rPr>
      <t>http:, , doi.org, 10.1590, S1678-9946201961009</t>
    </r>
  </si>
  <si>
    <t>Revista do Instituto de Medicina Tropical de São Paulo</t>
  </si>
  <si>
    <t>November 2015 to October 2016</t>
  </si>
  <si>
    <r>
      <rPr>
        <i/>
        <sz val="11"/>
        <color theme="1"/>
        <rFont val="Calibri"/>
        <family val="2"/>
      </rPr>
      <t>Aedes aegypti</t>
    </r>
    <r>
      <rPr>
        <sz val="11"/>
        <color theme="1"/>
        <rFont val="Calibri"/>
        <family val="2"/>
      </rPr>
      <t xml:space="preserve"> (6,051)</t>
    </r>
    <r>
      <rPr>
        <i/>
        <sz val="11"/>
        <color theme="1"/>
        <rFont val="Calibri"/>
        <family val="2"/>
      </rPr>
      <t>, Culex quinquefasciatus</t>
    </r>
    <r>
      <rPr>
        <sz val="11"/>
        <color theme="1"/>
        <rFont val="Calibri"/>
        <family val="2"/>
      </rPr>
      <t xml:space="preserve"> Say (3,018), </t>
    </r>
    <r>
      <rPr>
        <i/>
        <sz val="11"/>
        <color theme="1"/>
        <rFont val="Calibri"/>
        <family val="2"/>
      </rPr>
      <t>Culex nigripalpus</t>
    </r>
    <r>
      <rPr>
        <sz val="11"/>
        <color theme="1"/>
        <rFont val="Calibri"/>
        <family val="2"/>
      </rPr>
      <t xml:space="preserve"> Theobald (1,894), </t>
    </r>
    <r>
      <rPr>
        <i/>
        <sz val="11"/>
        <color theme="1"/>
        <rFont val="Calibri"/>
        <family val="2"/>
      </rPr>
      <t>Culex thriambus</t>
    </r>
    <r>
      <rPr>
        <sz val="11"/>
        <color theme="1"/>
        <rFont val="Calibri"/>
        <family val="2"/>
      </rPr>
      <t xml:space="preserve"> Dyar (26), and </t>
    </r>
    <r>
      <rPr>
        <i/>
        <sz val="11"/>
        <color theme="1"/>
        <rFont val="Calibri"/>
        <family val="2"/>
      </rPr>
      <t>Culex interrogator</t>
    </r>
    <r>
      <rPr>
        <sz val="11"/>
        <color theme="1"/>
        <rFont val="Calibri"/>
        <family val="2"/>
      </rPr>
      <t xml:space="preserve"> Dyar and </t>
    </r>
    <r>
      <rPr>
        <i/>
        <sz val="11"/>
        <color theme="1"/>
        <rFont val="Calibri"/>
        <family val="2"/>
      </rPr>
      <t xml:space="preserve">Aedes agypti </t>
    </r>
    <r>
      <rPr>
        <sz val="11"/>
        <color theme="1"/>
        <rFont val="Calibri"/>
        <family val="2"/>
      </rPr>
      <t>Knab (8).</t>
    </r>
  </si>
  <si>
    <t>10997 mosquitoes,  166 pools of adult females mosquitoes</t>
  </si>
  <si>
    <t>1.2% positive for DENV (2, 166 pools)</t>
  </si>
  <si>
    <t>RNA by RT-PCR and Sanger sequencing</t>
  </si>
  <si>
    <t>UADY, Centro de Investigaciones Regionales Dr. Hideyo Noguchi, Merida, Yucatan, México. Instituto Nacional de Medicina Tropical, Puerto Iguazú, Misiones, Argentina. Universidad Juárez Autónoma de Tabasco, Laboratorio de Enfermedades Tropicales y Transmitidas por Vector, Villahermosa, Tabasco, México. Iowa State University, College of Veterinary Medicine, USA. Hospital Infantil de México Federico Gómez, Ciudad de México</t>
  </si>
  <si>
    <r>
      <rPr>
        <sz val="11"/>
        <color theme="1"/>
        <rFont val="Calibri"/>
        <family val="2"/>
      </rPr>
      <t xml:space="preserve">Peniche-Lara G, Ruiz-Pina HA, Reyes-Novelo E, Dzul-Rosado K, Zavala-Castro J. Infection by Rickettsia felis in opossums (Didelphis sp.) from Yucatan, Mexico. Revista do Instituto de Medicina Tropical de São Paulo. 2016 Apr 8;58. </t>
    </r>
    <r>
      <rPr>
        <sz val="11"/>
        <color rgb="FF000000"/>
        <rFont val="Calibri"/>
        <family val="2"/>
      </rPr>
      <t>dx.doi.org/10.1590/S1678-9946201658032</t>
    </r>
  </si>
  <si>
    <t>Peniche-Lara G</t>
  </si>
  <si>
    <t>Kikil, Cholul (July to November 2005), Dzidzilche, Dzitya, Molas (July to December 2011), and Buctzotz (July to December 2012)</t>
  </si>
  <si>
    <t xml:space="preserve">Kikil, Cholul, Dzidzilche, Dzitya, Molas and Buctzotz </t>
  </si>
  <si>
    <t>21°11'32.47"N, 88°10'6.17"W; 21°3'1.96"N, 89°40'39.30"W; 21°2'24.98"N, 89°33'19.31"W; 20°49'0.15"N, 89°37'52.78"W; 21°12'8.17"N, 88°47'36.23"W; 21°9'8.75"N, 89°41'24.39"W</t>
  </si>
  <si>
    <t>Opossums (Didelphis virginiana an Didelphis marsupialis)</t>
  </si>
  <si>
    <t>Opossums</t>
  </si>
  <si>
    <t>sylvatic</t>
  </si>
  <si>
    <t>peridomestic, sylvatic</t>
  </si>
  <si>
    <t>Flea-borne spotted fever</t>
  </si>
  <si>
    <t>Rickettsia felis</t>
  </si>
  <si>
    <t>87 opossums (86  Didelphis virginiana and 1 Didelphis marsupialis)</t>
  </si>
  <si>
    <t xml:space="preserve"> 28 were found to be infected (32.1%) from five out of the six studied localities of Yucatan.</t>
  </si>
  <si>
    <t>Natitonal and researche centre</t>
  </si>
  <si>
    <t>Universidad Autónoma de Yucatan, Facultad de Medicina, Centro de Investigaciones Regionales "Dr. Hideyo Noguchi"</t>
  </si>
  <si>
    <t>Baak-Baak CM, Cigarroa-Toledo N, Torres-Chablé OM, Arana-Guardía R, Puerto FI, Machain-Williams C, García-Rejón JE. New records of ectoparasites Echinolaelaps echidninus and Polyplax spinulosa on rodents with serological evidence of flavivirus infections at Merida, Yucatan, México. Southwestern Entomologist. 2016 Mar;41(1):75-85. doi.org, 10.3958, 059.041.0109</t>
  </si>
  <si>
    <t>Southwestern Entomologist</t>
  </si>
  <si>
    <t>October 2011 to September 2012</t>
  </si>
  <si>
    <r>
      <rPr>
        <sz val="11"/>
        <color theme="1"/>
        <rFont val="Calibri"/>
        <family val="2"/>
      </rPr>
      <t xml:space="preserve">Rodents: </t>
    </r>
    <r>
      <rPr>
        <i/>
        <sz val="11"/>
        <color theme="1"/>
        <rFont val="Calibri"/>
        <family val="2"/>
      </rPr>
      <t>Mus musculus</t>
    </r>
    <r>
      <rPr>
        <sz val="11"/>
        <color theme="1"/>
        <rFont val="Calibri"/>
        <family val="2"/>
      </rPr>
      <t xml:space="preserve"> and </t>
    </r>
    <r>
      <rPr>
        <i/>
        <sz val="11"/>
        <color theme="1"/>
        <rFont val="Calibri"/>
        <family val="2"/>
      </rPr>
      <t>Rattus rattus</t>
    </r>
    <r>
      <rPr>
        <sz val="11"/>
        <color theme="1"/>
        <rFont val="Calibri"/>
        <family val="2"/>
      </rPr>
      <t xml:space="preserve">; ectoparasites: mites </t>
    </r>
    <r>
      <rPr>
        <i/>
        <sz val="11"/>
        <color theme="1"/>
        <rFont val="Calibri"/>
        <family val="2"/>
      </rPr>
      <t>Echinolaelaps echidninus</t>
    </r>
    <r>
      <rPr>
        <sz val="11"/>
        <color theme="1"/>
        <rFont val="Calibri"/>
        <family val="2"/>
      </rPr>
      <t xml:space="preserve"> (Berlese), and louse, </t>
    </r>
    <r>
      <rPr>
        <i/>
        <sz val="11"/>
        <color theme="1"/>
        <rFont val="Calibri"/>
        <family val="2"/>
      </rPr>
      <t>Polyplax spinulosa</t>
    </r>
    <r>
      <rPr>
        <sz val="11"/>
        <color theme="1"/>
        <rFont val="Calibri"/>
        <family val="2"/>
      </rPr>
      <t xml:space="preserve"> (Burmeister)</t>
    </r>
  </si>
  <si>
    <t>ectoparqasites</t>
  </si>
  <si>
    <t>dengue (DENV-4), West Nile, Modoc, Apoi, and yellow fever viruses</t>
  </si>
  <si>
    <r>
      <rPr>
        <sz val="11"/>
        <color theme="1"/>
        <rFont val="Calibri"/>
        <family val="2"/>
      </rPr>
      <t xml:space="preserve">161 rodents: </t>
    </r>
    <r>
      <rPr>
        <i/>
        <sz val="11"/>
        <color theme="1"/>
        <rFont val="Calibri"/>
        <family val="2"/>
      </rPr>
      <t>Mus musculus</t>
    </r>
    <r>
      <rPr>
        <sz val="11"/>
        <color theme="1"/>
        <rFont val="Calibri"/>
        <family val="2"/>
      </rPr>
      <t xml:space="preserve"> (86) and </t>
    </r>
    <r>
      <rPr>
        <i/>
        <sz val="11"/>
        <color theme="1"/>
        <rFont val="Calibri"/>
        <family val="2"/>
      </rPr>
      <t xml:space="preserve">Rattus rattus </t>
    </r>
    <r>
      <rPr>
        <sz val="11"/>
        <color theme="1"/>
        <rFont val="Calibri"/>
        <family val="2"/>
      </rPr>
      <t xml:space="preserve">(75). 12 mice were considered because of the ectoparasites obtained from them. Mites </t>
    </r>
    <r>
      <rPr>
        <i/>
        <sz val="11"/>
        <color theme="1"/>
        <rFont val="Calibri"/>
        <family val="2"/>
      </rPr>
      <t>Echinolaelaps echidninus</t>
    </r>
    <r>
      <rPr>
        <sz val="11"/>
        <color theme="1"/>
        <rFont val="Calibri"/>
        <family val="2"/>
      </rPr>
      <t xml:space="preserve"> (Berlese) (n = 27), </t>
    </r>
    <r>
      <rPr>
        <i/>
        <sz val="11"/>
        <color theme="1"/>
        <rFont val="Calibri"/>
        <family val="2"/>
      </rPr>
      <t>louse: Polyplax spinulosa</t>
    </r>
    <r>
      <rPr>
        <sz val="11"/>
        <color theme="1"/>
        <rFont val="Calibri"/>
        <family val="2"/>
      </rPr>
      <t xml:space="preserve"> (Burmeister) (n = 2)</t>
    </r>
  </si>
  <si>
    <t>25% (3/12) considered Rattus rattus were positive for yellow fever, Modoc, and Apoi viruses and had ectoparasites</t>
  </si>
  <si>
    <t>Plaque reduction neutralization (to detect antibodies for vertebrate-specific flaviviruses)</t>
  </si>
  <si>
    <t>Laboratorio de Arbovirología. Centro de Investigaciones Regionales “Dr. Hideyo Noguchi”.UADY, Merida, Yucatan, México. Universidad Juárez Autónoma de Tabasco, Mexico</t>
  </si>
  <si>
    <t>Sanchez-Casas RM, Gaitan-Burns A, Diaz-Gonzalez EE, Grajales JS, Dector MA, Fernandez-Salas I. Evidence of DENV-2 vertical transmission in larval Aedes aegypti populations at Cancun, Quintana Roo, Mexico. Southwestern Entomologist. 2016 Jun;41(2):389-98. https:, , doi.org, 10.3958, 059.041.0204</t>
  </si>
  <si>
    <t>Sanchez-Casas</t>
  </si>
  <si>
    <t>September and November 2012</t>
  </si>
  <si>
    <t>Cancún</t>
  </si>
  <si>
    <t>Quintana Roo</t>
  </si>
  <si>
    <t>Mosquitoes larvae</t>
  </si>
  <si>
    <t>DENV-2</t>
  </si>
  <si>
    <t>291 mosquitoe pools from 178 houses sampled</t>
  </si>
  <si>
    <t>1% (3/291) of pools were positive for DENV-2.</t>
  </si>
  <si>
    <t>Facultad de Medicina Veterinaria y Zootecnia, Fac. de Medicina., Fac. de Ciencias Biológicas, and Centro de Investigacion y Desarrollo en Ciencias de la Salud, unidad de Patogenos Emergentes, Universidad Autonoma de Nuevo Leon, Monterrey, Nuevo Leon, Mexico. Secretaria de Salud del Estado de Quintana Roo. Cancún, Quintana Roo. Instituto Nacional de Salud Publica, Centro Regional de Investigacion en Salud Publica, Tapachula,Chiapas, Mexico</t>
  </si>
  <si>
    <t>Pavía-Ruz, N., Diana Patricia Rojas, Salha Villanueva, Granja, P., Balam-May, A., Longini, I. M., Halloran, M. E., Manrique-Saide, P., &amp; Gómez-Dantés, H. (2018). Seroprevalence of Dengue Antibodies in Three Urban Settings in Yucatan, Mexico. The American Journal of Tropical Medicine and Hygiene, 98(4), 1202–1208. https:, , doi.org, 10.4269, ajtmh.17-0382</t>
  </si>
  <si>
    <t>Pavía-Ruz,</t>
  </si>
  <si>
    <t>The American Journal of Tropical Medicine and Hygiene</t>
  </si>
  <si>
    <t>The overall seroprevalence was 73.6%. The age-specific seroprevalence increased with age, going from 51.4% (95 confidence interval [CI] = 45.0–57.9%) in children £ 8 years to 72% (95% CI = 66.3–77.2%) in the 9- to 14-years old. The highest seroprevalence was 83.4% (95% CI = 77–82.2%) in adults greater than 50 years. The seroprevalence in Merida was 68.6% (95% CI = 65–72%), in Progreso 68.7% (95% CI = 64.2–72.8%), and in Ticul 85.3% (95% CI = 81.9–88.3%).</t>
  </si>
  <si>
    <t>Regional Research Center Hideyo Noguchi, UADY. Department of Epidemiology, College of Public Health and Health Professions and College of Medicine, University of Florida, USA. State Public Health Laboratory, Ministry of Health, Merida, Mexico; Department of Biostatistics, College of Public Health and Health Professions and College of Medicine, University of Florida, USA. Center for Inference and Dynamics of Infectious Diseases, Fred Hutchinson Cancer Research Center, Seattle, Washington; Department of Biostatistics, University of Washington. Collaborative Unit for Entomological Bioassays,UADY, Mexico; National Institute of Public Health, Cuernavaca, Mexico</t>
  </si>
  <si>
    <t>Cabrera‐Romo S, Max Ramirez C, Recio‐Tótoro B, Tolentino‐Chi J, Lanz H, Del Angel RM, Sánchez‐Cordero V, Rodríguez‐Moreno Á, Ludert JE. No evidence of dengue virus infections in several species of bats captured in central and southern Mexico. Zoonoses and public health. 2016 Dec;63(8):579-83. doi: 10.1111, zph.12276</t>
  </si>
  <si>
    <t>Cabrera-Romo</t>
  </si>
  <si>
    <t>Short communication</t>
  </si>
  <si>
    <t>Zoonoses and Public Health</t>
  </si>
  <si>
    <t>Sept.-Oct.
2012</t>
  </si>
  <si>
    <t>Samula, Lerma, Hampolol, Chencolli (Camp.), Sabancuy (CMN), Chikbul (CMN), Manantiales (Camp.)</t>
  </si>
  <si>
    <t>19° 49' 8.53″ N 90° 33' 9.99″ W. 19° 46' 58.31″ N, 90° 36' 23.33″ W. 19° 56' 33.62″ N, 90° 22' 28.90″ W. 19° 48' 12.9''N, 90° 15' 33.4'' W.  18°58'41.90″N, 91° 9'36.78″W. 18°46'51.39″N, 90°56'18.12″W. 18°42'58.06″N, 91°, 4'43.24″W</t>
  </si>
  <si>
    <t>bats</t>
  </si>
  <si>
    <t>urban, sylvatic</t>
  </si>
  <si>
    <t>housing,  forest</t>
  </si>
  <si>
    <t>serological diagnosis from plasma  (for past infections) and PCR from tissues of DENV nucleic acids (active infection)</t>
  </si>
  <si>
    <t>National universities, health institution, regional center for vector control, veterinary clinic</t>
  </si>
  <si>
    <t>CINVESTAV-IPN, M_x0001_exico City; Regional Center for Vector Control, Jojutla, Mexico; National Institute of Public Health, (INSP) Cuernavaca, Morelos, Mexico; Veterinary Clinic, Campeche, Mexico; UNAM, Mexico City</t>
  </si>
  <si>
    <t>Torres‐Castro M, Noh‐Pech H, Hernández‐Betancourt S, Peláez‐Sánchez R, Lugo‐Caballero C, Puerto FI. West Nile and Zika viruses in bats from a suburban area of Merida, Yucatan, Mexico. Zoonoses and Public Health. 2021 Nov;68(7):834-41. https:, , doi.org, 10.1111, zph.12834</t>
  </si>
  <si>
    <t>Torres-Castro</t>
  </si>
  <si>
    <t>Artibeus jamaicensis</t>
  </si>
  <si>
    <t>suburban</t>
  </si>
  <si>
    <t>West nile virus, Zika &amp; Dengue</t>
  </si>
  <si>
    <t>WNV, ZIKV, DENV</t>
  </si>
  <si>
    <t>WNV 31.8%, 9.1% ZIKV</t>
  </si>
  <si>
    <t>RNA by RT-PCR and sequencing</t>
  </si>
  <si>
    <t>Regional Research Center “Dr. Hideyo Noguchi”, Campus of Biological and Agricultural Sciences, UADY, Merida, Mexico.  Graduate School, CES University, Medellin, Colombia</t>
  </si>
  <si>
    <t>Martínez‐Burgos M, Lozano‐Sardaneta YN, Rodríguez‐Rojas JJ, Gómez‐Rivera ÁS, Canto‐Mis KL, Flores‐Escobar E, Mis‐Ávila PC, Correa‐Morales F, Becker I. Species diversity and detection of pathogens in phlebotomine sand flies collected from forest management areas of Quintana Roo, Mexico. Medical and Veterinary Entomology. 2023 Dec;37(4):845-58.</t>
  </si>
  <si>
    <t>Martínez-Burgos</t>
  </si>
  <si>
    <t>Medical and Veterinary Entomology</t>
  </si>
  <si>
    <t>November–December 2021 and
April–May 2022</t>
  </si>
  <si>
    <t>Noh-Bec</t>
  </si>
  <si>
    <t>19_x0001_º11'22.51'' N 88_x0001_º9'38.10'' W, 19_x0001_º6'10.37'' N 88_x0001_º20'51.33'' W, 19_x0001_º8'46.71'' N 88_x0001_º14'52.15'' W, 19_x0001_º7'2.53'' N 88_x0001_º20'26.72'' W</t>
  </si>
  <si>
    <r>
      <rPr>
        <i/>
        <sz val="11"/>
        <color theme="1"/>
        <rFont val="Calibri"/>
        <family val="2"/>
      </rPr>
      <t>Bichromomyia olmeca olmecaa</t>
    </r>
    <r>
      <rPr>
        <sz val="11"/>
        <color theme="1"/>
        <rFont val="Calibri"/>
        <family val="2"/>
      </rPr>
      <t xml:space="preserve"> (Vargas &amp; Díaz-Nájera), </t>
    </r>
    <r>
      <rPr>
        <i/>
        <sz val="11"/>
        <color theme="1"/>
        <rFont val="Calibri"/>
        <family val="2"/>
      </rPr>
      <t>Brumptomyia mesai</t>
    </r>
    <r>
      <rPr>
        <sz val="11"/>
        <color theme="1"/>
        <rFont val="Calibri"/>
        <family val="2"/>
      </rPr>
      <t xml:space="preserve"> (Sherlock), </t>
    </r>
    <r>
      <rPr>
        <i/>
        <sz val="11"/>
        <color theme="1"/>
        <rFont val="Calibri"/>
        <family val="2"/>
      </rPr>
      <t xml:space="preserve">Dampfomyia beltrani </t>
    </r>
    <r>
      <rPr>
        <sz val="11"/>
        <color theme="1"/>
        <rFont val="Calibri"/>
        <family val="2"/>
      </rPr>
      <t xml:space="preserve">(Vargas &amp; Díaz-Nájera), </t>
    </r>
    <r>
      <rPr>
        <i/>
        <sz val="11"/>
        <color theme="1"/>
        <rFont val="Calibri"/>
        <family val="2"/>
      </rPr>
      <t>Dampfomyia deleoni</t>
    </r>
    <r>
      <rPr>
        <sz val="11"/>
        <color theme="1"/>
        <rFont val="Calibri"/>
        <family val="2"/>
      </rPr>
      <t xml:space="preserve"> (Fairchild &amp; Hertig), </t>
    </r>
    <r>
      <rPr>
        <i/>
        <sz val="11"/>
        <color theme="1"/>
        <rFont val="Calibri"/>
        <family val="2"/>
      </rPr>
      <t>Lutzomyia cruciataa</t>
    </r>
    <r>
      <rPr>
        <sz val="11"/>
        <color theme="1"/>
        <rFont val="Calibri"/>
        <family val="2"/>
      </rPr>
      <t xml:space="preserve"> (Coquillett), </t>
    </r>
    <r>
      <rPr>
        <i/>
        <sz val="11"/>
        <color theme="1"/>
        <rFont val="Calibri"/>
        <family val="2"/>
      </rPr>
      <t xml:space="preserve">Psathyromyia carpenteri </t>
    </r>
    <r>
      <rPr>
        <sz val="11"/>
        <color theme="1"/>
        <rFont val="Calibri"/>
        <family val="2"/>
      </rPr>
      <t xml:space="preserve">(Fairchild &amp; Hertig), </t>
    </r>
    <r>
      <rPr>
        <i/>
        <sz val="11"/>
        <color theme="1"/>
        <rFont val="Calibri"/>
        <family val="2"/>
      </rPr>
      <t>Psathyromyia maya</t>
    </r>
    <r>
      <rPr>
        <sz val="11"/>
        <color theme="1"/>
        <rFont val="Calibri"/>
        <family val="2"/>
      </rPr>
      <t xml:space="preserve"> (Ibáñez-Bernal, May-UC &amp; Rebollar-Téllez), </t>
    </r>
    <r>
      <rPr>
        <i/>
        <sz val="11"/>
        <color theme="1"/>
        <rFont val="Calibri"/>
        <family val="2"/>
      </rPr>
      <t>Psathyromyia shannoni</t>
    </r>
    <r>
      <rPr>
        <sz val="11"/>
        <color theme="1"/>
        <rFont val="Calibri"/>
        <family val="2"/>
      </rPr>
      <t xml:space="preserve"> (Dyar), </t>
    </r>
    <r>
      <rPr>
        <i/>
        <sz val="11"/>
        <color theme="1"/>
        <rFont val="Calibri"/>
        <family val="2"/>
      </rPr>
      <t>Psathyromyia texana</t>
    </r>
    <r>
      <rPr>
        <sz val="11"/>
        <color theme="1"/>
        <rFont val="Calibri"/>
        <family val="2"/>
      </rPr>
      <t xml:space="preserve"> (Dampf), </t>
    </r>
    <r>
      <rPr>
        <i/>
        <sz val="11"/>
        <color theme="1"/>
        <rFont val="Calibri"/>
        <family val="2"/>
      </rPr>
      <t>Psychodopygus panamensisa</t>
    </r>
    <r>
      <rPr>
        <sz val="11"/>
        <color theme="1"/>
        <rFont val="Calibri"/>
        <family val="2"/>
      </rPr>
      <t xml:space="preserve"> (Shannon)</t>
    </r>
  </si>
  <si>
    <t>forest managed area, conserved forest</t>
  </si>
  <si>
    <t xml:space="preserve">timber extraction and non-extractive </t>
  </si>
  <si>
    <t xml:space="preserve">Leishmaniasis, Bartonellosis, Wolbachia </t>
  </si>
  <si>
    <r>
      <rPr>
        <i/>
        <sz val="11"/>
        <color theme="1"/>
        <rFont val="Calibri"/>
        <family val="2"/>
      </rPr>
      <t xml:space="preserve">Leishmania </t>
    </r>
    <r>
      <rPr>
        <sz val="11"/>
        <color theme="1"/>
        <rFont val="Calibri"/>
        <family val="2"/>
      </rPr>
      <t xml:space="preserve">spp., </t>
    </r>
    <r>
      <rPr>
        <i/>
        <sz val="11"/>
        <color theme="1"/>
        <rFont val="Calibri"/>
        <family val="2"/>
      </rPr>
      <t>Bartonella</t>
    </r>
    <r>
      <rPr>
        <sz val="11"/>
        <color theme="1"/>
        <rFont val="Calibri"/>
        <family val="2"/>
      </rPr>
      <t xml:space="preserve"> spp., </t>
    </r>
    <r>
      <rPr>
        <i/>
        <sz val="11"/>
        <color theme="1"/>
        <rFont val="Calibri"/>
        <family val="2"/>
      </rPr>
      <t>Wolbachia</t>
    </r>
  </si>
  <si>
    <t>Leishmania</t>
  </si>
  <si>
    <t>1992 sand fly specimens belonging to 6 genera and 10 species were collected, 180 pools of sand fly species</t>
  </si>
  <si>
    <r>
      <rPr>
        <sz val="11"/>
        <color theme="1"/>
        <rFont val="Calibri"/>
        <family val="2"/>
      </rPr>
      <t xml:space="preserve">0 pools for </t>
    </r>
    <r>
      <rPr>
        <i/>
        <sz val="11"/>
        <color theme="1"/>
        <rFont val="Calibri"/>
        <family val="2"/>
      </rPr>
      <t xml:space="preserve">Leishmania </t>
    </r>
    <r>
      <rPr>
        <sz val="11"/>
        <color theme="1"/>
        <rFont val="Calibri"/>
        <family val="2"/>
      </rPr>
      <t xml:space="preserve">spp., 5 pools for </t>
    </r>
    <r>
      <rPr>
        <i/>
        <sz val="11"/>
        <color theme="1"/>
        <rFont val="Calibri"/>
        <family val="2"/>
      </rPr>
      <t>Bartonella</t>
    </r>
    <r>
      <rPr>
        <sz val="11"/>
        <color theme="1"/>
        <rFont val="Calibri"/>
        <family val="2"/>
      </rPr>
      <t xml:space="preserve"> spp., and 35 pools positive for </t>
    </r>
    <r>
      <rPr>
        <i/>
        <sz val="11"/>
        <color theme="1"/>
        <rFont val="Calibri"/>
        <family val="2"/>
      </rPr>
      <t>Wolbachia</t>
    </r>
  </si>
  <si>
    <t>National research institutes, medical services, National Center for Disease Control and Prevention Programs</t>
  </si>
  <si>
    <t>Instituto Tecnol_x0001_ogico de la Zona Maya, Oth_x0001_on P. Blanco, Quintana Roo, Mexico; Servicios Estatales de Salud de Quintana Roo, Chetumal, Quintana Roo, Mexico;  Facultad de Medicina de la UNAM,Ciudad de México, Mexico; Facultad de Ciencias, UNAM, Ciudad de México, Mexico; Universidad Aut_x0001_onoma de Nuevo Le_x0001_on; Centro de Investigaci_x0001_on y Desarrollo en Ciencias de la Salud, Monterrey, Nuevo Le_x0001_on, Mexico; Programa de Enfermedades Transmitidas por Vector, Centro Nacional de Programas Preventivos y Control de Enfermedades (CENAPRECE), Ciudad de México, Mexico</t>
  </si>
  <si>
    <r>
      <rPr>
        <sz val="11"/>
        <color rgb="FF000000"/>
        <rFont val="Calibri"/>
        <family val="2"/>
      </rPr>
      <t xml:space="preserve">Hernández-Rivera MP, Hernández-Montes O, Chiñas-Pérez A, Batiza-Avelar JM, Sánchez-Tejeda G, Wong-Ramírez C, Monroy-Ostria A. </t>
    </r>
    <r>
      <rPr>
        <sz val="11"/>
        <color rgb="FF000000"/>
        <rFont val="Calibri"/>
        <family val="2"/>
      </rPr>
      <t>Study of cutaneous leishmaniasis in the State of Campeche (Yucatan Peninsula), Mexico, over a period of two years</t>
    </r>
    <r>
      <rPr>
        <sz val="11"/>
        <color rgb="FF000000"/>
        <rFont val="Calibri"/>
        <family val="2"/>
      </rPr>
      <t>. Salud Publica Mex. 2015 Jan-Feb;57(1):58-65. doi: 10.21149, spm.v57i1.7403. PMID: 25629280.</t>
    </r>
  </si>
  <si>
    <t>Hernández-Rivera</t>
  </si>
  <si>
    <t>Salud pública de méxico</t>
  </si>
  <si>
    <t>2004-2006</t>
  </si>
  <si>
    <t>Villas (16) del municipio de Calakmul</t>
  </si>
  <si>
    <t>Volunteer patients</t>
  </si>
  <si>
    <t xml:space="preserve">NA </t>
  </si>
  <si>
    <t>dwelling, agriculture</t>
  </si>
  <si>
    <t>Leishmaniasis</t>
  </si>
  <si>
    <r>
      <rPr>
        <i/>
        <sz val="11"/>
        <color theme="1"/>
        <rFont val="Calibri"/>
        <family val="2"/>
      </rPr>
      <t>Leishmania mexicana</t>
    </r>
    <r>
      <rPr>
        <sz val="11"/>
        <color theme="1"/>
        <rFont val="Calibri"/>
        <family val="2"/>
      </rPr>
      <t xml:space="preserve">, </t>
    </r>
    <r>
      <rPr>
        <i/>
        <sz val="11"/>
        <color theme="1"/>
        <rFont val="Calibri"/>
        <family val="2"/>
      </rPr>
      <t>Leishmania braziliensis</t>
    </r>
  </si>
  <si>
    <t>146 individuoso con lesionesd e piel</t>
  </si>
  <si>
    <t>42% (by culture), 76% (by PCR)</t>
  </si>
  <si>
    <t>culture in Senekjie media, PCR from skin smear</t>
  </si>
  <si>
    <t>residents, academy, government</t>
  </si>
  <si>
    <t>Esc. Nac de CCs Biologicas, IPN, Ayuntamiento de Calakmul Y  Secretaría de Salud</t>
  </si>
  <si>
    <t>de Oca-Aguilar AM, Pavón-Mendez MI, López-Ávila KB, Sosa-Bibiano EI, Rebollar-Téllez EA, Palacio-Vargas JA, Fernández-Figueroa EA, Loría-Cervera EN. Biting rhythms and infection rates of anthropophilic sand fly species (Diptera: Phlebotominae) in sites with different land use in southern Mexico. Acta Tropica. 2023 Dec 1;248:107014.</t>
  </si>
  <si>
    <t>de Oca-Aguilar</t>
  </si>
  <si>
    <t>Acta Tropica</t>
  </si>
  <si>
    <t>November 2020 to March 2021</t>
  </si>
  <si>
    <t>X-calaacop, Tinum</t>
  </si>
  <si>
    <r>
      <rPr>
        <i/>
        <sz val="11"/>
        <color theme="1"/>
        <rFont val="Calibri"/>
        <family val="2"/>
      </rPr>
      <t>Bichomomyia olmeca olmeca</t>
    </r>
    <r>
      <rPr>
        <sz val="11"/>
        <color theme="1"/>
        <rFont val="Calibri"/>
        <family val="2"/>
      </rPr>
      <t xml:space="preserve">, </t>
    </r>
    <r>
      <rPr>
        <i/>
        <sz val="11"/>
        <color theme="1"/>
        <rFont val="Calibri"/>
        <family val="2"/>
      </rPr>
      <t>Lutzomyia cruciata</t>
    </r>
    <r>
      <rPr>
        <sz val="11"/>
        <color theme="1"/>
        <rFont val="Calibri"/>
        <family val="2"/>
      </rPr>
      <t xml:space="preserve">, </t>
    </r>
    <r>
      <rPr>
        <i/>
        <sz val="11"/>
        <color theme="1"/>
        <rFont val="Calibri"/>
        <family val="2"/>
      </rPr>
      <t>Lutzomyia longipalpis</t>
    </r>
    <r>
      <rPr>
        <sz val="11"/>
        <color theme="1"/>
        <rFont val="Calibri"/>
        <family val="2"/>
      </rPr>
      <t xml:space="preserve">, </t>
    </r>
    <r>
      <rPr>
        <i/>
        <sz val="11"/>
        <color theme="1"/>
        <rFont val="Calibri"/>
        <family val="2"/>
      </rPr>
      <t>Psathyromyia cratifer</t>
    </r>
    <r>
      <rPr>
        <sz val="11"/>
        <color theme="1"/>
        <rFont val="Calibri"/>
        <family val="2"/>
      </rPr>
      <t xml:space="preserve"> and </t>
    </r>
    <r>
      <rPr>
        <i/>
        <sz val="11"/>
        <color theme="1"/>
        <rFont val="Calibri"/>
        <family val="2"/>
      </rPr>
      <t>Psathyromyia shannoni</t>
    </r>
  </si>
  <si>
    <t>rural, ecotone, sylvatic</t>
  </si>
  <si>
    <t>conserved forest fragment, secondary forest fragment, crop (corn-bean-pumpkin), and perirural area</t>
  </si>
  <si>
    <t>housing, agriculture</t>
  </si>
  <si>
    <t>Leishmania mexicana</t>
  </si>
  <si>
    <r>
      <rPr>
        <sz val="11"/>
        <color theme="1"/>
        <rFont val="Calibri"/>
        <family val="2"/>
      </rPr>
      <t xml:space="preserve">252, 918 (27%) individuals that were tested. Anthropophilic specie detected infected with Leishmania parasite in YP: </t>
    </r>
    <r>
      <rPr>
        <i/>
        <sz val="11"/>
        <color theme="1"/>
        <rFont val="Calibri"/>
        <family val="2"/>
      </rPr>
      <t>Pa. cratifer</t>
    </r>
    <r>
      <rPr>
        <sz val="11"/>
        <color theme="1"/>
        <rFont val="Calibri"/>
        <family val="2"/>
      </rPr>
      <t xml:space="preserve"> (29%, 82, 278), </t>
    </r>
    <r>
      <rPr>
        <i/>
        <sz val="11"/>
        <color theme="1"/>
        <rFont val="Calibri"/>
        <family val="2"/>
      </rPr>
      <t>Lu. cruciata</t>
    </r>
    <r>
      <rPr>
        <sz val="11"/>
        <color theme="1"/>
        <rFont val="Calibri"/>
        <family val="2"/>
      </rPr>
      <t xml:space="preserve"> (28%, 144, 523)</t>
    </r>
  </si>
  <si>
    <t>National research institutes and medical centers</t>
  </si>
  <si>
    <t>Laboratorio de Inmunología, Centro de Investigaciones Regionales “Dr. Hideyo Noguchi”, UADY, Yucatan, Mexico, Laboratorio de Entomología Médica, Departamento de Zoología de Invertebrados, Facultad de Ciencias Biol´ogicas, Universidad Autónoma de Nuevo León, San Nicolás de los Garza, Mexico, Dirección de Prevención y Protección de la Salud de los Servicios de Salud del Estado de Yucatan, Mexico. Núcleo B de Innovación en Medicina de Precisión, Instituto Nacional de Medicina Genómica, Mexico</t>
  </si>
  <si>
    <t>de Oca-Aguilar AM, Euan-Canul RD, Sosa-Bibiano EI, López-Ávila KB, Rebollar-Téllez EA, Palacio-Vargas JA, Loría-Cervera EN. Phlebotomine sand flies in rural Mayan communities of Southern Mexico: The heterogeneity of the ruralscape increases the entomological risk. Acta Tropica. 2024 Jan 1;249:107051.</t>
  </si>
  <si>
    <t>November 2021 to March 2022</t>
  </si>
  <si>
    <t>Loop Xul Tinum, and San Lorenzo Uayma</t>
  </si>
  <si>
    <t>Loop Xul (Tinum municipally, 20°40′10.00″ N 88°27′2.001″ W) and San Lorenzo (Uayma municipally, 20°42′01″ N - 88°19′00″ W)</t>
  </si>
  <si>
    <r>
      <rPr>
        <sz val="11"/>
        <color theme="1"/>
        <rFont val="Calibri"/>
        <family val="2"/>
      </rPr>
      <t>sandflies:</t>
    </r>
    <r>
      <rPr>
        <i/>
        <sz val="11"/>
        <color theme="1"/>
        <rFont val="Calibri"/>
        <family val="2"/>
      </rPr>
      <t xml:space="preserve"> Brumptomyia hamata</t>
    </r>
    <r>
      <rPr>
        <sz val="11"/>
        <color theme="1"/>
        <rFont val="Calibri"/>
        <family val="2"/>
      </rPr>
      <t xml:space="preserve">, </t>
    </r>
    <r>
      <rPr>
        <i/>
        <sz val="11"/>
        <color theme="1"/>
        <rFont val="Calibri"/>
        <family val="2"/>
      </rPr>
      <t>Dampfomyia deleoni</t>
    </r>
    <r>
      <rPr>
        <sz val="11"/>
        <color theme="1"/>
        <rFont val="Calibri"/>
        <family val="2"/>
      </rPr>
      <t xml:space="preserve">, </t>
    </r>
    <r>
      <rPr>
        <i/>
        <sz val="11"/>
        <color theme="1"/>
        <rFont val="Calibri"/>
        <family val="2"/>
      </rPr>
      <t>Lutzomyia cruciata</t>
    </r>
    <r>
      <rPr>
        <sz val="11"/>
        <color theme="1"/>
        <rFont val="Calibri"/>
        <family val="2"/>
      </rPr>
      <t xml:space="preserve">, </t>
    </r>
    <r>
      <rPr>
        <i/>
        <sz val="11"/>
        <color theme="1"/>
        <rFont val="Calibri"/>
        <family val="2"/>
      </rPr>
      <t>Lutzomyia longipalpis</t>
    </r>
    <r>
      <rPr>
        <sz val="11"/>
        <color theme="1"/>
        <rFont val="Calibri"/>
        <family val="2"/>
      </rPr>
      <t xml:space="preserve">, </t>
    </r>
    <r>
      <rPr>
        <i/>
        <sz val="11"/>
        <color theme="1"/>
        <rFont val="Calibri"/>
        <family val="2"/>
      </rPr>
      <t>Micropygomyia chiapanensis</t>
    </r>
    <r>
      <rPr>
        <sz val="11"/>
        <color theme="1"/>
        <rFont val="Calibri"/>
        <family val="2"/>
      </rPr>
      <t xml:space="preserve">, </t>
    </r>
    <r>
      <rPr>
        <i/>
        <sz val="11"/>
        <color theme="1"/>
        <rFont val="Calibri"/>
        <family val="2"/>
      </rPr>
      <t>Micropygomyia trinidadensis</t>
    </r>
    <r>
      <rPr>
        <sz val="11"/>
        <color theme="1"/>
        <rFont val="Calibri"/>
        <family val="2"/>
      </rPr>
      <t xml:space="preserve">, </t>
    </r>
    <r>
      <rPr>
        <i/>
        <sz val="11"/>
        <color theme="1"/>
        <rFont val="Calibri"/>
        <family val="2"/>
      </rPr>
      <t>Psathyromyia cratifer</t>
    </r>
    <r>
      <rPr>
        <sz val="11"/>
        <color theme="1"/>
        <rFont val="Calibri"/>
        <family val="2"/>
      </rPr>
      <t xml:space="preserve">, </t>
    </r>
    <r>
      <rPr>
        <i/>
        <sz val="11"/>
        <color theme="1"/>
        <rFont val="Calibri"/>
        <family val="2"/>
      </rPr>
      <t>Psathyromyia shannoni</t>
    </r>
  </si>
  <si>
    <t>rural, ecotone</t>
  </si>
  <si>
    <t>domestic, peridomestic, ecotone</t>
  </si>
  <si>
    <t>housing, agriculture, livestock</t>
  </si>
  <si>
    <t>Laboratorio de Inmunología, Centro de Investigaciones Regionales “Dr. Hideyo Noguchi”, UADY, Yucatan, Mexico, Laboratorio de Entomología, Instituto Tecnológico de México, Campus Conkal, Yucatan, Mexico, Laboratorio de Entomología Médica, Departamento de Zoología de Invertebrados, Facultad de Ciencias Biolégicas, Universidad Autónoma de Nuevo León, San Nicolás de los Garza, Mexico, Dirección de Prevención y Protección de la Salud de los Servicios de Salud de Yucatan, Mexico</t>
  </si>
  <si>
    <r>
      <rPr>
        <sz val="11"/>
        <color rgb="FF000000"/>
        <rFont val="Calibri"/>
        <family val="2"/>
      </rPr>
      <t xml:space="preserve">Montes de Oca-Aguilar, A. M., Rebollar-Téllez, E. A., Sosa-Bibiano, E. I., López-Avila, K. B., Torres-Castro, J. R., &amp; Loría-Cervera, E. N. (2022). </t>
    </r>
    <r>
      <rPr>
        <sz val="11"/>
        <color rgb="FF000000"/>
        <rFont val="Calibri"/>
        <family val="2"/>
      </rPr>
      <t>Effect of land use change on the phlebotomine sand fly assemblages in an emergent focus of cutaneous leishmaniasis in Yucatan, Mexico</t>
    </r>
    <r>
      <rPr>
        <sz val="11"/>
        <color rgb="FF000000"/>
        <rFont val="Calibri"/>
        <family val="2"/>
      </rPr>
      <t xml:space="preserve">. </t>
    </r>
    <r>
      <rPr>
        <i/>
        <sz val="11"/>
        <color rgb="FF000000"/>
        <rFont val="Calibri"/>
        <family val="2"/>
      </rPr>
      <t>Acta Tropica</t>
    </r>
    <r>
      <rPr>
        <sz val="11"/>
        <color rgb="FF000000"/>
        <rFont val="Calibri"/>
        <family val="2"/>
      </rPr>
      <t xml:space="preserve">, </t>
    </r>
    <r>
      <rPr>
        <i/>
        <sz val="11"/>
        <color rgb="FF000000"/>
        <rFont val="Calibri"/>
        <family val="2"/>
      </rPr>
      <t>235</t>
    </r>
    <r>
      <rPr>
        <sz val="11"/>
        <color rgb="FF000000"/>
        <rFont val="Calibri"/>
        <family val="2"/>
      </rPr>
      <t>, 106628.</t>
    </r>
  </si>
  <si>
    <t>Montes de Oca-Aguilar</t>
  </si>
  <si>
    <t>Nov 2020 - Mar 2021</t>
  </si>
  <si>
    <t>Mosca de arena (Diptera: Psychodidae)</t>
  </si>
  <si>
    <t>Bosque fragmentado</t>
  </si>
  <si>
    <t>Vivienda, infraestructura de transporte, turismo, agricultura, forestal y deforestación para obtención de carbón vegetal</t>
  </si>
  <si>
    <t>UADY  y sector salud</t>
  </si>
  <si>
    <t>Centro de Investigaciones Regionales “Dr. Hideyo Noguchi” y Facultad de Ciencias Biológicas de la UADY, Dirección de Prevención y Protección de la Salud de los Servicios de Salud del Edo de Yucatan</t>
  </si>
  <si>
    <t>Ortega-Pacheco A, Gutierrez-Blanco E, Escamilla-Flores W, Cordero-Guillermo L, Jiménez-Coello M, Loria-Cervera N. A fatal case of canine cutaneous leishmaniosis in a dog. Annals of Parasitology. 2019;65(2).</t>
  </si>
  <si>
    <t>Ortega-Pacheco</t>
  </si>
  <si>
    <t>Annals of Parasitology</t>
  </si>
  <si>
    <t>Cozumel</t>
  </si>
  <si>
    <t>20°31′00″ N 86°56′30″W</t>
  </si>
  <si>
    <t>Canis familiaris</t>
  </si>
  <si>
    <t>dogs</t>
  </si>
  <si>
    <t>Regional university</t>
  </si>
  <si>
    <t>Department of Animal Health and Preventive Medicine, Faculty of Veterinary Medicine and Animal Science, UADY, Merida, Yucatan, Mexico; C.A. Biomedicine of Infectious Diseases, Regional Research Center “Dr Hideyo Noguchi”, UADY, Yucatan, Mexico</t>
  </si>
  <si>
    <r>
      <rPr>
        <sz val="11"/>
        <color rgb="FF000000"/>
        <rFont val="Calibri"/>
        <family val="2"/>
      </rPr>
      <t xml:space="preserve">Siller A Jr, Garcia BA, Kipp EJ, Lee M, Tyring S. </t>
    </r>
    <r>
      <rPr>
        <sz val="11"/>
        <color rgb="FF000000"/>
        <rFont val="Calibri"/>
        <family val="2"/>
      </rPr>
      <t>Cutaneous Leishmaniasis in a Recreational Cave Diver After Travel to México</t>
    </r>
    <r>
      <rPr>
        <sz val="11"/>
        <color rgb="FF000000"/>
        <rFont val="Calibri"/>
        <family val="2"/>
      </rPr>
      <t>. Cureus. 2021 Aug 4;13(8):e16896. doi: 10.7759, cureus.16896. PMID: 34513469; PMCID: PMC8417566.</t>
    </r>
  </si>
  <si>
    <t xml:space="preserve">Siller </t>
  </si>
  <si>
    <t>Cereus (The Cureus Journal of Medical Science)</t>
  </si>
  <si>
    <t>Humano</t>
  </si>
  <si>
    <t>Cenote</t>
  </si>
  <si>
    <t>tourism</t>
  </si>
  <si>
    <t>Cultivo, microscopia y PCR</t>
  </si>
  <si>
    <t>Universidades extranjeras y Iniciativa privada</t>
  </si>
  <si>
    <t>Centro de estudios clínicos USA, Colegio de Medicina Veterinaria USA, Asociados Mederm del cuidado de la piel</t>
  </si>
  <si>
    <r>
      <rPr>
        <sz val="11"/>
        <color rgb="FF000000"/>
        <rFont val="Calibri"/>
        <family val="2"/>
      </rPr>
      <t xml:space="preserve">Loria-Cervera, E. N., Sosa-Bibiano, E. I., Van Wynsberghe, N. R., Saldarriaga, O. A., Melby, P. C., &amp; Andrade-Narvaez, F. J. (2016). </t>
    </r>
    <r>
      <rPr>
        <sz val="11"/>
        <color rgb="FF000000"/>
        <rFont val="Calibri"/>
        <family val="2"/>
      </rPr>
      <t>Cytokine mRNA expression in Peromyscus yucatanicus (Rodentia: Cricetidae) infected by Leishmania (Leishmania) mexicana. Cytokine, 83, 176-181.</t>
    </r>
  </si>
  <si>
    <t>Loría-Cervera</t>
  </si>
  <si>
    <r>
      <rPr>
        <sz val="11"/>
        <color theme="1"/>
        <rFont val="Calibri"/>
        <family val="2"/>
      </rPr>
      <t xml:space="preserve">Research article </t>
    </r>
    <r>
      <rPr>
        <sz val="11"/>
        <color rgb="FFFF0000"/>
        <rFont val="Calibri"/>
        <family val="2"/>
      </rPr>
      <t>BIOENSAYO</t>
    </r>
  </si>
  <si>
    <t>Cytokine</t>
  </si>
  <si>
    <t>Roedores Peromyscus yucatanicus criados en laboratorio</t>
  </si>
  <si>
    <t>Laboratory</t>
  </si>
  <si>
    <t>qPCR</t>
  </si>
  <si>
    <t>UADY, foreign hospital</t>
  </si>
  <si>
    <t>Centro de Investigaciones Regionales ‘‘Dr. Hideyo Noguch; Center for Tropical Diseases,  University of Texas</t>
  </si>
  <si>
    <t>Cohen JM, Saavedra AP, Sax PE, Lipworth AD. Pink plaque on the arm of a man after a trip to Mexico: Cutaneous leishmaniasis. Dermatology Online Journal. 2015;21(6).</t>
  </si>
  <si>
    <t>Cohen</t>
  </si>
  <si>
    <t>Dermatology Online Journal</t>
  </si>
  <si>
    <t>turism</t>
  </si>
  <si>
    <t>Histopathologic analysis, PCR</t>
  </si>
  <si>
    <t>Patient, foreign hospital</t>
  </si>
  <si>
    <t>Department of Dermatology Brigham and Women’s Hospital Boston, Massachusetts</t>
  </si>
  <si>
    <r>
      <rPr>
        <sz val="11"/>
        <color rgb="FF000000"/>
        <rFont val="Calibri"/>
        <family val="2"/>
      </rPr>
      <t xml:space="preserve">Sosa-Bibiano, E. I., Sánchez-Martínez, L. A., López-Ávila, K. B., Chablé-Santos, J. B., Torres-Castro, J. R., Fernández-Figueroa, E. A., ... &amp; Loría-Cervera, E. N. (2022). </t>
    </r>
    <r>
      <rPr>
        <sz val="11"/>
        <color rgb="FF000000"/>
        <rFont val="Calibri"/>
        <family val="2"/>
      </rPr>
      <t>Leishmania (Leishmania) mexicana infection in wild rodents from an emergent focus of cutaneous leishmaniasis in Yucatan, Mexico</t>
    </r>
    <r>
      <rPr>
        <sz val="11"/>
        <color rgb="FF000000"/>
        <rFont val="Calibri"/>
        <family val="2"/>
      </rPr>
      <t>. Journal of Tropical Medicine, 2022.</t>
    </r>
  </si>
  <si>
    <t>Sosa-Bibiano</t>
  </si>
  <si>
    <t>Journal of Tropical Medicine</t>
  </si>
  <si>
    <t>November 2019 to February 2020</t>
  </si>
  <si>
    <t>Tinum</t>
  </si>
  <si>
    <t>20°40′ y 20°53′ N y 88°21′ y 88°33′ W</t>
  </si>
  <si>
    <t>ratones silvestres</t>
  </si>
  <si>
    <t>ecotone</t>
  </si>
  <si>
    <t>Zona periurbana con bosque fragmentado y tierras de cultivo abandonadas</t>
  </si>
  <si>
    <t>Forestal</t>
  </si>
  <si>
    <r>
      <rPr>
        <sz val="11"/>
        <color theme="1"/>
        <rFont val="Calibri"/>
        <family val="2"/>
      </rPr>
      <t xml:space="preserve">20: </t>
    </r>
    <r>
      <rPr>
        <i/>
        <sz val="11"/>
        <color theme="1"/>
        <rFont val="Calibri"/>
        <family val="2"/>
      </rPr>
      <t>Heteromys gaumeri</t>
    </r>
    <r>
      <rPr>
        <sz val="11"/>
        <color theme="1"/>
        <rFont val="Calibri"/>
        <family val="2"/>
      </rPr>
      <t xml:space="preserve"> (55%, 11, 20) y</t>
    </r>
    <r>
      <rPr>
        <i/>
        <sz val="11"/>
        <color theme="1"/>
        <rFont val="Calibri"/>
        <family val="2"/>
      </rPr>
      <t xml:space="preserve"> Ototylomys phyllotis</t>
    </r>
    <r>
      <rPr>
        <sz val="11"/>
        <color theme="1"/>
        <rFont val="Calibri"/>
        <family val="2"/>
      </rPr>
      <t xml:space="preserve"> (45%, 9, 20)</t>
    </r>
  </si>
  <si>
    <r>
      <rPr>
        <sz val="11"/>
        <color theme="1"/>
        <rFont val="Calibri"/>
        <family val="2"/>
      </rPr>
      <t xml:space="preserve">55% (11, 20) of the total mice. </t>
    </r>
    <r>
      <rPr>
        <i/>
        <sz val="11"/>
        <color theme="1"/>
        <rFont val="Calibri"/>
        <family val="2"/>
      </rPr>
      <t>Heteromys gaumeri</t>
    </r>
    <r>
      <rPr>
        <sz val="11"/>
        <color theme="1"/>
        <rFont val="Calibri"/>
        <family val="2"/>
      </rPr>
      <t xml:space="preserve"> (63.6%, 7, 11), O. phyllotis  44.4% (4, 9)</t>
    </r>
  </si>
  <si>
    <t>Universidades nacionales y sector salud</t>
  </si>
  <si>
    <t>Centro de Investigaciones Regionales “Dr. Hideyo Noguchi”, Depto de Zoología d e la UADY, Dirección de Prevención y Protección de la Salud de los Servicios de Salud del Estado de Yuc, National Institute of Genomic Medicine, Tecnol´ogico de Monterrey de Querétaro</t>
  </si>
  <si>
    <t>de Oca-Aguilar AC, Fernández-Figueroa EA, Pavón-Méndez MI, López-Ávila K, Sosa-Bibiano EI, Rebollar-Téllez EA, Palacio-Vargas JA, Miranda-Ortíz H, Loría-Cervera EN. First detection of Leishmania DNA in Lutzomyia longipalpis sensu lato (Diptera: Phlebotominae) in southem Mexico. Journal of Vector Borne Diseases. 2023 Oct 1;60(4):453-6.</t>
  </si>
  <si>
    <t>X-Calakoop (Tinum) and Kahua</t>
  </si>
  <si>
    <t>X-Calakoop, Tinum: 20.66°N, 88.49°W; Kahua: 20°N, 88°W</t>
  </si>
  <si>
    <r>
      <rPr>
        <i/>
        <sz val="11"/>
        <color theme="1"/>
        <rFont val="Calibri"/>
        <family val="2"/>
      </rPr>
      <t>Lutzomyia longipalpis</t>
    </r>
    <r>
      <rPr>
        <sz val="11"/>
        <color theme="1"/>
        <rFont val="Calibri"/>
        <family val="2"/>
      </rPr>
      <t xml:space="preserve"> s.l.</t>
    </r>
  </si>
  <si>
    <t>sylvatic: fragments of tropical dry forest</t>
  </si>
  <si>
    <t>4.4% (2, 45) collected in Kahua</t>
  </si>
  <si>
    <t>Laboratorio de Inmunología, Centro de Investigaciones Regionales “Dr. Hideyo Noguchi”, UADY, Yucatan, Mexico; Núcleo B de innovación en medicina de precisión, Instituto Nacional de Medicina Genómica, Mexico; Laboratorio de Entomología Médica, Departamento de Zoología de Invertebrados, Facultad de Ciencias Biológicas, Universidad Autónoma de Nuevo León, San Nicolás de los Garza, Mexico; Dirección de Prevención y protección de la Salud de los Servicios del Estado de Yucatan, Mexico; 5Unidad de Secuenciación, Instituto Nacional de Medicina Genómica, Mexico</t>
  </si>
  <si>
    <t>Pech‐May A, Peraza‐Herrara G, Moo‐LLanes DA, Escoibedo‐Ortegón J, Berzunza‐Cruz M, Becker‐Fauser I, Montes De Oca‐aguilar AC, Rebollar‐Téllez EA. Assessing the importance of four sandfly species (Diptera: Psychodidae) as vectors of Leishmania mexicana in Campeche, Mexico. Medical and Veterinary Entomology. 2016 Sep;30(3):310-20. doi: 10.1111, mve.12169</t>
  </si>
  <si>
    <t>Pech-May</t>
  </si>
  <si>
    <t>November 2006, January and March
2007.</t>
  </si>
  <si>
    <t>Once de Mayo, Arroyo Negro of Calakmul county</t>
  </si>
  <si>
    <t>Once de Mayo 18.0881107° N, -89.459078 W. Arroyo Negro 17.823249° N, -89-278617° W</t>
  </si>
  <si>
    <r>
      <rPr>
        <sz val="11"/>
        <color theme="1"/>
        <rFont val="Calibri"/>
        <family val="2"/>
      </rPr>
      <t xml:space="preserve">phlebotomines: </t>
    </r>
    <r>
      <rPr>
        <i/>
        <sz val="11"/>
        <color theme="1"/>
        <rFont val="Calibri"/>
        <family val="2"/>
      </rPr>
      <t>Bichromomyia olmeca olmeca</t>
    </r>
    <r>
      <rPr>
        <sz val="11"/>
        <color theme="1"/>
        <rFont val="Calibri"/>
        <family val="2"/>
      </rPr>
      <t xml:space="preserve">, </t>
    </r>
    <r>
      <rPr>
        <i/>
        <sz val="11"/>
        <color theme="1"/>
        <rFont val="Calibri"/>
        <family val="2"/>
      </rPr>
      <t>Brumptomyia galindoi</t>
    </r>
    <r>
      <rPr>
        <sz val="11"/>
        <color theme="1"/>
        <rFont val="Calibri"/>
        <family val="2"/>
      </rPr>
      <t xml:space="preserve">, </t>
    </r>
    <r>
      <rPr>
        <i/>
        <sz val="11"/>
        <color theme="1"/>
        <rFont val="Calibri"/>
        <family val="2"/>
      </rPr>
      <t>Dampfomyia deleoni</t>
    </r>
    <r>
      <rPr>
        <sz val="11"/>
        <color theme="1"/>
        <rFont val="Calibri"/>
        <family val="2"/>
      </rPr>
      <t xml:space="preserve">, </t>
    </r>
    <r>
      <rPr>
        <i/>
        <sz val="11"/>
        <color theme="1"/>
        <rFont val="Calibri"/>
        <family val="2"/>
      </rPr>
      <t>Lutzomyia cruciata</t>
    </r>
    <r>
      <rPr>
        <sz val="11"/>
        <color theme="1"/>
        <rFont val="Calibri"/>
        <family val="2"/>
      </rPr>
      <t xml:space="preserve">, </t>
    </r>
    <r>
      <rPr>
        <i/>
        <sz val="11"/>
        <color theme="1"/>
        <rFont val="Calibri"/>
        <family val="2"/>
      </rPr>
      <t>Lutzomyia longipalpis</t>
    </r>
    <r>
      <rPr>
        <sz val="11"/>
        <color theme="1"/>
        <rFont val="Calibri"/>
        <family val="2"/>
      </rPr>
      <t xml:space="preserve">, </t>
    </r>
    <r>
      <rPr>
        <i/>
        <sz val="11"/>
        <color theme="1"/>
        <rFont val="Calibri"/>
        <family val="2"/>
      </rPr>
      <t>Psathyromyia carpenteri</t>
    </r>
    <r>
      <rPr>
        <sz val="11"/>
        <color theme="1"/>
        <rFont val="Calibri"/>
        <family val="2"/>
      </rPr>
      <t xml:space="preserve">, </t>
    </r>
    <r>
      <rPr>
        <i/>
        <sz val="11"/>
        <color theme="1"/>
        <rFont val="Calibri"/>
        <family val="2"/>
      </rPr>
      <t>Psathyromyia shannoni,</t>
    </r>
    <r>
      <rPr>
        <sz val="11"/>
        <color theme="1"/>
        <rFont val="Calibri"/>
        <family val="2"/>
      </rPr>
      <t xml:space="preserve"> </t>
    </r>
    <r>
      <rPr>
        <i/>
        <sz val="11"/>
        <color theme="1"/>
        <rFont val="Calibri"/>
        <family val="2"/>
      </rPr>
      <t>Psathyromyia undulata</t>
    </r>
    <r>
      <rPr>
        <sz val="11"/>
        <color theme="1"/>
        <rFont val="Calibri"/>
        <family val="2"/>
      </rPr>
      <t xml:space="preserve">, </t>
    </r>
    <r>
      <rPr>
        <i/>
        <sz val="11"/>
        <color theme="1"/>
        <rFont val="Calibri"/>
        <family val="2"/>
      </rPr>
      <t>Psychodopygus panamensis</t>
    </r>
    <r>
      <rPr>
        <sz val="11"/>
        <color theme="1"/>
        <rFont val="Calibri"/>
        <family val="2"/>
      </rPr>
      <t xml:space="preserve">, </t>
    </r>
    <r>
      <rPr>
        <i/>
        <sz val="11"/>
        <color theme="1"/>
        <rFont val="Calibri"/>
        <family val="2"/>
      </rPr>
      <t>Lutzomyia</t>
    </r>
    <r>
      <rPr>
        <sz val="11"/>
        <color theme="1"/>
        <rFont val="Calibri"/>
        <family val="2"/>
      </rPr>
      <t xml:space="preserve"> sp.       </t>
    </r>
  </si>
  <si>
    <t>agriculture, livestock farming, bee-keeping and hunting</t>
  </si>
  <si>
    <r>
      <rPr>
        <sz val="11"/>
        <color theme="1"/>
        <rFont val="Calibri"/>
        <family val="2"/>
      </rPr>
      <t xml:space="preserve">Proportion of infection in Once de Mayo was 0.3%: </t>
    </r>
    <r>
      <rPr>
        <i/>
        <sz val="11"/>
        <color theme="1"/>
        <rFont val="Calibri"/>
        <family val="2"/>
      </rPr>
      <t>Psy. panamensis</t>
    </r>
    <r>
      <rPr>
        <sz val="11"/>
        <color theme="1"/>
        <rFont val="Calibri"/>
        <family val="2"/>
      </rPr>
      <t xml:space="preserve"> (one of 82,1.2%), </t>
    </r>
    <r>
      <rPr>
        <i/>
        <sz val="11"/>
        <color theme="1"/>
        <rFont val="Calibri"/>
        <family val="2"/>
      </rPr>
      <t>B. o. olmeca</t>
    </r>
    <r>
      <rPr>
        <sz val="11"/>
        <color theme="1"/>
        <rFont val="Calibri"/>
        <family val="2"/>
      </rPr>
      <t xml:space="preserve"> (one of 342, 0.3%) and </t>
    </r>
    <r>
      <rPr>
        <i/>
        <sz val="11"/>
        <color theme="1"/>
        <rFont val="Calibri"/>
        <family val="2"/>
      </rPr>
      <t>Psa. shannoni</t>
    </r>
    <r>
      <rPr>
        <sz val="11"/>
        <color theme="1"/>
        <rFont val="Calibri"/>
        <family val="2"/>
      </rPr>
      <t xml:space="preserve"> (one of 412, 0.2%), were infected with </t>
    </r>
    <r>
      <rPr>
        <i/>
        <sz val="11"/>
        <color theme="1"/>
        <rFont val="Calibri"/>
        <family val="2"/>
      </rPr>
      <t>L. mexicana</t>
    </r>
    <r>
      <rPr>
        <sz val="11"/>
        <color theme="1"/>
        <rFont val="Calibri"/>
        <family val="2"/>
      </rPr>
      <t>.</t>
    </r>
  </si>
  <si>
    <t>Medical centers, national and foreign research institutes and residents</t>
  </si>
  <si>
    <t>Instituto Nacional de Medicina Tropical, Ministerio de Salud de la Nación, Consejo Nacional de Investigaciones Científicas y Técnicas (CONICET), Puerto Iguazú, Misiones, Argentina, Centro Regional de Investigación en Salud Pública, Instituto Nacional de Salud Pública, Tapachula, Chiapas, Mexico, Centro de Investigaciones Regionales Dr Hideyo Noguchi, UADY, Merida,  Yucatan, Mexico, Facultad de Medicina, Unidad de Investigación en Medicina Experimental, UNAM, Mexico City, Instituto de Ecología, A.C., Red Ambiente y Sustentabilidad, Xalapa, Veracruz, Mexico, 6Facultad de Ciencias Biológicas, Departamento de Zoología de Invertebrados, Laboratorio de Entomología Médica, Universidad Autónoma de Nuevo León, San Nicolás de los Garza, Nuevo León, Mexico and Centro de Investigación y Desarrollo en Ciencias de la Salud (CIDCS), Universidad Autónoma de Nuevo León, San Nicolás de los Garza, Nuevo León, Mexico</t>
  </si>
  <si>
    <r>
      <rPr>
        <sz val="11"/>
        <color rgb="FF000000"/>
        <rFont val="Calibri"/>
        <family val="2"/>
      </rPr>
      <t xml:space="preserve">Andrade-Narvaez, F. J., Van Wynsberghe, N. R., Sosa-Bibiano, E. I., &amp; Loria-Cervera, E. N. (2017). </t>
    </r>
    <r>
      <rPr>
        <sz val="11"/>
        <color rgb="FF000000"/>
        <rFont val="Calibri"/>
        <family val="2"/>
      </rPr>
      <t>Eco-epidemiological and immunological features of localized cutaneous Leishmaniasis in Southeastern Mexico: thirty years of study</t>
    </r>
    <r>
      <rPr>
        <sz val="11"/>
        <color rgb="FF000000"/>
        <rFont val="Calibri"/>
        <family val="2"/>
      </rPr>
      <t>. The Epidemiology and Ecology of Leishmaniasis.</t>
    </r>
  </si>
  <si>
    <t>Andrade-Narvaez</t>
  </si>
  <si>
    <t>UNAM, UADY, CINVESTAV, Ministerio de salud Brazil, Univ. Nac. De la Plata, Univ Brasil</t>
  </si>
  <si>
    <r>
      <rPr>
        <sz val="11"/>
        <color rgb="FF000000"/>
        <rFont val="Calibri"/>
        <family val="2"/>
      </rPr>
      <t xml:space="preserve">Loría-Cervera, E. N., Sosa-Bibiano, E. I., Van Wynsberghe, N. R., Torres-Castro, J. R., &amp; Andrade-Narváez, F. J. (2019). </t>
    </r>
    <r>
      <rPr>
        <sz val="11"/>
        <color rgb="FF000000"/>
        <rFont val="Calibri"/>
        <family val="2"/>
      </rPr>
      <t xml:space="preserve">Preliminary epidemiological findings of Leishmania infection in the municipality of Tinum, Yucatan State, Mexico. </t>
    </r>
    <r>
      <rPr>
        <sz val="11"/>
        <color rgb="FF000000"/>
        <rFont val="Calibri"/>
        <family val="2"/>
      </rPr>
      <t>Parasite epidemiology and control, 4, e00088.</t>
    </r>
  </si>
  <si>
    <t>Parasite Epidemiology and Control</t>
  </si>
  <si>
    <t>Noviembre 2017 - Junio 2018</t>
  </si>
  <si>
    <t>Tinum, conocido como Pisté, X'Calacoop, and Tohopkú</t>
  </si>
  <si>
    <t>20°40′ and 20°53′ latitudes North y -88°21′ and
-88°33′ longitudes West</t>
  </si>
  <si>
    <t>Hombres que realizan actividades como la agricultura, la leñería y la caza en las que están expuestos a las picaduras infectadas de Phlebotomine.</t>
  </si>
  <si>
    <t>dwelling, agriculture, forestry (logging and hunting)</t>
  </si>
  <si>
    <t>5 individuos (55.6%) infectados en X'Calacoop, 3 (33.3%) en Pisté y 1  (11.1%) en Tohopkú</t>
  </si>
  <si>
    <t>Intradermorreacción de Montenegro (Montenegro skin test = MST)</t>
  </si>
  <si>
    <t>UADY</t>
  </si>
  <si>
    <t>Centro de Investigaciones Regionales ‘‘Dr. Hideyo Noguchi”</t>
  </si>
  <si>
    <t>Eldin C, l’Ollivier C, Ranque S, Gautret P, Parola P. “Chiclero’s Ulcer” Due to Leishmania mexicana in Travelers Returning from Central America: A Case Report and Review of the Literature. Pathogens. 2021 Aug 31;10(9):1112.</t>
  </si>
  <si>
    <t>Eldin</t>
  </si>
  <si>
    <t>Pathogens</t>
  </si>
  <si>
    <t>PCR, serologic, culture</t>
  </si>
  <si>
    <t>Foreign research institute, patient</t>
  </si>
  <si>
    <t>Aix Marseille Université, Institut de Recherche pour le Développement, Assistance Publique-Hôpitaux de Marseille, Service de Santé des Armées, VITROME: Vecteurs-Infections Tropicales et Méditerranéennes, France; IHU Méditerranée Infection, 13385 Marseille, France</t>
  </si>
  <si>
    <t>Loría-Cervera EN, Sosa-Bibiano EI, López-Ávila KB, Oca-Aguilar AC, Moreno-Nava MS, Torres-Castro JR. Viable Leishmania parasites in the absence of an in vitro IFN-γ response in asymptomatic carriers. Revista do Instituto de Medicina Tropical de São Paulo. 2024 Feb 19;66:e13.</t>
  </si>
  <si>
    <t>Volunteer residents</t>
  </si>
  <si>
    <t>agriculture and wood collection</t>
  </si>
  <si>
    <t>20 (27%)</t>
  </si>
  <si>
    <t>PCR, sequencing, phylogeny</t>
  </si>
  <si>
    <t>Medical centers, national research institute and residents</t>
  </si>
  <si>
    <t>Centro de Investigaciones Regionales “Dr. Hideyo Noguchi”, UADY, Yucatan, Mexico. Servicios de Salud del Estado de Yucatan, Dirección de Prevención y Protección de la Salud, Merida, Yucatan, Mexico</t>
  </si>
  <si>
    <r>
      <rPr>
        <sz val="11"/>
        <color rgb="FF000000"/>
        <rFont val="Calibri"/>
        <family val="2"/>
      </rPr>
      <t xml:space="preserve">Canché-Pool EB, Canto-Hau DM, Vargas-Meléndez MA, Tello-Martín R, Reyes-Novelo E, Escobedo-Ortegón FJ, Ruiz-Piña HA, Cambranes-Puc LH, Torres-Castro JR, Palacio-Vargas JA, Durán-Caamal C, Cerón-Espinosa J, Carpio-Pedroza JC, Rivera-Hernández OC. </t>
    </r>
    <r>
      <rPr>
        <sz val="11"/>
        <color rgb="FF000000"/>
        <rFont val="Calibri"/>
        <family val="2"/>
      </rPr>
      <t>Report of autochthonous cases of localized cutaneous leishmaniasis caused by Leishmania (Leishmania) mexicana in vulnerable, susceptible areas of Southeastern Mexico</t>
    </r>
    <r>
      <rPr>
        <sz val="11"/>
        <color rgb="FF000000"/>
        <rFont val="Calibri"/>
        <family val="2"/>
      </rPr>
      <t>. Rev Inst Med Trop Sao Paulo. 2022 May 25;64:e35. doi: 10.1590, S1678-9946202264035. PMID: 35648988; PMCID: PMC9134861.</t>
    </r>
  </si>
  <si>
    <t>Canché-Pool</t>
  </si>
  <si>
    <t xml:space="preserve">Revista do Instituto de Medicina Tropical de São Paulo </t>
  </si>
  <si>
    <t>Octubre 2018 - Noviembre 2019</t>
  </si>
  <si>
    <t>21° 36’, 19° 32’ N, 87° 32’, 90° 25’ W</t>
  </si>
  <si>
    <t>Asentamientos humanos</t>
  </si>
  <si>
    <t>dwelling, agriculture, foest</t>
  </si>
  <si>
    <t>100%, 4 de Peto (30.7%), 2 de Tekom 
(15.4%), 2 de Espita (15.4%), 2 
de Tinum (15.4%), 1 de Chichimila  (7.7%), 1 de Rio Lagartos  (7.7%) y 1 de Ticul (7.7%)</t>
  </si>
  <si>
    <t xml:space="preserve">PCR para genes LM9 y LM12
Microscopía
</t>
  </si>
  <si>
    <t>UADY, sector salud</t>
  </si>
  <si>
    <t xml:space="preserve">Centro de Investigaciones Regionales “Dr. Hideyo Noguchi”, Servicios de Salud de Yucatan, INDRE, </t>
  </si>
  <si>
    <t>Pasos-Pinto S, Sánchez-García L, Sánchez-Montes S, Rebollar-Tellez EA, Pech-May A, Becker I. Genetic Diversity and Prevalence of Leishmania mexicana in Bichromomyia olmeca olmeca 1 in an Endemic Area of Mexico. Southwestern Entomologist. 2017 Dec;42(4):983-94.</t>
  </si>
  <si>
    <t>Pasos-Pinto</t>
  </si>
  <si>
    <t>16-20 July 2009</t>
  </si>
  <si>
    <t>Ejido 20 de Junio” (Mancolona), Calakmul</t>
  </si>
  <si>
    <t>18°06’52’’ S; 89°48’30.76’’ W</t>
  </si>
  <si>
    <t>Bichromomyia olmeca olmeca</t>
  </si>
  <si>
    <t>24.5% (25, 102)</t>
  </si>
  <si>
    <t>National research institutes and foreign medical center</t>
  </si>
  <si>
    <t>Unidad de Investigación en Medicina Experimental, Centro de Medicina Tropical, Facultad de Medicina, UNAM; Facultad de Ciencias Biológicas, Universidad Autónoma de Nuevo León, San Nicolás de la Garza, Nuevo León, México; Instituto Nacional de Medicina Tropical, Ministerio de Salud de la Nación, CONICET, Puerto Iguazú, Misiones, Argentina</t>
  </si>
  <si>
    <t>Pérez-Blas, L. G., Chiyean-Acosta, Á. G., Canché-Pool, E. B., Tello-Martín, R., Torres-Castro, J. R., Ruiz-Piña, H. A., ... &amp; Reyes-Novelo, E. (2022). Molecular Detection of Leishmania (Leishmania) Mexicana in Sandflies from the State of Yucatan, Mexico. Vector-Borne and Zoonotic Diseases, 22(12), 589-595.</t>
  </si>
  <si>
    <t>Pérez-Blas</t>
  </si>
  <si>
    <t>Vector-Borne and Zoonotic Diseases</t>
  </si>
  <si>
    <r>
      <rPr>
        <sz val="11"/>
        <color theme="1"/>
        <rFont val="Calibri"/>
        <family val="2"/>
      </rPr>
      <t xml:space="preserve">Febrero 2020 </t>
    </r>
    <r>
      <rPr>
        <sz val="11"/>
        <color rgb="FFFF0000"/>
        <rFont val="Calibri"/>
        <family val="2"/>
      </rPr>
      <t>NO DISPONIBLE</t>
    </r>
  </si>
  <si>
    <t>Ticul</t>
  </si>
  <si>
    <t>20°22'4.08'' N, 89°30'46.08'' W</t>
  </si>
  <si>
    <t>Silvestre</t>
  </si>
  <si>
    <t>forestry</t>
  </si>
  <si>
    <r>
      <rPr>
        <i/>
        <sz val="11"/>
        <color theme="1"/>
        <rFont val="Calibri"/>
        <family val="2"/>
      </rPr>
      <t>Lutzomyia cruciata</t>
    </r>
    <r>
      <rPr>
        <sz val="11"/>
        <color theme="1"/>
        <rFont val="Calibri"/>
        <family val="2"/>
      </rPr>
      <t>: 6.1% (6, 87)
Psathyromyia  shannoni: 43.8% (7, 12)</t>
    </r>
  </si>
  <si>
    <t>PCR para genes IR1 y LM17</t>
  </si>
  <si>
    <r>
      <rPr>
        <sz val="11"/>
        <color rgb="FF000000"/>
        <rFont val="Calibri"/>
        <family val="2"/>
      </rPr>
      <t xml:space="preserve">Rodríguez-Rojas, J. J., Rodríguez-Moreno, Á., Sánchez-Casas, R. M., &amp; Hernández-Escareño, J. J. (2020). </t>
    </r>
    <r>
      <rPr>
        <sz val="11"/>
        <color rgb="FF000000"/>
        <rFont val="Calibri"/>
        <family val="2"/>
      </rPr>
      <t>Molecular detection of Leptospira interrogans and Borrelia burgdorferi in wild rodents from Mexico</t>
    </r>
    <r>
      <rPr>
        <sz val="11"/>
        <color rgb="FF000000"/>
        <rFont val="Calibri"/>
        <family val="2"/>
      </rPr>
      <t>. Vector-Borne and Zoonotic Diseases, 20(11), 860-863.</t>
    </r>
  </si>
  <si>
    <t>Rodríguez-Rojas</t>
  </si>
  <si>
    <t xml:space="preserve"> Vector-Borne and Zoonotic Diseases</t>
  </si>
  <si>
    <t>QR: Oct 2013 - Julio 2014; Camp: dic 2014, y Feb y Abril 2016</t>
  </si>
  <si>
    <r>
      <rPr>
        <b/>
        <sz val="11"/>
        <color theme="1"/>
        <rFont val="Calibri"/>
        <family val="2"/>
      </rPr>
      <t>Quintana Roo:</t>
    </r>
    <r>
      <rPr>
        <sz val="11"/>
        <color theme="1"/>
        <rFont val="Calibri"/>
        <family val="2"/>
      </rPr>
      <t xml:space="preserve"> Limones, </t>
    </r>
    <r>
      <rPr>
        <b/>
        <sz val="11"/>
        <color theme="1"/>
        <rFont val="Calibri"/>
        <family val="2"/>
      </rPr>
      <t xml:space="preserve">Campeche: </t>
    </r>
    <r>
      <rPr>
        <sz val="11"/>
        <color theme="1"/>
        <rFont val="Calibri"/>
        <family val="2"/>
      </rPr>
      <t>Unión 20 de Junio</t>
    </r>
  </si>
  <si>
    <r>
      <rPr>
        <b/>
        <sz val="11"/>
        <color theme="1"/>
        <rFont val="Calibri"/>
        <family val="2"/>
      </rPr>
      <t xml:space="preserve">Quintana Roo: </t>
    </r>
    <r>
      <rPr>
        <sz val="11"/>
        <color theme="1"/>
        <rFont val="Calibri"/>
        <family val="2"/>
      </rPr>
      <t xml:space="preserve">18°59’13.1’’ N, 088°09’32.5’’ W
</t>
    </r>
    <r>
      <rPr>
        <b/>
        <sz val="11"/>
        <color theme="1"/>
        <rFont val="Calibri"/>
        <family val="2"/>
      </rPr>
      <t xml:space="preserve">Campeche: </t>
    </r>
    <r>
      <rPr>
        <sz val="11"/>
        <color theme="1"/>
        <rFont val="Calibri"/>
        <family val="2"/>
      </rPr>
      <t>18°49’11’’ N, 89°17’59’’ W</t>
    </r>
  </si>
  <si>
    <t>Roedores silvestres</t>
  </si>
  <si>
    <t>rural, sylvatic</t>
  </si>
  <si>
    <t>peridomestic, ecotone</t>
  </si>
  <si>
    <t>agriculture, livestock, conserved forest</t>
  </si>
  <si>
    <t>Lyme disease, Leptospirosis</t>
  </si>
  <si>
    <t>Borrelia burgdorferi 
Leptospira interrogans</t>
  </si>
  <si>
    <t>Leptospira</t>
  </si>
  <si>
    <t xml:space="preserve">Leptospira: Quintana Roo  25% (3, 12), Campeche 0% (0, 28)
Borrelia: Quintana Roo 25%  (3, 12), Campeche 0% ( 0, 28)
</t>
  </si>
  <si>
    <t>Universidades nacionales</t>
  </si>
  <si>
    <t>Universidad Autónoma de Nuevo León, Centro de Investigación y Desarrollo en Ciencias de la Salud de Nuevo León, UNAM</t>
  </si>
  <si>
    <t>Suárez-Galaz A, Reyes-Novelo E, Hernández-Betancourt S, Panti-May A, Estrella E, Sánchez-Montes S, Noh-Pech H, Lugo-Caballero C, Colunga-Salas P, Peláez-Sánchez R, Sosa-Escalante J. Study on the relation of the characteristics of the capture sites with the Leptospira spp. occurrence in bats and rodents from Yucatan, Mexico. Acta Tropica. 2024 Jan 1;249:107072.</t>
  </si>
  <si>
    <t>Suárez-Galaz</t>
  </si>
  <si>
    <t>Tizimin, Valladolid, Xcunya (MID), Hunucma (MID), and Sotuta</t>
  </si>
  <si>
    <t>Tizimin: 21°08′33′’ N, 88°09′53′’ W; Valladolid: 21°08′34′’ N, 88°09′3′’ W; Xcunya: 21°07′58′’ N, 89°03′6′’ W;  Hunucma: 211°01′5′’ N, 891°52′39′’ W; and Sotuta: 201°35′48′’ N, 891°00′35′’ W</t>
  </si>
  <si>
    <r>
      <rPr>
        <sz val="11"/>
        <color theme="1"/>
        <rFont val="Calibri"/>
        <family val="2"/>
      </rPr>
      <t xml:space="preserve">bats: </t>
    </r>
    <r>
      <rPr>
        <i/>
        <sz val="11"/>
        <color theme="1"/>
        <rFont val="Calibri"/>
        <family val="2"/>
      </rPr>
      <t>Desmodus rotundus</t>
    </r>
    <r>
      <rPr>
        <sz val="11"/>
        <color theme="1"/>
        <rFont val="Calibri"/>
        <family val="2"/>
      </rPr>
      <t xml:space="preserve">, </t>
    </r>
    <r>
      <rPr>
        <i/>
        <sz val="11"/>
        <color theme="1"/>
        <rFont val="Calibri"/>
        <family val="2"/>
      </rPr>
      <t>Glossophaga mutica</t>
    </r>
    <r>
      <rPr>
        <sz val="11"/>
        <color theme="1"/>
        <rFont val="Calibri"/>
        <family val="2"/>
      </rPr>
      <t xml:space="preserve">, </t>
    </r>
    <r>
      <rPr>
        <i/>
        <sz val="11"/>
        <color theme="1"/>
        <rFont val="Calibri"/>
        <family val="2"/>
      </rPr>
      <t>Artibeus jamaicensis</t>
    </r>
    <r>
      <rPr>
        <sz val="11"/>
        <color theme="1"/>
        <rFont val="Calibri"/>
        <family val="2"/>
      </rPr>
      <t xml:space="preserve">, </t>
    </r>
    <r>
      <rPr>
        <i/>
        <sz val="11"/>
        <color theme="1"/>
        <rFont val="Calibri"/>
        <family val="2"/>
      </rPr>
      <t>Artibeus lituratus</t>
    </r>
    <r>
      <rPr>
        <sz val="11"/>
        <color theme="1"/>
        <rFont val="Calibri"/>
        <family val="2"/>
      </rPr>
      <t xml:space="preserve">, </t>
    </r>
    <r>
      <rPr>
        <i/>
        <sz val="11"/>
        <color theme="1"/>
        <rFont val="Calibri"/>
        <family val="2"/>
      </rPr>
      <t>Dermanura phaeotis</t>
    </r>
    <r>
      <rPr>
        <sz val="11"/>
        <color theme="1"/>
        <rFont val="Calibri"/>
        <family val="2"/>
      </rPr>
      <t xml:space="preserve">, </t>
    </r>
    <r>
      <rPr>
        <i/>
        <sz val="11"/>
        <color theme="1"/>
        <rFont val="Calibri"/>
        <family val="2"/>
      </rPr>
      <t>Sturnira parvidens</t>
    </r>
    <r>
      <rPr>
        <sz val="11"/>
        <color theme="1"/>
        <rFont val="Calibri"/>
        <family val="2"/>
      </rPr>
      <t xml:space="preserve">, </t>
    </r>
    <r>
      <rPr>
        <i/>
        <sz val="11"/>
        <color theme="1"/>
        <rFont val="Calibri"/>
        <family val="2"/>
      </rPr>
      <t>Mimon cozumelae</t>
    </r>
    <r>
      <rPr>
        <sz val="11"/>
        <color theme="1"/>
        <rFont val="Calibri"/>
        <family val="2"/>
      </rPr>
      <t xml:space="preserve">, </t>
    </r>
    <r>
      <rPr>
        <i/>
        <sz val="11"/>
        <color theme="1"/>
        <rFont val="Calibri"/>
        <family val="2"/>
      </rPr>
      <t xml:space="preserve">Lasiurus ega. </t>
    </r>
    <r>
      <rPr>
        <sz val="11"/>
        <color theme="1"/>
        <rFont val="Calibri"/>
        <family val="2"/>
      </rPr>
      <t xml:space="preserve">rodents: </t>
    </r>
    <r>
      <rPr>
        <i/>
        <sz val="11"/>
        <color theme="1"/>
        <rFont val="Calibri"/>
        <family val="2"/>
      </rPr>
      <t>Heteromys gaumeri</t>
    </r>
    <r>
      <rPr>
        <sz val="11"/>
        <color theme="1"/>
        <rFont val="Calibri"/>
        <family val="2"/>
      </rPr>
      <t xml:space="preserve">, </t>
    </r>
    <r>
      <rPr>
        <i/>
        <sz val="11"/>
        <color theme="1"/>
        <rFont val="Calibri"/>
        <family val="2"/>
      </rPr>
      <t>Ototylomys phyllotis</t>
    </r>
    <r>
      <rPr>
        <sz val="11"/>
        <color theme="1"/>
        <rFont val="Calibri"/>
        <family val="2"/>
      </rPr>
      <t xml:space="preserve">, </t>
    </r>
    <r>
      <rPr>
        <i/>
        <sz val="11"/>
        <color theme="1"/>
        <rFont val="Calibri"/>
        <family val="2"/>
      </rPr>
      <t>Peromyscus yucatanicus</t>
    </r>
    <r>
      <rPr>
        <sz val="11"/>
        <color theme="1"/>
        <rFont val="Calibri"/>
        <family val="2"/>
      </rPr>
      <t xml:space="preserve">, </t>
    </r>
    <r>
      <rPr>
        <i/>
        <sz val="11"/>
        <color theme="1"/>
        <rFont val="Calibri"/>
        <family val="2"/>
      </rPr>
      <t>Reithrodontomys gracilis</t>
    </r>
    <r>
      <rPr>
        <sz val="11"/>
        <color theme="1"/>
        <rFont val="Calibri"/>
        <family val="2"/>
      </rPr>
      <t xml:space="preserve">, </t>
    </r>
    <r>
      <rPr>
        <i/>
        <sz val="11"/>
        <color theme="1"/>
        <rFont val="Calibri"/>
        <family val="2"/>
      </rPr>
      <t>Sigmodon toltecus</t>
    </r>
    <r>
      <rPr>
        <sz val="11"/>
        <color theme="1"/>
        <rFont val="Calibri"/>
        <family val="2"/>
      </rPr>
      <t xml:space="preserve">, </t>
    </r>
    <r>
      <rPr>
        <i/>
        <sz val="11"/>
        <color theme="1"/>
        <rFont val="Calibri"/>
        <family val="2"/>
      </rPr>
      <t>Rattus rattus</t>
    </r>
    <r>
      <rPr>
        <sz val="11"/>
        <color theme="1"/>
        <rFont val="Calibri"/>
        <family val="2"/>
      </rPr>
      <t xml:space="preserve">, </t>
    </r>
    <r>
      <rPr>
        <i/>
        <sz val="11"/>
        <color theme="1"/>
        <rFont val="Calibri"/>
        <family val="2"/>
      </rPr>
      <t>Mus musculus</t>
    </r>
    <r>
      <rPr>
        <sz val="11"/>
        <color theme="1"/>
        <rFont val="Calibri"/>
        <family val="2"/>
      </rPr>
      <t xml:space="preserve">  </t>
    </r>
  </si>
  <si>
    <t>rodents, bats</t>
  </si>
  <si>
    <t>perirural ecotone, sylvatic</t>
  </si>
  <si>
    <t xml:space="preserve">Leptospirosis </t>
  </si>
  <si>
    <r>
      <rPr>
        <i/>
        <sz val="11"/>
        <color theme="1"/>
        <rFont val="Calibri"/>
        <family val="2"/>
      </rPr>
      <t xml:space="preserve">Leptospira </t>
    </r>
    <r>
      <rPr>
        <sz val="11"/>
        <color theme="1"/>
        <rFont val="Calibri"/>
        <family val="2"/>
      </rPr>
      <t>spp.</t>
    </r>
  </si>
  <si>
    <t>82 bats, 78 rodents</t>
  </si>
  <si>
    <r>
      <rPr>
        <i/>
        <sz val="11"/>
        <color theme="1"/>
        <rFont val="Calibri"/>
        <family val="2"/>
      </rPr>
      <t>Desmodus rotundus</t>
    </r>
    <r>
      <rPr>
        <sz val="11"/>
        <color theme="1"/>
        <rFont val="Calibri"/>
        <family val="2"/>
      </rPr>
      <t xml:space="preserve"> 50% (1, 2), </t>
    </r>
    <r>
      <rPr>
        <i/>
        <sz val="11"/>
        <color theme="1"/>
        <rFont val="Calibri"/>
        <family val="2"/>
      </rPr>
      <t xml:space="preserve">Glossophaga mutica </t>
    </r>
    <r>
      <rPr>
        <sz val="11"/>
        <color theme="1"/>
        <rFont val="Calibri"/>
        <family val="2"/>
      </rPr>
      <t xml:space="preserve">60% (3, 5), </t>
    </r>
    <r>
      <rPr>
        <i/>
        <sz val="11"/>
        <color theme="1"/>
        <rFont val="Calibri"/>
        <family val="2"/>
      </rPr>
      <t>Sturnira parvidens</t>
    </r>
    <r>
      <rPr>
        <sz val="11"/>
        <color theme="1"/>
        <rFont val="Calibri"/>
        <family val="2"/>
      </rPr>
      <t xml:space="preserve"> 56.2% (9, 16), </t>
    </r>
    <r>
      <rPr>
        <i/>
        <sz val="11"/>
        <color theme="1"/>
        <rFont val="Calibri"/>
        <family val="2"/>
      </rPr>
      <t>Artibeus lituratus</t>
    </r>
    <r>
      <rPr>
        <sz val="11"/>
        <color theme="1"/>
        <rFont val="Calibri"/>
        <family val="2"/>
      </rPr>
      <t xml:space="preserve"> 25% (2, 8), </t>
    </r>
    <r>
      <rPr>
        <i/>
        <sz val="11"/>
        <color theme="1"/>
        <rFont val="Calibri"/>
        <family val="2"/>
      </rPr>
      <t>Artibeus jamaicensis</t>
    </r>
    <r>
      <rPr>
        <sz val="11"/>
        <color theme="1"/>
        <rFont val="Calibri"/>
        <family val="2"/>
      </rPr>
      <t xml:space="preserve"> 6.7% (3, 45), </t>
    </r>
    <r>
      <rPr>
        <i/>
        <sz val="11"/>
        <color theme="1"/>
        <rFont val="Calibri"/>
        <family val="2"/>
      </rPr>
      <t xml:space="preserve">Dermanura phaeotis </t>
    </r>
    <r>
      <rPr>
        <sz val="11"/>
        <color theme="1"/>
        <rFont val="Calibri"/>
        <family val="2"/>
      </rPr>
      <t xml:space="preserve">0% (0, 3), </t>
    </r>
    <r>
      <rPr>
        <i/>
        <sz val="11"/>
        <color theme="1"/>
        <rFont val="Calibri"/>
        <family val="2"/>
      </rPr>
      <t>Lasiurus ega</t>
    </r>
    <r>
      <rPr>
        <sz val="11"/>
        <color theme="1"/>
        <rFont val="Calibri"/>
        <family val="2"/>
      </rPr>
      <t xml:space="preserve"> 0% (0, 3), </t>
    </r>
    <r>
      <rPr>
        <i/>
        <sz val="11"/>
        <color theme="1"/>
        <rFont val="Calibri"/>
        <family val="2"/>
      </rPr>
      <t xml:space="preserve">Mimon cozumelae </t>
    </r>
    <r>
      <rPr>
        <sz val="11"/>
        <color theme="1"/>
        <rFont val="Calibri"/>
        <family val="2"/>
      </rPr>
      <t xml:space="preserve">(0, 1). RODENTS:  </t>
    </r>
    <r>
      <rPr>
        <i/>
        <sz val="11"/>
        <color theme="1"/>
        <rFont val="Calibri"/>
        <family val="2"/>
      </rPr>
      <t>Heteromys gaumeri 2</t>
    </r>
    <r>
      <rPr>
        <sz val="11"/>
        <color theme="1"/>
        <rFont val="Calibri"/>
        <family val="2"/>
      </rPr>
      <t xml:space="preserve">0% (3, 15), </t>
    </r>
    <r>
      <rPr>
        <i/>
        <sz val="11"/>
        <color theme="1"/>
        <rFont val="Calibri"/>
        <family val="2"/>
      </rPr>
      <t xml:space="preserve">Ototylomys phyllotis </t>
    </r>
    <r>
      <rPr>
        <sz val="11"/>
        <color theme="1"/>
        <rFont val="Calibri"/>
        <family val="2"/>
      </rPr>
      <t xml:space="preserve">22.2% (2,  9), </t>
    </r>
    <r>
      <rPr>
        <i/>
        <sz val="11"/>
        <color theme="1"/>
        <rFont val="Calibri"/>
        <family val="2"/>
      </rPr>
      <t>Peromyscus yucatanicus 2</t>
    </r>
    <r>
      <rPr>
        <sz val="11"/>
        <color theme="1"/>
        <rFont val="Calibri"/>
        <family val="2"/>
      </rPr>
      <t xml:space="preserve">6.7% (8, 30), </t>
    </r>
    <r>
      <rPr>
        <i/>
        <sz val="11"/>
        <color theme="1"/>
        <rFont val="Calibri"/>
        <family val="2"/>
      </rPr>
      <t>Reithrodontomys gracilis 0</t>
    </r>
    <r>
      <rPr>
        <sz val="11"/>
        <color theme="1"/>
        <rFont val="Calibri"/>
        <family val="2"/>
      </rPr>
      <t xml:space="preserve"> (0, 1), </t>
    </r>
    <r>
      <rPr>
        <i/>
        <sz val="11"/>
        <color theme="1"/>
        <rFont val="Calibri"/>
        <family val="2"/>
      </rPr>
      <t>Sigmodon toltecus 0</t>
    </r>
    <r>
      <rPr>
        <sz val="11"/>
        <color theme="1"/>
        <rFont val="Calibri"/>
        <family val="2"/>
      </rPr>
      <t xml:space="preserve"> (0, 16</t>
    </r>
    <r>
      <rPr>
        <i/>
        <sz val="11"/>
        <color theme="1"/>
        <rFont val="Calibri"/>
        <family val="2"/>
      </rPr>
      <t>)</t>
    </r>
    <r>
      <rPr>
        <sz val="11"/>
        <color theme="1"/>
        <rFont val="Calibri"/>
        <family val="2"/>
      </rPr>
      <t xml:space="preserve">, </t>
    </r>
    <r>
      <rPr>
        <i/>
        <sz val="11"/>
        <color theme="1"/>
        <rFont val="Calibri"/>
        <family val="2"/>
      </rPr>
      <t>Rattus rattus 1</t>
    </r>
    <r>
      <rPr>
        <sz val="11"/>
        <color theme="1"/>
        <rFont val="Calibri"/>
        <family val="2"/>
      </rPr>
      <t xml:space="preserve">00% (2, 2), </t>
    </r>
    <r>
      <rPr>
        <i/>
        <sz val="11"/>
        <color theme="1"/>
        <rFont val="Calibri"/>
        <family val="2"/>
      </rPr>
      <t xml:space="preserve">Mus musculus </t>
    </r>
    <r>
      <rPr>
        <sz val="11"/>
        <color theme="1"/>
        <rFont val="Calibri"/>
        <family val="2"/>
      </rPr>
      <t xml:space="preserve">20% (1, 5) </t>
    </r>
  </si>
  <si>
    <t>National research institutes, laboratory of diagnosis, foreign University</t>
  </si>
  <si>
    <t>Centro de Investigaciones Regionales “Dr. Hideyo Noguchi”, UADY, Mexico, Facultad de Medicina Veterinaria y Zootecnia, Campus de Ciencias Biológicas y Agropecuarias, UADY, Mexico, Facultad de Ciencias Biol´ogicas y Agropecuarias, Regi´on Tuxpan, Universidad Veracruzana, Veracruz, Mexico, Centro de Medicina Tropical, UANM, CDMX, Mexico, Escuela de Graduados, Grupo de Investigaciòn en Ciencias de la Vida y la Salud, Universidad CES, Medellín, Colombia, Laboratorio DYMIGEN, Merida, Mexico</t>
  </si>
  <si>
    <t>Torres-Castro MA, Cruz-Camargo BE, Medina-Pinto R, Moguel-Lehmer C, Arcila-Fuentes W, Medina R, Ortiz-Esquivel J, López-Ávila A, Noh-Pech HR, Panti-May JA, Rodríguez-Vivas RI. Absence of molecular evidence of Leptospira spp. in urine samples collected from rodents captured in Yucatan, México. Austral journal of veterinary sciences. 2017 Sep;49(3):195-8.</t>
  </si>
  <si>
    <t>Austral Journal of Veterinary Sciences</t>
  </si>
  <si>
    <t>July-Augost 2016</t>
  </si>
  <si>
    <t>Cenotillo</t>
  </si>
  <si>
    <t>20.966°N, –88.604°W</t>
  </si>
  <si>
    <t>Rattus rattus, Mus musculus, Heteromys gaumeri, Peromyscus yucatanicus, Ototyllomys phyllotis, Sigmodon hispidus, Peromyscus leucopus</t>
  </si>
  <si>
    <t>domestic, peridomestic, forest</t>
  </si>
  <si>
    <t>housing, conserved forest</t>
  </si>
  <si>
    <r>
      <rPr>
        <i/>
        <sz val="11"/>
        <color theme="1"/>
        <rFont val="Calibri"/>
        <family val="2"/>
      </rPr>
      <t xml:space="preserve">Leptospira </t>
    </r>
    <r>
      <rPr>
        <sz val="11"/>
        <color theme="1"/>
        <rFont val="Calibri"/>
        <family val="2"/>
      </rPr>
      <t>spp.</t>
    </r>
  </si>
  <si>
    <r>
      <rPr>
        <i/>
        <sz val="11"/>
        <color theme="1"/>
        <rFont val="Calibri"/>
        <family val="2"/>
      </rPr>
      <t>Rattus rattus</t>
    </r>
    <r>
      <rPr>
        <sz val="11"/>
        <color theme="1"/>
        <rFont val="Calibri"/>
        <family val="2"/>
      </rPr>
      <t xml:space="preserve"> 25, </t>
    </r>
    <r>
      <rPr>
        <i/>
        <sz val="11"/>
        <color theme="1"/>
        <rFont val="Calibri"/>
        <family val="2"/>
      </rPr>
      <t>Mus musculus</t>
    </r>
    <r>
      <rPr>
        <sz val="11"/>
        <color theme="1"/>
        <rFont val="Calibri"/>
        <family val="2"/>
      </rPr>
      <t xml:space="preserve"> 24, </t>
    </r>
    <r>
      <rPr>
        <i/>
        <sz val="11"/>
        <color theme="1"/>
        <rFont val="Calibri"/>
        <family val="2"/>
      </rPr>
      <t>Heteromys gaumeri</t>
    </r>
    <r>
      <rPr>
        <sz val="11"/>
        <color theme="1"/>
        <rFont val="Calibri"/>
        <family val="2"/>
      </rPr>
      <t xml:space="preserve"> 17, </t>
    </r>
    <r>
      <rPr>
        <i/>
        <sz val="11"/>
        <color theme="1"/>
        <rFont val="Calibri"/>
        <family val="2"/>
      </rPr>
      <t>Peromyscus yucatanicus</t>
    </r>
    <r>
      <rPr>
        <sz val="11"/>
        <color theme="1"/>
        <rFont val="Calibri"/>
        <family val="2"/>
      </rPr>
      <t xml:space="preserve"> 8, </t>
    </r>
    <r>
      <rPr>
        <i/>
        <sz val="11"/>
        <color theme="1"/>
        <rFont val="Calibri"/>
        <family val="2"/>
      </rPr>
      <t>Ototyllomys phyllotis</t>
    </r>
    <r>
      <rPr>
        <sz val="11"/>
        <color theme="1"/>
        <rFont val="Calibri"/>
        <family val="2"/>
      </rPr>
      <t xml:space="preserve"> 8, </t>
    </r>
    <r>
      <rPr>
        <i/>
        <sz val="11"/>
        <color theme="1"/>
        <rFont val="Calibri"/>
        <family val="2"/>
      </rPr>
      <t>Sigmodon hispidus</t>
    </r>
    <r>
      <rPr>
        <sz val="11"/>
        <color theme="1"/>
        <rFont val="Calibri"/>
        <family val="2"/>
      </rPr>
      <t xml:space="preserve"> 1, </t>
    </r>
    <r>
      <rPr>
        <i/>
        <sz val="11"/>
        <color theme="1"/>
        <rFont val="Calibri"/>
        <family val="2"/>
      </rPr>
      <t xml:space="preserve">Peromyscus leucopus </t>
    </r>
    <r>
      <rPr>
        <sz val="11"/>
        <color theme="1"/>
        <rFont val="Calibri"/>
        <family val="2"/>
      </rPr>
      <t xml:space="preserve">1. Total captured rodents </t>
    </r>
  </si>
  <si>
    <t>UADY, Merida, México.</t>
  </si>
  <si>
    <t>Torres-Castro, M., Cruz-Camargo, B., Medina-Pinto, R., Reyes-Hernández, B., Moguel-Lehmer, C., Medina, R., ... &amp; Puerto, F. I. (2018). Detección molecular de leptospiras patógenas en roedores sinantrópicos y silvestres capturados en Yucatan, México. Biomedica, 38, 51-58</t>
  </si>
  <si>
    <t>Biomédica</t>
  </si>
  <si>
    <t>20° 55’ y 21° 09’ N, -88° 26’ y -88° 48’ de longitud oeste</t>
  </si>
  <si>
    <t>Roedores silvestres y sinantrópicos</t>
  </si>
  <si>
    <t xml:space="preserve">dwelling, agriculture, livestock, conservation </t>
  </si>
  <si>
    <r>
      <rPr>
        <i/>
        <sz val="11"/>
        <color theme="1"/>
        <rFont val="Calibri"/>
        <family val="2"/>
      </rPr>
      <t xml:space="preserve">Leptospira </t>
    </r>
    <r>
      <rPr>
        <sz val="11"/>
        <color theme="1"/>
        <rFont val="Calibri"/>
        <family val="2"/>
      </rPr>
      <t>spp.</t>
    </r>
  </si>
  <si>
    <t xml:space="preserve">92 roedores pertenecientes a siete especies distintas. </t>
  </si>
  <si>
    <t>5,4 % (5, 92) de positividad global</t>
  </si>
  <si>
    <t>PCR de tejido de riñones</t>
  </si>
  <si>
    <t>Universidad regional y gobierno</t>
  </si>
  <si>
    <t>Centro de Investigaciones Regionales “Dr. Hideyo Noguchi; otros campus de la UADY, y Secretaría de Investigación, Innovación y Educación Superior</t>
  </si>
  <si>
    <t>Cárdenas-Marrufo M, Vado-Solis I, Pérez-Osorio C, Peniche-Lara G, Segura-Correa J. A cross sectional study of leptospirosis and fetal death in Yucatan, Mexico. Colombia Médica. 2016 Mar;47(1):11-4.</t>
  </si>
  <si>
    <t>Cárdenas-Marrufo</t>
  </si>
  <si>
    <t>Colombia Médica</t>
  </si>
  <si>
    <t>Hospital Comunitario in the City of Ticul (January to June 2008) and at the Hospital Materno Infantil in City
of Merida (February to June 2009)</t>
  </si>
  <si>
    <t>Ticul and Merida</t>
  </si>
  <si>
    <t>hospitalized women with spontaneous abortion</t>
  </si>
  <si>
    <r>
      <rPr>
        <i/>
        <sz val="11"/>
        <color theme="1"/>
        <rFont val="Calibri"/>
        <family val="2"/>
      </rPr>
      <t xml:space="preserve">Leptospira </t>
    </r>
    <r>
      <rPr>
        <sz val="11"/>
        <color theme="1"/>
        <rFont val="Calibri"/>
        <family val="2"/>
      </rPr>
      <t>spp. Serovars: Hardjo, Gryppotyphosa, Borincana, Bratislava and Cynopteri</t>
    </r>
  </si>
  <si>
    <t>Microagglutination test (MAT)</t>
  </si>
  <si>
    <t>State university, human patients, state hospital</t>
  </si>
  <si>
    <t>Laboratorio de Enfermedades Infecciosas y Parasitarias II. Facultad de Medicina de la UADY, Merida, Yucatan, México; Campus Ciencias Biológicas y Agropecuarias. UADY, Merida, Yucatan, México.</t>
  </si>
  <si>
    <t>Pérez-Flores, J., Charruau, P., Cedeño-Vázquez, R., &amp; Atilano, D. (2017). Evidence for wild crocodiles as a risk for human leptospirosis, Mexico. EcoHealth, 14(1), 58-68.</t>
  </si>
  <si>
    <t>Pérez-Flores</t>
  </si>
  <si>
    <t>EcoHealth</t>
  </si>
  <si>
    <t>Abril, mayo, ago y sep 2008; mayo y junio 2009, y Ago y sep 2011</t>
  </si>
  <si>
    <t xml:space="preserve">Cozumel island, Banco Chinchorro Biosphere Reserve, Río Hondo y lago Chichankanab </t>
  </si>
  <si>
    <t>Reserva de la biófera Banco Chinchorro 18° 35'04''N,
87° 19'11''W, Cozumel: 20° 17'39''N, 86° 59'40''W, Río Hondo 17°53'42''N, 88°52'24'', Chetumal 18° 29'16''N, 88° 19'04'' W, Laguna Chinchacanab 19°52'40''N, 88°46'04''W</t>
  </si>
  <si>
    <r>
      <rPr>
        <i/>
        <sz val="11"/>
        <color theme="1"/>
        <rFont val="Calibri"/>
        <family val="2"/>
      </rPr>
      <t>Crocodylus acutus</t>
    </r>
    <r>
      <rPr>
        <sz val="11"/>
        <color theme="1"/>
        <rFont val="Calibri"/>
        <family val="2"/>
      </rPr>
      <t xml:space="preserve"> (n = 34) y </t>
    </r>
    <r>
      <rPr>
        <i/>
        <sz val="11"/>
        <color theme="1"/>
        <rFont val="Calibri"/>
        <family val="2"/>
      </rPr>
      <t>C. moreletii</t>
    </r>
    <r>
      <rPr>
        <sz val="11"/>
        <color theme="1"/>
        <rFont val="Calibri"/>
        <family val="2"/>
      </rPr>
      <t xml:space="preserve"> (n = 14)</t>
    </r>
  </si>
  <si>
    <t>crocodiles</t>
  </si>
  <si>
    <t>conservation</t>
  </si>
  <si>
    <t>Leptospirosis</t>
  </si>
  <si>
    <t>Leptospira interrogans</t>
  </si>
  <si>
    <r>
      <rPr>
        <sz val="11"/>
        <color theme="1"/>
        <rFont val="Calibri"/>
        <family val="2"/>
      </rPr>
      <t xml:space="preserve">34 </t>
    </r>
    <r>
      <rPr>
        <i/>
        <sz val="11"/>
        <color theme="1"/>
        <rFont val="Calibri"/>
        <family val="2"/>
      </rPr>
      <t>C. acutu</t>
    </r>
    <r>
      <rPr>
        <sz val="11"/>
        <color theme="1"/>
        <rFont val="Calibri"/>
        <family val="2"/>
      </rPr>
      <t xml:space="preserve">s y 14 </t>
    </r>
    <r>
      <rPr>
        <i/>
        <sz val="11"/>
        <color theme="1"/>
        <rFont val="Calibri"/>
        <family val="2"/>
      </rPr>
      <t xml:space="preserve">C. moreletii </t>
    </r>
  </si>
  <si>
    <t xml:space="preserve">100% Cozumel y Río Hondo,  70.6% Reserva de la biósfera Banco Chinchorro, y 75% lago Chichankanab </t>
  </si>
  <si>
    <r>
      <rPr>
        <sz val="11"/>
        <color theme="1"/>
        <rFont val="Calibri"/>
        <family val="2"/>
      </rPr>
      <t>IgG against</t>
    </r>
    <r>
      <rPr>
        <i/>
        <sz val="11"/>
        <color theme="1"/>
        <rFont val="Calibri"/>
        <family val="2"/>
      </rPr>
      <t xml:space="preserve"> L. interrogans</t>
    </r>
    <r>
      <rPr>
        <sz val="11"/>
        <color theme="1"/>
        <rFont val="Calibri"/>
        <family val="2"/>
      </rPr>
      <t xml:space="preserve"> MAT</t>
    </r>
  </si>
  <si>
    <t>National research institute, civil asociation</t>
  </si>
  <si>
    <t>El Colegio de la Frontera Sur, Unidad Chetumal, Centro del Cambio Global y la Sustentabilidad en el Sureste, A.C., Fac de medicina veterinaria UNAM</t>
  </si>
  <si>
    <t>Torres-Castro M, Febles-Solís V, Hernández-Betancourt S, Noh-Pech H, Estrella E, Peláez-Sánchez R, Panti-May A, Herrera-Flores B, Reyes-Hernández B, Sosa-Escalante J. Pathogenic Leptospira in bats from Campeche and Yucatan, Mexico. Journal MVZ Cordoba. 2020;25(2):e1815.</t>
  </si>
  <si>
    <t>Journal MVZ Cordoba</t>
  </si>
  <si>
    <t>May, August and September 2017</t>
  </si>
  <si>
    <t xml:space="preserve">Hampolol (Camp.), Panaba (Yuc), Merida </t>
  </si>
  <si>
    <t xml:space="preserve">Hampolol 19°56’-19°57’ N, 90°22’-90°22’ W; Panaba 21°24’-21°23’ N, 88°30’-88°19’ W, Merida 20°49’-20°51’ N, 89°38’-89°39’ W </t>
  </si>
  <si>
    <r>
      <rPr>
        <i/>
        <sz val="11"/>
        <color theme="1"/>
        <rFont val="Calibri"/>
        <family val="2"/>
      </rPr>
      <t>Noctilio leporinus</t>
    </r>
    <r>
      <rPr>
        <sz val="11"/>
        <color theme="1"/>
        <rFont val="Calibri"/>
        <family val="2"/>
      </rPr>
      <t xml:space="preserve">, </t>
    </r>
    <r>
      <rPr>
        <i/>
        <sz val="11"/>
        <color theme="1"/>
        <rFont val="Calibri"/>
        <family val="2"/>
      </rPr>
      <t>Pteronotus parnellii</t>
    </r>
    <r>
      <rPr>
        <sz val="11"/>
        <color theme="1"/>
        <rFont val="Calibri"/>
        <family val="2"/>
      </rPr>
      <t xml:space="preserve">, </t>
    </r>
    <r>
      <rPr>
        <i/>
        <sz val="11"/>
        <color theme="1"/>
        <rFont val="Calibri"/>
        <family val="2"/>
      </rPr>
      <t>Glossophaga soricina</t>
    </r>
    <r>
      <rPr>
        <sz val="11"/>
        <color theme="1"/>
        <rFont val="Calibri"/>
        <family val="2"/>
      </rPr>
      <t xml:space="preserve">, </t>
    </r>
    <r>
      <rPr>
        <i/>
        <sz val="11"/>
        <color theme="1"/>
        <rFont val="Calibri"/>
        <family val="2"/>
      </rPr>
      <t>Carollia sowelli</t>
    </r>
    <r>
      <rPr>
        <sz val="11"/>
        <color theme="1"/>
        <rFont val="Calibri"/>
        <family val="2"/>
      </rPr>
      <t xml:space="preserve">, </t>
    </r>
    <r>
      <rPr>
        <i/>
        <sz val="11"/>
        <color theme="1"/>
        <rFont val="Calibri"/>
        <family val="2"/>
      </rPr>
      <t>Artibeus jamaicensis</t>
    </r>
    <r>
      <rPr>
        <sz val="11"/>
        <color theme="1"/>
        <rFont val="Calibri"/>
        <family val="2"/>
      </rPr>
      <t xml:space="preserve">, </t>
    </r>
    <r>
      <rPr>
        <i/>
        <sz val="11"/>
        <color theme="1"/>
        <rFont val="Calibri"/>
        <family val="2"/>
      </rPr>
      <t>A. lituratus</t>
    </r>
    <r>
      <rPr>
        <sz val="11"/>
        <color theme="1"/>
        <rFont val="Calibri"/>
        <family val="2"/>
      </rPr>
      <t xml:space="preserve">, </t>
    </r>
    <r>
      <rPr>
        <i/>
        <sz val="11"/>
        <color theme="1"/>
        <rFont val="Calibri"/>
        <family val="2"/>
      </rPr>
      <t>Chiroderma villosum</t>
    </r>
    <r>
      <rPr>
        <sz val="11"/>
        <color theme="1"/>
        <rFont val="Calibri"/>
        <family val="2"/>
      </rPr>
      <t xml:space="preserve">, and </t>
    </r>
    <r>
      <rPr>
        <i/>
        <sz val="11"/>
        <color theme="1"/>
        <rFont val="Calibri"/>
        <family val="2"/>
      </rPr>
      <t>Rhogeessa aeneus</t>
    </r>
    <r>
      <rPr>
        <sz val="11"/>
        <color theme="1"/>
        <rFont val="Calibri"/>
        <family val="2"/>
      </rPr>
      <t xml:space="preserve">. </t>
    </r>
  </si>
  <si>
    <t>rural, urban, ecotone</t>
  </si>
  <si>
    <t>housing, livestock, forest</t>
  </si>
  <si>
    <r>
      <rPr>
        <i/>
        <sz val="11"/>
        <color theme="1"/>
        <rFont val="Calibri"/>
        <family val="2"/>
      </rPr>
      <t xml:space="preserve">Leptospira </t>
    </r>
    <r>
      <rPr>
        <sz val="11"/>
        <color theme="1"/>
        <rFont val="Calibri"/>
        <family val="2"/>
      </rPr>
      <t>spp.</t>
    </r>
  </si>
  <si>
    <r>
      <rPr>
        <i/>
        <sz val="11"/>
        <color theme="1"/>
        <rFont val="Calibri"/>
        <family val="2"/>
      </rPr>
      <t>Pteronotus parnellii</t>
    </r>
    <r>
      <rPr>
        <sz val="11"/>
        <color theme="1"/>
        <rFont val="Calibri"/>
        <family val="2"/>
      </rPr>
      <t xml:space="preserve"> 33.3% (2, 6), </t>
    </r>
    <r>
      <rPr>
        <i/>
        <sz val="11"/>
        <color theme="1"/>
        <rFont val="Calibri"/>
        <family val="2"/>
      </rPr>
      <t>Artibeus jamaicensis</t>
    </r>
    <r>
      <rPr>
        <sz val="11"/>
        <color theme="1"/>
        <rFont val="Calibri"/>
        <family val="2"/>
      </rPr>
      <t xml:space="preserve"> 28.6% (7, 2), </t>
    </r>
    <r>
      <rPr>
        <i/>
        <sz val="11"/>
        <color theme="1"/>
        <rFont val="Calibri"/>
        <family val="2"/>
      </rPr>
      <t>Chiroderma villosum</t>
    </r>
    <r>
      <rPr>
        <sz val="11"/>
        <color theme="1"/>
        <rFont val="Calibri"/>
        <family val="2"/>
      </rPr>
      <t xml:space="preserve"> 40% (2, 5), </t>
    </r>
    <r>
      <rPr>
        <i/>
        <sz val="11"/>
        <color theme="1"/>
        <rFont val="Calibri"/>
        <family val="2"/>
      </rPr>
      <t>Artibeus jamaicensis</t>
    </r>
    <r>
      <rPr>
        <sz val="11"/>
        <color theme="1"/>
        <rFont val="Calibri"/>
        <family val="2"/>
      </rPr>
      <t xml:space="preserve"> 8.33% (1, 12), </t>
    </r>
    <r>
      <rPr>
        <i/>
        <sz val="11"/>
        <color theme="1"/>
        <rFont val="Calibri"/>
        <family val="2"/>
      </rPr>
      <t>Artibeus jamaicensis</t>
    </r>
    <r>
      <rPr>
        <sz val="11"/>
        <color theme="1"/>
        <rFont val="Calibri"/>
        <family val="2"/>
      </rPr>
      <t xml:space="preserve"> 36.4% (8, 22) </t>
    </r>
  </si>
  <si>
    <t>State university, state laboratory, foreign university</t>
  </si>
  <si>
    <t>Centro de Investigaciones Regionales “Dr. Hideyo Noguchi”, UADY, Merida, México. Departamento de Bioecología Animal, UADY, Merida, México. Universidad CES, Medellín, Colombia. Laboratorio DIMYGEN, Merida, México.</t>
  </si>
  <si>
    <t>Torres-Castro M, Díaz-Aceves D, Suárez-Galaz A, Reyes-Novelo E, Rodríguez-Vivas RI. Evidence of Leptospira spp. in blood of dogs in a rural community in Yucatan, Mexico. MVZ Cordoba. 2021 May 7;26(2):e2098.</t>
  </si>
  <si>
    <t>January to April 2019</t>
  </si>
  <si>
    <t>Maxcanu</t>
  </si>
  <si>
    <t>20°33”- 20°46”N and 89°53”-90°24”W</t>
  </si>
  <si>
    <r>
      <rPr>
        <sz val="11"/>
        <color theme="1"/>
        <rFont val="Calibri"/>
        <family val="2"/>
      </rPr>
      <t>C</t>
    </r>
    <r>
      <rPr>
        <i/>
        <sz val="11"/>
        <color theme="1"/>
        <rFont val="Calibri"/>
        <family val="2"/>
      </rPr>
      <t>anis familiaris</t>
    </r>
  </si>
  <si>
    <r>
      <rPr>
        <i/>
        <sz val="11"/>
        <color theme="1"/>
        <rFont val="Calibri"/>
        <family val="2"/>
      </rPr>
      <t xml:space="preserve">Leptospira </t>
    </r>
    <r>
      <rPr>
        <sz val="11"/>
        <color theme="1"/>
        <rFont val="Calibri"/>
        <family val="2"/>
      </rPr>
      <t>spp.</t>
    </r>
  </si>
  <si>
    <t>Detection of Leptospira spp. in blood by PCR</t>
  </si>
  <si>
    <t xml:space="preserve">Centro de Investigaciones Regionales “Dr. Hideyo Noguchi”, UADY, Merida, México. Instituto Tecnológico de Conkal, Conkal, México. </t>
  </si>
  <si>
    <r>
      <rPr>
        <sz val="11"/>
        <color rgb="FF000000"/>
        <rFont val="Calibri"/>
        <family val="2"/>
      </rPr>
      <t xml:space="preserve">Dzul-Rosado KR, Cardenas-Marrufo MF, Lugo-Caballero C, Alvarez-Baeza A, Mendez-Dominguez N. </t>
    </r>
    <r>
      <rPr>
        <sz val="11"/>
        <color rgb="FF000000"/>
        <rFont val="Calibri"/>
        <family val="2"/>
      </rPr>
      <t>Clinical Manifestations in a Fatal Case of Probable Rickettsia and Leptospira Coinfection in Yucatan, Mexico</t>
    </r>
    <r>
      <rPr>
        <sz val="11"/>
        <color rgb="FF000000"/>
        <rFont val="Calibri"/>
        <family val="2"/>
      </rPr>
      <t>. Pathogens. 2021 Jul 21;10(8):914. doi: 10.3390, pathogens10080914. PMID: 34451378; PMCID: PMC8400463.</t>
    </r>
  </si>
  <si>
    <t>Dzul-Rosado_b</t>
  </si>
  <si>
    <t>ND</t>
  </si>
  <si>
    <t>Doméstico</t>
  </si>
  <si>
    <t xml:space="preserve">Leptospirosis
Rickettsiosis
</t>
  </si>
  <si>
    <t>Leptospira spp
Rickettsia  spp</t>
  </si>
  <si>
    <t xml:space="preserve">Prueba de aglutinación microscópica para Leptospira
PCR para gen rompB para Rickettsia
</t>
  </si>
  <si>
    <t>UADY, Univ. Marista, sector salud</t>
  </si>
  <si>
    <t>Centro de Investigaciones Regionales “Dr. Hideyo Noguchi” y Fac. de Medicina de  la UADY, Universidad Marista de Merida, Hospital Regional de Alta Especialidad de la Península de Yucatan</t>
  </si>
  <si>
    <r>
      <rPr>
        <sz val="11"/>
        <color rgb="FF000000"/>
        <rFont val="Calibri"/>
        <family val="2"/>
      </rPr>
      <t xml:space="preserve">Espinosa-Martinez, D. V., Sánchez-Montes, D. S., Leon-Paniagua, L., Rios-Munoz, C. A., Berzunza-Cruz, M., &amp; Becker, I. (2015). </t>
    </r>
    <r>
      <rPr>
        <sz val="11"/>
        <color rgb="FF000000"/>
        <rFont val="Calibri"/>
        <family val="2"/>
      </rPr>
      <t>New wildlife hosts of Leptospira interrogans in Campeche, Mexico</t>
    </r>
    <r>
      <rPr>
        <sz val="11"/>
        <color rgb="FF000000"/>
        <rFont val="Calibri"/>
        <family val="2"/>
      </rPr>
      <t>. Revista do Instituto de Medicina Tropical de São Paulo, 57, 181-183.</t>
    </r>
  </si>
  <si>
    <t>Espinosa-Martinez</t>
  </si>
  <si>
    <t>Yaax’che camp, Calakmul</t>
  </si>
  <si>
    <t>18° 29’ 14’’ N, 89° 53’ 57’’ W</t>
  </si>
  <si>
    <r>
      <rPr>
        <i/>
        <sz val="11"/>
        <color theme="1"/>
        <rFont val="Calibri"/>
        <family val="2"/>
      </rPr>
      <t>Heteromys gaumeri</t>
    </r>
    <r>
      <rPr>
        <sz val="11"/>
        <color theme="1"/>
        <rFont val="Calibri"/>
        <family val="2"/>
      </rPr>
      <t xml:space="preserve">, </t>
    </r>
    <r>
      <rPr>
        <i/>
        <sz val="11"/>
        <color theme="1"/>
        <rFont val="Calibri"/>
        <family val="2"/>
      </rPr>
      <t>Ototylomys phyllotis</t>
    </r>
  </si>
  <si>
    <t>silvatic</t>
  </si>
  <si>
    <t>PCR from kidney tissue</t>
  </si>
  <si>
    <t xml:space="preserve">Sector de investigación nacional </t>
  </si>
  <si>
    <t>Departamento de Biología Evolutiva y Facultad de Medicina, UNAM</t>
  </si>
  <si>
    <r>
      <rPr>
        <sz val="11"/>
        <color rgb="FF000000"/>
        <rFont val="Calibri"/>
        <family val="2"/>
      </rPr>
      <t>Ortega-Pacheco, A., Aguilar-Caballero, A. J., Torres-Acosta, J. F., Gutierrez-Blanco, E., Rosado-Aguilar, J. A., Rodriguez-Vivas, R. I., ... &amp; Jimenez-Coello, M. (2021).</t>
    </r>
    <r>
      <rPr>
        <sz val="11"/>
        <color rgb="FF000000"/>
        <rFont val="Calibri"/>
        <family val="2"/>
      </rPr>
      <t xml:space="preserve"> Main scientific contributions of the FMVZ-UADY in the epidemiology of leptospirosis, toxoplasmosis, american trypanosomiasis, and dirophilariasis in domestic and synanthropic animals.</t>
    </r>
    <r>
      <rPr>
        <sz val="11"/>
        <color rgb="FF000000"/>
        <rFont val="Calibri"/>
        <family val="2"/>
      </rPr>
      <t xml:space="preserve"> Tropical and Subtropical Agroecosystems, 24(1).</t>
    </r>
  </si>
  <si>
    <t>Review article</t>
  </si>
  <si>
    <t>Tropical and Subtropical Agroecosystems</t>
  </si>
  <si>
    <t>Leptospira spp
Toxoplasma gondii
Trypanosoma cruzi
Dirofilaria immitis</t>
  </si>
  <si>
    <t xml:space="preserve">
Leptospirosis
Toxoplasmosis
Enfermedad de Chagas
Dirofilariosis</t>
  </si>
  <si>
    <r>
      <rPr>
        <i/>
        <sz val="11"/>
        <color theme="1"/>
        <rFont val="Calibri"/>
        <family val="2"/>
      </rPr>
      <t xml:space="preserve">Leptospira </t>
    </r>
    <r>
      <rPr>
        <sz val="11"/>
        <color theme="1"/>
        <rFont val="Calibri"/>
        <family val="2"/>
      </rPr>
      <t xml:space="preserve">spp., </t>
    </r>
    <r>
      <rPr>
        <i/>
        <sz val="11"/>
        <color theme="1"/>
        <rFont val="Calibri"/>
        <family val="2"/>
      </rPr>
      <t>Toxoplasma gondii</t>
    </r>
    <r>
      <rPr>
        <sz val="11"/>
        <color theme="1"/>
        <rFont val="Calibri"/>
        <family val="2"/>
      </rPr>
      <t xml:space="preserve">, </t>
    </r>
    <r>
      <rPr>
        <i/>
        <sz val="11"/>
        <color theme="1"/>
        <rFont val="Calibri"/>
        <family val="2"/>
      </rPr>
      <t>Trypanosoma cruzi</t>
    </r>
    <r>
      <rPr>
        <sz val="11"/>
        <color theme="1"/>
        <rFont val="Calibri"/>
        <family val="2"/>
      </rPr>
      <t xml:space="preserve">, </t>
    </r>
    <r>
      <rPr>
        <i/>
        <sz val="11"/>
        <color theme="1"/>
        <rFont val="Calibri"/>
        <family val="2"/>
      </rPr>
      <t>Dirofilaria immitis</t>
    </r>
  </si>
  <si>
    <r>
      <rPr>
        <i/>
        <sz val="11"/>
        <color rgb="FF000000"/>
        <rFont val="Calibri"/>
        <family val="2"/>
      </rPr>
      <t xml:space="preserve">Leptospira </t>
    </r>
    <r>
      <rPr>
        <sz val="11"/>
        <color rgb="FF000000"/>
        <rFont val="Calibri"/>
        <family val="2"/>
      </rPr>
      <t xml:space="preserve">spp., </t>
    </r>
    <r>
      <rPr>
        <i/>
        <sz val="11"/>
        <color rgb="FF000000"/>
        <rFont val="Calibri"/>
        <family val="2"/>
      </rPr>
      <t>Toxoplasma gondii</t>
    </r>
    <r>
      <rPr>
        <sz val="11"/>
        <color rgb="FF000000"/>
        <rFont val="Calibri"/>
        <family val="2"/>
      </rPr>
      <t xml:space="preserve">, </t>
    </r>
    <r>
      <rPr>
        <i/>
        <sz val="11"/>
        <color rgb="FF000000"/>
        <rFont val="Calibri"/>
        <family val="2"/>
      </rPr>
      <t>Trypanosoma cruzi</t>
    </r>
    <r>
      <rPr>
        <sz val="11"/>
        <color rgb="FF000000"/>
        <rFont val="Calibri"/>
        <family val="2"/>
      </rPr>
      <t>, other parasite</t>
    </r>
  </si>
  <si>
    <t>Centro de Investigaciones Regionales “Dr. Hideyo Noguchi”</t>
  </si>
  <si>
    <t>Cen S, Blum-Domínguez S, Núñez-Oreza L, Díaz F, Sarabia B, Tamay-Segovia P. Prevalencia de dengue y leptospirosis en pacientes febriles en un hospital general de especialidades, México. Revista chilena de infectología. 2018;35(3):332-3.</t>
  </si>
  <si>
    <t>Cen</t>
  </si>
  <si>
    <t>Revista Chilena de Infectología</t>
  </si>
  <si>
    <t>February to July 2015</t>
  </si>
  <si>
    <t>Campeche city</t>
  </si>
  <si>
    <t xml:space="preserve">human patients between 3 and 87 years old with febrile illnesses </t>
  </si>
  <si>
    <t>Laptospírosis, other febrile illnesses</t>
  </si>
  <si>
    <r>
      <rPr>
        <i/>
        <sz val="11"/>
        <color theme="1"/>
        <rFont val="Calibri"/>
        <family val="2"/>
      </rPr>
      <t xml:space="preserve">Salmonella </t>
    </r>
    <r>
      <rPr>
        <sz val="11"/>
        <color theme="1"/>
        <rFont val="Calibri"/>
        <family val="2"/>
      </rPr>
      <t xml:space="preserve">spp., </t>
    </r>
    <r>
      <rPr>
        <i/>
        <sz val="11"/>
        <color theme="1"/>
        <rFont val="Calibri"/>
        <family val="2"/>
      </rPr>
      <t xml:space="preserve">Proteus </t>
    </r>
    <r>
      <rPr>
        <sz val="11"/>
        <color theme="1"/>
        <rFont val="Calibri"/>
        <family val="2"/>
      </rPr>
      <t xml:space="preserve">(OX-19) (which is cross-reactive for </t>
    </r>
    <r>
      <rPr>
        <i/>
        <sz val="11"/>
        <color theme="1"/>
        <rFont val="Calibri"/>
        <family val="2"/>
      </rPr>
      <t>Rickettsia</t>
    </r>
    <r>
      <rPr>
        <sz val="11"/>
        <color theme="1"/>
        <rFont val="Calibri"/>
        <family val="2"/>
      </rPr>
      <t xml:space="preserve">) and </t>
    </r>
    <r>
      <rPr>
        <i/>
        <sz val="11"/>
        <color theme="1"/>
        <rFont val="Calibri"/>
        <family val="2"/>
      </rPr>
      <t xml:space="preserve">Brucella </t>
    </r>
    <r>
      <rPr>
        <sz val="11"/>
        <color theme="1"/>
        <rFont val="Calibri"/>
        <family val="2"/>
      </rPr>
      <t xml:space="preserve">spp., as well </t>
    </r>
    <r>
      <rPr>
        <i/>
        <sz val="11"/>
        <color theme="1"/>
        <rFont val="Calibri"/>
        <family val="2"/>
      </rPr>
      <t>Leptospira</t>
    </r>
    <r>
      <rPr>
        <sz val="11"/>
        <color theme="1"/>
        <rFont val="Calibri"/>
        <family val="2"/>
      </rPr>
      <t xml:space="preserve"> spp., dengue</t>
    </r>
  </si>
  <si>
    <t>Leptospira, arbovirus</t>
  </si>
  <si>
    <r>
      <rPr>
        <sz val="11"/>
        <color theme="1"/>
        <rFont val="Calibri"/>
        <family val="2"/>
      </rPr>
      <t xml:space="preserve">10,9% for </t>
    </r>
    <r>
      <rPr>
        <i/>
        <sz val="11"/>
        <color theme="1"/>
        <rFont val="Calibri"/>
        <family val="2"/>
      </rPr>
      <t xml:space="preserve">Salmonella </t>
    </r>
    <r>
      <rPr>
        <sz val="11"/>
        <color theme="1"/>
        <rFont val="Calibri"/>
        <family val="2"/>
      </rPr>
      <t xml:space="preserve">spp., 1% for </t>
    </r>
    <r>
      <rPr>
        <i/>
        <sz val="11"/>
        <color theme="1"/>
        <rFont val="Calibri"/>
        <family val="2"/>
      </rPr>
      <t>Brucella</t>
    </r>
    <r>
      <rPr>
        <sz val="11"/>
        <color theme="1"/>
        <rFont val="Calibri"/>
        <family val="2"/>
      </rPr>
      <t xml:space="preserve"> spp., and 20,8% </t>
    </r>
    <r>
      <rPr>
        <i/>
        <sz val="11"/>
        <color theme="1"/>
        <rFont val="Calibri"/>
        <family val="2"/>
      </rPr>
      <t xml:space="preserve">Proteus </t>
    </r>
    <r>
      <rPr>
        <sz val="11"/>
        <color theme="1"/>
        <rFont val="Calibri"/>
        <family val="2"/>
      </rPr>
      <t>(OX-19).  Dengue seropositive: 34% (31, 91) positive samples for dengue antybodies. Leptospira seropositive: 3.2% (3, 91) all women between 33 and 52 years old. Leptospira serovar Pomona (33,3%) and Canicola (66,6%)</t>
    </r>
  </si>
  <si>
    <r>
      <rPr>
        <sz val="11"/>
        <color theme="1"/>
        <rFont val="Calibri"/>
        <family val="2"/>
      </rPr>
      <t xml:space="preserve">febrile antigens Licon to detect </t>
    </r>
    <r>
      <rPr>
        <i/>
        <sz val="11"/>
        <color theme="1"/>
        <rFont val="Calibri"/>
        <family val="2"/>
      </rPr>
      <t xml:space="preserve">Salmonella </t>
    </r>
    <r>
      <rPr>
        <sz val="11"/>
        <color theme="1"/>
        <rFont val="Calibri"/>
        <family val="2"/>
      </rPr>
      <t xml:space="preserve">spp., </t>
    </r>
    <r>
      <rPr>
        <i/>
        <sz val="11"/>
        <color theme="1"/>
        <rFont val="Calibri"/>
        <family val="2"/>
      </rPr>
      <t xml:space="preserve">Proteus </t>
    </r>
    <r>
      <rPr>
        <sz val="11"/>
        <color theme="1"/>
        <rFont val="Calibri"/>
        <family val="2"/>
      </rPr>
      <t xml:space="preserve">(OX-19), and </t>
    </r>
    <r>
      <rPr>
        <i/>
        <sz val="11"/>
        <color theme="1"/>
        <rFont val="Calibri"/>
        <family val="2"/>
      </rPr>
      <t xml:space="preserve">Brucella </t>
    </r>
    <r>
      <rPr>
        <sz val="11"/>
        <color theme="1"/>
        <rFont val="Calibri"/>
        <family val="2"/>
      </rPr>
      <t xml:space="preserve">spp. IMg IgG for </t>
    </r>
    <r>
      <rPr>
        <i/>
        <sz val="11"/>
        <color theme="1"/>
        <rFont val="Calibri"/>
        <family val="2"/>
      </rPr>
      <t>Leptospira</t>
    </r>
    <r>
      <rPr>
        <sz val="11"/>
        <color theme="1"/>
        <rFont val="Calibri"/>
        <family val="2"/>
      </rPr>
      <t xml:space="preserve"> spp and MAT for its serovars identification. IMgIgG for dengue</t>
    </r>
  </si>
  <si>
    <t>State university, hospital, patients</t>
  </si>
  <si>
    <t>Centro de Investigaciones Biomédicas, Universidad Autónoma de Campeche, Campeche, México (SC, SBD, LNO, PTS). Hospital General de Especialidades “Dr. Javier Buenfíl Osorio” (FD). Facultad de Medicina, Universidad Autónoma de Campeche, Campeche, México (BS).</t>
  </si>
  <si>
    <t>Ortega-Jimenez, C. F., Guzman-Marin, E., Gutierrez-Blanco, E., Ortega-Pacheco, A., &amp; Jimenez-Coello, M. (2018). Chagas Disease in the Yucatan Peninsula, Mexico. In Current Topics in Tropical Emerging Diseases and Travel Medicine. IntechOpen.</t>
  </si>
  <si>
    <t>Ortega-Jimenez,</t>
  </si>
  <si>
    <t xml:space="preserve"> IntechOpen.</t>
  </si>
  <si>
    <t>Laureano-Rosario AE, Garcia-Rejon JE, Gomez-Carro S, Farfan-Ale JA, Muller-Karger FE. Modelling dengue fever risk in the State of Yucatan, Mexico using regional-scale satellite-derived sea surface temperature. Acta tropica. 2017 Aug 1;172:50-7. https:, , doi.org, 10.1016, j.actatropica.2017.04.017</t>
  </si>
  <si>
    <t>Laureano-Rosario AE</t>
  </si>
  <si>
    <t>Acta tropica</t>
  </si>
  <si>
    <t>January 2007–December 2010; January 2011–December 2012</t>
  </si>
  <si>
    <t>Chicxulub Pueblo, Dzemul, Hunucma, Ixil, Progreso, Telchac Pueblo, Telchac Puerto, Ucu, and Merida</t>
  </si>
  <si>
    <t>19.55°N–21.63°N, 87.53°W–90.40°W</t>
  </si>
  <si>
    <t>Institute for Marine Remote Sensing, University of South Florida, College of Marine Science, USA. Centro de Investigaciones Regionales, Lab de Arbovirología, Unidad Inalámbrica, UADY, Merida, Yucatan, Mexico. Servicios de Salud de Yucatan, Hospital General Agustin O’Horan Unidad de Vigilancia Epidemiologica, Merida, Yucatan, Mexico</t>
  </si>
  <si>
    <r>
      <rPr>
        <sz val="11"/>
        <color rgb="FF000000"/>
        <rFont val="Calibri"/>
        <family val="2"/>
      </rPr>
      <t xml:space="preserve">Loría-Cervera EN, Sosa-Bibiano EI, Van Wynsberghe NR, Andrade-Narváez FJ. </t>
    </r>
    <r>
      <rPr>
        <sz val="11"/>
        <color rgb="FF000000"/>
        <rFont val="Calibri"/>
        <family val="2"/>
      </rPr>
      <t>Finding a model for the study of Leishmania (Leishmania) mexicana infection: The Yucatan Deer mouse (Peromyscus yucatanicus) as a suitable option</t>
    </r>
    <r>
      <rPr>
        <sz val="11"/>
        <color rgb="FF000000"/>
        <rFont val="Calibri"/>
        <family val="2"/>
      </rPr>
      <t>. Acta Trop. 2018 Nov;187:158-164. doi: 10.1016, j.actatropica.2018.08.003. Epub 2018 Aug 6. PMID: 30092224.</t>
    </r>
  </si>
  <si>
    <t xml:space="preserve">Loría-Cervera </t>
  </si>
  <si>
    <t>Rodents</t>
  </si>
  <si>
    <t>forest</t>
  </si>
  <si>
    <r>
      <rPr>
        <sz val="11"/>
        <color rgb="FF000000"/>
        <rFont val="Calibri"/>
        <family val="2"/>
      </rPr>
      <t xml:space="preserve">Zepeda-Espinosa, J. Y., Alonzo-Salomón, L. G., Reyes-Novelo, E. A., &amp; Ruiz-Piña, H. A. (2019). </t>
    </r>
    <r>
      <rPr>
        <sz val="11"/>
        <color rgb="FF000000"/>
        <rFont val="Calibri"/>
        <family val="2"/>
      </rPr>
      <t>Haematological parameters in a free-ranging population of Didelphis virginiana from Mexico.</t>
    </r>
    <r>
      <rPr>
        <sz val="11"/>
        <color rgb="FF000000"/>
        <rFont val="Calibri"/>
        <family val="2"/>
      </rPr>
      <t xml:space="preserve"> Austral journal of veterinary sciences, 51(3), 125-130.</t>
    </r>
  </si>
  <si>
    <t>Zepeda-Espinosa</t>
  </si>
  <si>
    <t>October 2009-April 2010, October 2011-December 2012, and January-December 2014</t>
  </si>
  <si>
    <t>Molas (al SE de MID)</t>
  </si>
  <si>
    <t>20° 49’ 39’’ N, 89° 37’ 36’’ W</t>
  </si>
  <si>
    <t>Zariguellas</t>
  </si>
  <si>
    <t>marsupials</t>
  </si>
  <si>
    <t>Bioquímica sanguínea</t>
  </si>
  <si>
    <t>Adeniran AA, Fernández‐Santos NA, Rodríguez‐Rojas JJ, Treviño‐Garza N, Huerta‐Jiménez H, Mis‐Ávila PC, Pérez‐Pech WA, Hernández‐Triana LM, Rodríguez‐Pérez MA. Identification of phlebotomine sand flies (Diptera: Psychodidae) from leishmaniasis endemic areas in southeastern Mexico using DNA barcoding. Ecology and Evolution. 2019 Dec;9(23):13543-54.</t>
  </si>
  <si>
    <t>Adeniran</t>
  </si>
  <si>
    <t>Ecology and Evolution</t>
  </si>
  <si>
    <t>October 2016 and February 2018</t>
  </si>
  <si>
    <t>Chetumal Othon P. Blanco, Candelaria or Jose Maria Morelos, Chunhuhub (Felipe Carrillo Puerto)</t>
  </si>
  <si>
    <t>Chetumal Othon P. Blanco (18°32′4.2″N, 88°20′7.08″W), Candelaria or Jose Maria Morelos (19°44′11.04″N, 88°57′23.4″W), Chunhuhub  19°35′7.8″N, −88°35′3.48″W), and Felipe Carrillo Puerto 19°22′42.96″N, 88°11′21.12″W</t>
  </si>
  <si>
    <t xml:space="preserve">Bichromomyia olmeca olmeca, Brumptomyia mesai, Dampfomyia beltrani,  steatopyga, Dampfomyia deleoni, Lutzomyia cruciata, Lutzomyia longipalpis, Psathyromyia shannoni, </t>
  </si>
  <si>
    <t>National research institutes and medical center, foreign research center</t>
  </si>
  <si>
    <t>Laboratorio de Biomedicina Molecular, Centro de Biotecnología Genómica, Instituto Politécnico Nacional, Reynosa, México, Centro de Investigación y Desarrollo en Ciencias de la Salud, Unidad de Patógenos Emergentes, Re-emergentes y Vectores, Universidad Autónoma de Nuevo León, Nuevo León, México, Centro Nacional de Programas Preventivos y Control de Enfermedades, Secretaria de Salud, Mexico City, México, Laboratorio de Entomología e Insectario, Instituto Nacional de Diagnóstico y Referencia Epidemiológicos, Secretaria de Salud, Mexico City, México, Servicios de Salud del Estado de Quintana Roo, Secretaria de Salud, Chetumal, México, Animal and Plant Health Agency, Addlestone, UK</t>
  </si>
  <si>
    <t>Martinez-Cruz C, Arenas-Monreal L, Gomez-Dantes H, Villegas-Chim J, Gloria AB, Maria ET, Pavia-Ruz N, Che-Mendoza A, Manrique-Saide P. Educational intervention for the control of Aedes aegypti with Wolbachia in Yucatan, Mexico. Evaluation and Program Planning. 2023 Apr 1;97:102205. https:, , doi.org, 10.1016, j.evalprogplan.2022.102205</t>
  </si>
  <si>
    <t>Martinez-Cruz</t>
  </si>
  <si>
    <t>Evaluation and Program Planning</t>
  </si>
  <si>
    <t>July 2019 to February 2020</t>
  </si>
  <si>
    <t>San Pedro Chimay (Merida)</t>
  </si>
  <si>
    <t>School of Public Health of Mexico, National Institute of Public Health, Health Systems Research Center, National Institute of Health, 
Collaborative Unit for Entomological Bioassays, Campus of Biological and Agricultural Sciences Campus of Biological and Agricultural Sciences, UADY, Merida, Mexico.  UADY, Pedro Kouri Institute of Tropical Medicine, Cuba</t>
  </si>
  <si>
    <r>
      <rPr>
        <sz val="11"/>
        <color rgb="FF000000"/>
        <rFont val="Calibri"/>
        <family val="2"/>
      </rPr>
      <t xml:space="preserve">Gómez-Palacio A, Arboleda S, Dumonteil E, Townsend Peterson A. </t>
    </r>
    <r>
      <rPr>
        <sz val="11"/>
        <color rgb="FF000000"/>
        <rFont val="Calibri"/>
        <family val="2"/>
      </rPr>
      <t>Ecological niche and geographic distribution of the Chagas disease vector, Triatoma dimidiata (Reduviidae: Triatominae): Evidence for niche differentiation among cryptic species</t>
    </r>
    <r>
      <rPr>
        <sz val="11"/>
        <color rgb="FF000000"/>
        <rFont val="Calibri"/>
        <family val="2"/>
      </rPr>
      <t>. Infect Genet Evol. 2015 Dec;36:15-22. doi: 10.1016, j.meegid.2015.08.035. Epub 2015 Aug 29. PMID: 26321302.</t>
    </r>
  </si>
  <si>
    <t>Gómez-Palacio</t>
  </si>
  <si>
    <t>Infection, Genetics and Evolution</t>
  </si>
  <si>
    <t>Teya, Tixcacalcupul, Merida, Tres Reyes en Chacsinkín, Dzidzilche (en MID) y Eknakan (en Cuzamá)</t>
  </si>
  <si>
    <t xml:space="preserve">Triatoma dimidiata </t>
  </si>
  <si>
    <t>vectores</t>
  </si>
  <si>
    <r>
      <rPr>
        <i/>
        <sz val="11"/>
        <color theme="1"/>
        <rFont val="Calibri"/>
        <family val="2"/>
      </rPr>
      <t>T</t>
    </r>
    <r>
      <rPr>
        <sz val="11"/>
        <color theme="1"/>
        <rFont val="Calibri"/>
        <family val="2"/>
      </rPr>
      <t xml:space="preserve">. </t>
    </r>
    <r>
      <rPr>
        <i/>
        <sz val="11"/>
        <color theme="1"/>
        <rFont val="Calibri"/>
        <family val="2"/>
      </rPr>
      <t>dimidiata</t>
    </r>
  </si>
  <si>
    <t>Universidades, Centro de Iinvestigaciones regionales del estado, universidad de EU</t>
  </si>
  <si>
    <t>Universidad de Antoquia, Colombia; Centro de Investigaciones Regionales “Dr. Hideyo Noguchi, UAY; Universidad de Kansas</t>
  </si>
  <si>
    <t>Opossum 22 (27.8) 26 (32.9) 48 (29.1) 30.7% 35 (72.9)</t>
  </si>
  <si>
    <t xml:space="preserve">Canto-Osorio JM, Cuxim-Koyoc A, Ruiz-Piña HA, Morales-Malacara JB, Reyes-Novelo E. Ectoparasites of Didelphis virginiana from Yucatan, Mexico. Journal of Medical Entomology. 2020 Nov;57(6):1821-9.doi: 10.1093/jme/tjaa106 </t>
  </si>
  <si>
    <t>Canto-Osorio</t>
  </si>
  <si>
    <t>January 2014 to December 2014</t>
  </si>
  <si>
    <t>Molas (MID)</t>
  </si>
  <si>
    <t>Molas (20° 49′ 39′′ N and 89° 37′ 36′′ W)</t>
  </si>
  <si>
    <t>Opossum (Didelphis virginiana) and ectoparasites (Ixodidae, Atopomelidae, Ctenophthalmidae , Hystrichopsyllidae, Rhopalopsyllidae, Ceratophyllidae, and Pulicidae)</t>
  </si>
  <si>
    <t xml:space="preserve">Opossums, ticks, mites and fleas </t>
  </si>
  <si>
    <t>145 opossums, 3,023 arthropods</t>
  </si>
  <si>
    <t>Centro de Investigaciones Regionales ‘Dr. Hideyo Noguchi’, Universidad Autónoma de Yucatan. Laboratorio de Espeleobiología y Acarología, Facultad de Ciencias, Campus Juriquilla, Universidad Nacional Autónoma de México.</t>
  </si>
  <si>
    <r>
      <rPr>
        <sz val="11"/>
        <color theme="1"/>
        <rFont val="Calibri"/>
        <family val="2"/>
      </rPr>
      <t xml:space="preserve">Chan-Chable RJ, Balam-Poot E, Vázquez-Marroquín R, MartÍnez-Arce A, Mis-Avila PC, Hernández-Triana LM. New distribution record of Aedes albopictus in Quintana Roo, Mexico, and its importance to public health. Journal of the American Mosquito Control Association. 2020 Sep 1;36(3):197-200. </t>
    </r>
    <r>
      <rPr>
        <sz val="11"/>
        <color rgb="FF000000"/>
        <rFont val="Calibri"/>
        <family val="2"/>
      </rPr>
      <t>doi.org, 10.2987, 20-6935.1</t>
    </r>
  </si>
  <si>
    <t>Chan-Chable RJ</t>
  </si>
  <si>
    <t>In June and July 2018, March and December 2019, and January 2020</t>
  </si>
  <si>
    <t>Dzulá, Chetumal (Othón P. Blanco), Petcacab, Nicolás Bravo, and Tihosuco</t>
  </si>
  <si>
    <t>18°31´17´´N 88°18´13´´W;19°36´27´´N 88°24´48´´W;19°17´23.4´´N 88°13´27.6´´W; 18°25´12´N 88°55´14´´W; 20°11´52.5´´N 88°22´21´´W</t>
  </si>
  <si>
    <t>Aedes albopictus</t>
  </si>
  <si>
    <t>dengue, yellow fever, chikungunya, Zika, encephalitis, and filariasis</t>
  </si>
  <si>
    <t>10 (adult females)</t>
  </si>
  <si>
    <t>Morphological identification</t>
  </si>
  <si>
    <t>Postgrado en Ciencias en Producción Agropecuaria, Universidad Autónoma Agraria Antonio Narro, Unidad Laguna, Coahuila, Mexico. Departamento de Enfermedades Transmitidas por Vector y Zoonosis, Servicios Estatales de Salud de Quintana Roo. Departamento de Sistemática y Ecología Acuática, El Colegio de la Frontera Sur, Unidad Chetumal, Mexico. Animal and Plant Health Agency, Virology Department, Rabies and Viral Zoonoses (VI1), United Kingdom.</t>
  </si>
  <si>
    <r>
      <rPr>
        <sz val="11"/>
        <color rgb="FF000000"/>
        <rFont val="Calibri"/>
        <family val="2"/>
      </rPr>
      <t xml:space="preserve">Haro P, Trasviña-Muñoz E, May-Concha I, López-Valencia G, Monge-Navarro F, Herrera-Ramírez C, Mercado-Rodríguez JA, Villanueva-Alonzo H, Waleckx E. </t>
    </r>
    <r>
      <rPr>
        <sz val="11"/>
        <color rgb="FF000000"/>
        <rFont val="Calibri"/>
        <family val="2"/>
      </rPr>
      <t>Historical Spatial Distribution of Zoonotic Diseases in Domestic, Synanthropic, and Wild Animals in the Mexican Territory of the Yucatan Peninsula</t>
    </r>
    <r>
      <rPr>
        <sz val="11"/>
        <color rgb="FF000000"/>
        <rFont val="Calibri"/>
        <family val="2"/>
      </rPr>
      <t>. J Trop Med. 2021 Aug 7;2021:8699455. doi: 10.1155, 2021, 8699455. PMID: 34413891; PMCID: PMC8369176.</t>
    </r>
  </si>
  <si>
    <t>Haro P</t>
  </si>
  <si>
    <t>Noviembre 2014 - Febrero 2016</t>
  </si>
  <si>
    <t>Molas
Cacalchen
Tetiz</t>
  </si>
  <si>
    <t>Tlacuache (Didelphis virginiana)</t>
  </si>
  <si>
    <t>multispecies</t>
  </si>
  <si>
    <t>all habitat</t>
  </si>
  <si>
    <t>Universidades nacionales y extranjeras</t>
  </si>
  <si>
    <t>Inst. de Inv. en cc Veterinarias, Univ. Autón de BC, Mexicali; Centro de Investigaciones Regionales Dr. Hideyo Noguchi UADY, Univ. Montpellier, France</t>
  </si>
  <si>
    <r>
      <rPr>
        <sz val="11"/>
        <color rgb="FF000000"/>
        <rFont val="Calibri"/>
        <family val="2"/>
      </rPr>
      <t xml:space="preserve">Haro, P., Ruiz-Piña, H. A., Canché-Pool, E. B., Medina, S., &amp; Mercado, J. A. (2018). </t>
    </r>
    <r>
      <rPr>
        <sz val="11"/>
        <color rgb="FF000000"/>
        <rFont val="Calibri"/>
        <family val="2"/>
      </rPr>
      <t>Physiological basal parameters of free-ranging opossums (Didelphis virginiana) in the Yucatan Peninsula, Mexico</t>
    </r>
    <r>
      <rPr>
        <sz val="11"/>
        <color rgb="FF000000"/>
        <rFont val="Calibri"/>
        <family val="2"/>
      </rPr>
      <t>. Journal of Zoo and Wildlife Medicine, 49(2), 480-483.</t>
    </r>
  </si>
  <si>
    <t xml:space="preserve">Haro P. </t>
  </si>
  <si>
    <t>Journal of Zoo and Wildlife Medicine</t>
  </si>
  <si>
    <t>opossums</t>
  </si>
  <si>
    <t>UADY, comunidad y ZOO de BC</t>
  </si>
  <si>
    <t>Centro de Investigaciones Regionales Dr. Hideyo Noguchi Y Laboratorio de Zoonosis y otras Enfermedades
Transmitidas por Vector, Facultad de Matemáticas, Depto de cc Exactas e Ingeniería de la UADY, Zoo Parque del Niño Jersey de B.C.</t>
  </si>
  <si>
    <t>Waleckx E, Pasos-Alquicira R, Ramírez-Sierra MJ, Dumonteil E. Sleeping habits affect access to host by Chagas disease vector Triatoma dimidiata. Parasites &amp; vectors. 2016 Dec;9:1-6. doi: 10.1186, s13071-016-1852-3</t>
  </si>
  <si>
    <t>Waleckx</t>
  </si>
  <si>
    <t>Bokoba, Teya, Sudzal</t>
  </si>
  <si>
    <t>21°00’27”N, 89°10’47”W), Teya (21°02’55”N, 89°04’25”W), and Sudzal (20°52’19”N, 88°59’20”W),</t>
  </si>
  <si>
    <t>Triatoma dimidiata</t>
  </si>
  <si>
    <t>vector</t>
  </si>
  <si>
    <t>test the hypothesis that this low feeding status and limited colonization may be associated, at least in part, with the local practice in Mayan communities to sleep in hammocks instead of beds</t>
  </si>
  <si>
    <t xml:space="preserve">Residents, regional university and foreign university </t>
  </si>
  <si>
    <t>Centro de Investigaciones Regionales “Dr Hideyo Noguchi”, Universidad Autónoma de Yucatan, Merida, México.
Department of Tropical Medicine, Tulane University, School of Public Health and Tropical Medicine, New Orleans, LA, USA</t>
  </si>
  <si>
    <t>Valdez-Tah A, Huicochea-Gómez L, Ortega-Canto J, Nazar-Beutelspacher A, Ramsey JM. Social representations and practices towards triatomines and Chagas disease in Calakmul, México. Plos one. 2015 Jul 23;10(7):e0132830. doi:10.1371, journal.pone.0132830</t>
  </si>
  <si>
    <t>Valdez-Tah</t>
  </si>
  <si>
    <t>PLoS ONE</t>
  </si>
  <si>
    <t>Zoh-Laguna in Calakmul</t>
  </si>
  <si>
    <t>Lat. 18.591673, long -89.417489</t>
  </si>
  <si>
    <t>housing, charcoal production, agriculture, timber extraction, reforestation and conservation projects, small scale livestock rearing, and hunting</t>
  </si>
  <si>
    <t>Chagas</t>
  </si>
  <si>
    <t>interviews and participatory observation</t>
  </si>
  <si>
    <t>Residents, mexican universities, research centers, and heald care centers</t>
  </si>
  <si>
    <t>El Colegio de la Frontera Sur, Campeche, Campeche; Centro Regional de Investigación en Salud Pública, Instituto Nacional de Salud Pública, Tapachula, Chiapas; Centro Regional de Investigaciones Biomédicas “Dr. Hideyo Noguchi”, UADY, Merida, Yucatan, El Colegio de la Frontera Sur, San Cristóbal de las Casas, Chiapas, México</t>
  </si>
  <si>
    <r>
      <rPr>
        <sz val="11"/>
        <color theme="1"/>
        <rFont val="Calibri"/>
        <family val="2"/>
      </rPr>
      <t xml:space="preserve">Villalobos-Cuevas VA, Weber M, Lareschi M, Acosta R. Pulgas parásitas de mamíferos pequeños y medianos de Calakmul, Campeche, México y nuevos registros de localidades. Revista mexicana de biodiversidad. 2016 Dec;87(4):1372-8. </t>
    </r>
    <r>
      <rPr>
        <sz val="11"/>
        <color rgb="FF000000"/>
        <rFont val="Calibri"/>
        <family val="2"/>
      </rPr>
      <t>http://dx.doi.org/10.1016/j.rmb.2016.09.009</t>
    </r>
  </si>
  <si>
    <t>Villalobos-Cuevas VA</t>
  </si>
  <si>
    <t>Revista Mexicana de Biodiversidad</t>
  </si>
  <si>
    <t>January to October 2010 (monthly, 10 days per departure)</t>
  </si>
  <si>
    <t>Hopelchén and Calakmul</t>
  </si>
  <si>
    <t>El ejido de Pachuitz (19◦08’48” N, 89◦14’56” O), Nuevo Becal (18◦36’35” N, 89◦18’09” O).</t>
  </si>
  <si>
    <r>
      <rPr>
        <b/>
        <i/>
        <sz val="11"/>
        <color rgb="FF222222"/>
        <rFont val="Calibri"/>
        <family val="2"/>
      </rPr>
      <t>Host</t>
    </r>
    <r>
      <rPr>
        <i/>
        <sz val="11"/>
        <color rgb="FF222222"/>
        <rFont val="Calibri"/>
        <family val="2"/>
      </rPr>
      <t xml:space="preserve">: Opossums (Didelphis virginiana and Didelphis marsupialis), Philander (Philander possum), Gray fox (Urocyon cinereoargenteus), Ocelot (Leopardus pardalis), dogs (Canis familiaris), Jaguarundi (Puma yagouaroundi), cats (Felis catus), pigs (Sus scrofa domesticus), white-tailed deer (Odocoileus virginianus), red brocket deer (Mazama americana), collared peccary (Tayassu tajacu and Tayassu pecari),  Northern tamandua (Tamandua Mexicana), tayra (Eira barbara) </t>
    </r>
    <r>
      <rPr>
        <b/>
        <i/>
        <sz val="11"/>
        <color rgb="FF222222"/>
        <rFont val="Calibri"/>
        <family val="2"/>
      </rPr>
      <t>Vector</t>
    </r>
    <r>
      <rPr>
        <i/>
        <sz val="11"/>
        <color rgb="FF222222"/>
        <rFont val="Calibri"/>
        <family val="2"/>
      </rPr>
      <t>: 7 species of Pulicidae and Rhopalopsyllidae</t>
    </r>
  </si>
  <si>
    <t>Wild and domestic mammals, fleas</t>
  </si>
  <si>
    <t>197 mammals and 58 fleas</t>
  </si>
  <si>
    <t>22 (11.16%) of mammals had fleas, the most abundant fleas were Pulex porcinus and Rhopalopsyllus australi</t>
  </si>
  <si>
    <t>Stereomicroscope and morphological keys</t>
  </si>
  <si>
    <t>El Colegio de La Frontera Sur, Unidad Campeche, Centro de Estudios Parasitológicos y de Vectores (CONICET CCT La Plata-UNLP), Museo de Zoología, Facultad de Ciencias, Universidad Nacional Autónoma de México, Ciudad de México.</t>
  </si>
  <si>
    <r>
      <rPr>
        <sz val="11"/>
        <color theme="1"/>
        <rFont val="Calibri"/>
        <family val="2"/>
      </rPr>
      <t xml:space="preserve">Arias NP, Chim JE, Shanahan MW, Buenfil DJ, Ceballos MJ, Valencia JE, Pavón JR, Pérez MA, Ruz NP, Dantes HG. Studying sociocultural factors associated with dengue fever in elementary school children in Yucatan, Mexico. SAGE Publications Limited; 2017. </t>
    </r>
    <r>
      <rPr>
        <sz val="11"/>
        <color rgb="FF000000"/>
        <rFont val="Calibri"/>
        <family val="2"/>
      </rPr>
      <t>dx.doi.org, 10.4135, 9781473998551</t>
    </r>
  </si>
  <si>
    <t>Arias NP</t>
  </si>
  <si>
    <t>SAGE Publications Limited</t>
  </si>
  <si>
    <t>Ticul, Progreso, Merida</t>
  </si>
  <si>
    <t>750 families</t>
  </si>
  <si>
    <t>scope, and limits of the in-depth interview</t>
  </si>
  <si>
    <t>SAGE Publications Ltd</t>
  </si>
  <si>
    <r>
      <rPr>
        <sz val="11"/>
        <color theme="1"/>
        <rFont val="Calibri"/>
        <family val="2"/>
      </rPr>
      <t xml:space="preserve">Bond JG, Moo-Llanes DA, Ortega-Morales AI, Marina CF, Casas-Martínez M, Danis-Lozano R. Diversity and potential distribution of culicids of medical importance of the Yucatan Peninsula, Mexico. salud pública de méxico. 2020 Aug;62(4):379-87. </t>
    </r>
    <r>
      <rPr>
        <sz val="11"/>
        <color rgb="FF000000"/>
        <rFont val="Calibri"/>
        <family val="2"/>
      </rPr>
      <t>doi.org, 10.21149, 11208</t>
    </r>
  </si>
  <si>
    <t>Bond JG</t>
  </si>
  <si>
    <t>Salud Pública de México</t>
  </si>
  <si>
    <t>April 26 to May 28, 2016; the second, October 8 to November 7, 2016;  third, from February 1 to March 2, 2017,  fourth, from June 7 to July 5, 2017.</t>
  </si>
  <si>
    <t>Biosphere Reserves (BR) of Calakmul and Los Petenes, Ría Celestún, Ría Lagartos,  and Sian Ka’an,</t>
  </si>
  <si>
    <t>Yucatan peninsula</t>
  </si>
  <si>
    <t>Aedes aegypti, Ae. albopictus, Ae. taeniorhynchus, Anopheles albimanus, An. pseudopunctipennis, An. vestitipennis, Coquillettidia venezuelensis, Culex coronator, Cx. interrogator, Cx. nigripalpus, Cx. quinquefasciatus, Haemagogus equinus, Mansonia titillans, Psorophora confinnis, and Sabethes chloropterus</t>
  </si>
  <si>
    <t>3 458 single records for 14 species mosquitoes</t>
  </si>
  <si>
    <t>taxonomically identified at species level</t>
  </si>
  <si>
    <t>Centro Regional de Investigación en Salud Pública, Instituto Nacional de Salud Pública. Chiapas, México. Departamento de Parasitología, Universidad Autónoma Agraria Antonio Narro-Unidad Laguna. Coahuila, México.</t>
  </si>
  <si>
    <t>Panti-May, J. A., Torres-Castro, M. A., &amp; Hernández-Betancourt, S. F. (2021). PARÁSITOS ZOONÓTICOS Y MICROMAMÍFEROS EN LA PENÍNSULA DE Yucatan, MÉXICO: CONTRIBUCIONES DEL CCBA-UADY†[ZOONOTIC PARASITES AND MICROMAMMALS IN THE YUCATAN PENINSULA, MEXICO: CONTRIBUTIONS OF THE.</t>
  </si>
  <si>
    <t>Panti-May</t>
  </si>
  <si>
    <t xml:space="preserve">Facultad de Medicina Veterinaria y Zootecnia, y Centro de Investigaciones Regionales ‘Dr. Hideyo Noguchi’, UADY; </t>
  </si>
  <si>
    <t>Janssen N, Fernandez‐Salas I, Díaz González EE, Gaytan‐Burns A, Medina‐de la Garza CE, Sanchez‐Casas RM, Börstler J, Cadar D, Schmidt‐Chanasit J, Jöst H. Mammalophilic feeding behaviour of Culex quinquefasciatus mosquitoes collected in the cities of Chetumal and Cancun, Yucatan Peninsula, Mexico. Tropical Medicine &amp; International Health. 2015 Nov;20(11):1488-91. https:, , doi.org, 10.1111, tmi.12587</t>
  </si>
  <si>
    <t>Janssen</t>
  </si>
  <si>
    <t>Tropical Medicine and International Health</t>
  </si>
  <si>
    <t>September 2012 to November 2012 and in November 2013</t>
  </si>
  <si>
    <t>Chetumal and Cancun</t>
  </si>
  <si>
    <t>Cx. Quinquefasciatus</t>
  </si>
  <si>
    <t>911 blood-fed Cx. quinquefasciatus</t>
  </si>
  <si>
    <t>PCR and Sanger sequencing</t>
  </si>
  <si>
    <t>Bernhard Nocht Institute for Tropical Medicine, WHO Collaborating Centre for Arbovirus and Haemorrhagic Fever Reference and Research, Hamburg, Germany. Centro de Investigaci on y Desarrollo en Ciencias de la Salud, Monterrey, Mexico.  Centro Regional de Investigaci on en Salud Publica, Tapachula, Mexico. Facultad de Ciencias Biológicas Lab, Entomolog ıa Médica, Monterrey, Mexico. Facultad deMedicina Veterinaria y Zootecnia, Escobedo, Mexico. German Centre for Infection Research, Hamburg, Germany</t>
  </si>
  <si>
    <t>Ortega Pacheco, A., &amp; Jiménez Coello, M. (2017). La rabia canina, una zoonosis latente en Yucatan. Revista biomédica, 28(2), 61-63.</t>
  </si>
  <si>
    <t>Ortega Pacheco</t>
  </si>
  <si>
    <t>Editorial note</t>
  </si>
  <si>
    <r>
      <rPr>
        <sz val="11"/>
        <color rgb="FF000000"/>
        <rFont val="Calibri"/>
        <family val="2"/>
      </rPr>
      <t xml:space="preserve">Canché-Pool, E. B., Panti-May, J. A., Ruiz-Piña, H. A., Torres-Castro, M., Escobedo-Ortegón, F. J., Tamay-Segovia, P., ... &amp; Reyes-Novelo, E. (2022). </t>
    </r>
    <r>
      <rPr>
        <sz val="11"/>
        <color rgb="FF000000"/>
        <rFont val="Calibri"/>
        <family val="2"/>
      </rPr>
      <t>Cutaneous Leishmaniasis Emergence in Southeastern Mexico: The Case of the State of Yucata</t>
    </r>
    <r>
      <rPr>
        <sz val="11"/>
        <color rgb="FF000000"/>
        <rFont val="Calibri"/>
        <family val="2"/>
      </rPr>
      <t>n. Tropical Medicine and Infectious Disease, 7(12), 444.</t>
    </r>
  </si>
  <si>
    <t>Tropical Medicine and Infectious Disease</t>
  </si>
  <si>
    <t xml:space="preserve">Torres-Castro, M. A. (2017). ¿Son los roedores sinantrópicos una amenaza para la salud pública de Yucatan? Revista Biomédica, 28(3), 179-186. </t>
  </si>
  <si>
    <t>Torres-Castro_b</t>
  </si>
  <si>
    <t>Centro de Investigaciones Regionales “Dr. Hideyo Noguchi”, UADY</t>
  </si>
  <si>
    <r>
      <rPr>
        <sz val="11"/>
        <color rgb="FF000000"/>
        <rFont val="Calibri"/>
        <family val="2"/>
      </rPr>
      <t xml:space="preserve">Stuckey MJ, Chomel BB, Galvez-Romero G, Olave-Leyva JI, Obregón-Morales C, Moreno-Sandoval H, Aréchiga-Ceballos N, Salas-Rojas M, Aguilar-Setién A. </t>
    </r>
    <r>
      <rPr>
        <sz val="11"/>
        <color rgb="FF000000"/>
        <rFont val="Calibri"/>
        <family val="2"/>
      </rPr>
      <t>Bartonella Infection in Hematophagous, Insectivorous, and Phytophagous Bat Populations of Central Mexico and the Yucatan Peninsula</t>
    </r>
    <r>
      <rPr>
        <sz val="11"/>
        <color rgb="FF000000"/>
        <rFont val="Calibri"/>
        <family val="2"/>
      </rPr>
      <t>. Am J Trop Med Hyg. 2017 Aug;97(2):413-422. doi: 10.4269, ajtmh.16-0680. Epub 2017 Jul 19. PMID: 28722567; PMCID: PMC5544074.</t>
    </r>
  </si>
  <si>
    <t>Stuckey MJ</t>
  </si>
  <si>
    <t>American Journal of Tropical Medicine and Hygene</t>
  </si>
  <si>
    <t>North and South Yucatan</t>
  </si>
  <si>
    <t>Artibeus, Balantiopteryx, Carollia, Desmodus, Glossophaga, Pteronotus y Sturnira</t>
  </si>
  <si>
    <t>Endocarditis</t>
  </si>
  <si>
    <r>
      <rPr>
        <i/>
        <sz val="11"/>
        <color theme="1"/>
        <rFont val="Calibri"/>
        <family val="2"/>
      </rPr>
      <t>Bartonella</t>
    </r>
    <r>
      <rPr>
        <sz val="11"/>
        <color theme="1"/>
        <rFont val="Calibri"/>
        <family val="2"/>
      </rPr>
      <t xml:space="preserve"> spp.</t>
    </r>
  </si>
  <si>
    <t>other bacteria</t>
  </si>
  <si>
    <t>Culture, PCR</t>
  </si>
  <si>
    <t>Universidades nacional y extranjera, instituciones de salud</t>
  </si>
  <si>
    <t>Escuela de medicina veterinaria, Univ de California, Centro Médico Nacional Siglo XXI (IMSS), Inst CC agropecuarias, Univ de Hidalgo; INDRE</t>
  </si>
  <si>
    <t>Castillo-Polanco, M. A., de la Cruz-Burgoa, L. E., &amp; Peniche-Lara, G. F. 2021 Jan Determination of scrub typhus in negative patients for dengue and rickettsia. South Florida Journal of Development, 2(1), 866-870. doi: 10.46932/sfjdv2n1-063</t>
  </si>
  <si>
    <t>Castillo-Polanco</t>
  </si>
  <si>
    <t>South Florida Journal of Development</t>
  </si>
  <si>
    <t>January 2017 and June 2017</t>
  </si>
  <si>
    <t>Human</t>
  </si>
  <si>
    <t>hospital</t>
  </si>
  <si>
    <t>Scrub typhus</t>
  </si>
  <si>
    <t>Orientia tsutsugamushi</t>
  </si>
  <si>
    <t>21 blood samples</t>
  </si>
  <si>
    <r>
      <rPr>
        <sz val="11"/>
        <color theme="1"/>
        <rFont val="Calibri"/>
        <family val="2"/>
      </rPr>
      <t xml:space="preserve">19% (4/21) posibles positivos all gen STA-56 de </t>
    </r>
    <r>
      <rPr>
        <i/>
        <sz val="11"/>
        <color theme="1"/>
        <rFont val="Calibri"/>
        <family val="2"/>
      </rPr>
      <t>Orientia tsutsugamushi</t>
    </r>
    <r>
      <rPr>
        <sz val="11"/>
        <color theme="1"/>
        <rFont val="Calibri"/>
        <family val="2"/>
      </rPr>
      <t>, por confirmar mediante secuenciación</t>
    </r>
  </si>
  <si>
    <t>PCR and electrophoresis</t>
  </si>
  <si>
    <t>Unidad Interinstitucional de Investigación Clínica y Epidemiológica de la Facultad de Medicina de la Universidad Autónoma de Yucatan, General Hospital “Dr. Agustín O ́Horán”, the “ISSSTE Regional Merida'' and private hospitals referred to the Inter-Institutional Unit of Clinical and Epidemiological Research (IIUCE) for molecular diagnosis.</t>
  </si>
  <si>
    <r>
      <rPr>
        <sz val="11"/>
        <color rgb="FF000000"/>
        <rFont val="Calibri"/>
        <family val="2"/>
      </rPr>
      <t xml:space="preserve">Schulte Fischedick, F. B., Stuckey, M. J., Aguilar-Setién, A., Moreno-Sandoval, H., Galvez-Romero, G., Salas-Rojas, M., ... &amp; Chomel, B. B. (2016). </t>
    </r>
    <r>
      <rPr>
        <sz val="11"/>
        <color rgb="FF000000"/>
        <rFont val="Calibri"/>
        <family val="2"/>
      </rPr>
      <t>Identification of Bartonella Species Isolated from Rodents from Yucatan, Mexico, and Isolation of Bartonella vinsonii subsp. yucatanensis subsp. nov</t>
    </r>
    <r>
      <rPr>
        <sz val="11"/>
        <color rgb="FF000000"/>
        <rFont val="Calibri"/>
        <family val="2"/>
      </rPr>
      <t>. Vector-Borne and Zoonotic Diseases, 16(10), 636-642.</t>
    </r>
  </si>
  <si>
    <t>Schulte Fischedick</t>
  </si>
  <si>
    <t>Dic. 2013</t>
  </si>
  <si>
    <t>Peto, Bokobá, San José Pituch</t>
  </si>
  <si>
    <t>20° 7' 33'' N, 88° 55' 22'' W; 21° 0' 27'' N, 89° 10' 49'' W; 20° 56' 59'' N, 88° 40' 29'' W</t>
  </si>
  <si>
    <r>
      <rPr>
        <sz val="11"/>
        <color theme="1"/>
        <rFont val="Calibri"/>
        <family val="2"/>
      </rPr>
      <t xml:space="preserve">Roedores:                 </t>
    </r>
    <r>
      <rPr>
        <i/>
        <sz val="11"/>
        <color theme="1"/>
        <rFont val="Calibri"/>
        <family val="2"/>
      </rPr>
      <t>Peromyscus yucatanicus</t>
    </r>
    <r>
      <rPr>
        <sz val="11"/>
        <color theme="1"/>
        <rFont val="Calibri"/>
        <family val="2"/>
      </rPr>
      <t xml:space="preserve">, </t>
    </r>
    <r>
      <rPr>
        <i/>
        <sz val="11"/>
        <color theme="1"/>
        <rFont val="Calibri"/>
        <family val="2"/>
      </rPr>
      <t>Heteromys gaumeri, Rattus rattus</t>
    </r>
    <r>
      <rPr>
        <sz val="11"/>
        <color theme="1"/>
        <rFont val="Calibri"/>
        <family val="2"/>
      </rPr>
      <t xml:space="preserve"> y </t>
    </r>
    <r>
      <rPr>
        <i/>
        <sz val="11"/>
        <color theme="1"/>
        <rFont val="Calibri"/>
        <family val="2"/>
      </rPr>
      <t>Ototylomys phyllotis</t>
    </r>
  </si>
  <si>
    <t>Bartonelosis</t>
  </si>
  <si>
    <r>
      <rPr>
        <i/>
        <sz val="11"/>
        <color theme="1"/>
        <rFont val="Calibri"/>
        <family val="2"/>
      </rPr>
      <t xml:space="preserve">Bartonella </t>
    </r>
    <r>
      <rPr>
        <sz val="11"/>
        <color theme="1"/>
        <rFont val="Calibri"/>
        <family val="2"/>
      </rPr>
      <t>spp.</t>
    </r>
  </si>
  <si>
    <t>Other bacteria</t>
  </si>
  <si>
    <r>
      <rPr>
        <sz val="11"/>
        <color theme="1"/>
        <rFont val="Calibri"/>
        <family val="2"/>
      </rPr>
      <t xml:space="preserve">38 en total. </t>
    </r>
    <r>
      <rPr>
        <i/>
        <sz val="11"/>
        <color theme="1"/>
        <rFont val="Calibri"/>
        <family val="2"/>
      </rPr>
      <t>P. yucatanicus</t>
    </r>
    <r>
      <rPr>
        <sz val="11"/>
        <color theme="1"/>
        <rFont val="Calibri"/>
        <family val="2"/>
      </rPr>
      <t xml:space="preserve">: 27, </t>
    </r>
    <r>
      <rPr>
        <i/>
        <sz val="11"/>
        <color theme="1"/>
        <rFont val="Calibri"/>
        <family val="2"/>
      </rPr>
      <t>H. gaumer</t>
    </r>
    <r>
      <rPr>
        <sz val="11"/>
        <color theme="1"/>
        <rFont val="Calibri"/>
        <family val="2"/>
      </rPr>
      <t xml:space="preserve">i: 7, </t>
    </r>
    <r>
      <rPr>
        <i/>
        <sz val="11"/>
        <color theme="1"/>
        <rFont val="Calibri"/>
        <family val="2"/>
      </rPr>
      <t>R. rattus</t>
    </r>
    <r>
      <rPr>
        <sz val="11"/>
        <color theme="1"/>
        <rFont val="Calibri"/>
        <family val="2"/>
      </rPr>
      <t xml:space="preserve">: 2 y </t>
    </r>
    <r>
      <rPr>
        <i/>
        <sz val="11"/>
        <color theme="1"/>
        <rFont val="Calibri"/>
        <family val="2"/>
      </rPr>
      <t>O. phyllotis</t>
    </r>
    <r>
      <rPr>
        <sz val="11"/>
        <color theme="1"/>
        <rFont val="Calibri"/>
        <family val="2"/>
      </rPr>
      <t>:2</t>
    </r>
  </si>
  <si>
    <t>Colony morphology and PCR amplification of the extracted DNA from the heart tissue and cultures using primers CSH1F and
CSH1137, to generate a 379-bp amplicon of the Bartonella citrate synthase gene (gltA gene)</t>
  </si>
  <si>
    <t>Universidades internacionales, Sistemas de salud Nacional, Gobierno con el INDRE</t>
  </si>
  <si>
    <t>Univ. deCalifornia, Universidad de Urtrech, IMSS, Instituto de Diagnóstico y Referencia Epidemiológicos INDRE</t>
  </si>
  <si>
    <r>
      <rPr>
        <sz val="11"/>
        <color rgb="FF000000"/>
        <rFont val="Calibri"/>
        <family val="2"/>
      </rPr>
      <t xml:space="preserve">Torres-Castro, M., Suárez-Galaz, A., Yeh-Gorocica, A., Sánchez-Montes, S., Arjona-Torres, M., Panti-May, A., ... &amp; Manrique-Saide, P. </t>
    </r>
    <r>
      <rPr>
        <sz val="11"/>
        <color rgb="FF000000"/>
        <rFont val="Calibri"/>
        <family val="2"/>
      </rPr>
      <t>A case of natural infection with in a coati () from Mexico</t>
    </r>
    <r>
      <rPr>
        <sz val="11"/>
        <color rgb="FF000000"/>
        <rFont val="Calibri"/>
        <family val="2"/>
      </rPr>
      <t>. Helminthologia, 60(1), 106-111.</t>
    </r>
  </si>
  <si>
    <t>Investigation note</t>
  </si>
  <si>
    <t>Helminthologia</t>
  </si>
  <si>
    <t>20°46’6.86”N-88°49’32.30”W; 20°45’44.59”N-88°47’9.35”W</t>
  </si>
  <si>
    <t>Coatí Nasua Narica</t>
  </si>
  <si>
    <t>coatis</t>
  </si>
  <si>
    <t>Carretera (Bosque perturbado)</t>
  </si>
  <si>
    <t>Infraestructura</t>
  </si>
  <si>
    <t>Parasitosis</t>
  </si>
  <si>
    <t>Dirofilaria immitis</t>
  </si>
  <si>
    <t>other parasite</t>
  </si>
  <si>
    <t>Observación directa, PCR 18S 965, 1573R, secuenciación</t>
  </si>
  <si>
    <t xml:space="preserve">Centro de Investigaciones Regionales “Dr. Hideyo Noguchi”, Universidad Veracruzana; Campus de Ciencias Biológicas y Agropecuarias UADY; </t>
  </si>
  <si>
    <r>
      <rPr>
        <sz val="11"/>
        <color rgb="FF000000"/>
        <rFont val="Calibri"/>
        <family val="2"/>
      </rPr>
      <t xml:space="preserve">Ake-Canche, B., Rodriguez-Bataz, E., Esquivel-Piña, J. Y., Tolentino-Loreto, A., Arroyo-Escalante, S., Martínez-Ocaña, J., ... &amp; Martinez, A. (2022). </t>
    </r>
    <r>
      <rPr>
        <sz val="11"/>
        <color rgb="FF000000"/>
        <rFont val="Calibri"/>
        <family val="2"/>
      </rPr>
      <t>Can the genetic variability of Blastocystis sp. be associated with the climatic region of its human carriers?</t>
    </r>
    <r>
      <rPr>
        <sz val="11"/>
        <color rgb="FF000000"/>
        <rFont val="Calibri"/>
        <family val="2"/>
      </rPr>
      <t xml:space="preserve"> Infection, Genetics and Evolution, 106, 105383.</t>
    </r>
  </si>
  <si>
    <t>Ake-Canche</t>
  </si>
  <si>
    <t>2018-2019</t>
  </si>
  <si>
    <t>89◦58′23.01“ W, 20◦12’24.01” N</t>
  </si>
  <si>
    <t>Niños menores de 16 años</t>
  </si>
  <si>
    <t>Intestinal parasites</t>
  </si>
  <si>
    <r>
      <rPr>
        <i/>
        <sz val="11"/>
        <color theme="1"/>
        <rFont val="Calibri"/>
        <family val="2"/>
      </rPr>
      <t xml:space="preserve">Blastocystis </t>
    </r>
    <r>
      <rPr>
        <sz val="11"/>
        <color theme="1"/>
        <rFont val="Calibri"/>
        <family val="2"/>
      </rPr>
      <t>spp.</t>
    </r>
  </si>
  <si>
    <t>76 in Campeche</t>
  </si>
  <si>
    <t>33% in Campeche</t>
  </si>
  <si>
    <t>Coprological, PCR</t>
  </si>
  <si>
    <r>
      <rPr>
        <sz val="11"/>
        <color rgb="FF000000"/>
        <rFont val="Calibri"/>
        <family val="2"/>
      </rPr>
      <t xml:space="preserve">González-Solís, D., Elías-Gutiérrez, M., Prado-Bernal, J. A., &amp; García-de la Cruz, M. A. (2019). </t>
    </r>
    <r>
      <rPr>
        <sz val="11"/>
        <color rgb="FF000000"/>
        <rFont val="Calibri"/>
        <family val="2"/>
      </rPr>
      <t>DNA barcoding as a diagnostic tool of a rare human parasitosis: the first case of Lagochilascaris minor in Quintana Roo, Mexico</t>
    </r>
    <r>
      <rPr>
        <sz val="11"/>
        <color rgb="FF000000"/>
        <rFont val="Calibri"/>
        <family val="2"/>
      </rPr>
      <t>. Journal of Parasitology, 105(2), 351-358.</t>
    </r>
  </si>
  <si>
    <t>González-Solís</t>
  </si>
  <si>
    <t>Journal of Parasitology</t>
  </si>
  <si>
    <t>July 2016</t>
  </si>
  <si>
    <t>18°11'33''N, 88°58'58''W</t>
  </si>
  <si>
    <t>Hombre de 23 años con lesiones en el cuello</t>
  </si>
  <si>
    <t>dwelling, subsistence hunting</t>
  </si>
  <si>
    <t>Parasite</t>
  </si>
  <si>
    <t>Lagochilascaris minor</t>
  </si>
  <si>
    <t>DNA barcoding, scanning electron microscopy</t>
  </si>
  <si>
    <t>Centro de investigación y Sector salud privado y general</t>
  </si>
  <si>
    <t xml:space="preserve">El Colegio de la Frontera Sur, QR; Clinina Carranza QR, Hospital General cdmx; </t>
  </si>
  <si>
    <r>
      <rPr>
        <sz val="11"/>
        <color rgb="FF000000"/>
        <rFont val="Calibri"/>
        <family val="2"/>
      </rPr>
      <t xml:space="preserve">Cortez-Aguirre, G. R., Jiménez-Coello, M., Gutiérrez-Blanco, E., &amp; Ortega-Pacheco, A. (2018). </t>
    </r>
    <r>
      <rPr>
        <sz val="11"/>
        <color rgb="FF000000"/>
        <rFont val="Calibri"/>
        <family val="2"/>
      </rPr>
      <t>Stray dog population in a city of southern Mexico and its impact on the contamination of public areas</t>
    </r>
    <r>
      <rPr>
        <sz val="11"/>
        <color rgb="FF000000"/>
        <rFont val="Calibri"/>
        <family val="2"/>
      </rPr>
      <t>. Veterinary medicine international, 2018.</t>
    </r>
  </si>
  <si>
    <t>Cortez-Aguirre</t>
  </si>
  <si>
    <t>Veterinary Medicine International</t>
  </si>
  <si>
    <t>Mayo-Julio 2016</t>
  </si>
  <si>
    <t>Capital</t>
  </si>
  <si>
    <t>17° 49' and 20° 51' N, 89° 06' and 92° 27' W</t>
  </si>
  <si>
    <t xml:space="preserve">Perros </t>
  </si>
  <si>
    <t xml:space="preserve"> A. caninum, T. canis, and D. caninum</t>
  </si>
  <si>
    <t>63,000-80,000 perros estimados</t>
  </si>
  <si>
    <t xml:space="preserve">el 100% de heces con parásitos intestinales de nivel de infección medio a alto </t>
  </si>
  <si>
    <t>Morfología de parásitos en heces</t>
  </si>
  <si>
    <t>Universidad de yuc y veterinaria</t>
  </si>
  <si>
    <t>Faculta de Medicina veterinarai y ciencias animales Y Regional Research Center “Dr. Hideyo Noguchi” de la UADY, y Centro Veterinario WAU</t>
  </si>
  <si>
    <r>
      <rPr>
        <sz val="11"/>
        <color rgb="FF000000"/>
        <rFont val="Calibri"/>
        <family val="2"/>
      </rPr>
      <t xml:space="preserve">Montes-Pérez, M. P., Elsy, C. B., Rebeca, Q. E., &amp; Eduardo, S. L. (2020). </t>
    </r>
    <r>
      <rPr>
        <sz val="11"/>
        <color rgb="FF000000"/>
        <rFont val="Calibri"/>
        <family val="2"/>
      </rPr>
      <t>Report of rabies in tepezcuintles Cuniculus paca (syn. Agouti paca) in captivity in Yucatan</t>
    </r>
    <r>
      <rPr>
        <sz val="11"/>
        <color rgb="FF000000"/>
        <rFont val="Calibri"/>
        <family val="2"/>
      </rPr>
      <t>. Abanico Veterinario, 10(abavet2020. 25).</t>
    </r>
  </si>
  <si>
    <t>Montes-Pérez</t>
  </si>
  <si>
    <t>Abanico Veterinario</t>
  </si>
  <si>
    <t>Marzo y abril 1999</t>
  </si>
  <si>
    <t>Xmatkuil (Merida)</t>
  </si>
  <si>
    <r>
      <rPr>
        <i/>
        <sz val="11"/>
        <color theme="1"/>
        <rFont val="Calibri"/>
        <family val="2"/>
      </rPr>
      <t>Cuniculus paca</t>
    </r>
    <r>
      <rPr>
        <sz val="11"/>
        <color theme="1"/>
        <rFont val="Calibri"/>
        <family val="2"/>
      </rPr>
      <t xml:space="preserve"> (tepezcuintle)</t>
    </r>
  </si>
  <si>
    <t>tepezcuintles</t>
  </si>
  <si>
    <t>doméstico (captivity)</t>
  </si>
  <si>
    <t>Rabies</t>
  </si>
  <si>
    <t>Lyssavirus</t>
  </si>
  <si>
    <t>other virus</t>
  </si>
  <si>
    <t>inmunofluorescencia (IF)</t>
  </si>
  <si>
    <t>UADY y sector privado</t>
  </si>
  <si>
    <t>Facultad de Medicina Veterinaria y Zootecnia, UADY, Sector privado</t>
  </si>
  <si>
    <r>
      <rPr>
        <sz val="11"/>
        <color rgb="FF000000"/>
        <rFont val="Calibri"/>
        <family val="2"/>
      </rPr>
      <t xml:space="preserve">Puebla-Rodríguez, P., Almazán-Marín, C., Garcés-Ayala, F., Rendón-Franco, E., Chávez-López, S., Gómez-Sierra, M., ... &amp; Aréchiga-Ceballos, N. (2023). </t>
    </r>
    <r>
      <rPr>
        <sz val="11"/>
        <color rgb="FF000000"/>
        <rFont val="Calibri"/>
        <family val="2"/>
      </rPr>
      <t>Rabies virus in white-nosed coatis (Nasua narica) in Mexico: what do we know so far?</t>
    </r>
    <r>
      <rPr>
        <sz val="11"/>
        <color rgb="FF000000"/>
        <rFont val="Calibri"/>
        <family val="2"/>
      </rPr>
      <t>. Frontiers in Veterinary Science, 10, 1090222.</t>
    </r>
  </si>
  <si>
    <t>Puebla-Rodríguez</t>
  </si>
  <si>
    <t>2019, 2020 y 2022</t>
  </si>
  <si>
    <t>coatíes</t>
  </si>
  <si>
    <t>Rabia</t>
  </si>
  <si>
    <t>RABV</t>
  </si>
  <si>
    <t xml:space="preserve">Prueba de antígenos de fluorescencia, qPCR, secuenciación 
</t>
  </si>
  <si>
    <t>Sector salud, Gobierno, Universidades nacionales</t>
  </si>
  <si>
    <t>INDRE; Facultad de Medicina Veterinaria y Zootecnia UNAM; Departamento de Producción Agrícola y Animal UAM; Comité Estatal para el Fomento y Protección Pecuaria del Estado de Yucatan</t>
  </si>
  <si>
    <r>
      <rPr>
        <sz val="11"/>
        <color rgb="FF000000"/>
        <rFont val="Calibri"/>
        <family val="2"/>
      </rPr>
      <t xml:space="preserve">Charles J, Firth AE, Loroño-Pino MA, Garcia-Rejon JE, Farfan-Ale JA, Lipkin WI, Blitvich BJ, Briese T. </t>
    </r>
    <r>
      <rPr>
        <sz val="11"/>
        <color rgb="FF000000"/>
        <rFont val="Calibri"/>
        <family val="2"/>
      </rPr>
      <t>Merida virus, a putative novel rhabdovirus discovered in Culex and Ochlerotatus spp. mosquitoes in the Yucatan Peninsula of Mexico</t>
    </r>
    <r>
      <rPr>
        <sz val="11"/>
        <color rgb="FF000000"/>
        <rFont val="Calibri"/>
        <family val="2"/>
      </rPr>
      <t>. J Gen Virol. 2016 Apr;97(4):977-987. doi: 10.1099, jgv.0.000424. Epub 2016 Feb 11. PMID: 26868915; PMCID: PMC4854369.</t>
    </r>
  </si>
  <si>
    <t>Charles</t>
  </si>
  <si>
    <t xml:space="preserve">Journal of General Virology </t>
  </si>
  <si>
    <t>2007, 2008 y 2013</t>
  </si>
  <si>
    <t>Cozumel, Merida, Sian Ka’an, Tixkokob y Tzucacab</t>
  </si>
  <si>
    <t>Aedes
aegypti (n5419), Anopheles albimanus (n5727), Anopheles
crucians (n5691), Anopheles vestitipennis (n5913), Ochlerotatus
taeniorhynchus (n51000), Ochlerotatus trivittatus
(n5734) and Psorophora cyanescens (n51000)</t>
  </si>
  <si>
    <t>Rhabdovirus</t>
  </si>
  <si>
    <t>27 571 de C. quinquefasciatus,</t>
  </si>
  <si>
    <t xml:space="preserve">Genome sequencing </t>
  </si>
  <si>
    <t>Universidades Nacional e internacional, Centro de investigaciones regionales</t>
  </si>
  <si>
    <t>Colegio de medicina veterianria UNIV IOWA, Depto de Patología Univ. Cambridge, Centro Hideyo Nuguchi de la UADY, Univ de Columbia</t>
  </si>
  <si>
    <r>
      <rPr>
        <sz val="11"/>
        <color rgb="FF000000"/>
        <rFont val="Calibri"/>
        <family val="2"/>
      </rPr>
      <t xml:space="preserve">Charles J, Tangudu CS, Hurt SL, Tumescheit C, Firth AE, Garcia-Rejon JE, Machain-Williams C, Blitvich BJ. </t>
    </r>
    <r>
      <rPr>
        <sz val="11"/>
        <color rgb="FF000000"/>
        <rFont val="Calibri"/>
        <family val="2"/>
      </rPr>
      <t>Detection of novel and recognized RNA viruses in mosquitoes from the Yucatan Peninsula of Mexico using metagenomics and characterization of their in vitro host ranges</t>
    </r>
    <r>
      <rPr>
        <sz val="11"/>
        <color rgb="FF000000"/>
        <rFont val="Calibri"/>
        <family val="2"/>
      </rPr>
      <t>. J Gen Virol. 2018 Dec;99(12):1729-1738. doi: 10.1099, jgv.0.001165. Epub 2018 Nov 9. PMID: 30412047; PMCID: PMC6537628.</t>
    </r>
  </si>
  <si>
    <t xml:space="preserve">Charles </t>
  </si>
  <si>
    <t>2007-2008</t>
  </si>
  <si>
    <t xml:space="preserve">Merida, Tixkokob, Tzucacab </t>
  </si>
  <si>
    <r>
      <rPr>
        <sz val="11"/>
        <color theme="1"/>
        <rFont val="Calibri"/>
        <family val="2"/>
      </rPr>
      <t xml:space="preserve">Moscos de los géneros </t>
    </r>
    <r>
      <rPr>
        <i/>
        <sz val="11"/>
        <color theme="1"/>
        <rFont val="Calibri"/>
        <family val="2"/>
      </rPr>
      <t>Aedes</t>
    </r>
    <r>
      <rPr>
        <sz val="11"/>
        <color theme="1"/>
        <rFont val="Calibri"/>
        <family val="2"/>
      </rPr>
      <t xml:space="preserve">, </t>
    </r>
    <r>
      <rPr>
        <i/>
        <sz val="11"/>
        <color theme="1"/>
        <rFont val="Calibri"/>
        <family val="2"/>
      </rPr>
      <t>Anopheles</t>
    </r>
    <r>
      <rPr>
        <sz val="11"/>
        <color theme="1"/>
        <rFont val="Calibri"/>
        <family val="2"/>
      </rPr>
      <t xml:space="preserve">, </t>
    </r>
    <r>
      <rPr>
        <i/>
        <sz val="11"/>
        <color theme="1"/>
        <rFont val="Calibri"/>
        <family val="2"/>
      </rPr>
      <t>Culex</t>
    </r>
    <r>
      <rPr>
        <sz val="11"/>
        <color theme="1"/>
        <rFont val="Calibri"/>
        <family val="2"/>
      </rPr>
      <t xml:space="preserve">, </t>
    </r>
    <r>
      <rPr>
        <i/>
        <sz val="11"/>
        <color theme="1"/>
        <rFont val="Calibri"/>
        <family val="2"/>
      </rPr>
      <t>Mansonia</t>
    </r>
    <r>
      <rPr>
        <sz val="11"/>
        <color theme="1"/>
        <rFont val="Calibri"/>
        <family val="2"/>
      </rPr>
      <t xml:space="preserve"> and </t>
    </r>
    <r>
      <rPr>
        <i/>
        <sz val="11"/>
        <color theme="1"/>
        <rFont val="Calibri"/>
        <family val="2"/>
      </rPr>
      <t>Psorophora</t>
    </r>
  </si>
  <si>
    <r>
      <rPr>
        <sz val="11"/>
        <color theme="1"/>
        <rFont val="Calibri"/>
        <family val="2"/>
      </rPr>
      <t>Culex flavivirus (</t>
    </r>
    <r>
      <rPr>
        <i/>
        <sz val="11"/>
        <color theme="1"/>
        <rFont val="Calibri"/>
        <family val="2"/>
      </rPr>
      <t>Flavivirus</t>
    </r>
    <r>
      <rPr>
        <sz val="11"/>
        <color theme="1"/>
        <rFont val="Calibri"/>
        <family val="2"/>
      </rPr>
      <t>), Houston virus (</t>
    </r>
    <r>
      <rPr>
        <i/>
        <sz val="11"/>
        <color theme="1"/>
        <rFont val="Calibri"/>
        <family val="2"/>
      </rPr>
      <t>Alphamesonivirus</t>
    </r>
    <r>
      <rPr>
        <sz val="11"/>
        <color theme="1"/>
        <rFont val="Calibri"/>
        <family val="2"/>
      </rPr>
      <t>), Mayapan virus (</t>
    </r>
    <r>
      <rPr>
        <i/>
        <sz val="11"/>
        <color theme="1"/>
        <rFont val="Calibri"/>
        <family val="2"/>
      </rPr>
      <t>Nodaviridae</t>
    </r>
    <r>
      <rPr>
        <sz val="11"/>
        <color theme="1"/>
        <rFont val="Calibri"/>
        <family val="2"/>
      </rPr>
      <t>) y Uxmal virus (</t>
    </r>
    <r>
      <rPr>
        <i/>
        <sz val="11"/>
        <color theme="1"/>
        <rFont val="Calibri"/>
        <family val="2"/>
      </rPr>
      <t>Negevirus</t>
    </r>
    <r>
      <rPr>
        <sz val="11"/>
        <color theme="1"/>
        <rFont val="Calibri"/>
        <family val="2"/>
      </rPr>
      <t>)</t>
    </r>
  </si>
  <si>
    <t xml:space="preserve">Secuenciación </t>
  </si>
  <si>
    <t>Universidades nacional y extranjeras</t>
  </si>
  <si>
    <t>Universidad de IOWA USA, Cambridge UK, Centro de Investigaciones Regionales ‘Dr Hideyo Noguchi’ UADY</t>
  </si>
  <si>
    <r>
      <rPr>
        <sz val="11"/>
        <rFont val="Calibri"/>
        <family val="2"/>
      </rPr>
      <t xml:space="preserve">Dzul-Rosado K, Panti-Balam C, Lavín-Sánchez D, Palma-Chan A, Caamal-Poot M, Achach-Medina K, Quiñones-Vega C, Lugo-Caballero C, Noh-Pech H, Tello-Martín R, López-Ávila K. Clinical and laboratory features of rickettsioses in Yucatan, Mexico. Acta Tropica. 2024 Jan 1;249:107048. </t>
    </r>
    <r>
      <rPr>
        <u/>
        <sz val="11"/>
        <color rgb="FF1155CC"/>
        <rFont val="Calibri"/>
        <family val="2"/>
      </rPr>
      <t>doi.org/10.1016/j.actatropica.2023.107048</t>
    </r>
  </si>
  <si>
    <t>Dzul-Rosado K</t>
  </si>
  <si>
    <t>January 2015 and December 2018</t>
  </si>
  <si>
    <t>Merida, Progreso, Kantunil, Dzitya (MID), Ucu, Izamal, Sotuta, Tahmek, Oxkutzcab, Kanasin, Hocaba, San Felipe, Timucuy, Uman, and Cenotillo.</t>
  </si>
  <si>
    <t>Humans</t>
  </si>
  <si>
    <t>Rickettsioses</t>
  </si>
  <si>
    <t>Rickettsia typhi, Rickettsia rickettsii</t>
  </si>
  <si>
    <t>Rickettsia</t>
  </si>
  <si>
    <t xml:space="preserve">427 samples </t>
  </si>
  <si>
    <t>A total of 22.7 % (97/427) positive cases of Rickettsia spp.</t>
  </si>
  <si>
    <r>
      <rPr>
        <sz val="11"/>
        <rFont val="Calibri"/>
        <family val="2"/>
      </rPr>
      <t xml:space="preserve">Indirect </t>
    </r>
    <r>
      <rPr>
        <sz val="11"/>
        <color rgb="FF000000"/>
        <rFont val="Calibri"/>
        <family val="2"/>
      </rPr>
      <t>immunofluorescence assay</t>
    </r>
    <r>
      <rPr>
        <sz val="11"/>
        <rFont val="Calibri"/>
        <family val="2"/>
      </rPr>
      <t xml:space="preserve"> (IFA), </t>
    </r>
    <r>
      <rPr>
        <sz val="11"/>
        <color rgb="FF000000"/>
        <rFont val="Calibri"/>
        <family val="2"/>
      </rPr>
      <t>PCR</t>
    </r>
    <r>
      <rPr>
        <sz val="11"/>
        <rFont val="Calibri"/>
        <family val="2"/>
      </rPr>
      <t xml:space="preserve"> and sequencing</t>
    </r>
  </si>
  <si>
    <t>Dr. Hideyo Noguchi Regional Research Center, Emerging and Re-emerging Disease Laboratory. Dr. Agustín O'Horán General Hospital. Inter-Institutional Unit of Epidemiologic and Clinical Research, Medicine Faculty, Autonomous University of Yucatan.</t>
  </si>
  <si>
    <r>
      <rPr>
        <sz val="11"/>
        <color rgb="FF000000"/>
        <rFont val="Calibri"/>
        <family val="2"/>
      </rPr>
      <t xml:space="preserve">Dzul-Rosado KR, Reyes-Novelo E, Lugo-Caballero C, Cuxim-Koyoc AD, Collí-Padrón F, Tello-Martín R, López-Ávila KB, Palma-Chan A, Peniche-Lara G, Ruiz-Piña HA. </t>
    </r>
    <r>
      <rPr>
        <sz val="11"/>
        <color rgb="FF000000"/>
        <rFont val="Calibri"/>
        <family val="2"/>
      </rPr>
      <t>Urban ecology of hosts and vectors of Rickettsia in a rickettsiosis-endemic city of the Yucatan Peninsula, Mexico</t>
    </r>
    <r>
      <rPr>
        <sz val="11"/>
        <color rgb="FF000000"/>
        <rFont val="Calibri"/>
        <family val="2"/>
      </rPr>
      <t>. Acta Trop. 2021 Apr;216:105832. doi: 10.1016, j.actatropica.2021.105832. Epub 2021 Jan 16. PMID: 33465349.</t>
    </r>
  </si>
  <si>
    <t>Dzul-Rosado_a</t>
  </si>
  <si>
    <t>20◦58′ 04′′ N - 89◦37′ 18′′ W</t>
  </si>
  <si>
    <t>Tlacuache (Didelphis virginiana)
Ratón (Mus musculus)
Rata negra (Rattus rattus)
Perros (Canis familiaris)</t>
  </si>
  <si>
    <t>Doméstico y peridoméstico</t>
  </si>
  <si>
    <t>Rickettsiosis</t>
  </si>
  <si>
    <r>
      <rPr>
        <i/>
        <sz val="11"/>
        <color theme="1"/>
        <rFont val="Calibri"/>
        <family val="2"/>
      </rPr>
      <t xml:space="preserve">Rickettsia </t>
    </r>
    <r>
      <rPr>
        <sz val="11"/>
        <color theme="1"/>
        <rFont val="Calibri"/>
        <family val="2"/>
      </rPr>
      <t xml:space="preserve">spp. </t>
    </r>
  </si>
  <si>
    <t>99 mammals</t>
  </si>
  <si>
    <t xml:space="preserve">Tlacuache 62.5% (15, 24)
Ratón 76.9% (10, 13)
Ratas 71.4% (5, 7)
Perros 95.9% (47, 50)
</t>
  </si>
  <si>
    <t xml:space="preserve">Serología por inmunofluorescencia (IFA)
PCR para el gen rOmpB
</t>
  </si>
  <si>
    <t>Centro de Investigaciones Regionales “Dr. Hideyo Noguchi” y Facultad de Medicina de la UADY, Unidad de vigilancia Epidemiol´ogica, Hospital General</t>
  </si>
  <si>
    <r>
      <rPr>
        <sz val="11"/>
        <color theme="1"/>
        <rFont val="Calibri"/>
        <family val="2"/>
      </rPr>
      <t xml:space="preserve">Torres-Castro M, Reyes-Novelo E, Bolio-González M, Lugo-Caballero C, Dzul-Rosado K, Colunga-Salas P, Sánchez-Montes S, Noh-Pech H, Puerto FI, Rodríguez-Vivas RI. Epidemiological study of the occurrence of typhus group Rickettsia natural infection in domiciliated dogs from a rural community in south-eastern Mexico. Animals. 2022 Oct 21;12(20):2885. </t>
    </r>
    <r>
      <rPr>
        <sz val="11"/>
        <color rgb="FF000000"/>
        <rFont val="Calibri"/>
        <family val="2"/>
      </rPr>
      <t>doi.org/10.3390/ani12202885</t>
    </r>
  </si>
  <si>
    <t>Torres-Castro M</t>
  </si>
  <si>
    <t>Animals</t>
  </si>
  <si>
    <t>February to April 2019</t>
  </si>
  <si>
    <t>Maxcanú</t>
  </si>
  <si>
    <t>(20°24′–20°50′ N, 89°54′–90°21′ W)</t>
  </si>
  <si>
    <r>
      <rPr>
        <sz val="11"/>
        <color theme="1"/>
        <rFont val="Calibri"/>
        <family val="2"/>
      </rPr>
      <t>Humans and Domestic dogs (</t>
    </r>
    <r>
      <rPr>
        <i/>
        <sz val="11"/>
        <color theme="1"/>
        <rFont val="Calibri"/>
        <family val="2"/>
      </rPr>
      <t>Canis lupus familiaris</t>
    </r>
    <r>
      <rPr>
        <sz val="11"/>
        <color theme="1"/>
        <rFont val="Calibri"/>
        <family val="2"/>
      </rPr>
      <t>)</t>
    </r>
  </si>
  <si>
    <t>Humans and dogs</t>
  </si>
  <si>
    <t>Murine typhus</t>
  </si>
  <si>
    <r>
      <rPr>
        <i/>
        <sz val="11"/>
        <color theme="1"/>
        <rFont val="Calibri"/>
        <family val="2"/>
      </rPr>
      <t xml:space="preserve">Rickettsia </t>
    </r>
    <r>
      <rPr>
        <sz val="11"/>
        <color theme="1"/>
        <rFont val="Calibri"/>
        <family val="2"/>
      </rPr>
      <t xml:space="preserve">spp. </t>
    </r>
  </si>
  <si>
    <t>142 dogs living in 58 households</t>
  </si>
  <si>
    <t>34 (23.9%) (95% CI = 17.2–31.8) of the studied dogs were positive for Rickettsia species belonging to the TG.</t>
  </si>
  <si>
    <t>Laboratorio de Enfermedades Emergentes y Reemergentes, Centro de Investigaciones Regionales “Dr. Hideyo Noguchi”, Universidad Autónoma de Yucatan, Merida. Laboratorio de Zoonosis y otras Enfermedades Transmitidas por Vector, Centro de Investigaciones Regionales “Dr. Hideyo Noguchi”, Universidad Autónoma de Yucatan, Merida. Facultad de Medicina Veterinaria y Zootecnia, Campus de Ciencias Biológicas y Agropecuarias, Universidad Autónoma de Yucatan, Merida. Instituto de Biotecnología y Ecología Aplicada, Universidad Veracruzana, Xalapa Enríquez, Veracruz. Facultad de Ciencias Biológicas y Agropecuarias, Región Tuxpan, Universidad Veracruzana, Túxpan de Rodríguez Cano, Veracruz.</t>
  </si>
  <si>
    <r>
      <rPr>
        <sz val="11"/>
        <color theme="1"/>
        <rFont val="Calibri"/>
        <family val="2"/>
      </rPr>
      <t xml:space="preserve">Dzul-Rosado KR, Lugo-Caballero C, Salcedo-Parra A, López-Soto RD, Faccini-Martínez ÁA. Long term neurologic sequelae in a Mexican rocky mountain spotted fever case. Brazilian Journal of Infectious Diseases. 2019 Jul 18;23:121-3. </t>
    </r>
    <r>
      <rPr>
        <sz val="11"/>
        <color rgb="FF000000"/>
        <rFont val="Calibri"/>
        <family val="2"/>
      </rPr>
      <t>doi.org/10.1016/j.bjid.2019.04.006</t>
    </r>
  </si>
  <si>
    <t>Dzul-Rosado KR</t>
  </si>
  <si>
    <t>Brazilian Journal of Infectious Diseases</t>
  </si>
  <si>
    <t>2007 and 2017</t>
  </si>
  <si>
    <t>Tahdziú</t>
  </si>
  <si>
    <t>Rocky Mountain spotted fever</t>
  </si>
  <si>
    <t>Rickettsia rickettsii</t>
  </si>
  <si>
    <t>Immunofluorescence Assay (IFA), PCR and sequencing</t>
  </si>
  <si>
    <t>Universidad Autónoma de Yucatan, Emerging and Re-emerging Diseases Laboratory of Regional Research Center "Dr. Hideyo Noguchi". Graduate and Research Unit, Nursing Faculty. IMSS Campeche, Servicio de Neurología Hospital General. Universidade Federal do Espírito Santo, Health Science Center, Postgraduate Program in Infectious Diseases.</t>
  </si>
  <si>
    <r>
      <rPr>
        <sz val="11"/>
        <color theme="1"/>
        <rFont val="Calibri"/>
        <family val="2"/>
      </rPr>
      <t xml:space="preserve">Vázquez-Guerrero E, Reyes-Solís GC, Cano-Ravell AE, Machain-Williams C, Leyva-Gastélum M, Estrada-de Los Santos P, Álvarez-Hernández G, Ibarra JA. Detection of Rickettsia amblyommatis and Rickettsia bellii in ticks collected from pet dogs in peri-urban and rural areas in Yucatan, Mexico. Experimental and Applied Acarology. 2023 Aug;90(3-4):441-53. </t>
    </r>
    <r>
      <rPr>
        <sz val="11"/>
        <color rgb="FF000000"/>
        <rFont val="Calibri"/>
        <family val="2"/>
      </rPr>
      <t>doi.org/10.1007/s10493-023-00825-z</t>
    </r>
  </si>
  <si>
    <t>Vázquez-Guerrero E</t>
  </si>
  <si>
    <t>Experimental and Applied Acarology</t>
  </si>
  <si>
    <t>September 2018 to June of 2019</t>
  </si>
  <si>
    <t>Dzununcán (MID), Cholul (MID), Cantamayec, Chenché de las Torres (Temax).</t>
  </si>
  <si>
    <t>20°53’37.5"N, 89°39’23.1"W; 21°07’49.1"N, 88°58’56.2"W; 20°26’34.6"N, 89°09’16.9"W</t>
  </si>
  <si>
    <r>
      <rPr>
        <sz val="11"/>
        <color rgb="FF222222"/>
        <rFont val="Calibri"/>
        <family val="2"/>
      </rPr>
      <t xml:space="preserve">Host: </t>
    </r>
    <r>
      <rPr>
        <sz val="11"/>
        <color rgb="FF222222"/>
        <rFont val="Calibri"/>
        <family val="2"/>
      </rPr>
      <t xml:space="preserve">Domestic dogs (Canis lupus familiaris) </t>
    </r>
    <r>
      <rPr>
        <sz val="11"/>
        <color rgb="FF222222"/>
        <rFont val="Calibri"/>
        <family val="2"/>
      </rPr>
      <t>Vector:</t>
    </r>
    <r>
      <rPr>
        <sz val="11"/>
        <color rgb="FF222222"/>
        <rFont val="Calibri"/>
        <family val="2"/>
      </rPr>
      <t xml:space="preserve"> Rhipicephalus sanguineus (s.l.), Amblyomma dissimile, Amblyomma tuberculatum, Amblyomma sp., Amblyomma cajennense, Amblyomma auriculatum, Amblyomma maculatum, Amblyomma parvum, Amblyomma ovale, and Hyalomma sp.</t>
    </r>
  </si>
  <si>
    <t>Dogs and ticks</t>
  </si>
  <si>
    <t xml:space="preserve">Rickettsia amblyommatis, Rickettsia bellii </t>
  </si>
  <si>
    <r>
      <rPr>
        <sz val="11"/>
        <color theme="1"/>
        <rFont val="Calibri"/>
        <family val="2"/>
      </rPr>
      <t>27 dogs (</t>
    </r>
    <r>
      <rPr>
        <i/>
        <sz val="11"/>
        <color theme="1"/>
        <rFont val="Calibri"/>
        <family val="2"/>
      </rPr>
      <t>Canis lupus familiaris</t>
    </r>
    <r>
      <rPr>
        <sz val="11"/>
        <color theme="1"/>
        <rFont val="Calibri"/>
        <family val="2"/>
      </rPr>
      <t>) and 171 ticks</t>
    </r>
  </si>
  <si>
    <r>
      <rPr>
        <sz val="11"/>
        <color theme="1"/>
        <rFont val="Calibri"/>
        <family val="2"/>
      </rPr>
      <t xml:space="preserve">3 samples (1.8%) were positive via a portion of gltA PCR, indicating that these ticks were infected with </t>
    </r>
    <r>
      <rPr>
        <i/>
        <sz val="11"/>
        <color theme="1"/>
        <rFont val="Calibri"/>
        <family val="2"/>
      </rPr>
      <t xml:space="preserve">Rickettsia </t>
    </r>
    <r>
      <rPr>
        <sz val="11"/>
        <color theme="1"/>
        <rFont val="Calibri"/>
        <family val="2"/>
      </rPr>
      <t>species</t>
    </r>
  </si>
  <si>
    <t>Morphological identificatión and PCR</t>
  </si>
  <si>
    <t>Laboratorio de Genética Microbiana, Departamento de Microbiología, Escuela Nacional de Ciencias Biológicas, Instituto Politécnico Nacional, Ciudad de México. Centro de Investigaciones Regionales Dr. Hideyo Noguchi, Universidad Autónoma de Yucatan, Merida. Departamento de Medicina y Ciencias de la Salud, Universidad de Sonora.</t>
  </si>
  <si>
    <t>Dzul-Rosado K, Castillo-León T, Montalvo-Nah E, Arias-León J, Puerto-Manzano F. Perception of risk among children: Exploring the risk of TB-rickettsial disease based on the children’s drawing pictures in a Mayan community of Yucatan. Health Promotion Perspectives. 2023;13(2):129. doi: 10.34172/hpp.2023.16</t>
  </si>
  <si>
    <t>Health Promotion Perspectives</t>
  </si>
  <si>
    <t>Teabo</t>
  </si>
  <si>
    <t>N 20° 19’ and 20° and W 89° 11’ and 89° 20’</t>
  </si>
  <si>
    <t xml:space="preserve">Tick-borne diseases (TBDs) </t>
  </si>
  <si>
    <r>
      <rPr>
        <i/>
        <sz val="11"/>
        <color theme="1"/>
        <rFont val="Calibri"/>
        <family val="2"/>
      </rPr>
      <t xml:space="preserve">Rickettsia </t>
    </r>
    <r>
      <rPr>
        <sz val="11"/>
        <color theme="1"/>
        <rFont val="Calibri"/>
        <family val="2"/>
      </rPr>
      <t xml:space="preserve">spp. </t>
    </r>
  </si>
  <si>
    <t>224 drawings were collected</t>
  </si>
  <si>
    <t>Descriptive analysis to identify trends using counts and percents.</t>
  </si>
  <si>
    <t>Autonomous University of Yucatan, Regional Research Center “Dr. Hideyo Noguchi”, Laboratory of Emerging and Reemerging Diseases. Faculty of Psychology. Faculty of Medicine.</t>
  </si>
  <si>
    <t>Lugo-Caballero C, Torres-Castro M, López-Ávila K, Hernández-Betancourt S, Noh-Pech H, Tello-Martín R, Puerto-Manzano F, Dzul-Rosado K. Molecular identification of zoonotic Rickettsia species closely related to R. typhi, R. felis, &amp; R. rickettsii in bats from Mexico. Indian Journal of Medical Research. 2021 Sep 1;154(3):536-8. 10.4103/ijmr.IJMR_1083_19</t>
  </si>
  <si>
    <t>Lugo-Caballero C</t>
  </si>
  <si>
    <t>Indian Journal of Medical Research</t>
  </si>
  <si>
    <t>X’matkuil (MID)</t>
  </si>
  <si>
    <t>(20.865927-89.623794)</t>
  </si>
  <si>
    <t>Bats</t>
  </si>
  <si>
    <t>Rickettsia felis, Rickettsia rickettsii, Rickettsia typhi</t>
  </si>
  <si>
    <t>9 bats were PCR-positive for the OmpB and htrA genes (40.9%). After sequence analysis 4 positive for R. rickettsii, 4 positive for R. felis, 1 positive for R. Typhi</t>
  </si>
  <si>
    <t>Emerging &amp; Re-emerging Diseases Laboratory, Regional Research Center “Hideyo Noguchi”. Department of Zoology, Campus of Biological &amp; Agricultural Sciences, Autonomous University of Yucatan.</t>
  </si>
  <si>
    <t xml:space="preserve">Dzul-Rosado, K., Herrera, R. C., Miranda-Schaeubinger, M., Arias-León, J., Peniche-Lara, G., Robert, H. G., &amp; Omodior, O. (2022). Socio-ecological determinants of rickettsial seroprevalence in a rural community of Yucatan, Mexico. Infection, Genetics and Evolution, 102, 105291. </t>
  </si>
  <si>
    <t>Dzul-Rosado</t>
  </si>
  <si>
    <t>Diciembre 2012 a Mayo 2013</t>
  </si>
  <si>
    <t>Humanos ,  Garrapatas de perros y libres</t>
  </si>
  <si>
    <t>human, vectors</t>
  </si>
  <si>
    <t>Peridoméstico y campos agrícolas (milpas)</t>
  </si>
  <si>
    <t>Vivienda y agrícola</t>
  </si>
  <si>
    <t>R. typhi (n = 77; 46%) -  R. rickettsii [n = 27, 15%, (p &lt; 0.05)], 23% para ambas especies</t>
  </si>
  <si>
    <t>Immunfluorescence immunology (IFA)</t>
  </si>
  <si>
    <t>National and foreign universities</t>
  </si>
  <si>
    <t>Center for Regional Studies Hideyo Noguchi, Department of International Health, Johns Hopkins, Faculty of Medicine de UADY, Department of Biochemistry, University of Cambridge, University Bloomington</t>
  </si>
  <si>
    <t>Dzul-Rosado K, Lugo-Caballero C, Arias-Leon JJ, Pacheco-Tucuch F, Peniche-Lara G, Zavala-Castro J. Attitudes and practices from people of a mayan community of Mexico, related to tick-borne diseases: implications for the design of prevention programs. Journal of Arthropod-Borne Diseases. 2018 Jun;12(2):152.         doi.org/10.18502/jad.v12i2.41</t>
  </si>
  <si>
    <t>Journal of Arthropod-Borne Diseases</t>
  </si>
  <si>
    <t>December 2012 and May 2013</t>
  </si>
  <si>
    <t xml:space="preserve"> N 20° 19' and 20° and W 89° 11' and 89° 20'.</t>
  </si>
  <si>
    <t>Tick borne-diseases</t>
  </si>
  <si>
    <t>A directed survey was applied to 212 (100%) householders (women and men)</t>
  </si>
  <si>
    <t>Household survey</t>
  </si>
  <si>
    <t>Emerging and Re-Emerging Diseases Laboratory of Centro de Investigaciones Regionales Universidad. Inter-Institutional Unit of Epidemiologic and Clinical Research, Medicine Faculty, Universidad Autonoma de Yucatan.</t>
  </si>
  <si>
    <r>
      <rPr>
        <sz val="11"/>
        <color rgb="FF000000"/>
        <rFont val="Calibri"/>
        <family val="2"/>
      </rPr>
      <t>Dzul-Rosado K, Lugo-Caballero C, Tello-Martin R, López-Avila K, Zavala-Castro J.</t>
    </r>
    <r>
      <rPr>
        <sz val="11"/>
        <color rgb="FF000000"/>
        <rFont val="Calibri"/>
        <family val="2"/>
      </rPr>
      <t xml:space="preserve"> Direct evidence of </t>
    </r>
    <r>
      <rPr>
        <i/>
        <sz val="11"/>
        <color rgb="FF000000"/>
        <rFont val="Calibri"/>
        <family val="2"/>
      </rPr>
      <t>Rickettsia typh</t>
    </r>
    <r>
      <rPr>
        <sz val="11"/>
        <color rgb="FF000000"/>
        <rFont val="Calibri"/>
        <family val="2"/>
      </rPr>
      <t>i infection in Rhipicephalus sanguineus ticks and their canine hosts</t>
    </r>
    <r>
      <rPr>
        <sz val="11"/>
        <color rgb="FF000000"/>
        <rFont val="Calibri"/>
        <family val="2"/>
      </rPr>
      <t>. Open Vet J. 2017;7(2):165-169. doi: 10.4314, ovj.v7i2.14. Epub 2017 Jun 11. PMID: 28652984; PMCID: PMC5475241.</t>
    </r>
  </si>
  <si>
    <t>Abril 2015 (secas)</t>
  </si>
  <si>
    <t>20.4001° N, 89.2830° W</t>
  </si>
  <si>
    <t>Perros y garrapatas Rhipicephalus sanguineus asociadas</t>
  </si>
  <si>
    <t>dogs, vectors</t>
  </si>
  <si>
    <t>dwelling, hunting, agriculture</t>
  </si>
  <si>
    <t>Murine typhus vector-borne infectious disease</t>
  </si>
  <si>
    <t>Rickettsia typhi</t>
  </si>
  <si>
    <t>10 perros, 6 pulgas</t>
  </si>
  <si>
    <t>PCR y Restriction fragment length polymorphism (RFLPs)</t>
  </si>
  <si>
    <t>Centro de investigaciones regionales de la Univ.</t>
  </si>
  <si>
    <t>Center of Research and Regional Studies Dr Hideyo Noguchi, UADY</t>
  </si>
  <si>
    <r>
      <rPr>
        <sz val="11"/>
        <color theme="1"/>
        <rFont val="Calibri"/>
        <family val="2"/>
      </rPr>
      <t xml:space="preserve">Blum-Domínguez S, Sánchez-Montes S, Núñez-Oreza LA, Mendoza-Zamudio J, Becker I, Berzunza-Cruz M, Tamay-Segovia P. First description of a clinical case of murine typhus in Campeche, Mexico. Revista da Sociedade Brasileira de Medicina Tropical. 2019 Jun 6;52:e20190009. </t>
    </r>
    <r>
      <rPr>
        <sz val="11"/>
        <color rgb="FF000000"/>
        <rFont val="Calibri"/>
        <family val="2"/>
      </rPr>
      <t>https://doi.org/10.1590/0037-8682-0009-2019</t>
    </r>
  </si>
  <si>
    <t>Blum-Domínguez</t>
  </si>
  <si>
    <t>Journal of the Brazilian Society of Tropical Medicine</t>
  </si>
  <si>
    <t>Tenabo</t>
  </si>
  <si>
    <t>PCR and indirect immunofluorescence serology test</t>
  </si>
  <si>
    <t>Centro de Investigaciones Biomédicas de la Universidad Autónoma de Campeche. Unidad de Investigación en Medicina Experimental, Facultad de Medicina, Universidad Nacional Autónoma de México. Hospital General de Especialidades “Dr. Javier Buenfil Osorio”.</t>
  </si>
  <si>
    <t>Peniche-Lara G, Jimenez-Delgadillo B, Munoz-Zanzi C, Cárdenas-Marrufo M, Pérez-Osorio C, Arias-León J. Presence of Rickettsia species in a marginalized area of Yucatan, Mexico. Journal of Tropical Medicine. 2018 Jun 5;2018. doi.org/10.1155/2018/7675828</t>
  </si>
  <si>
    <t>June to July 2015</t>
  </si>
  <si>
    <t>Mayapan</t>
  </si>
  <si>
    <t>(20°28′05′′N–89°12′50′′W)</t>
  </si>
  <si>
    <r>
      <rPr>
        <b/>
        <sz val="11"/>
        <color theme="1"/>
        <rFont val="Calibri"/>
        <family val="2"/>
      </rPr>
      <t>Host</t>
    </r>
    <r>
      <rPr>
        <sz val="11"/>
        <color theme="1"/>
        <rFont val="Calibri"/>
        <family val="2"/>
      </rPr>
      <t>: Domestic dogs (</t>
    </r>
    <r>
      <rPr>
        <i/>
        <sz val="11"/>
        <color theme="1"/>
        <rFont val="Calibri"/>
        <family val="2"/>
      </rPr>
      <t>Canis lupus familiaris</t>
    </r>
    <r>
      <rPr>
        <sz val="11"/>
        <color theme="1"/>
        <rFont val="Calibri"/>
        <family val="2"/>
      </rPr>
      <t>), cats (</t>
    </r>
    <r>
      <rPr>
        <i/>
        <sz val="11"/>
        <color theme="1"/>
        <rFont val="Calibri"/>
        <family val="2"/>
      </rPr>
      <t>Felis catus</t>
    </r>
    <r>
      <rPr>
        <sz val="11"/>
        <color theme="1"/>
        <rFont val="Calibri"/>
        <family val="2"/>
      </rPr>
      <t>), Horses (</t>
    </r>
    <r>
      <rPr>
        <i/>
        <sz val="11"/>
        <color theme="1"/>
        <rFont val="Calibri"/>
        <family val="2"/>
      </rPr>
      <t>Equus caballus</t>
    </r>
    <r>
      <rPr>
        <sz val="11"/>
        <color theme="1"/>
        <rFont val="Calibri"/>
        <family val="2"/>
      </rPr>
      <t xml:space="preserve">) </t>
    </r>
    <r>
      <rPr>
        <b/>
        <sz val="11"/>
        <color theme="1"/>
        <rFont val="Calibri"/>
        <family val="2"/>
      </rPr>
      <t>Vector</t>
    </r>
    <r>
      <rPr>
        <sz val="11"/>
        <color theme="1"/>
        <rFont val="Calibri"/>
        <family val="2"/>
      </rPr>
      <t xml:space="preserve">: </t>
    </r>
    <r>
      <rPr>
        <i/>
        <sz val="11"/>
        <color theme="1"/>
        <rFont val="Calibri"/>
        <family val="2"/>
      </rPr>
      <t>Rhipicephalus sanguineus</t>
    </r>
    <r>
      <rPr>
        <sz val="11"/>
        <color theme="1"/>
        <rFont val="Calibri"/>
        <family val="2"/>
      </rPr>
      <t xml:space="preserve">, </t>
    </r>
    <r>
      <rPr>
        <i/>
        <sz val="11"/>
        <color theme="1"/>
        <rFont val="Calibri"/>
        <family val="2"/>
      </rPr>
      <t>Ctenocephalides felis</t>
    </r>
    <r>
      <rPr>
        <sz val="11"/>
        <color theme="1"/>
        <rFont val="Calibri"/>
        <family val="2"/>
      </rPr>
      <t xml:space="preserve">, </t>
    </r>
    <r>
      <rPr>
        <i/>
        <sz val="11"/>
        <color theme="1"/>
        <rFont val="Calibri"/>
        <family val="2"/>
      </rPr>
      <t>Amblyomma mixtum</t>
    </r>
    <r>
      <rPr>
        <sz val="11"/>
        <color theme="1"/>
        <rFont val="Calibri"/>
        <family val="2"/>
      </rPr>
      <t xml:space="preserve">, </t>
    </r>
    <r>
      <rPr>
        <i/>
        <sz val="11"/>
        <color theme="1"/>
        <rFont val="Calibri"/>
        <family val="2"/>
      </rPr>
      <t>Ixodes affinis</t>
    </r>
    <r>
      <rPr>
        <sz val="11"/>
        <color theme="1"/>
        <rFont val="Calibri"/>
        <family val="2"/>
      </rPr>
      <t xml:space="preserve"> and </t>
    </r>
    <r>
      <rPr>
        <i/>
        <sz val="11"/>
        <color theme="1"/>
        <rFont val="Calibri"/>
        <family val="2"/>
      </rPr>
      <t>Trichodectes canis</t>
    </r>
  </si>
  <si>
    <t>Dogs, cats, horses, ticks and fleas</t>
  </si>
  <si>
    <t>housing, livestock</t>
  </si>
  <si>
    <t>Rickettsia rickettsii, Rickettsia typhi</t>
  </si>
  <si>
    <t xml:space="preserve"> 437 ectoparasites were collected from 90 animals (63 dogs, 19 horses, and 18 cats)</t>
  </si>
  <si>
    <r>
      <rPr>
        <sz val="11"/>
        <color theme="1"/>
        <rFont val="Calibri"/>
        <family val="2"/>
      </rPr>
      <t>Six out of 354 (1.8%) serum samples were positive for antibody to</t>
    </r>
    <r>
      <rPr>
        <i/>
        <sz val="11"/>
        <color theme="1"/>
        <rFont val="Calibri"/>
        <family val="2"/>
      </rPr>
      <t xml:space="preserve"> R. typhi</t>
    </r>
    <r>
      <rPr>
        <sz val="11"/>
        <color theme="1"/>
        <rFont val="Calibri"/>
        <family val="2"/>
      </rPr>
      <t xml:space="preserve">, A total of 49 </t>
    </r>
    <r>
      <rPr>
        <i/>
        <sz val="11"/>
        <color theme="1"/>
        <rFont val="Calibri"/>
        <family val="2"/>
      </rPr>
      <t>R. sanguineus</t>
    </r>
    <r>
      <rPr>
        <sz val="11"/>
        <color theme="1"/>
        <rFont val="Calibri"/>
        <family val="2"/>
      </rPr>
      <t xml:space="preserve"> specimens tested positive for Rickettsia DNA.</t>
    </r>
  </si>
  <si>
    <t>Morphological identification, Indirect Immunofluorescence, PCR</t>
  </si>
  <si>
    <t>Laboratorio de Enfermedades Infecciosas y Parasitarias, Facultad de Medicina, Universidad Autónoma de Yucatan. Division of Environmental Health Sciences, School of Public Health, University of Minnesota.</t>
  </si>
  <si>
    <r>
      <rPr>
        <sz val="11"/>
        <color theme="1"/>
        <rFont val="Calibri"/>
        <family val="2"/>
      </rPr>
      <t xml:space="preserve">Peniche-Lara G, Jimenez-Delgadillo B, Dzul-Rosado K. </t>
    </r>
    <r>
      <rPr>
        <i/>
        <sz val="11"/>
        <color theme="1"/>
        <rFont val="Calibri"/>
        <family val="2"/>
      </rPr>
      <t>Rickettsia rickettsii</t>
    </r>
    <r>
      <rPr>
        <sz val="11"/>
        <color theme="1"/>
        <rFont val="Calibri"/>
        <family val="2"/>
      </rPr>
      <t xml:space="preserve"> and </t>
    </r>
    <r>
      <rPr>
        <i/>
        <sz val="11"/>
        <color theme="1"/>
        <rFont val="Calibri"/>
        <family val="2"/>
      </rPr>
      <t>Rickettsia felis</t>
    </r>
    <r>
      <rPr>
        <sz val="11"/>
        <color theme="1"/>
        <rFont val="Calibri"/>
        <family val="2"/>
      </rPr>
      <t xml:space="preserve"> infection in </t>
    </r>
    <r>
      <rPr>
        <i/>
        <sz val="11"/>
        <color theme="1"/>
        <rFont val="Calibri"/>
        <family val="2"/>
      </rPr>
      <t>Rhipicephalus sanguineus</t>
    </r>
    <r>
      <rPr>
        <sz val="11"/>
        <color theme="1"/>
        <rFont val="Calibri"/>
        <family val="2"/>
      </rPr>
      <t xml:space="preserve"> ticks and </t>
    </r>
    <r>
      <rPr>
        <i/>
        <sz val="11"/>
        <color theme="1"/>
        <rFont val="Calibri"/>
        <family val="2"/>
      </rPr>
      <t>Ctenocephalides felis</t>
    </r>
    <r>
      <rPr>
        <sz val="11"/>
        <color theme="1"/>
        <rFont val="Calibri"/>
        <family val="2"/>
      </rPr>
      <t xml:space="preserve"> fleas co-existing in a small city in Yucatan, Mexico. Journal of Vector Ecology. 2015 Dec;40(2):422-4. doi.org/10.1111/jvec.12185</t>
    </r>
  </si>
  <si>
    <t>January 2012 to June 2012</t>
  </si>
  <si>
    <t>Oxkutzcab</t>
  </si>
  <si>
    <t>(20° 18′ 10′′ N, 89° 25′ 6′′ W)</t>
  </si>
  <si>
    <r>
      <rPr>
        <sz val="11"/>
        <color rgb="FF1F1F1F"/>
        <rFont val="Calibri"/>
        <family val="2"/>
      </rPr>
      <t>Host: Domestic dogs (</t>
    </r>
    <r>
      <rPr>
        <i/>
        <sz val="11"/>
        <color rgb="FF1F1F1F"/>
        <rFont val="Calibri"/>
        <family val="2"/>
      </rPr>
      <t>Canis lupus familiaris</t>
    </r>
    <r>
      <rPr>
        <sz val="11"/>
        <color rgb="FF1F1F1F"/>
        <rFont val="Calibri"/>
        <family val="2"/>
      </rPr>
      <t xml:space="preserve">) Vector: tick </t>
    </r>
    <r>
      <rPr>
        <i/>
        <sz val="11"/>
        <color rgb="FF1F1F1F"/>
        <rFont val="Calibri"/>
        <family val="2"/>
      </rPr>
      <t>Rhipicephalus sanguineus</t>
    </r>
    <r>
      <rPr>
        <sz val="11"/>
        <color rgb="FF1F1F1F"/>
        <rFont val="Calibri"/>
        <family val="2"/>
      </rPr>
      <t xml:space="preserve">, flea </t>
    </r>
    <r>
      <rPr>
        <i/>
        <sz val="11"/>
        <color rgb="FF1F1F1F"/>
        <rFont val="Calibri"/>
        <family val="2"/>
      </rPr>
      <t>Ctenocephalides felis</t>
    </r>
  </si>
  <si>
    <t>Dogs, vectors</t>
  </si>
  <si>
    <t xml:space="preserve">Rickettsia rickettsii and Rickettsia felis </t>
  </si>
  <si>
    <t>28 dogs, 106 Rhipicephalus sanguineus, 65 Ctenocephalides felis</t>
  </si>
  <si>
    <t>26.42% (28/106) Rhipicephalus sanguineus postitve for Rickettsia, 20% (13/65)  Ctenocephalides felis  postitve for Rickettsia.</t>
  </si>
  <si>
    <t>Morphological identification, PCR, electrophoresis and sequencing</t>
  </si>
  <si>
    <t>Facultad de Medicina, Unidad Interinstitucional de Investigación Clínica y Epidemiológica. Centro de Investigaciones Regionales Dr. Hideyo Noguchi, Universidad Autónoma de Yucatan.</t>
  </si>
  <si>
    <t>López‐Pérez AM, López‐Fernández O, Backus L, Somerville S, Zarza H, Cassaigne I, de la Torre A, Nuñez‐Perez R, Ceballos G, Guzmán‐Cornejo C, Ringenbach‐Valdez S. Spatial distribution patterns of tick community structure in sympatric jaguars (Panthera onca) and pumas (Puma concolor) from three ecoregions in Mexico. Medical and Veterinary Entomology. 2022 Sep;36(3):371-80. DOI: 10.1111/mve.12575</t>
  </si>
  <si>
    <t>López‐Pérez AM</t>
  </si>
  <si>
    <t>2012 and 2020</t>
  </si>
  <si>
    <t>Ria Celestún Biosphere Reserve, Yucatan (20.6480°N, −90.2999°W). Laguna Om, Quintana Roo (18.4470°N, −89.0979°W). Calakmul Biosphere Reserve, Campeche (18.4392°N, −89.3418°W).</t>
  </si>
  <si>
    <t>Hosts: Sympatric jaguars (Panthera onca) and pumas (Puma concolor). Ticks: Ixodes affinis, Amblyomma ovale, and Amblyomma tenellum</t>
  </si>
  <si>
    <t>Felids and ticks</t>
  </si>
  <si>
    <t>Biosphere Reserve</t>
  </si>
  <si>
    <r>
      <rPr>
        <i/>
        <sz val="11"/>
        <color theme="1"/>
        <rFont val="Calibri"/>
        <family val="2"/>
      </rPr>
      <t xml:space="preserve">Rickettsia </t>
    </r>
    <r>
      <rPr>
        <sz val="11"/>
        <color theme="1"/>
        <rFont val="Calibri"/>
        <family val="2"/>
      </rPr>
      <t xml:space="preserve">spp. </t>
    </r>
  </si>
  <si>
    <t>7 species from 10 pumas (Puma concolor) and 9 jaguars (Panthera onca).</t>
  </si>
  <si>
    <t>Department of Medicine and Epidemiology, School of Veterinary Medicine, University of California, Davis. Departamento de Etología, Fauna Silvestre y Animales de Laboratorio, Facultad de Medicina Veterinaria y Zootecnia, Universidad Nacional Autónoma de México. Department of Agricultural and Resource Economics, College of Agricultural and Environmental Sciences, University of California, Davis. Departamento de Ciencias Ambientales, CBS, Universidad Autónoma Metropolitana - Unidad Lerma. Primero Conservation.org. Laboratorio de Ecología y Conservación de Vertebrados Terrestres, Instituto de Ecología, UNAM. Conservacion de Vida Silvestre y Desarrollo Comunitario A.C. y Proyecto Jaguar A.C. Laboratorio de Ecología y Conservación de Fauna Silvestre, Instituto de Ecología, Universidad Nacional Autónoma de México. Laboratorio de Acarología, Departamento de Biología Comparada, Facultad de Ciencias, Universidad Nacional Autónoma de México. Balam Proyectos Ecológicos S.A. de C.V., Merida, Yucatan. Centro de Medicina Tropical, División de Investigación, Facultad de Medicina, Universidad Nacional Autónoma de México.</t>
  </si>
  <si>
    <r>
      <rPr>
        <sz val="11"/>
        <rFont val="Calibri"/>
        <family val="2"/>
      </rPr>
      <t xml:space="preserve">Sánchez-Montes S, Blum-Domínguez S, Lozano-Sardaneta YN, Zazueta-Islas HM, Solís-Cortés M, Ovando-Márquez O, Colunga-Salas P, Tamay-Segovia P, Becker I, Fernández-Figueroa E, Rangel-Escareño C. Molecular detection of Rickettsia sp. cf. Rickettsia monacensis in Ixodes sp. cf. Ixodes affinis collected from white-tailed deer in Campeche, Mexico. Parasitology Research. 2021 May;120:1891-5. </t>
    </r>
    <r>
      <rPr>
        <u/>
        <sz val="11"/>
        <color rgb="FF1155CC"/>
        <rFont val="Calibri"/>
        <family val="2"/>
      </rPr>
      <t>doi.org/10.1007/s00436-021-07128-5</t>
    </r>
  </si>
  <si>
    <t>Sánchez-Montes S</t>
  </si>
  <si>
    <t>Parasitology Research</t>
  </si>
  <si>
    <t>February 19th 2019</t>
  </si>
  <si>
    <t>Chiná in Camp. municipality</t>
  </si>
  <si>
    <t>(19°44′15.738″N, 90°27′35.854″W)</t>
  </si>
  <si>
    <r>
      <rPr>
        <sz val="11"/>
        <color theme="1"/>
        <rFont val="Calibri"/>
        <family val="2"/>
      </rPr>
      <t>Host:</t>
    </r>
    <r>
      <rPr>
        <sz val="11"/>
        <color theme="1"/>
        <rFont val="Calibri"/>
        <family val="2"/>
      </rPr>
      <t xml:space="preserve"> White-tailed deer (Odocoileus virginianus) </t>
    </r>
    <r>
      <rPr>
        <sz val="11"/>
        <color theme="1"/>
        <rFont val="Calibri"/>
        <family val="2"/>
      </rPr>
      <t>Vector</t>
    </r>
    <r>
      <rPr>
        <sz val="11"/>
        <color theme="1"/>
        <rFont val="Calibri"/>
        <family val="2"/>
      </rPr>
      <t>: Amblyomma mixtum, Amblyomma ovale, Ixodes sp. cf. Ixodes affinis</t>
    </r>
  </si>
  <si>
    <t>Deer and ticks</t>
  </si>
  <si>
    <t>hunting</t>
  </si>
  <si>
    <t>Spotted Fever</t>
  </si>
  <si>
    <t>Rickettsia monacensis</t>
  </si>
  <si>
    <t>26 ticks associated (Amblyomma mixtum (5♀, 1♂), Amblyomma ovale (2♀, 1♂), and Ixodes sp. cf. Ixodes affinis (15♀, 2♂) with 3 white-tailed deer (O. virginianus.)</t>
  </si>
  <si>
    <t>54% (14/26; 13♀ and 1 ♂) Ixodes sp. cf. Ixodes affinis tested positive for the presence of Rickettsia DNA</t>
  </si>
  <si>
    <t>Morphological identification, PCR and sequencing</t>
  </si>
  <si>
    <t>Facultad de Ciencias Biológicas y Agropecuarias región Tuxpan, Universidad Veracruzana, Veracruz, México. Centro de Medicina Tropical, División de Investigación, Facultad de Medicina, Universidad Nacional Autónoma de México. Laboratorio de Enfermedades Tropicales, Centro de Investigaciones Biomédicas de la Universidad Autónoma de Campeche. Laboratorio de Enfermedades Transmitidas por Vectores y Zoonosis, Centro de Investigaciones Biomédicas de la Universidad Autónoma de Campeche. Computational and Integrative Genomics, Instituto Nacional de Medicina Genómica, Mexico City, Mexico. Basic Sciences, Tecnológico de Monterrey Campus Querétaro.</t>
  </si>
  <si>
    <t>Martínez-Ortiz, D., Torres-Castro, M., López-Ávila, K., Koyoc-Cardeña, E., &amp; Manrique-Saide, P. (2019). Rickettsia spp. en garrapatas (Acari: Ixodidae) que infestan perros de una comunidad rural con antecedentes de rickettsiosis, Yucatan, México. Revista biomédica, 30(2), 43-50.</t>
  </si>
  <si>
    <t>Martínez-Ortiz</t>
  </si>
  <si>
    <t>Revista Biomédica</t>
  </si>
  <si>
    <t>Mayo y Junio 2014</t>
  </si>
  <si>
    <t>Bolmay</t>
  </si>
  <si>
    <t>20°32’56’’N -87°56’04’’W</t>
  </si>
  <si>
    <t>Dogs ticks</t>
  </si>
  <si>
    <t>dwelling, agriculture, livestock</t>
  </si>
  <si>
    <r>
      <rPr>
        <i/>
        <sz val="11"/>
        <color theme="1"/>
        <rFont val="Calibri"/>
        <family val="2"/>
      </rPr>
      <t xml:space="preserve">Rickettsia </t>
    </r>
    <r>
      <rPr>
        <sz val="11"/>
        <color theme="1"/>
        <rFont val="Calibri"/>
        <family val="2"/>
      </rPr>
      <t>spp.</t>
    </r>
  </si>
  <si>
    <t>291 garrapatas en 95 perros domésticos</t>
  </si>
  <si>
    <t>11.4% (12, 105) para los géneros Amblyomma (66.7%, 8, 12), Rhipicephalus (25%, 3, 12) e Ixodes (8.3%, 1, 12), y las spp A. mixtum, Rh. sanguineus s. l. e I. affinis</t>
  </si>
  <si>
    <t>Sector Salud de Yucatan, UADY</t>
  </si>
  <si>
    <t>Servicios de Salud de Yucatan, Centro de Investigaciones Regionales “Dr. Hideyo Noguchi”; Campus de Ciencias Biológicas y Agropecuarias, UADY</t>
  </si>
  <si>
    <t>Peniche-Lara, G., Dzul-Rosado, K., Perez-Osorio, C., &amp; Zavala-Castro, J. (2015). Rickettsia typhi in rodents and R. felis in fleas in Yucatan as a possible causal agent of undefined febrile cases. Revista do Instituto de Medicina Tropical de São Paulo, 57, 129-132.</t>
  </si>
  <si>
    <t>Peniche-Lara</t>
  </si>
  <si>
    <t>Febrero-Julio 2012</t>
  </si>
  <si>
    <t>20° 18' 10" N, 89° 25' 6" W</t>
  </si>
  <si>
    <r>
      <rPr>
        <sz val="11"/>
        <color theme="1"/>
        <rFont val="Calibri"/>
        <family val="2"/>
      </rPr>
      <t xml:space="preserve">Roedores: </t>
    </r>
    <r>
      <rPr>
        <i/>
        <sz val="11"/>
        <color theme="1"/>
        <rFont val="Calibri"/>
        <family val="2"/>
      </rPr>
      <t>Rattus rattus</t>
    </r>
    <r>
      <rPr>
        <sz val="11"/>
        <color theme="1"/>
        <rFont val="Calibri"/>
        <family val="2"/>
      </rPr>
      <t xml:space="preserve">, </t>
    </r>
    <r>
      <rPr>
        <i/>
        <sz val="11"/>
        <color theme="1"/>
        <rFont val="Calibri"/>
        <family val="2"/>
      </rPr>
      <t>Ototylomys phyllotis</t>
    </r>
    <r>
      <rPr>
        <sz val="11"/>
        <color theme="1"/>
        <rFont val="Calibri"/>
        <family val="2"/>
      </rPr>
      <t xml:space="preserve"> y </t>
    </r>
    <r>
      <rPr>
        <i/>
        <sz val="11"/>
        <color theme="1"/>
        <rFont val="Calibri"/>
        <family val="2"/>
      </rPr>
      <t xml:space="preserve">Peromyscus yucatanicus. </t>
    </r>
    <r>
      <rPr>
        <sz val="11"/>
        <color theme="1"/>
        <rFont val="Calibri"/>
        <family val="2"/>
      </rPr>
      <t xml:space="preserve">Ectoparasites (fleas): </t>
    </r>
    <r>
      <rPr>
        <i/>
        <sz val="11"/>
        <color theme="1"/>
        <rFont val="Calibri"/>
        <family val="2"/>
      </rPr>
      <t>Polygenis odiosus</t>
    </r>
  </si>
  <si>
    <t>rodents - vectors</t>
  </si>
  <si>
    <r>
      <rPr>
        <i/>
        <sz val="11"/>
        <color theme="1"/>
        <rFont val="Calibri"/>
        <family val="2"/>
      </rPr>
      <t>Rickettsia typhi</t>
    </r>
    <r>
      <rPr>
        <sz val="11"/>
        <color theme="1"/>
        <rFont val="Calibri"/>
        <family val="2"/>
      </rPr>
      <t xml:space="preserve"> in blood of </t>
    </r>
    <r>
      <rPr>
        <i/>
        <sz val="11"/>
        <color theme="1"/>
        <rFont val="Calibri"/>
        <family val="2"/>
      </rPr>
      <t>R. ratus</t>
    </r>
    <r>
      <rPr>
        <sz val="11"/>
        <color theme="1"/>
        <rFont val="Calibri"/>
        <family val="2"/>
      </rPr>
      <t xml:space="preserve">. </t>
    </r>
    <r>
      <rPr>
        <i/>
        <sz val="11"/>
        <color theme="1"/>
        <rFont val="Calibri"/>
        <family val="2"/>
      </rPr>
      <t>R. felis</t>
    </r>
    <r>
      <rPr>
        <sz val="11"/>
        <color theme="1"/>
        <rFont val="Calibri"/>
        <family val="2"/>
      </rPr>
      <t xml:space="preserve"> detected in the flea </t>
    </r>
    <r>
      <rPr>
        <i/>
        <sz val="11"/>
        <color theme="1"/>
        <rFont val="Calibri"/>
        <family val="2"/>
      </rPr>
      <t>P. odiosu</t>
    </r>
    <r>
      <rPr>
        <sz val="11"/>
        <color theme="1"/>
        <rFont val="Calibri"/>
        <family val="2"/>
      </rPr>
      <t>s (bacteria)</t>
    </r>
  </si>
  <si>
    <t>42 rodent, 10 fleas</t>
  </si>
  <si>
    <t>19% in rodents, 30% in fleas</t>
  </si>
  <si>
    <t>PCR, sequencing (16S ARNr gene)</t>
  </si>
  <si>
    <t>Residents, regional university and reserahc center</t>
  </si>
  <si>
    <t>Facultad de Medicina, UNAM y Centro de Investigaciones Regionales “Dr. Hideyo Noguchi, UAY</t>
  </si>
  <si>
    <r>
      <rPr>
        <sz val="11"/>
        <rFont val="Calibri"/>
        <family val="2"/>
      </rPr>
      <t xml:space="preserve">Torres-Castro M, Reyes-Novelo E, Noh-Pech H, Sánchez-Montes S, Colunga-Salas P, Lugo-Caballero C, Rodríguez-Vivas RI. Rickettsia rickettsii and Rickettsia typhi in inhabitants from a rural community of southeast Mexico. Revista Peruana de Medicina Experimental y Salud Pública. 2022 Jun 24;39:124-5. </t>
    </r>
    <r>
      <rPr>
        <u/>
        <sz val="11"/>
        <color rgb="FF1155CC"/>
        <rFont val="Calibri"/>
        <family val="2"/>
      </rPr>
      <t>doi.org/10.17843/rpmesp.2022.391.10519</t>
    </r>
  </si>
  <si>
    <t>Letter to the editor</t>
  </si>
  <si>
    <t>Revista Peruana de Medicina Experimental y Salud Pública</t>
  </si>
  <si>
    <t>March to April 2018</t>
  </si>
  <si>
    <t>Rickettsia typhi, Rickettsia prowazekii, Rickettsia rickettsii</t>
  </si>
  <si>
    <t>128 (asymptomatic) inhabitants</t>
  </si>
  <si>
    <r>
      <rPr>
        <i/>
        <sz val="11"/>
        <color theme="1"/>
        <rFont val="Calibri"/>
        <family val="2"/>
      </rPr>
      <t xml:space="preserve">Rickettsia </t>
    </r>
    <r>
      <rPr>
        <sz val="11"/>
        <color theme="1"/>
        <rFont val="Calibri"/>
        <family val="2"/>
      </rPr>
      <t>DNA was identified in 34.4% (44/128) of the blood samples.</t>
    </r>
  </si>
  <si>
    <t>Universidad Autónoma de Yucatan. Universidad Veracruzana.</t>
  </si>
  <si>
    <r>
      <rPr>
        <sz val="11"/>
        <rFont val="Calibri"/>
        <family val="2"/>
      </rPr>
      <t xml:space="preserve">Dzul-Rosado K, Lavín-Sánchez DG, Hernández GÁ, Gómez-Carro S, Puerto-Manzano FI. Rickettsia rickettsii and Rickettsia typhi in hospitalized children diagnosed with Pediatric Multisystemic Inflammatory Syndrome in Merida, Yucatan. The Brazilian Journal of Infectious Diseases. 2024 Jan 1;28(1):103707. </t>
    </r>
    <r>
      <rPr>
        <u/>
        <sz val="11"/>
        <color rgb="FF1155CC"/>
        <rFont val="Calibri"/>
        <family val="2"/>
      </rPr>
      <t>doi.org/10.1016/j.bjid.2023.103707</t>
    </r>
  </si>
  <si>
    <t>The Brazilian Journal of Infectious Diseases</t>
  </si>
  <si>
    <t>Children</t>
  </si>
  <si>
    <t>Murine typhoid and spotted fever</t>
  </si>
  <si>
    <t xml:space="preserve">2 children </t>
  </si>
  <si>
    <t>Hideyo Noguchi Regional Investigation Center, Faculty of Medicine, Autonomous University of Yucatan. Department of Medicine and Health Sciences, University of Sonora. Agustín O' Horan General Hospital, Department of Health.</t>
  </si>
  <si>
    <r>
      <rPr>
        <sz val="11"/>
        <color theme="1"/>
        <rFont val="Calibri"/>
        <family val="2"/>
      </rPr>
      <t xml:space="preserve">Sánchez-Montes S, Guzmán-Cornejo C, Martínez-Nájera Y, Becker I, Venzal JM, Labruna MB. Rickettsia lusitaniae associated with Ornithodoros yumatensis (Acari: Argasidae) from two caves in Yucatan, Mexico. Ticks and tick-borne diseases. 2016 Oct 1;7(6):1097-101. </t>
    </r>
    <r>
      <rPr>
        <sz val="11"/>
        <color rgb="FF000000"/>
        <rFont val="Calibri"/>
        <family val="2"/>
      </rPr>
      <t>dx.doi.org/10.1016/j.ttbdis.2016.09.003</t>
    </r>
  </si>
  <si>
    <t>Ticks and Tick-borne Diseases</t>
  </si>
  <si>
    <t>Tekax and Homún</t>
  </si>
  <si>
    <t>Chocantes cave, Tekax (20°12′10′́N, 89°17′58′́W),  cave near cenote Bal-mil, Homún (20°45′10′́N, 89°14′65)</t>
  </si>
  <si>
    <t>Ornithodoros yumatensis</t>
  </si>
  <si>
    <t>Ticks</t>
  </si>
  <si>
    <t>Rickettsia lusitaniae</t>
  </si>
  <si>
    <t xml:space="preserve">21 ticks </t>
  </si>
  <si>
    <t>9 ticks (43%) tested positive to ricketssia associated genes</t>
  </si>
  <si>
    <t>Laboratorio de Acarología, Departamento de Biología Comparada, Facultad de Ciencias, Universidad Nacional Autónoma de México. Laboratorio de Inmunoparasitología, Unidad de Investigación en Medicina Experimental, Facultad de Medicina, Universidad Nacional Autónoma de México. Centro de Medicina Tropical, Unidad de Investigación en Medicina Experimental, Facultad de Medicina, Universidad Nacional Autónoma de México.</t>
  </si>
  <si>
    <t>López-Pérez, A. M., Sánchez-Montes, S., Maya-Badillo, B. A., Orta-Pineda, G., Reveles-Félix, S., Becker, I., &amp; Sánchez-Betancourt, J. I. (2022). Molecular detection of Rickettsia amblyommatis and Rickettsia parkeri in ticks collected from wild pigs in Campeche, Mexico. Ticks and Tick-borne Diseases, 13(1), 101844</t>
  </si>
  <si>
    <t>López-Pérez,</t>
  </si>
  <si>
    <t>Mayo y Octubre 2019</t>
  </si>
  <si>
    <t>El Recuerdo, Rancho Heras, Rancho Anona, Rancho Pancho Cruz, Rancho San Daniel y Zaragoza, al sur de la Laguna de Términos en Carmen y Palizada</t>
  </si>
  <si>
    <t>18◦25′00′′ N, 91◦50′00′ ′ W</t>
  </si>
  <si>
    <t>Garrapatas de cerdos salvajes</t>
  </si>
  <si>
    <t>ranchs</t>
  </si>
  <si>
    <r>
      <rPr>
        <i/>
        <sz val="11"/>
        <color theme="1"/>
        <rFont val="Calibri"/>
        <family val="2"/>
      </rPr>
      <t>Rickettsia amblyommatis,</t>
    </r>
    <r>
      <rPr>
        <sz val="11"/>
        <color theme="1"/>
        <rFont val="Calibri"/>
        <family val="2"/>
      </rPr>
      <t xml:space="preserve"> </t>
    </r>
    <r>
      <rPr>
        <i/>
        <sz val="11"/>
        <color theme="1"/>
        <rFont val="Calibri"/>
        <family val="2"/>
      </rPr>
      <t>R. parkeri</t>
    </r>
  </si>
  <si>
    <t xml:space="preserve">20 wild pigs, 196 ticks from 13 wild pigs </t>
  </si>
  <si>
    <t>PCR gen 16S ARNr, para Rickettsia PCR gen citrato cintasa citrate synthase gene (gltA) y PCR para los + del gen de la proteína B de la membrana extarna ompB. Secuenciación y filogenia</t>
  </si>
  <si>
    <t xml:space="preserve">Univ. de California, UNAM, Universidad Veracruzana, </t>
  </si>
  <si>
    <t>Ojeda‐Chi MM, Rodriguez‐Vivas RI, Esteve‐Gasent MD, Pérez de León AA, Modarelli JJ, Villegas‐Perez SL. Ticks infesting dogs in rural communities of Yucatan, Mexico and molecular diagnosis of rickettsial infection. Transboundary and emerging diseases. 2019 Jan;66(1):102-10. DOI: 10.1111/tbed.12990</t>
  </si>
  <si>
    <t>Ojeda‐Chi MM</t>
  </si>
  <si>
    <t>Transboundary and Emerging Diseases</t>
  </si>
  <si>
    <t>June 2016 to April 2017</t>
  </si>
  <si>
    <t>Tizimin</t>
  </si>
  <si>
    <t>Chan San Antonio (21°21′66″N and 88°25′00), Sucopo (21°9′0″N and 88°4′0″O), and Yaxcheku (21°12′26″ N y 87°55′59″O)</t>
  </si>
  <si>
    <r>
      <rPr>
        <sz val="11"/>
        <color rgb="FF1F1F1F"/>
        <rFont val="Calibri"/>
        <family val="2"/>
      </rPr>
      <t>Host:</t>
    </r>
    <r>
      <rPr>
        <sz val="11"/>
        <color rgb="FF1F1F1F"/>
        <rFont val="Calibri"/>
        <family val="2"/>
      </rPr>
      <t xml:space="preserve"> Domestic dogs (Canis lupus familiaris) </t>
    </r>
    <r>
      <rPr>
        <sz val="11"/>
        <color rgb="FF1F1F1F"/>
        <rFont val="Calibri"/>
        <family val="2"/>
      </rPr>
      <t xml:space="preserve">Vector: </t>
    </r>
    <r>
      <rPr>
        <i/>
        <sz val="11"/>
        <color rgb="FF1F1F1F"/>
        <rFont val="Calibri"/>
        <family val="2"/>
      </rPr>
      <t xml:space="preserve"> Amblyomma mixtum, A. ovale, A. parvum, A. cf. oblongoguttatum,Ixodes affinis, Rhipicephalus microplus, and R. sanguineus s.l.</t>
    </r>
  </si>
  <si>
    <r>
      <rPr>
        <i/>
        <sz val="11"/>
        <color theme="1"/>
        <rFont val="Calibri"/>
        <family val="2"/>
      </rPr>
      <t>Ehrlichia canis</t>
    </r>
    <r>
      <rPr>
        <sz val="11"/>
        <color theme="1"/>
        <rFont val="Calibri"/>
        <family val="2"/>
      </rPr>
      <t xml:space="preserve">, </t>
    </r>
    <r>
      <rPr>
        <i/>
        <sz val="11"/>
        <color theme="1"/>
        <rFont val="Calibri"/>
        <family val="2"/>
      </rPr>
      <t>Babesia canis</t>
    </r>
    <r>
      <rPr>
        <sz val="11"/>
        <color theme="1"/>
        <rFont val="Calibri"/>
        <family val="2"/>
      </rPr>
      <t xml:space="preserve">, </t>
    </r>
    <r>
      <rPr>
        <i/>
        <sz val="11"/>
        <color theme="1"/>
        <rFont val="Calibri"/>
        <family val="2"/>
      </rPr>
      <t>Borrelia burgdorferi</t>
    </r>
    <r>
      <rPr>
        <sz val="11"/>
        <color theme="1"/>
        <rFont val="Calibri"/>
        <family val="2"/>
      </rPr>
      <t xml:space="preserve"> s.l., </t>
    </r>
    <r>
      <rPr>
        <i/>
        <sz val="11"/>
        <color theme="1"/>
        <rFont val="Calibri"/>
        <family val="2"/>
      </rPr>
      <t xml:space="preserve">Rickettsia akari </t>
    </r>
    <r>
      <rPr>
        <sz val="11"/>
        <color theme="1"/>
        <rFont val="Calibri"/>
        <family val="2"/>
      </rPr>
      <t xml:space="preserve">and </t>
    </r>
    <r>
      <rPr>
        <i/>
        <sz val="11"/>
        <color theme="1"/>
        <rFont val="Calibri"/>
        <family val="2"/>
      </rPr>
      <t>R. typhi</t>
    </r>
  </si>
  <si>
    <t>319 dogs, 1,380 ticks (277 tick pools)</t>
  </si>
  <si>
    <r>
      <rPr>
        <sz val="11"/>
        <color theme="1"/>
        <rFont val="Calibri"/>
        <family val="2"/>
      </rPr>
      <t xml:space="preserve">A total of 172 dogs were parasitized by ticks, which yielded an infestation frequency of 53.9%. The most common tick species infesting dogs was R. sanguineus s.l. with frequencies of 48.4%, 27.1%, and 46.3% in the communities Chan San Antonio, Sucopo and Yaxcheku respectively. </t>
    </r>
    <r>
      <rPr>
        <b/>
        <sz val="11"/>
        <color theme="1"/>
        <rFont val="Calibri"/>
        <family val="2"/>
      </rPr>
      <t>6.1% tick pools were positive for E. canis (17/277)</t>
    </r>
    <r>
      <rPr>
        <sz val="11"/>
        <color theme="1"/>
        <rFont val="Calibri"/>
        <family val="2"/>
      </rPr>
      <t>.</t>
    </r>
  </si>
  <si>
    <t>Facultad de Medicina Veterinaria y Zootecnia, Campus de Ciencias Biológicas y Agropecuarias, Universidad Autónoma de Yucatan. Department of Veterinary Pathobiology, College of Veterinary Medicine and Biomedical Sciences, Texas A&amp;M University. USDA-ARS Knipling-Bushland U.S., Livestock Insects Research Laboratory and Veterinary Pest Genomics Center.</t>
  </si>
  <si>
    <r>
      <rPr>
        <sz val="11"/>
        <color theme="1"/>
        <rFont val="Calibri"/>
        <family val="2"/>
      </rPr>
      <t xml:space="preserve">Rodríguez-Vivas RI, Apanaskevich DA, Ojeda-Chi MM, Trinidad-Martínez I, Reyes-Novelo E, Esteve-Gassent MD, De León AP. Ticks collected from humans, domestic animals, and wildlife in Yucatan, Mexico. Veterinary parasitology. 2016 Jan 15;215:106-13. </t>
    </r>
    <r>
      <rPr>
        <sz val="11"/>
        <color rgb="FF000000"/>
        <rFont val="Calibri"/>
        <family val="2"/>
      </rPr>
      <t>dx.doi.org/10.1016/j.vetpar.2015.11.010</t>
    </r>
  </si>
  <si>
    <t>Rodríguez-Vivas RI</t>
  </si>
  <si>
    <t>Veterinary Parasitology</t>
  </si>
  <si>
    <t>January 2009 to December 2014</t>
  </si>
  <si>
    <t>Tizimin, Merida, Calotmul, Peto, Motul, Muna, Valladolid, Tekax, Ticul, Calotmul, Kanasin, Uman, Maxcanu, Hunucma, Panaba, Cenotillo, Tunkas and Tzucacab</t>
  </si>
  <si>
    <r>
      <rPr>
        <sz val="11"/>
        <rFont val="Calibri"/>
        <family val="2"/>
      </rPr>
      <t>Hosts:</t>
    </r>
    <r>
      <rPr>
        <sz val="11"/>
        <rFont val="Calibri"/>
        <family val="2"/>
      </rPr>
      <t xml:space="preserve"> </t>
    </r>
    <r>
      <rPr>
        <sz val="11"/>
        <color rgb="FF000000"/>
        <rFont val="Calibri"/>
        <family val="2"/>
      </rPr>
      <t>Humans,</t>
    </r>
    <r>
      <rPr>
        <sz val="11"/>
        <rFont val="Calibri"/>
        <family val="2"/>
      </rPr>
      <t xml:space="preserve"> </t>
    </r>
    <r>
      <rPr>
        <sz val="11"/>
        <color rgb="FF000000"/>
        <rFont val="Calibri"/>
        <family val="2"/>
      </rPr>
      <t>cats</t>
    </r>
    <r>
      <rPr>
        <sz val="11"/>
        <rFont val="Calibri"/>
        <family val="2"/>
      </rPr>
      <t xml:space="preserve"> (</t>
    </r>
    <r>
      <rPr>
        <sz val="11"/>
        <color rgb="FF000000"/>
        <rFont val="Calibri"/>
        <family val="2"/>
      </rPr>
      <t>Felis</t>
    </r>
    <r>
      <rPr>
        <sz val="11"/>
        <rFont val="Calibri"/>
        <family val="2"/>
      </rPr>
      <t xml:space="preserve"> silvestris catus), </t>
    </r>
    <r>
      <rPr>
        <sz val="11"/>
        <color rgb="FF000000"/>
        <rFont val="Calibri"/>
        <family val="2"/>
      </rPr>
      <t>sheep</t>
    </r>
    <r>
      <rPr>
        <sz val="11"/>
        <rFont val="Calibri"/>
        <family val="2"/>
      </rPr>
      <t xml:space="preserve"> (</t>
    </r>
    <r>
      <rPr>
        <sz val="11"/>
        <color rgb="FF000000"/>
        <rFont val="Calibri"/>
        <family val="2"/>
      </rPr>
      <t>Ovis</t>
    </r>
    <r>
      <rPr>
        <sz val="11"/>
        <rFont val="Calibri"/>
        <family val="2"/>
      </rPr>
      <t xml:space="preserve"> aries), </t>
    </r>
    <r>
      <rPr>
        <sz val="11"/>
        <color rgb="FF000000"/>
        <rFont val="Calibri"/>
        <family val="2"/>
      </rPr>
      <t>dog</t>
    </r>
    <r>
      <rPr>
        <sz val="11"/>
        <rFont val="Calibri"/>
        <family val="2"/>
      </rPr>
      <t xml:space="preserve"> (Canis lupus familiaris), </t>
    </r>
    <r>
      <rPr>
        <sz val="11"/>
        <color rgb="FF000000"/>
        <rFont val="Calibri"/>
        <family val="2"/>
      </rPr>
      <t>goat</t>
    </r>
    <r>
      <rPr>
        <sz val="11"/>
        <rFont val="Calibri"/>
        <family val="2"/>
      </rPr>
      <t xml:space="preserve"> (</t>
    </r>
    <r>
      <rPr>
        <sz val="11"/>
        <color rgb="FF000000"/>
        <rFont val="Calibri"/>
        <family val="2"/>
      </rPr>
      <t>Capra hircus</t>
    </r>
    <r>
      <rPr>
        <sz val="11"/>
        <rFont val="Calibri"/>
        <family val="2"/>
      </rPr>
      <t>), cattle (</t>
    </r>
    <r>
      <rPr>
        <sz val="11"/>
        <color rgb="FF000000"/>
        <rFont val="Calibri"/>
        <family val="2"/>
      </rPr>
      <t>Bos indicus</t>
    </r>
    <r>
      <rPr>
        <sz val="11"/>
        <rFont val="Calibri"/>
        <family val="2"/>
      </rPr>
      <t>/</t>
    </r>
    <r>
      <rPr>
        <sz val="11"/>
        <color rgb="FF000000"/>
        <rFont val="Calibri"/>
        <family val="2"/>
      </rPr>
      <t>Bos taurus</t>
    </r>
    <r>
      <rPr>
        <sz val="11"/>
        <rFont val="Calibri"/>
        <family val="2"/>
      </rPr>
      <t>), and horse (Equus caballus), crocodile (</t>
    </r>
    <r>
      <rPr>
        <sz val="11"/>
        <color rgb="FF000000"/>
        <rFont val="Calibri"/>
        <family val="2"/>
      </rPr>
      <t>Crocodylus acutus</t>
    </r>
    <r>
      <rPr>
        <sz val="11"/>
        <rFont val="Calibri"/>
        <family val="2"/>
      </rPr>
      <t xml:space="preserve">), </t>
    </r>
    <r>
      <rPr>
        <sz val="11"/>
        <color rgb="FF000000"/>
        <rFont val="Calibri"/>
        <family val="2"/>
      </rPr>
      <t>box turtle</t>
    </r>
    <r>
      <rPr>
        <sz val="11"/>
        <rFont val="Calibri"/>
        <family val="2"/>
      </rPr>
      <t xml:space="preserve"> (</t>
    </r>
    <r>
      <rPr>
        <sz val="11"/>
        <color rgb="FF000000"/>
        <rFont val="Calibri"/>
        <family val="2"/>
      </rPr>
      <t>Terrapene carolina</t>
    </r>
    <r>
      <rPr>
        <sz val="11"/>
        <rFont val="Calibri"/>
        <family val="2"/>
      </rPr>
      <t xml:space="preserve"> mexicana and T. c. yucatana), snake (Boa constrictor), black spiny-tailed iguana (Ctenosaura similis). Black </t>
    </r>
    <r>
      <rPr>
        <sz val="11"/>
        <color rgb="FF000000"/>
        <rFont val="Calibri"/>
        <family val="2"/>
      </rPr>
      <t>vultures</t>
    </r>
    <r>
      <rPr>
        <sz val="11"/>
        <rFont val="Calibri"/>
        <family val="2"/>
      </rPr>
      <t xml:space="preserve"> (</t>
    </r>
    <r>
      <rPr>
        <sz val="11"/>
        <color rgb="FF000000"/>
        <rFont val="Calibri"/>
        <family val="2"/>
      </rPr>
      <t>Coragyps atratus</t>
    </r>
    <r>
      <rPr>
        <sz val="11"/>
        <rFont val="Calibri"/>
        <family val="2"/>
      </rPr>
      <t xml:space="preserve">),  white-tailed </t>
    </r>
    <r>
      <rPr>
        <sz val="11"/>
        <color rgb="FF000000"/>
        <rFont val="Calibri"/>
        <family val="2"/>
      </rPr>
      <t>deer</t>
    </r>
    <r>
      <rPr>
        <sz val="11"/>
        <rFont val="Calibri"/>
        <family val="2"/>
      </rPr>
      <t xml:space="preserve"> (</t>
    </r>
    <r>
      <rPr>
        <sz val="11"/>
        <color rgb="FF000000"/>
        <rFont val="Calibri"/>
        <family val="2"/>
      </rPr>
      <t>Odocoileus virginianus</t>
    </r>
    <r>
      <rPr>
        <sz val="11"/>
        <rFont val="Calibri"/>
        <family val="2"/>
      </rPr>
      <t xml:space="preserve">), red </t>
    </r>
    <r>
      <rPr>
        <sz val="11"/>
        <color rgb="FF000000"/>
        <rFont val="Calibri"/>
        <family val="2"/>
      </rPr>
      <t>deer</t>
    </r>
    <r>
      <rPr>
        <sz val="11"/>
        <rFont val="Calibri"/>
        <family val="2"/>
      </rPr>
      <t xml:space="preserve"> (Cervus elaphus), collared peccari (Pecari tajacu), northern </t>
    </r>
    <r>
      <rPr>
        <sz val="11"/>
        <color rgb="FF000000"/>
        <rFont val="Calibri"/>
        <family val="2"/>
      </rPr>
      <t>tamandua</t>
    </r>
    <r>
      <rPr>
        <sz val="11"/>
        <rFont val="Calibri"/>
        <family val="2"/>
      </rPr>
      <t xml:space="preserve"> (Tamandua mexicana), </t>
    </r>
    <r>
      <rPr>
        <sz val="11"/>
        <color rgb="FF000000"/>
        <rFont val="Calibri"/>
        <family val="2"/>
      </rPr>
      <t>mouse</t>
    </r>
    <r>
      <rPr>
        <sz val="11"/>
        <rFont val="Calibri"/>
        <family val="2"/>
      </rPr>
      <t xml:space="preserve"> (Mus musculus), </t>
    </r>
    <r>
      <rPr>
        <sz val="11"/>
        <color rgb="FF000000"/>
        <rFont val="Calibri"/>
        <family val="2"/>
      </rPr>
      <t>eastern cottontail</t>
    </r>
    <r>
      <rPr>
        <sz val="11"/>
        <rFont val="Calibri"/>
        <family val="2"/>
      </rPr>
      <t xml:space="preserve"> rabbit (</t>
    </r>
    <r>
      <rPr>
        <sz val="11"/>
        <color rgb="FF000000"/>
        <rFont val="Calibri"/>
        <family val="2"/>
      </rPr>
      <t>Sylvilagus floridanus</t>
    </r>
    <r>
      <rPr>
        <sz val="11"/>
        <rFont val="Calibri"/>
        <family val="2"/>
      </rPr>
      <t xml:space="preserve">), skunk (Spilogale angustifrons), and white-nosed </t>
    </r>
    <r>
      <rPr>
        <sz val="11"/>
        <color rgb="FF000000"/>
        <rFont val="Calibri"/>
        <family val="2"/>
      </rPr>
      <t>coati</t>
    </r>
    <r>
      <rPr>
        <sz val="11"/>
        <rFont val="Calibri"/>
        <family val="2"/>
      </rPr>
      <t xml:space="preserve"> (</t>
    </r>
    <r>
      <rPr>
        <sz val="11"/>
        <color rgb="FF000000"/>
        <rFont val="Calibri"/>
        <family val="2"/>
      </rPr>
      <t>Nasua narica</t>
    </r>
    <r>
      <rPr>
        <sz val="11"/>
        <rFont val="Calibri"/>
        <family val="2"/>
      </rPr>
      <t xml:space="preserve">).  from Yucatan </t>
    </r>
    <r>
      <rPr>
        <sz val="11"/>
        <rFont val="Calibri"/>
        <family val="2"/>
      </rPr>
      <t>Vector</t>
    </r>
    <r>
      <rPr>
        <sz val="11"/>
        <rFont val="Calibri"/>
        <family val="2"/>
      </rPr>
      <t>: 15 different hard tick species belonging to the genera Amblyomma, Ixodes, Rhipicephalus, Dermacentor, and Haemaphysalis.</t>
    </r>
  </si>
  <si>
    <t>Humans, domestic animals, wildlife and ticks</t>
  </si>
  <si>
    <r>
      <rPr>
        <i/>
        <sz val="11"/>
        <color theme="1"/>
        <rFont val="Calibri"/>
        <family val="2"/>
      </rPr>
      <t xml:space="preserve">Rickettsia </t>
    </r>
    <r>
      <rPr>
        <sz val="11"/>
        <color theme="1"/>
        <rFont val="Calibri"/>
        <family val="2"/>
      </rPr>
      <t xml:space="preserve">spp. </t>
    </r>
  </si>
  <si>
    <r>
      <rPr>
        <sz val="11"/>
        <color theme="1"/>
        <rFont val="Calibri"/>
        <family val="2"/>
      </rPr>
      <t xml:space="preserve">956 </t>
    </r>
    <r>
      <rPr>
        <sz val="11"/>
        <color rgb="FF000000"/>
        <rFont val="Calibri"/>
        <family val="2"/>
      </rPr>
      <t>Ixodidae</t>
    </r>
    <r>
      <rPr>
        <sz val="11"/>
        <color theme="1"/>
        <rFont val="Calibri"/>
        <family val="2"/>
      </rPr>
      <t xml:space="preserve"> ticks were collected from six species of domestic animals (n = 807), 13 species of wild animals (n = 110), and humans (n = 39)</t>
    </r>
  </si>
  <si>
    <t>Campus de Ciencias Biológicas y Agropecuarias, FMVZ, Universidad Autónoma de Yucatan. United States National Tick Collection, Institute for Coastal Plain Science, Georgia Southern University. Centro de Investigaciones Regionales Dr. Hideyo Noguchi, Universidad Autónoma de Yucatan. Department of Veterinary Pathobiology, College of Veterinary Medicine and Biomedical Sciences, Texas A&amp;M University. USDA–ARS Knipling–Bushland U.S. Livestock Insects Research Laboratory, and Veterinary Pest Genomics Center.</t>
  </si>
  <si>
    <t>Torres‐Castro M, Reyes‐Novelo E, Noh‐Pech H, Tello‐Martín R, Lugo‐Caballero C, Dzul‐Rosado K, Puerto‐Manzano F, Rodríguez‐Vivas RI. Personal and household factors involved in recent Rickettsia exposure in a rural population from Yucatan, Mexico. Zoonoses and Public Health. 2020 Aug;67(5):506-15. DOI: 10.1111/zph.12714</t>
  </si>
  <si>
    <t>Torres‐Castro M</t>
  </si>
  <si>
    <t>March 2018 to April 2018</t>
  </si>
  <si>
    <t>(20°33′, 20°46′N–89°53′, 90°24′W)</t>
  </si>
  <si>
    <t>Murine typhus and Rocky Mountain spotted fever</t>
  </si>
  <si>
    <r>
      <rPr>
        <i/>
        <sz val="11"/>
        <color theme="1"/>
        <rFont val="Calibri"/>
        <family val="2"/>
      </rPr>
      <t>Rickettsia typhi</t>
    </r>
    <r>
      <rPr>
        <sz val="11"/>
        <color theme="1"/>
        <rFont val="Calibri"/>
        <family val="2"/>
      </rPr>
      <t xml:space="preserve">, </t>
    </r>
    <r>
      <rPr>
        <i/>
        <sz val="11"/>
        <color theme="1"/>
        <rFont val="Calibri"/>
        <family val="2"/>
      </rPr>
      <t>Rickettsia rickettsii</t>
    </r>
  </si>
  <si>
    <t>130 people distributed in 60 households participated in the study</t>
  </si>
  <si>
    <t>35.4% (46/130). A total of 32 participants with positive results (69.5%) amplified for the 17kDa gene, five (10.9%) for the sca5 gene, and nine (19.6%) for both.</t>
  </si>
  <si>
    <r>
      <rPr>
        <sz val="11"/>
        <rFont val="Calibri"/>
        <family val="2"/>
      </rPr>
      <t xml:space="preserve">Indirect </t>
    </r>
    <r>
      <rPr>
        <sz val="11"/>
        <color rgb="FF000000"/>
        <rFont val="Calibri"/>
        <family val="2"/>
      </rPr>
      <t>immunofluorescence assay</t>
    </r>
    <r>
      <rPr>
        <sz val="11"/>
        <rFont val="Calibri"/>
        <family val="2"/>
      </rPr>
      <t xml:space="preserve"> (IFA) and </t>
    </r>
    <r>
      <rPr>
        <sz val="11"/>
        <color rgb="FF000000"/>
        <rFont val="Calibri"/>
        <family val="2"/>
      </rPr>
      <t>PCR</t>
    </r>
    <r>
      <rPr>
        <sz val="11"/>
        <rFont val="Calibri"/>
        <family val="2"/>
      </rPr>
      <t xml:space="preserve"> </t>
    </r>
  </si>
  <si>
    <t>Centro de Investigaciones Regionales ‘Dr. Hideyo Noguchi’, Universidad Autónoma de Yucatan. Campus de Ciencias Biológicas y Agropecuarias, Universidad Autónoma de Yucatan.</t>
  </si>
  <si>
    <t>Dzul‐Rosado K, Maldonado‐Borges JI, Puerto‐Manzano FI, Lammoglia‐Villagómez MA, Becker I, Sánchez‐Montes S. First exploratory study of bacterial pathogens and endosymbionts in head lice from a Mayan community in southern Mexico. Zoonoses and Public Health. 2022 Sep;69(6):729-36. DOI: 10.1111/zph.12982</t>
  </si>
  <si>
    <t>Dzul‐Rosado K</t>
  </si>
  <si>
    <t>August 2014 to January 2015</t>
  </si>
  <si>
    <t>San José Oriente, Hoctun</t>
  </si>
  <si>
    <t>Human, head lice (Pediculus humanus capitis), Bacteria (Acinetobacter, Bartonella, and Rickettsia) and endosymbionts (Wolbachia)</t>
  </si>
  <si>
    <t>Humans, lice and bacteria</t>
  </si>
  <si>
    <t>Epidemic typhus and trench fever</t>
  </si>
  <si>
    <r>
      <rPr>
        <i/>
        <sz val="11"/>
        <color theme="1"/>
        <rFont val="Calibri"/>
        <family val="2"/>
      </rPr>
      <t>Rickettsia prowazekii</t>
    </r>
    <r>
      <rPr>
        <sz val="11"/>
        <color theme="1"/>
        <rFont val="Calibri"/>
        <family val="2"/>
      </rPr>
      <t xml:space="preserve">, </t>
    </r>
    <r>
      <rPr>
        <i/>
        <sz val="11"/>
        <color theme="1"/>
        <rFont val="Calibri"/>
        <family val="2"/>
      </rPr>
      <t>Bartonella quintana</t>
    </r>
  </si>
  <si>
    <t>28 lice samples, 275 human samples</t>
  </si>
  <si>
    <t>Acinetobacter (42.9% = 12/28) and Bartonella (7.14% = 2/28), Wolbachia was detected in 72% (20/28). Lice in humans: 12.36% (34/275)</t>
  </si>
  <si>
    <t xml:space="preserve">PCR and sequencing </t>
  </si>
  <si>
    <t>Laboratorio de Enfermedades Emergentes y Reemergentes, Centro de Investigaciones Regionales “Dr. Hideyo Noguchi”, Universidad Autónoma de Yucatan. Escuela de Medicina, Universidad Anáhuac Mayab. Facultad de Ciencias Biológicas y Agropecuarias, región Tuxpan, Universidad Veracruzana. Centro de Medicina Tropical, Unidad de Investigación en Medicina Experimental, Facultad de Medicina, Universidad Nacional Autónoma de México.</t>
  </si>
  <si>
    <t>Arroyo‐Ramírez, A., Lugo‐Caballero, C., Panti‐May, J. A., Reyes‐Novelo, E., Rodríguez‐Vivas, R. I., Noh‐Pech, H., ... &amp; Torres‐Castro, M. (2023). An unusual identification of Rickettsia parkeri in synanthropic rodents and domiciliated dogs of a rural community from Yucatan, Mexico. Zoonoses and Public Health.</t>
  </si>
  <si>
    <t>Arroyo‐Ramírez</t>
  </si>
  <si>
    <t>Agosto y sept. 2012</t>
  </si>
  <si>
    <t>Ucú</t>
  </si>
  <si>
    <t>22°01′55″ N, -89°44′47″ W</t>
  </si>
  <si>
    <t>Roedores: most abundant was M. musculus, followed by
Peromyscus yucatanicus y Ototylomys
phyllotis. También perros</t>
  </si>
  <si>
    <t>roedores</t>
  </si>
  <si>
    <t>Ricketsiosis</t>
  </si>
  <si>
    <t>Rickettsia parkeri</t>
  </si>
  <si>
    <t>36 rodents; 64 dogs</t>
  </si>
  <si>
    <t>28% total; 27.8% rodents; 28.1% dgos</t>
  </si>
  <si>
    <t>Cultivo celular, PCR, secuenciación Sanger</t>
  </si>
  <si>
    <t>Centro de Investigaciones Regionales “Dr. Hideyo Noguchi y Facultad de Medicina Veterinaria y Zootecnia de la UADY</t>
  </si>
  <si>
    <t>Arana-Guardia R, Baak-Baak CM, Cigarroa-Toledo N, Reyes-Solis GC, Ojeda-Robertos NF, García-Rejón JE, Zarza H, Ceballos G, Machain-Williams C. Ticks (Acari: Ixodidae) from wild mammals in fragmented environments in the south of Yucatan Peninsula, México. Southwestern Entomologist. 2015 Sep;40(3):657-60. https://doi.org/10.3958/059.040.0321</t>
  </si>
  <si>
    <t>Arana-Guardia</t>
  </si>
  <si>
    <t>September 2012 to May 2013</t>
  </si>
  <si>
    <t>Municipio de Othón P. Blanco</t>
  </si>
  <si>
    <t>Ejido Caoba (18° 26′43.89″ N, 89° 06´15.43″ W) and Ejido Laguna Om (18° 27′ 32.89″ N, 88° 55′48.14″ W)</t>
  </si>
  <si>
    <r>
      <rPr>
        <b/>
        <sz val="11"/>
        <color theme="1"/>
        <rFont val="Calibri"/>
        <family val="2"/>
      </rPr>
      <t>Hosts</t>
    </r>
    <r>
      <rPr>
        <sz val="11"/>
        <color theme="1"/>
        <rFont val="Calibri"/>
        <family val="2"/>
      </rPr>
      <t xml:space="preserve">: Collared peccary (Pecari tajacu), white-tailed deer (odocoileus virginianus), Lowland paca (Cuniculus paca), central american agouti (Dasyprocta punctata), central american red brocket (Mazama temama), gray fox (Urocyon cinereoargenteus) and Jaguar (Panthera onca) </t>
    </r>
    <r>
      <rPr>
        <b/>
        <sz val="11"/>
        <color theme="1"/>
        <rFont val="Calibri"/>
        <family val="2"/>
      </rPr>
      <t>Vectors</t>
    </r>
    <r>
      <rPr>
        <sz val="11"/>
        <color theme="1"/>
        <rFont val="Calibri"/>
        <family val="2"/>
      </rPr>
      <t>: Amblyomma inornatum, Amblyomma ovale, Amblyomma imitator, Haemaphysalis juxtakochi, Amblyomma auricularium, Amblyomma maculatum and Amblyomma cajennense</t>
    </r>
  </si>
  <si>
    <t>Ixodes ticks on ungulates, rodents, and carnivores</t>
  </si>
  <si>
    <t>livestock</t>
  </si>
  <si>
    <t>Typhus</t>
  </si>
  <si>
    <r>
      <rPr>
        <i/>
        <sz val="11"/>
        <color theme="1"/>
        <rFont val="Calibri"/>
        <family val="2"/>
      </rPr>
      <t xml:space="preserve">Babesia </t>
    </r>
    <r>
      <rPr>
        <sz val="11"/>
        <color theme="1"/>
        <rFont val="Calibri"/>
        <family val="2"/>
      </rPr>
      <t xml:space="preserve">spp., </t>
    </r>
    <r>
      <rPr>
        <i/>
        <sz val="11"/>
        <color theme="1"/>
        <rFont val="Calibri"/>
        <family val="2"/>
      </rPr>
      <t xml:space="preserve">Rickettsia </t>
    </r>
    <r>
      <rPr>
        <sz val="11"/>
        <color theme="1"/>
        <rFont val="Calibri"/>
        <family val="2"/>
      </rPr>
      <t>spp., and viruses</t>
    </r>
  </si>
  <si>
    <r>
      <rPr>
        <i/>
        <sz val="11"/>
        <color rgb="FF000000"/>
        <rFont val="Calibri"/>
        <family val="2"/>
      </rPr>
      <t>Rickettsia</t>
    </r>
    <r>
      <rPr>
        <sz val="11"/>
        <color rgb="FF000000"/>
        <rFont val="Calibri"/>
        <family val="2"/>
      </rPr>
      <t>, arbovirus</t>
    </r>
  </si>
  <si>
    <r>
      <rPr>
        <b/>
        <sz val="11"/>
        <color theme="1"/>
        <rFont val="Calibri"/>
        <family val="2"/>
      </rPr>
      <t>35 ticks</t>
    </r>
    <r>
      <rPr>
        <sz val="11"/>
        <color theme="1"/>
        <rFont val="Calibri"/>
        <family val="2"/>
      </rPr>
      <t xml:space="preserve"> (Ixodes): Amblyomma inornatum Banks (18), Amblyomma ovale Koch (7), Amblyomma imitator Kohls (3), Haemaphysalis juxtakochiCooley (2), Amblyomma auricularium Conil (1), Amblyomma maculatum Koch (1), and Amblyomma cajennense Fabricius (1).</t>
    </r>
  </si>
  <si>
    <t>Amblyomma inornatum 51.43% (18/35),  Amblyomma ovale 20% (7/35),  Amblyomma imitator 8.57% (3/35),  Haemaphysalis juxtakochi 5.71% (2/35), Amblyomma maculatum 2.86 % (1/35), Amblyomma cajennense 2.86% (1/35)</t>
  </si>
  <si>
    <t xml:space="preserve">Morphological identification with a stereoscope </t>
  </si>
  <si>
    <t>Laboratorio de Arbovirología. Centro de Investigaciones Regionales "Dr. Hideyo Noguchi". Universidad Juárez Autónoma de Tabasco. Departamento de Ciencias Ambientales CBS. Universidad Autónoma Metropolitana Unidad Lerma. Instituto de Ecología. Universidad Nacional Autónoma de México.</t>
  </si>
  <si>
    <t>Dzul-Rosado KR, Arroyo-Solís KA, Torres-Monroy AJ, Arias-León JJ, Peniche-Lara GF, Puerto-Manzano FI, Landa-Flores MG, del Mazo-LÃ³pez JC, Salceda-Sanchez B. Tick-associated diseases identified from hunting dogs during the COVID-19 pandemic in a Mayan community in Yucatan, Mexico. Open Veterinary Journal. 2023 Nov 15;13(6):794-800. 10.5455/OVJ.2023.v13.i6.14</t>
  </si>
  <si>
    <t>Open Veterinary Journal</t>
  </si>
  <si>
    <r>
      <rPr>
        <sz val="11"/>
        <color theme="1"/>
        <rFont val="Calibri"/>
        <family val="2"/>
      </rPr>
      <t>Domestic dogs (</t>
    </r>
    <r>
      <rPr>
        <i/>
        <sz val="11"/>
        <color theme="1"/>
        <rFont val="Calibri"/>
        <family val="2"/>
      </rPr>
      <t>Canis lupus familiaris</t>
    </r>
    <r>
      <rPr>
        <sz val="11"/>
        <color theme="1"/>
        <rFont val="Calibri"/>
        <family val="2"/>
      </rPr>
      <t>) and ectoparasites (</t>
    </r>
    <r>
      <rPr>
        <i/>
        <sz val="11"/>
        <color theme="1"/>
        <rFont val="Calibri"/>
        <family val="2"/>
      </rPr>
      <t xml:space="preserve">Ixodes affinis, Rhipicephalus sanguineus, Rhipicephalus microplus, </t>
    </r>
    <r>
      <rPr>
        <sz val="11"/>
        <color theme="1"/>
        <rFont val="Calibri"/>
        <family val="2"/>
      </rPr>
      <t xml:space="preserve">and </t>
    </r>
    <r>
      <rPr>
        <i/>
        <sz val="11"/>
        <color theme="1"/>
        <rFont val="Calibri"/>
        <family val="2"/>
      </rPr>
      <t>Amblyomma mixtum</t>
    </r>
    <r>
      <rPr>
        <sz val="11"/>
        <color theme="1"/>
        <rFont val="Calibri"/>
        <family val="2"/>
      </rPr>
      <t>)</t>
    </r>
  </si>
  <si>
    <t>Dogs ans ticks</t>
  </si>
  <si>
    <t>housing, agriculture, hunting</t>
  </si>
  <si>
    <t>Murine typhus and Lyme disease</t>
  </si>
  <si>
    <t>Rickettsia typhi, Borrelia burgdorferi</t>
  </si>
  <si>
    <t>Rickettsia, other bacteria</t>
  </si>
  <si>
    <r>
      <rPr>
        <sz val="11"/>
        <color theme="1"/>
        <rFont val="Calibri"/>
        <family val="2"/>
      </rPr>
      <t>11 hunting dogs (</t>
    </r>
    <r>
      <rPr>
        <i/>
        <sz val="11"/>
        <color theme="1"/>
        <rFont val="Calibri"/>
        <family val="2"/>
      </rPr>
      <t>Canis lupus familiaris</t>
    </r>
    <r>
      <rPr>
        <sz val="11"/>
        <color theme="1"/>
        <rFont val="Calibri"/>
        <family val="2"/>
      </rPr>
      <t>) and 33 ectoparasites</t>
    </r>
  </si>
  <si>
    <r>
      <rPr>
        <sz val="11"/>
        <color theme="1"/>
        <rFont val="Calibri"/>
        <family val="2"/>
      </rPr>
      <t xml:space="preserve">15.2% (5/33) positve for </t>
    </r>
    <r>
      <rPr>
        <i/>
        <sz val="11"/>
        <color theme="1"/>
        <rFont val="Calibri"/>
        <family val="2"/>
      </rPr>
      <t>Rickettsia endosymbiont</t>
    </r>
    <r>
      <rPr>
        <sz val="11"/>
        <color theme="1"/>
        <rFont val="Calibri"/>
        <family val="2"/>
      </rPr>
      <t xml:space="preserve">, 1 tick positive for </t>
    </r>
    <r>
      <rPr>
        <i/>
        <sz val="11"/>
        <color theme="1"/>
        <rFont val="Calibri"/>
        <family val="2"/>
      </rPr>
      <t>Anaplasmata</t>
    </r>
  </si>
  <si>
    <t>Laboratorio de Enfermedades Emergentes y Reemergentes, Centro de Investigaciones Regionales “Dr. Hideyo Noguchi,” Universidad Autónoma de Yucatan. Laboratorio de Entomología, Instituto de Diagnóstico y Referencia Epidemiológicos, Secretaría de Salud. Laboratorio de Enfermedades Infecciosas y Parasitarias I, Facultad de Medicina, Universidad Autónoma de Yucatan. Laboratorio de Genoma de Patógenos, UDTI, InDRE.</t>
  </si>
  <si>
    <r>
      <rPr>
        <sz val="11"/>
        <color theme="1"/>
        <rFont val="Calibri"/>
        <family val="2"/>
      </rPr>
      <t xml:space="preserve">Ojeda-Chi MM, Rodriguez-Vivas RI, Esteve-Gasent MD, de León AP, Modarelli JJ, Villegas-Perez S. Molecular detection of rickettsial tick-borne agents in white-tailed deer (Odocoileus virginianus yucatanensis), mazama deer (Mazama temama), and the ticks they host in Yucatan, Mexico. Ticks and tick-borne diseases. 2019 Feb 1;10(2):365-70. </t>
    </r>
    <r>
      <rPr>
        <sz val="11"/>
        <color rgb="FF000000"/>
        <rFont val="Calibri"/>
        <family val="2"/>
      </rPr>
      <t>doi.org/10.1016/j.ttbdis.2018.11.018</t>
    </r>
  </si>
  <si>
    <t>Ojeda-Chi MM</t>
  </si>
  <si>
    <t>the 2016 and 2017 hunting seasons</t>
  </si>
  <si>
    <t>Sucila, Espita, Buctzotz, and Merida</t>
  </si>
  <si>
    <r>
      <rPr>
        <sz val="11"/>
        <color theme="1"/>
        <rFont val="Calibri"/>
        <family val="2"/>
      </rPr>
      <t>Host:</t>
    </r>
    <r>
      <rPr>
        <sz val="11"/>
        <color theme="1"/>
        <rFont val="Calibri"/>
        <family val="2"/>
      </rPr>
      <t xml:space="preserve"> White-tailed deer (Odocoileus virginianus yucatanensis), mazama deer (Mazama temama) </t>
    </r>
    <r>
      <rPr>
        <sz val="11"/>
        <color theme="1"/>
        <rFont val="Calibri"/>
        <family val="2"/>
      </rPr>
      <t xml:space="preserve">Vector: </t>
    </r>
    <r>
      <rPr>
        <sz val="11"/>
        <color theme="1"/>
        <rFont val="Calibri"/>
        <family val="2"/>
      </rPr>
      <t>A. mixtum, A. parvum, A. cf. oblongoguttatum, I. affinis, R. microplus, and R. sanguineus sensu lato, and H. juxtakochi.</t>
    </r>
  </si>
  <si>
    <r>
      <rPr>
        <i/>
        <sz val="11"/>
        <color theme="1"/>
        <rFont val="Calibri"/>
        <family val="2"/>
      </rPr>
      <t xml:space="preserve">Rickettsia </t>
    </r>
    <r>
      <rPr>
        <sz val="11"/>
        <color theme="1"/>
        <rFont val="Calibri"/>
        <family val="2"/>
      </rPr>
      <t xml:space="preserve">spp., </t>
    </r>
    <r>
      <rPr>
        <i/>
        <sz val="11"/>
        <color theme="1"/>
        <rFont val="Calibri"/>
        <family val="2"/>
      </rPr>
      <t>Ehrlichia ewingii</t>
    </r>
    <r>
      <rPr>
        <sz val="11"/>
        <color theme="1"/>
        <rFont val="Calibri"/>
        <family val="2"/>
      </rPr>
      <t xml:space="preserve"> and </t>
    </r>
    <r>
      <rPr>
        <i/>
        <sz val="11"/>
        <color theme="1"/>
        <rFont val="Calibri"/>
        <family val="2"/>
      </rPr>
      <t>E. canis</t>
    </r>
  </si>
  <si>
    <r>
      <rPr>
        <i/>
        <sz val="11"/>
        <color rgb="FF000000"/>
        <rFont val="Calibri"/>
        <family val="2"/>
      </rPr>
      <t>Rickettsia</t>
    </r>
    <r>
      <rPr>
        <sz val="11"/>
        <color rgb="FF000000"/>
        <rFont val="Calibri"/>
        <family val="2"/>
      </rPr>
      <t>, other bacteria</t>
    </r>
  </si>
  <si>
    <r>
      <rPr>
        <sz val="11"/>
        <color theme="1"/>
        <rFont val="Calibri"/>
        <family val="2"/>
      </rPr>
      <t>25 white-tailed deer (</t>
    </r>
    <r>
      <rPr>
        <i/>
        <sz val="11"/>
        <color theme="1"/>
        <rFont val="Calibri"/>
        <family val="2"/>
      </rPr>
      <t>Odocoileus virginianus yucatanensis</t>
    </r>
    <r>
      <rPr>
        <sz val="11"/>
        <color theme="1"/>
        <rFont val="Calibri"/>
        <family val="2"/>
      </rPr>
      <t>) WTD, 4 mazama deer (</t>
    </r>
    <r>
      <rPr>
        <i/>
        <sz val="11"/>
        <color theme="1"/>
        <rFont val="Calibri"/>
        <family val="2"/>
      </rPr>
      <t>Mazama temama</t>
    </r>
    <r>
      <rPr>
        <sz val="11"/>
        <color theme="1"/>
        <rFont val="Calibri"/>
        <family val="2"/>
      </rPr>
      <t>) MD and 355 individual ticks (20 tick pools)</t>
    </r>
  </si>
  <si>
    <t>The prevalence of rickettsial agents was 20% in WTD (5/25) and 50% in MD (2/4). The most common tick species infesting cervids in this study was R. microplus, with a frequency of 28.4%, and an intensity of 25.2. 20% of the tick pools (5/20) positive for tick-borne rickettsial agents</t>
  </si>
  <si>
    <t>Campus de Ciencias Biológicas y Agropecuarias, Facultad de Medicina Veterinaria y Zootecnia, Universidad Autónoma de Yucatan. Department of Veterinary Pathobiology, College of Veterinary Medicine and Biomedical Sciences, Texas A&amp;M University. USDA–ARS, Knipling–Bushland U.S. Livestock Insects Research Laboratory and Veterinary Pest Genomics Center. Texas A&amp;M Veterinary Medical Diagnostic Laboratory.</t>
  </si>
  <si>
    <r>
      <rPr>
        <sz val="11"/>
        <color rgb="FF000000"/>
        <rFont val="Calibri"/>
        <family val="2"/>
      </rPr>
      <t xml:space="preserve">Valenzuela-Moreno LF, Rico-Torres CP, Cedillo-Peláez C, Luna-Pastén H, Méndez-Cruz ST, Lara-Martínez G, Correa D, Caballero-Ortega H. </t>
    </r>
    <r>
      <rPr>
        <sz val="11"/>
        <color rgb="FF000000"/>
        <rFont val="Calibri"/>
        <family val="2"/>
      </rPr>
      <t>Mixed Toxoplasma gondii infection and new genotypes in feral cats of Quintana Roo, México</t>
    </r>
    <r>
      <rPr>
        <sz val="11"/>
        <color rgb="FF000000"/>
        <rFont val="Calibri"/>
        <family val="2"/>
      </rPr>
      <t>. Acta Trop. 2019 May;193:199-205. doi: 10.1016, j.actatropica.2019.03.006. Epub 2019 Mar 6. PMID: 30851257.</t>
    </r>
  </si>
  <si>
    <t>Valenzuela-Moreno</t>
  </si>
  <si>
    <t>Solidaridad municipality</t>
  </si>
  <si>
    <t>20°34'9.8'' N, -87°07' 12.8'' W</t>
  </si>
  <si>
    <t>Gatos ferales</t>
  </si>
  <si>
    <t>cats</t>
  </si>
  <si>
    <t>Toxoplasmosis</t>
  </si>
  <si>
    <t>Toxoplasma gondii</t>
  </si>
  <si>
    <t>PCR para diagnosis, y PCR-RFLP para genotipificación</t>
  </si>
  <si>
    <t>Sector Salud, UNAM, Colección zoológica</t>
  </si>
  <si>
    <t>Laboratorio de Inmunología Experimental, Instituto Nacional de Pediatría, Facultad de Medicina Veterinaria y Zootecnia UNAM, Colección Zoológica Privada, Playa del Carmen, Quintana Roo</t>
  </si>
  <si>
    <r>
      <rPr>
        <sz val="11"/>
        <color theme="1"/>
        <rFont val="Calibri"/>
        <family val="2"/>
      </rPr>
      <t xml:space="preserve">Hernández-Cortazar IB, Acosta-Viana KY, Guzmán-Marin E, Ortega-Pacheco A, Torres-Acosta JF, Jimenez-Coello M. Presence of Toxoplasma gondii in pork intended for human consumption in tropical southern México. Foodborne Pathogens and Disease. 2016 Dec 1;13(12):695-9 </t>
    </r>
    <r>
      <rPr>
        <u/>
        <sz val="11"/>
        <color theme="1"/>
        <rFont val="Calibri"/>
        <family val="2"/>
      </rPr>
      <t>https:, , doi.org, 10.1089, fpd.2016.2165</t>
    </r>
  </si>
  <si>
    <t>Hernández-Cortázar IB</t>
  </si>
  <si>
    <t>Foodborne Pathogens and Disease</t>
  </si>
  <si>
    <t>October 2014 to June 2015.</t>
  </si>
  <si>
    <t>19∘30´and 21∘35´ N in latitude, and 87∘30´ 90∘24´ W in longitude</t>
  </si>
  <si>
    <t>Sus scrofa</t>
  </si>
  <si>
    <t>parasite in food</t>
  </si>
  <si>
    <t>urban, slaughterhouse</t>
  </si>
  <si>
    <t>academia</t>
  </si>
  <si>
    <t>CIR Hideyo Noguchi, Universidad Autónoma de Yucatan</t>
  </si>
  <si>
    <r>
      <rPr>
        <sz val="11"/>
        <color theme="1"/>
        <rFont val="Calibri"/>
        <family val="2"/>
      </rPr>
      <t xml:space="preserve">Hernandez-Cortazar IB, Acosta-Viana KY, Guzman-Marin E, Ortega-Pacheco A, Segura-Correa JC, Jimenez-Coello M. Presence of Toxoplasma gondii in drinking water from an endemic region in Southern Mexico. Foodborne Pathogens and Disease. 2017 May 1;14(5):288-92. </t>
    </r>
    <r>
      <rPr>
        <u/>
        <sz val="11"/>
        <color theme="1"/>
        <rFont val="Calibri"/>
        <family val="2"/>
      </rPr>
      <t>https:, , doi.org, 10.1089, fpd.2016.2224</t>
    </r>
  </si>
  <si>
    <t>March-July 2015</t>
  </si>
  <si>
    <t>74 (water samples)</t>
  </si>
  <si>
    <r>
      <rPr>
        <sz val="11"/>
        <color theme="1"/>
        <rFont val="Calibri"/>
        <family val="2"/>
      </rPr>
      <t xml:space="preserve">Pacheco-Ortega GA, Chan-Pérez JI, Ortega-Pacheco A, Guzmán-Marín E, Edwards M, Brown MA, Jiménez-Coello M, Hernández-Cortazar IB. Screening of zoonotic parasites in playground sandboxes of public parks from subtropical Mexico. Journal of parasitology research. 2019 Jun 2;2019 </t>
    </r>
    <r>
      <rPr>
        <u/>
        <sz val="11"/>
        <color theme="1"/>
        <rFont val="Calibri"/>
        <family val="2"/>
      </rPr>
      <t>https:, , doi.org, 10.1155, 2019, 7409076</t>
    </r>
  </si>
  <si>
    <t>Ortega-Pacheco, A.</t>
  </si>
  <si>
    <t>Journal of Parasitology Research</t>
  </si>
  <si>
    <t>July, 2017-July, 2018</t>
  </si>
  <si>
    <t>urban parks</t>
  </si>
  <si>
    <r>
      <rPr>
        <sz val="11"/>
        <color theme="1"/>
        <rFont val="Calibri"/>
        <family val="2"/>
      </rPr>
      <t xml:space="preserve">Ortega-Pacheco A, Torres-Acosta JF, Alzina-López A, Gutiérrez-Blanco E, Bolio-González ME, Aguilar-Caballero AJ, Rodríguez-Vivas RI, Gutiérrez-Ruiz E, Acosta-Viana KY, Guzmán-Marín E, Rosado-Aguilar A. Parasitic zoonoses in humans and their dogs from a rural community of tropical Mexico. Journal of Tropical Medicine. 2015 Dec 7;2015. </t>
    </r>
    <r>
      <rPr>
        <u/>
        <sz val="11"/>
        <color theme="1"/>
        <rFont val="Calibri"/>
        <family val="2"/>
      </rPr>
      <t>https:, , doi.org, 10.1155, 2015, 481086</t>
    </r>
  </si>
  <si>
    <t>Molas</t>
  </si>
  <si>
    <t>20∘49´ and 20∘48´ N and 89∘37´ and 89∘38´W</t>
  </si>
  <si>
    <r>
      <rPr>
        <sz val="11"/>
        <color theme="1"/>
        <rFont val="Calibri"/>
        <family val="2"/>
      </rPr>
      <t xml:space="preserve">human, </t>
    </r>
    <r>
      <rPr>
        <i/>
        <sz val="11"/>
        <color theme="1"/>
        <rFont val="Calibri"/>
        <family val="2"/>
      </rPr>
      <t>Canis lupus familiaris</t>
    </r>
  </si>
  <si>
    <t>humans, dogs</t>
  </si>
  <si>
    <t>Toxoplasmosis, other parasites</t>
  </si>
  <si>
    <r>
      <rPr>
        <sz val="11"/>
        <color rgb="FF1F1F1F"/>
        <rFont val="Calibri"/>
        <family val="2"/>
      </rPr>
      <t xml:space="preserve">Dogs: </t>
    </r>
    <r>
      <rPr>
        <i/>
        <sz val="11"/>
        <color rgb="FF1F1F1F"/>
        <rFont val="Calibri"/>
        <family val="2"/>
      </rPr>
      <t>Ancylostoma caninum</t>
    </r>
    <r>
      <rPr>
        <sz val="11"/>
        <color rgb="FF1F1F1F"/>
        <rFont val="Calibri"/>
        <family val="2"/>
      </rPr>
      <t xml:space="preserve">, </t>
    </r>
    <r>
      <rPr>
        <i/>
        <sz val="11"/>
        <color rgb="FF1F1F1F"/>
        <rFont val="Calibri"/>
        <family val="2"/>
      </rPr>
      <t>Toxocara canis</t>
    </r>
    <r>
      <rPr>
        <sz val="11"/>
        <color rgb="FF1F1F1F"/>
        <rFont val="Calibri"/>
        <family val="2"/>
      </rPr>
      <t xml:space="preserve">, </t>
    </r>
    <r>
      <rPr>
        <i/>
        <sz val="11"/>
        <color rgb="FF1F1F1F"/>
        <rFont val="Calibri"/>
        <family val="2"/>
      </rPr>
      <t>Trichuris vulpis</t>
    </r>
    <r>
      <rPr>
        <sz val="11"/>
        <color rgb="FF1F1F1F"/>
        <rFont val="Calibri"/>
        <family val="2"/>
      </rPr>
      <t>, Eucoccidiorida. Humans: Toxoplasma gondii, T. spiralis</t>
    </r>
  </si>
  <si>
    <t>52 dog fecal samples. 89 human serum samples</t>
  </si>
  <si>
    <r>
      <rPr>
        <b/>
        <sz val="11"/>
        <color theme="1"/>
        <rFont val="Calibri"/>
        <family val="2"/>
      </rPr>
      <t>dog feces</t>
    </r>
    <r>
      <rPr>
        <sz val="11"/>
        <color theme="1"/>
        <rFont val="Calibri"/>
        <family val="2"/>
      </rPr>
      <t xml:space="preserve">: 46.2 (26, 52) of at least one parasite type; </t>
    </r>
    <r>
      <rPr>
        <b/>
        <sz val="11"/>
        <color theme="1"/>
        <rFont val="Calibri"/>
        <family val="2"/>
      </rPr>
      <t xml:space="preserve">89 dog serum </t>
    </r>
    <r>
      <rPr>
        <sz val="11"/>
        <color theme="1"/>
        <rFont val="Calibri"/>
        <family val="2"/>
      </rPr>
      <t xml:space="preserve">samples 97.6% positive for </t>
    </r>
    <r>
      <rPr>
        <b/>
        <i/>
        <sz val="11"/>
        <color theme="1"/>
        <rFont val="Calibri"/>
        <family val="2"/>
      </rPr>
      <t>T. gondii</t>
    </r>
    <r>
      <rPr>
        <sz val="11"/>
        <color theme="1"/>
        <rFont val="Calibri"/>
        <family val="2"/>
      </rPr>
      <t xml:space="preserve">. From 89 human samples: </t>
    </r>
    <r>
      <rPr>
        <b/>
        <i/>
        <sz val="11"/>
        <color theme="1"/>
        <rFont val="Calibri"/>
        <family val="2"/>
      </rPr>
      <t>T. canis</t>
    </r>
    <r>
      <rPr>
        <sz val="11"/>
        <color theme="1"/>
        <rFont val="Calibri"/>
        <family val="2"/>
      </rPr>
      <t xml:space="preserve"> 26 (29.2%), </t>
    </r>
    <r>
      <rPr>
        <b/>
        <i/>
        <sz val="11"/>
        <color theme="1"/>
        <rFont val="Calibri"/>
        <family val="2"/>
      </rPr>
      <t>T. gondii</t>
    </r>
    <r>
      <rPr>
        <sz val="11"/>
        <color theme="1"/>
        <rFont val="Calibri"/>
        <family val="2"/>
      </rPr>
      <t xml:space="preserve">: 90.6% </t>
    </r>
  </si>
  <si>
    <r>
      <rPr>
        <sz val="11"/>
        <color theme="1"/>
        <rFont val="Calibri"/>
        <family val="2"/>
      </rPr>
      <t xml:space="preserve">dog feces: egg counts by McMaster technique. Human sera: IgG for </t>
    </r>
    <r>
      <rPr>
        <i/>
        <sz val="11"/>
        <color theme="1"/>
        <rFont val="Calibri"/>
        <family val="2"/>
      </rPr>
      <t xml:space="preserve">T. canis </t>
    </r>
    <r>
      <rPr>
        <sz val="11"/>
        <color theme="1"/>
        <rFont val="Calibri"/>
        <family val="2"/>
      </rPr>
      <t xml:space="preserve">and </t>
    </r>
    <r>
      <rPr>
        <i/>
        <sz val="11"/>
        <color theme="1"/>
        <rFont val="Calibri"/>
        <family val="2"/>
      </rPr>
      <t xml:space="preserve">T. spiralis </t>
    </r>
    <r>
      <rPr>
        <sz val="11"/>
        <color theme="1"/>
        <rFont val="Calibri"/>
        <family val="2"/>
      </rPr>
      <t>(IgG), for T. gondii,
IgG antibodies by indirect IgG</t>
    </r>
  </si>
  <si>
    <r>
      <rPr>
        <sz val="11"/>
        <color rgb="FF000000"/>
        <rFont val="Calibri"/>
        <family val="2"/>
      </rPr>
      <t>Torres-Castro, M., Noh-Pech, H., Puerto-Hernández, R., Reyes-Hernández, B., Panti-May, A., Hernández-Betancourt, S., ... &amp; Puerto, F. I. (2016).</t>
    </r>
    <r>
      <rPr>
        <sz val="11"/>
        <color rgb="FF000000"/>
        <rFont val="Calibri"/>
        <family val="2"/>
      </rPr>
      <t xml:space="preserve"> First molecular evidence of Toxoplasma gondii in opossums (Didelphis virginiana) from Yucatan, Mexico</t>
    </r>
    <r>
      <rPr>
        <sz val="11"/>
        <color rgb="FF000000"/>
        <rFont val="Calibri"/>
        <family val="2"/>
      </rPr>
      <t>. Open Veterinary Journal, 6(1), 57-61.</t>
    </r>
  </si>
  <si>
    <t>Merida, Opichén, Tixméhuac</t>
  </si>
  <si>
    <t>20°58ˊ04ˊˊN, 89°37ˊ18ˊˊW; 20°32ˊ59ˊˊN, 89°51ˊ25ˊˊW; 20°13ˊ48ˊˊN, 89°06ˊ15ˊˊW</t>
  </si>
  <si>
    <t>Didelphis virginiana</t>
  </si>
  <si>
    <t xml:space="preserve">79.6% del total. 69.2% zona urbana MID, 7.7% Tixméhuac y 0% Opichén </t>
  </si>
  <si>
    <t xml:space="preserve">PCR, sequenciation </t>
  </si>
  <si>
    <t>Universidades nacionales y Asociación civil</t>
  </si>
  <si>
    <t>Centro de Investigaciones Regionales “Dr. Hideyo Noguchi, UADY, UNAM, Predio o Instación que Maneja Vida Silvestre (PIMVS) Tumben Kuxtal AC</t>
  </si>
  <si>
    <t xml:space="preserve">Torres-Castro M, Muñoz-Dueñas D, Hernández-Betancourt S, Bolio-González M, Noh-Pech H, Peláez-Sánchez R, Sosa-Escalante J. Infección con Toxoplasma gondii (Eucoccidiorida: Sarcocystidae) en murciélagos de Campeche y Yucatan, México. Revista de Biología Tropical. 2019 Jun;67(3):633-42. http:, , dx.doi.org, 10.15517, rbt.v67i3.35147 </t>
  </si>
  <si>
    <t>Torres-Castro, M</t>
  </si>
  <si>
    <t>Revista de Biología Tropical</t>
  </si>
  <si>
    <t>Mayo-Septiembre, 2017</t>
  </si>
  <si>
    <t>Panabá y Xmatkuil</t>
  </si>
  <si>
    <t xml:space="preserve">(21°17’49.466” -21°21’48.2” N &amp; 88°16’12.437” - 88°19’23.6” W)
(20°51’41.04” N &amp; 89°37’27.84” W)
</t>
  </si>
  <si>
    <t>Artibeus jamaicensis, Pteronotus parnellii, Noctilio leporinus, Chiroderma villosum, Glossophaga soricina, Carollia sowelli,  Artibeus lituratus Rhogeessa aeneus.</t>
  </si>
  <si>
    <t>parasites in bats</t>
  </si>
  <si>
    <r>
      <rPr>
        <sz val="11"/>
        <color rgb="FF000000"/>
        <rFont val="Calibri"/>
        <family val="2"/>
      </rPr>
      <t>Dzib-Paredes GF, Rosado-Aguilar JA, Acosta-Viana KY, Ortega-Pacheco A, Hernández-Cortázar IB, Guzman-Marín E, Jiménez-Coello M. S</t>
    </r>
    <r>
      <rPr>
        <sz val="11"/>
        <color rgb="FF000000"/>
        <rFont val="Calibri"/>
        <family val="2"/>
      </rPr>
      <t>eroprevalence and parasite load of Toxoplasma gondii in Mexican hairless pig (Sus scrofa) tissues from the Southeast of Mexico</t>
    </r>
    <r>
      <rPr>
        <sz val="11"/>
        <color rgb="FF000000"/>
        <rFont val="Calibri"/>
        <family val="2"/>
      </rPr>
      <t>. Vet Parasitol. 2016 Oct 15;229:45-49. doi: 10.1016, j.vetpar.2016.09.016. Epub 2016 Sep 22. PMID: 27809977.</t>
    </r>
  </si>
  <si>
    <t>Dzib-Paredes</t>
  </si>
  <si>
    <t xml:space="preserve">Caucel, Conkal, Dzununcan, Halacho, Hunucma, Kanasin, Sucila, Kinchil, Tetiz y Teya. </t>
  </si>
  <si>
    <t>pigs</t>
  </si>
  <si>
    <t>ecotone (Pig farms of semi-intensive production)</t>
  </si>
  <si>
    <t>53% de prevalencia (43, 81)</t>
  </si>
  <si>
    <t>IgG,  IgG, qPCR</t>
  </si>
  <si>
    <t>UADY y productores porcícolas de Yucatan</t>
  </si>
  <si>
    <t>Facultad de Medicina Veterinaria y Zootecnia d e la UADY, Centro de Investigaciones Regionales “Dr. Hideyo Noguchi, UADY,</t>
  </si>
  <si>
    <r>
      <rPr>
        <sz val="11"/>
        <color rgb="FF000000"/>
        <rFont val="Calibri"/>
        <family val="2"/>
      </rPr>
      <t xml:space="preserve">Cubas-Atienzar AI, Hide G, Jiménez-Coello M, Ortega-Pacheco A, Smith JE. </t>
    </r>
    <r>
      <rPr>
        <sz val="11"/>
        <color rgb="FF000000"/>
        <rFont val="Calibri"/>
        <family val="2"/>
      </rPr>
      <t>Genotyping of Toxoplasma gondii from pigs in Yucatan, Mexico</t>
    </r>
    <r>
      <rPr>
        <sz val="11"/>
        <color rgb="FF000000"/>
        <rFont val="Calibri"/>
        <family val="2"/>
      </rPr>
      <t>. Vet Parasitol Reg Stud Reports. 2018 Dec;14:191-199. doi: 10.1016, j.vprsr.2018.10.009. Epub 2018 Oct 29. PMID: 31014729.</t>
    </r>
  </si>
  <si>
    <t>Cubas-Atienzar</t>
  </si>
  <si>
    <t>Veterinary Parasitology: Regional Studies and Reports</t>
  </si>
  <si>
    <t>Junio-septiembre 2013-2015</t>
  </si>
  <si>
    <t>12 granjas</t>
  </si>
  <si>
    <t>Puercos y ratas</t>
  </si>
  <si>
    <t>pigs, rats</t>
  </si>
  <si>
    <r>
      <rPr>
        <sz val="11"/>
        <color theme="1"/>
        <rFont val="Calibri"/>
        <family val="2"/>
      </rPr>
      <t xml:space="preserve">632 muestras de sangre en puercos de granja, 46 lenguas y muestras de sangre en mercados, roedores NE, 14 </t>
    </r>
    <r>
      <rPr>
        <i/>
        <sz val="11"/>
        <color theme="1"/>
        <rFont val="Calibri"/>
        <family val="2"/>
      </rPr>
      <t>Rattus rattus</t>
    </r>
  </si>
  <si>
    <r>
      <rPr>
        <sz val="11"/>
        <color theme="1"/>
        <rFont val="Calibri"/>
        <family val="2"/>
      </rPr>
      <t xml:space="preserve">19.8% (125, 632) en muestras de sangre de puercos de granja, 95% muestras de lengua de puercos en el mercado, 43% </t>
    </r>
    <r>
      <rPr>
        <i/>
        <sz val="11"/>
        <color theme="1"/>
        <rFont val="Calibri"/>
        <family val="2"/>
      </rPr>
      <t>R. rattus</t>
    </r>
  </si>
  <si>
    <t>nested PCR, Sanger sequencing</t>
  </si>
  <si>
    <t>Universidad nacional e  internacional, sector productivo</t>
  </si>
  <si>
    <t>Escuela de ciencias de la vida y ambientales, UK; Facultad de Medicina Veterinaria y Zootecnia de la UADY</t>
  </si>
  <si>
    <r>
      <rPr>
        <sz val="11"/>
        <color rgb="FF000000"/>
        <rFont val="Calibri"/>
        <family val="2"/>
      </rPr>
      <t xml:space="preserve">Ruiz-Piña, H. A., Gutiérrez-Ruiz, E., Escobedo-Ortegón, F. J., Rodríguez-Vivas, R. I., Bolio-González, M., &amp; Ucan-Leal, D. (2018). </t>
    </r>
    <r>
      <rPr>
        <sz val="11"/>
        <color rgb="FF000000"/>
        <rFont val="Calibri"/>
        <family val="2"/>
      </rPr>
      <t>Prevalence of Trypanosoma cruzi in backyard mammals from a rural community of Yucatan, Mexico</t>
    </r>
    <r>
      <rPr>
        <sz val="11"/>
        <color rgb="FF000000"/>
        <rFont val="Calibri"/>
        <family val="2"/>
      </rPr>
      <t>. Tropical and Subtropical Agroecosystems, 21(3).</t>
    </r>
  </si>
  <si>
    <t>Ruiz-Piña</t>
  </si>
  <si>
    <t>Molas (S de MID)</t>
  </si>
  <si>
    <t>20° 48’ 58.54” N, 89° 37’ 45.43” W</t>
  </si>
  <si>
    <t>swine, sheep, horses, cattle and rabbits</t>
  </si>
  <si>
    <t>dwelling, subsistence backyard livestock</t>
  </si>
  <si>
    <t>Trypanosoma cruzi</t>
  </si>
  <si>
    <t>28 puercos, 7 borregos 8 caballos,  28 vacas y 13 conejos rabbits</t>
  </si>
  <si>
    <t xml:space="preserve">75% de puercos, 85.71% de las ovejas, 100% de los caballos, y 0% vacas y conejos </t>
  </si>
  <si>
    <t>Lab. de Zoonosis y otras Enfermedades Transmitidas por Vector, Centro de Investigaciones Regionales “Dr. Hideyo Noguchi”,UADY; Facultad de Medicina Veterinaria y Zootecnia, UADY</t>
  </si>
  <si>
    <r>
      <rPr>
        <sz val="11"/>
        <color rgb="FF000000"/>
        <rFont val="Calibri"/>
        <family val="2"/>
      </rPr>
      <t xml:space="preserve">Jimenez-Coello M, Shelite T, Castellanos-Gonzalez A, Saldarriaga O, Rivero R, Ortega-Pacheco A, Acevedo-Arcique C, Amaya-Guardia K, Garg N, Melby P, Travi BL. </t>
    </r>
    <r>
      <rPr>
        <sz val="11"/>
        <color rgb="FF000000"/>
        <rFont val="Calibri"/>
        <family val="2"/>
      </rPr>
      <t>Efficacy of Recombinase Polymerase Amplification to Diagnose Trypanosoma cruzi Infection in Dogs with Cardiac Alterations from an Endemic Area of Mexico</t>
    </r>
    <r>
      <rPr>
        <sz val="11"/>
        <color rgb="FF000000"/>
        <rFont val="Calibri"/>
        <family val="2"/>
      </rPr>
      <t>. Vector Borne Zoonotic Dis. 2018 Aug;18(8):417-423. doi: 10.1089, vbz.2017.2258. Epub 2018 May 16. PMID: 29768103.</t>
    </r>
  </si>
  <si>
    <t>Jimenez-Coello</t>
  </si>
  <si>
    <t>Vector-Borne Zoonotic Diseases</t>
  </si>
  <si>
    <t>19°  30', 21°  35'lat N, -87°  30', -90° 24' long W</t>
  </si>
  <si>
    <t>domestic, perodomestic</t>
  </si>
  <si>
    <t>Prueba de IgG positiva en 96.6% , 100% qPCR, y casi todos por  RPA-LF</t>
  </si>
  <si>
    <t>RPA-LF recombinase polymerase amplification-lateral flow, Prueba serolóogica (IgG) y qPCR</t>
  </si>
  <si>
    <t>Universidades nacional y extranjeras y dueños de perros</t>
  </si>
  <si>
    <t xml:space="preserve">Centro de Investigaciones Regionales ‘‘Dr. Hideyo Noguchi; Department of Internal Medicine, University of Texas; Instituto Nacional de Parasitologia, BA Arg., Facultad de Medicina Veterinaria y Zootecnia, UNAM; </t>
  </si>
  <si>
    <r>
      <rPr>
        <sz val="11"/>
        <color theme="1"/>
        <rFont val="Calibri"/>
        <family val="2"/>
      </rPr>
      <t xml:space="preserve">Moo-Millan JI, Hernández-Andrade A, May-Concha IJ, de Jesús Montalvo-Balam T, Arnal A, Talavera-Escalante MJ, Amblard-Rambert A, Martínez-Vega PP, Ramos-Ligonio Á, Ibarra-Cerdeña CN, Hernández-Betancourt S. Temporal variation of Triatoma dimidiata abundance and infection with Trypanosoma cruzi in domestic and sylvatic habitats of rural Yucatan, Mexico. Acta Tropica. 2023 Dec 1;248:107038. </t>
    </r>
    <r>
      <rPr>
        <sz val="11"/>
        <color rgb="FF000000"/>
        <rFont val="Calibri"/>
        <family val="2"/>
      </rPr>
      <t>https:, , doi.org, 10.1016, j.actatropica.2023.107038</t>
    </r>
    <r>
      <rPr>
        <sz val="11"/>
        <color theme="1"/>
        <rFont val="Calibri"/>
        <family val="2"/>
      </rPr>
      <t xml:space="preserve"> </t>
    </r>
  </si>
  <si>
    <t>Moo-Millan</t>
  </si>
  <si>
    <t>March-july 2017-2019. dry (march-may) and rainy (june-october) seasons.</t>
  </si>
  <si>
    <t>Sudzal, Teya</t>
  </si>
  <si>
    <t>20°52ʹ19″N, 88°59ʹ20″W; 21°02'55"N, 89°04'25"W</t>
  </si>
  <si>
    <t>domestic, sylvatic</t>
  </si>
  <si>
    <t>housing, production of charcoal, cattle raising, and hunting</t>
  </si>
  <si>
    <r>
      <rPr>
        <sz val="11"/>
        <color theme="1"/>
        <rFont val="Calibri"/>
        <family val="2"/>
      </rPr>
      <t>3640 collected bugs, 453 analyzed for</t>
    </r>
    <r>
      <rPr>
        <i/>
        <sz val="11"/>
        <color theme="1"/>
        <rFont val="Calibri"/>
        <family val="2"/>
      </rPr>
      <t xml:space="preserve"> T. cruzi</t>
    </r>
    <r>
      <rPr>
        <sz val="11"/>
        <color theme="1"/>
        <rFont val="Calibri"/>
        <family val="2"/>
      </rPr>
      <t xml:space="preserve"> infections</t>
    </r>
  </si>
  <si>
    <t>15.2% (69, 453): sylvatic 6.1 % (9, 147),
while it was 19.6 %(60, 306) in the villages.</t>
  </si>
  <si>
    <t>Community, national universities, research centers and civil association, foreign university</t>
  </si>
  <si>
    <t xml:space="preserve">Centro de Investigaciones Regionales “Dr. Hideyo Noguchi”, Universidad Autónoma de Yucatan (UADY), Merida, Mexico; Université de Montpellier, Montpellier, France; Universidad Veracruzana, Orizaba, Veracruz, Mexico; ACCyC, Asociación Chagas con Ciencia y Conocimiento, A.C., Orizaba, Veracruz; Cinvestav, Unidad Merida, Merida, Yucatan, Mexico; Facultad de Medicina Veterinaria y Zootecnia. </t>
  </si>
  <si>
    <r>
      <rPr>
        <sz val="11"/>
        <color rgb="FF000000"/>
        <rFont val="Calibri"/>
        <family val="2"/>
      </rPr>
      <t>López-Cancino, S. A., Tun-Ku, E., De la Cruz-Felix, H. K., Ibarra-Cerdeña, C. N., Izeta-Alberdi, A., Pech-May, A., ... &amp; Ramsey, J. M. (2015)</t>
    </r>
    <r>
      <rPr>
        <sz val="11"/>
        <color rgb="FF000000"/>
        <rFont val="Calibri"/>
        <family val="2"/>
      </rPr>
      <t>. Landscape ecology of Trypanosoma cruzi in the southern Yucatan Peninsula</t>
    </r>
    <r>
      <rPr>
        <sz val="11"/>
        <color rgb="FF000000"/>
        <rFont val="Calibri"/>
        <family val="2"/>
      </rPr>
      <t>. Acta tropica, 151, 58-72.</t>
    </r>
  </si>
  <si>
    <t>López-Cancino</t>
  </si>
  <si>
    <t>July–Nov 2010 (rainy) y Feb-Mar 2011 (dry)</t>
  </si>
  <si>
    <t xml:space="preserve">Surrounded areas of Calakmul including conserved lands, agriculture fields, cattle raisng, and Laguna Zoh rural residents </t>
  </si>
  <si>
    <t>18°35'32'' N, 89°25'02'' W</t>
  </si>
  <si>
    <r>
      <rPr>
        <sz val="11"/>
        <color theme="1"/>
        <rFont val="Calibri"/>
        <family val="2"/>
      </rPr>
      <t xml:space="preserve">bats, marsupials, rodents, cattle, domestic animals, and </t>
    </r>
    <r>
      <rPr>
        <i/>
        <sz val="11"/>
        <color theme="1"/>
        <rFont val="Calibri"/>
        <family val="2"/>
      </rPr>
      <t>Triatoma dimidiata</t>
    </r>
    <r>
      <rPr>
        <sz val="11"/>
        <color theme="1"/>
        <rFont val="Calibri"/>
        <family val="2"/>
      </rPr>
      <t xml:space="preserve"> bugs</t>
    </r>
  </si>
  <si>
    <t>mammals-vectors</t>
  </si>
  <si>
    <t>domestic, peridomestic, sylvatic</t>
  </si>
  <si>
    <t>dwelling, agriculture, conservation</t>
  </si>
  <si>
    <t>Quiroptera: 189, Marsupia: 19 y Rodentia: 209, Ganado, mascotas: 388, T. dimidiata: 56</t>
  </si>
  <si>
    <t>52.2% detodas las especies silvestres. El 97.4% de las especies de bats, 47% marsupiales, 50% roedores fueron positivos. 94.4% de los especímenes de ganado, mascotas en ecotonos, 92.2% en hábitat domésticos</t>
  </si>
  <si>
    <t>Sector Salud, Sector de investigación nacional e internacional</t>
  </si>
  <si>
    <t>Inst. Nac. de Salud Púb, Tapachula, Chiapas; CINVESTAV-MID; Ministerio de Salud Argentina; Colegio de la Frontera Sur, Departamento de Sociedad y Cultura, Camp</t>
  </si>
  <si>
    <r>
      <rPr>
        <sz val="11"/>
        <color rgb="FF000000"/>
        <rFont val="Calibri"/>
        <family val="2"/>
      </rPr>
      <t xml:space="preserve">Rovirosa-Hernández, M. J., López-Monteon, A., García-Orduña, F., Torres-Montero, J., Guzmán-Gómez, D., Dumonteil, E., ... &amp; Ramos-Ligonio, A. (2021). </t>
    </r>
    <r>
      <rPr>
        <sz val="11"/>
        <color rgb="FF000000"/>
        <rFont val="Calibri"/>
        <family val="2"/>
      </rPr>
      <t>Natural infection with Trypanosoma cruzi in three species of non-human primates in southeastern Mexico: A contribution to reservoir knowledge</t>
    </r>
    <r>
      <rPr>
        <sz val="11"/>
        <color rgb="FF000000"/>
        <rFont val="Calibri"/>
        <family val="2"/>
      </rPr>
      <t>. Acta Tropica, 213, 105754.</t>
    </r>
  </si>
  <si>
    <t>Rovirosa-Hernández</t>
  </si>
  <si>
    <t>Mayo 2010 - Junio 2012</t>
  </si>
  <si>
    <r>
      <rPr>
        <b/>
        <sz val="11"/>
        <color theme="1"/>
        <rFont val="Calibri"/>
        <family val="2"/>
      </rPr>
      <t>Campeche</t>
    </r>
    <r>
      <rPr>
        <sz val="11"/>
        <color theme="1"/>
        <rFont val="Calibri"/>
        <family val="2"/>
      </rPr>
      <t xml:space="preserve">: Natural reserve El Tormento, </t>
    </r>
    <r>
      <rPr>
        <b/>
        <sz val="11"/>
        <color theme="1"/>
        <rFont val="Calibri"/>
        <family val="2"/>
      </rPr>
      <t>Quintana</t>
    </r>
    <r>
      <rPr>
        <sz val="11"/>
        <color theme="1"/>
        <rFont val="Calibri"/>
        <family val="2"/>
      </rPr>
      <t xml:space="preserve"> </t>
    </r>
    <r>
      <rPr>
        <b/>
        <sz val="11"/>
        <color theme="1"/>
        <rFont val="Calibri"/>
        <family val="2"/>
      </rPr>
      <t>Roo</t>
    </r>
    <r>
      <rPr>
        <sz val="11"/>
        <color theme="1"/>
        <rFont val="Calibri"/>
        <family val="2"/>
      </rPr>
      <t xml:space="preserve">: San Felipe, Bakalar; </t>
    </r>
    <r>
      <rPr>
        <b/>
        <sz val="11"/>
        <color theme="1"/>
        <rFont val="Calibri"/>
        <family val="2"/>
      </rPr>
      <t>Yucatan</t>
    </r>
    <r>
      <rPr>
        <sz val="11"/>
        <color theme="1"/>
        <rFont val="Calibri"/>
        <family val="2"/>
      </rPr>
      <t>: Tecax</t>
    </r>
  </si>
  <si>
    <t>Alouatta palliata
Alouatta pigra
Ateles geoffroyi</t>
  </si>
  <si>
    <t>monkeys</t>
  </si>
  <si>
    <t xml:space="preserve">Molecular: 24.2 %
Serología: 20.2% 
</t>
  </si>
  <si>
    <t xml:space="preserve">Molecular: PCR para gen 235 pb
Serología: IgG
</t>
  </si>
  <si>
    <t>Instituto de Neuroetología, Univ. Veracruzana, LADISER Inmunología y Biología Molecular Univ Ver., Centro de Investigaciones Biomédicas Univ Ver, Department of Tropical Medicine, Tulane University, Univ. Francia, Centro de Investigaciones Regionales “Dr. Hideyo Noguchi" UADY</t>
  </si>
  <si>
    <t>Monteon V, Quen-Rámirez E, Macedo-Reyes V, Lopez R, Acosta-Viana K, Pennigton P, Ramos-Ligonio A. Pre-exposure to faeces or saliva of Triatoma dimidiata decreases parasitemia in mice challenged with Trypanosoma cruzi: a description of the inflammatory reaction at the inoculation site. Annals of Parasitology. 2016;62(3). doi: 10.17420, ap6203.54</t>
  </si>
  <si>
    <t>Monteón</t>
  </si>
  <si>
    <t>Villages around Campeche city</t>
  </si>
  <si>
    <r>
      <rPr>
        <i/>
        <sz val="11"/>
        <color theme="1"/>
        <rFont val="Calibri"/>
        <family val="2"/>
      </rPr>
      <t>Triatoma dimidiata</t>
    </r>
    <r>
      <rPr>
        <sz val="11"/>
        <color theme="1"/>
        <rFont val="Calibri"/>
        <family val="2"/>
      </rPr>
      <t xml:space="preserve"> insects captured in rural villages; laboratory mice</t>
    </r>
  </si>
  <si>
    <t>rodent, vector</t>
  </si>
  <si>
    <r>
      <rPr>
        <sz val="11"/>
        <color rgb="FF000000"/>
        <rFont val="Calibri"/>
        <family val="2"/>
      </rPr>
      <t xml:space="preserve">histological changes based on hematoxile-eosine technique and toluide blue stain for mast cells. Collected </t>
    </r>
    <r>
      <rPr>
        <i/>
        <sz val="11"/>
        <color rgb="FF000000"/>
        <rFont val="Calibri"/>
        <family val="2"/>
      </rPr>
      <t xml:space="preserve">Triatoma dimidiata </t>
    </r>
    <r>
      <rPr>
        <sz val="11"/>
        <color rgb="FF000000"/>
        <rFont val="Calibri"/>
        <family val="2"/>
      </rPr>
      <t xml:space="preserve">insects free of </t>
    </r>
    <r>
      <rPr>
        <i/>
        <sz val="11"/>
        <color rgb="FF000000"/>
        <rFont val="Calibri"/>
        <family val="2"/>
      </rPr>
      <t>T. cruzi</t>
    </r>
    <r>
      <rPr>
        <sz val="11"/>
        <color rgb="FF000000"/>
        <rFont val="Calibri"/>
        <family val="2"/>
      </rPr>
      <t xml:space="preserve"> corroborated by PCR were used to obtain saliva and feces. Parasitemia observed by microscope</t>
    </r>
  </si>
  <si>
    <t>Autonomous University of Campeche; Centre of Oncology of Campeche; Autonomous University of Yucatan; Centre for Health Studies, University of the Valley of Guatemala; University of Veracruz, Mexico</t>
  </si>
  <si>
    <r>
      <rPr>
        <sz val="11"/>
        <color rgb="FF000000"/>
        <rFont val="Calibri"/>
        <family val="2"/>
      </rPr>
      <t xml:space="preserve">Monteón V, Solis-Oviedo R, Lopez R, Hernández O, Tellez CA. </t>
    </r>
    <r>
      <rPr>
        <sz val="11"/>
        <color rgb="FF000000"/>
        <rFont val="Calibri"/>
        <family val="2"/>
      </rPr>
      <t>Low seroprevalence of Trypanosoma cruzi infection and chronic chagasic cardiomyopathy in a region with abundance of triatomine vectors in Yucatan Peninsula of Mexico</t>
    </r>
    <r>
      <rPr>
        <sz val="11"/>
        <color rgb="FF000000"/>
        <rFont val="Calibri"/>
        <family val="2"/>
      </rPr>
      <t>. Ann Parasitol. 2015;61(4):263-7. doi: 10.17420, ap6104.17. PMID: 26878624.</t>
    </r>
  </si>
  <si>
    <t>Monteón V</t>
  </si>
  <si>
    <t>2013-2014</t>
  </si>
  <si>
    <t>Xcalot-Akal y Xcanahaltun-Huechil del municipio  Holpechen</t>
  </si>
  <si>
    <t>19° 56' 19.9998" N, 89° 49' 5.001" W y 19° 59' 44.9988" N, 89° 49' 7.9998" W</t>
  </si>
  <si>
    <t>Enzyme-linked immunosorbent
assay (IgG) and indirect immunofluorescence (IIF) standardized techniques were used [6] to detect IgG specific for T. cruzi</t>
  </si>
  <si>
    <t>Research institutions, health sector, afected community</t>
  </si>
  <si>
    <t>Centro de Investigaciones Biomédicas, UAC - Hospital Gral Camp.</t>
  </si>
  <si>
    <r>
      <rPr>
        <sz val="11"/>
        <color rgb="FF000000"/>
        <rFont val="Calibri"/>
        <family val="2"/>
      </rPr>
      <t xml:space="preserve">Garcia-Rejon, J. E., Tzuc-Dzul, J. C., Cetina-Trejo, R., Madera-Navarrete, M. I., Cigarroa-Toledo, N., Chan-Perez, J. I., ... &amp; Baak-Baak, C. M. (2021). </t>
    </r>
    <r>
      <rPr>
        <sz val="11"/>
        <color rgb="FF000000"/>
        <rFont val="Calibri"/>
        <family val="2"/>
      </rPr>
      <t>Identification of parasitic arthropods collected from domestic and wild animals in Yucatan, Mexico</t>
    </r>
    <r>
      <rPr>
        <sz val="11"/>
        <color rgb="FF000000"/>
        <rFont val="Calibri"/>
        <family val="2"/>
      </rPr>
      <t>. Ann. Parasitol, 67, 647-658.</t>
    </r>
  </si>
  <si>
    <t>Garcia-Rejon</t>
  </si>
  <si>
    <t>Febrero - Diciembre 2019</t>
  </si>
  <si>
    <t xml:space="preserve">(1) Hunucma 
(2) Xkalakdzonot, Chankom
(3) Hubila
(4) Muna </t>
  </si>
  <si>
    <r>
      <rPr>
        <i/>
        <sz val="11"/>
        <color theme="1"/>
        <rFont val="Calibri"/>
        <family val="2"/>
      </rPr>
      <t xml:space="preserve">Triatoma dimidiata, </t>
    </r>
    <r>
      <rPr>
        <sz val="11"/>
        <color theme="1"/>
        <rFont val="Calibri"/>
        <family val="2"/>
      </rPr>
      <t xml:space="preserve">población humana, animales domésticos: perros perros , caballos, ovejas, aves de corral; silvestres: venado y aves </t>
    </r>
  </si>
  <si>
    <t>multispecies, vectores</t>
  </si>
  <si>
    <t>Doméstico, peridoméstico y silvestre</t>
  </si>
  <si>
    <r>
      <rPr>
        <i/>
        <sz val="11"/>
        <color theme="1"/>
        <rFont val="Calibri"/>
        <family val="2"/>
      </rPr>
      <t>Trypanosoma cruzi</t>
    </r>
    <r>
      <rPr>
        <sz val="11"/>
        <color theme="1"/>
        <rFont val="Calibri"/>
        <family val="2"/>
      </rPr>
      <t xml:space="preserve"> y artrópodos ectoparásitos (garrapatas)</t>
    </r>
  </si>
  <si>
    <t>40 T. dimidiata y 834 ectoparasites arthropods</t>
  </si>
  <si>
    <r>
      <rPr>
        <sz val="11"/>
        <color theme="1"/>
        <rFont val="Calibri"/>
        <family val="2"/>
      </rPr>
      <t xml:space="preserve">52.5% </t>
    </r>
    <r>
      <rPr>
        <i/>
        <sz val="11"/>
        <color theme="1"/>
        <rFont val="Calibri"/>
        <family val="2"/>
      </rPr>
      <t>T. dimidiata</t>
    </r>
    <r>
      <rPr>
        <sz val="11"/>
        <color theme="1"/>
        <rFont val="Calibri"/>
        <family val="2"/>
      </rPr>
      <t xml:space="preserve"> silvesstres infectadas con </t>
    </r>
    <r>
      <rPr>
        <i/>
        <sz val="11"/>
        <color theme="1"/>
        <rFont val="Calibri"/>
        <family val="2"/>
      </rPr>
      <t>T. cuzi</t>
    </r>
  </si>
  <si>
    <t xml:space="preserve">PCR para genes TCZ-F y TCZ-R </t>
  </si>
  <si>
    <t>Centro de Investigaciones Regionales “Dr. Hideyo Noguchi” y Departamento de Salud Animal y Medicina Preventiva de la UADY; Univ. De Tabasco, Universidad de Dakota del sur</t>
  </si>
  <si>
    <r>
      <rPr>
        <sz val="11"/>
        <color theme="1"/>
        <rFont val="Calibri"/>
        <family val="2"/>
      </rPr>
      <t>Tamay-Segovia P, Blum-Domínguez SC, Núñez-Oreza LA, Martínez-Hernández F, Gómez-Solano MI, Maldonado-Velázquez MG, Retana-Guiascón OG. Presence of Virginia opossum (</t>
    </r>
    <r>
      <rPr>
        <i/>
        <sz val="11"/>
        <color theme="1"/>
        <rFont val="Calibri"/>
        <family val="2"/>
      </rPr>
      <t>Didelphis virginiana</t>
    </r>
    <r>
      <rPr>
        <sz val="11"/>
        <color theme="1"/>
        <rFont val="Calibri"/>
        <family val="2"/>
      </rPr>
      <t>) and Pic (</t>
    </r>
    <r>
      <rPr>
        <i/>
        <sz val="11"/>
        <color theme="1"/>
        <rFont val="Calibri"/>
        <family val="2"/>
      </rPr>
      <t>Triatoma dimidiata</t>
    </r>
    <r>
      <rPr>
        <sz val="11"/>
        <color theme="1"/>
        <rFont val="Calibri"/>
        <family val="2"/>
      </rPr>
      <t xml:space="preserve">) infected with </t>
    </r>
    <r>
      <rPr>
        <i/>
        <sz val="11"/>
        <color theme="1"/>
        <rFont val="Calibri"/>
        <family val="2"/>
      </rPr>
      <t xml:space="preserve">Trypanosoma cruzi </t>
    </r>
    <r>
      <rPr>
        <sz val="11"/>
        <color theme="1"/>
        <rFont val="Calibri"/>
        <family val="2"/>
      </rPr>
      <t>in urban areas: preliminary evaluation in the city of Campeche, Mexico. Austral journal of veterinary sciences. 2017;49(1):35-8. doi not indicated</t>
    </r>
  </si>
  <si>
    <t xml:space="preserve">Tamay-Segovia </t>
  </si>
  <si>
    <t>Austral Journal of Veterinary  Science</t>
  </si>
  <si>
    <t>March and june 2017</t>
  </si>
  <si>
    <t>19°50’ N, 90°32’ W</t>
  </si>
  <si>
    <r>
      <rPr>
        <i/>
        <sz val="11"/>
        <color theme="1"/>
        <rFont val="Calibri"/>
        <family val="2"/>
      </rPr>
      <t>Didelphis virginiana</t>
    </r>
    <r>
      <rPr>
        <sz val="11"/>
        <color theme="1"/>
        <rFont val="Calibri"/>
        <family val="2"/>
      </rPr>
      <t xml:space="preserve">, </t>
    </r>
    <r>
      <rPr>
        <i/>
        <sz val="11"/>
        <color theme="1"/>
        <rFont val="Calibri"/>
        <family val="2"/>
      </rPr>
      <t xml:space="preserve">Triatoma dimidiata </t>
    </r>
  </si>
  <si>
    <t>opossums, vectors</t>
  </si>
  <si>
    <r>
      <rPr>
        <sz val="11"/>
        <color theme="1"/>
        <rFont val="Calibri"/>
        <family val="2"/>
      </rPr>
      <t xml:space="preserve">25 </t>
    </r>
    <r>
      <rPr>
        <i/>
        <sz val="11"/>
        <color theme="1"/>
        <rFont val="Calibri"/>
        <family val="2"/>
      </rPr>
      <t>Didelphis virginiana</t>
    </r>
    <r>
      <rPr>
        <sz val="11"/>
        <color theme="1"/>
        <rFont val="Calibri"/>
        <family val="2"/>
      </rPr>
      <t xml:space="preserve">, 36 </t>
    </r>
    <r>
      <rPr>
        <i/>
        <sz val="11"/>
        <color theme="1"/>
        <rFont val="Calibri"/>
        <family val="2"/>
      </rPr>
      <t>Triatoma dimidiata</t>
    </r>
  </si>
  <si>
    <r>
      <rPr>
        <i/>
        <sz val="11"/>
        <color theme="1"/>
        <rFont val="Calibri"/>
        <family val="2"/>
      </rPr>
      <t>Didelphis virginiana</t>
    </r>
    <r>
      <rPr>
        <sz val="11"/>
        <color theme="1"/>
        <rFont val="Calibri"/>
        <family val="2"/>
      </rPr>
      <t xml:space="preserve">: 52% (13, 25), </t>
    </r>
    <r>
      <rPr>
        <i/>
        <sz val="11"/>
        <color theme="1"/>
        <rFont val="Calibri"/>
        <family val="2"/>
      </rPr>
      <t>T. dimidiata</t>
    </r>
    <r>
      <rPr>
        <sz val="11"/>
        <color theme="1"/>
        <rFont val="Calibri"/>
        <family val="2"/>
      </rPr>
      <t>: 41.6% (15, 36).</t>
    </r>
  </si>
  <si>
    <t>serological diagnosis and hemoculture</t>
  </si>
  <si>
    <t>National university, local population, health sector (hospital)</t>
  </si>
  <si>
    <t>Universidad Autónoma de Campeche, Campeche. Departamento de Ecología y Agentes Patógenos del Hospital General “Dr. Manuel Gea González”, Tlalplan, México.</t>
  </si>
  <si>
    <t>Torres-Castro, M., Cuevas-Koh, N., Hernández-Betancourt, S., Noh-Pech, H., Estrella, E., Herrera-Flores, B., ... &amp; Peláez-Sánchez, R. (2021). Natural infection with Trypanosoma cruzi in bats captured in Campeche and Yucatan, México. Biomédica, 41, 131-140.</t>
  </si>
  <si>
    <t>Marzo - Noviembre 2017</t>
  </si>
  <si>
    <t>(1) Tzucacab 
(2) Hampolol
(3) Panabá
(4) Reserva Ecologica Cuxtal</t>
  </si>
  <si>
    <t xml:space="preserve">(1) 20° 01’ 00.9 “ N,  89° 01’ 11.8” W
(2) 19° 56’ 16” N, 90° 22’ 21” W
(3) 21° 21’ 48.2” N, 88° 19’ 23.6” W
(4) 20° 52' 02" N, 89° 37' 29" W
</t>
  </si>
  <si>
    <t>Murciélagos</t>
  </si>
  <si>
    <t>Ecotono (ganadería), Silvestre</t>
  </si>
  <si>
    <t>dwelling, agriculture, livestock. forestry, tourism</t>
  </si>
  <si>
    <t>30.2% (26, 86)</t>
  </si>
  <si>
    <t>PCR  para TCZ1 y TCZ2</t>
  </si>
  <si>
    <t>UADY, Universidades extranjeras; Sector salud de iniciativa privada</t>
  </si>
  <si>
    <t>Centro de Investigaciones Regionales “Dr. Hideyo Noguchi"; Facultad de Medicina Veterinaria y Zootecnia, UADY; Laboratorio DYMIGEN, MID; Universidad CES de Colombia; Universidad de Francia</t>
  </si>
  <si>
    <r>
      <rPr>
        <sz val="11"/>
        <color theme="1"/>
        <rFont val="Calibri"/>
        <family val="2"/>
      </rPr>
      <t xml:space="preserve">Interian-Aguiñaga JG, Escobedo-Ortegón FJ, Guillermo-Cordero JL, Ruiz-Piña HA. An exploratory survey of Trypanosoma cruzi infection in carnivores (Urocyon cinereoargenteus and Spilogale angustifrons) of Yucatan, Mexico. Brazilian Journal of Global Health. 2023;3(9):5-10. </t>
    </r>
    <r>
      <rPr>
        <sz val="11"/>
        <color rgb="FF000000"/>
        <rFont val="Calibri"/>
        <family val="2"/>
      </rPr>
      <t>https:, , orcid.org, 0000-0002-3080-1752</t>
    </r>
  </si>
  <si>
    <t>Interian-Aguiñaga</t>
  </si>
  <si>
    <t>Brazilian Journal of Global Health</t>
  </si>
  <si>
    <t>1990–2008</t>
  </si>
  <si>
    <r>
      <rPr>
        <i/>
        <sz val="11"/>
        <color theme="1"/>
        <rFont val="Calibri"/>
        <family val="2"/>
      </rPr>
      <t>U. cinereoargenteus</t>
    </r>
    <r>
      <rPr>
        <sz val="11"/>
        <color theme="1"/>
        <rFont val="Calibri"/>
        <family val="2"/>
      </rPr>
      <t xml:space="preserve">,  </t>
    </r>
    <r>
      <rPr>
        <i/>
        <sz val="11"/>
        <color theme="1"/>
        <rFont val="Calibri"/>
        <family val="2"/>
      </rPr>
      <t>S. angustifrons</t>
    </r>
  </si>
  <si>
    <t>fox, skunk</t>
  </si>
  <si>
    <r>
      <rPr>
        <sz val="11"/>
        <color theme="1"/>
        <rFont val="Calibri"/>
        <family val="2"/>
      </rPr>
      <t xml:space="preserve">10 </t>
    </r>
    <r>
      <rPr>
        <i/>
        <sz val="11"/>
        <color theme="1"/>
        <rFont val="Calibri"/>
        <family val="2"/>
      </rPr>
      <t>U. cinereoargenteus</t>
    </r>
    <r>
      <rPr>
        <sz val="11"/>
        <color theme="1"/>
        <rFont val="Calibri"/>
        <family val="2"/>
      </rPr>
      <t xml:space="preserve"> (41 tissues samples),  3 </t>
    </r>
    <r>
      <rPr>
        <i/>
        <sz val="11"/>
        <color theme="1"/>
        <rFont val="Calibri"/>
        <family val="2"/>
      </rPr>
      <t>S. angustifrons</t>
    </r>
    <r>
      <rPr>
        <sz val="11"/>
        <color theme="1"/>
        <rFont val="Calibri"/>
        <family val="2"/>
      </rPr>
      <t xml:space="preserve"> (9 tissues samples)</t>
    </r>
  </si>
  <si>
    <t>76% of the total analyzed samples (37, 50). 31 from the fox, 6 from de skunk</t>
  </si>
  <si>
    <t>Centro de Investigaciones Regionales “Dr. Hideyo Noguchi”, UADY. Facultad de Medicina Veterinaria y Zootecnia, UADY</t>
  </si>
  <si>
    <r>
      <rPr>
        <sz val="11"/>
        <color theme="1"/>
        <rFont val="Calibri"/>
        <family val="2"/>
      </rPr>
      <t xml:space="preserve">Tah AR, Rendón MÁ. CULTURAL KNOWLEDGE AND EXPERIENCES OF TRIATOMINES AND CHAGAS DISEASE IN THE CITY OF Merida, MEXICO. Ethnoscientia-Brazilian Journal of Ethnobiology and Ethnoecology. 2021 Jul 29;6(3):43-62. </t>
    </r>
    <r>
      <rPr>
        <sz val="11"/>
        <color rgb="FF000000"/>
        <rFont val="Calibri"/>
        <family val="2"/>
      </rPr>
      <t>http:, , dx.doi.org, 10.18542, ethnoscientia.v6i3.10514</t>
    </r>
  </si>
  <si>
    <t>Ethnoscientia</t>
  </si>
  <si>
    <t xml:space="preserve">human with high (ay the sotuh) and low (at the north) marginalization index, as well health workers </t>
  </si>
  <si>
    <t>65 individuals participated: 30 females and 35 males</t>
  </si>
  <si>
    <t>interviews</t>
  </si>
  <si>
    <t>residents, health workers, mexican university</t>
  </si>
  <si>
    <t>Centro Peninsular en Humanidades y Ciencias Sociales, UNAM, Ciudad de México</t>
  </si>
  <si>
    <t>Velázquez-Ramírez DD, Pérez de Léon AA, Ochoa-Díaz-López H. Review of American trypanosomiasis in southern Mexico highlights opportunity for surveillance research to advance control through the one health approach. Frontiers in Public Health. 2022 Mar 15;10:838949. doi: 10.3389, fpubh.2022.838949</t>
  </si>
  <si>
    <t>Velázquez-Ramírez</t>
  </si>
  <si>
    <t xml:space="preserve">Frontiers in Public Health </t>
  </si>
  <si>
    <t>National and foreign research centers</t>
  </si>
  <si>
    <t>El Colegio de la Frontera Sur, San Cristóbal de las Casas, Mexico, USDA-ARS San Joaquin Valley Agricultural Sciences Center, Parlier, CA, United States,  Veterinary Pest Genomics Center, Kerrville, TX, United States</t>
  </si>
  <si>
    <t>Concha-Valdez F, Marín C, Cañas-Ruíz R, Sosa-Matú C, Escobedo-Ortegón J, Martín-Montes A, Francisco Olmo and Sánchez-Moreno M. Detection of anti-Trypanosoma cruzi antibodies among donors at a blood bank from southern Mexico, using an iron superoxide dismutase excreted (Fe-Sode) as antigen. Journal of Immunology and Infectious Diseases. 2017. ISSN: 2394-6512</t>
  </si>
  <si>
    <t>Concha-Valdez</t>
  </si>
  <si>
    <t>Journal of Immunology and Infectious Diseases</t>
  </si>
  <si>
    <t>June 2012 to February 2013</t>
  </si>
  <si>
    <t>human blood donnors</t>
  </si>
  <si>
    <t>19 (1.96%) by IIF, 43 (4.43%) by IgG-H, 115 (11.86%) by WB-FeSODe, 148 (15.27%) by IgG-FeSODe, and 5 (0.51%) by commercial IgG test</t>
  </si>
  <si>
    <t>Serological diagnosis: IgG-homogenated fraction; IgG-FeSODe; Western blot assay; Indirect Immunofluorescence, commercial IgG test</t>
  </si>
  <si>
    <t>National university; national and foreign hospitals</t>
  </si>
  <si>
    <t>Hospitals University of Granada, Granada, Spain; Regional Research Center “Dr. Hideyo Noguchi”, UADY; Blood bank of Regional General Hospital 17 of the Mexican Social Security Institute of Cancun Q. Roo, Mexico</t>
  </si>
  <si>
    <t>Ramirez-Sierra MJ, Dumonteil E. Infection rate by Trypanosoma cruzi and biased vertebrate host selection in the Triatoma dimidiata (Hemiptera: Reduvidae) species complex. Journal of medical entomology. 2016 Jan 1;53(1):20-5. doi: 10.1093, jme, tjv157</t>
  </si>
  <si>
    <t>Ramirez-Sierra</t>
  </si>
  <si>
    <t>Bokoba (21.01_x0002_ N, 89.07_x0002_ W), Teya (21.05_x0002_ N, 89.07_x0002_ W), and Sudzal (20.87_x0002_ N,
88.98_x0002_ W)</t>
  </si>
  <si>
    <t>A total of 280 bugs were collected
(Teya: 157; Sudzal: 58; Bokoba: 65).</t>
  </si>
  <si>
    <t>Teya: group I 6, 15 (40%), group II 25, 108 (23%), hybrids 20, 34 (59%). Bokoba:  group I 4, 15 (27%),  group II 6, 30 (20%), hybrids 8, 20 (40%). Sudzal: group I 3, 17, group II (18%) 6, 23, hybrids (26%) 6, 18 (33%). Global: group I 17, 100 (17%), group II 42, 207 (20%), hybrids 44, 111 (40%)</t>
  </si>
  <si>
    <t>PCR of bugs infection. Parasites observed by microscope and confirm infection in mice lab inoculated</t>
  </si>
  <si>
    <t>Centro de Investigaciones Regionales ‘‘Dr. Hideyo Noguchi’’, UADY Merida, Yucatan, Mexico; Department of Tropical Medicine, School of Public Health and Tropical Medicine, Tulane University, New Orleans, USA</t>
  </si>
  <si>
    <r>
      <rPr>
        <sz val="11"/>
        <color rgb="FF000000"/>
        <rFont val="Calibri"/>
        <family val="2"/>
      </rPr>
      <t xml:space="preserve">Monteón V, Triana-Chávez O, Mejía-Jaramillo A, Pennignton P, Ramos-Ligonio Á, Acosta K, Lopez R. </t>
    </r>
    <r>
      <rPr>
        <sz val="11"/>
        <color rgb="FF000000"/>
        <rFont val="Calibri"/>
        <family val="2"/>
      </rPr>
      <t xml:space="preserve">Circulation of Tc Ia discrete type unit Trypanosoma cruzi in Yucatan Mexico. </t>
    </r>
    <r>
      <rPr>
        <sz val="11"/>
        <color rgb="FF000000"/>
        <rFont val="Calibri"/>
        <family val="2"/>
      </rPr>
      <t>J Parasit Dis</t>
    </r>
    <r>
      <rPr>
        <sz val="11"/>
        <color rgb="FF000000"/>
        <rFont val="Calibri"/>
        <family val="2"/>
      </rPr>
      <t>. 2016 Jun;40(2):550-4. doi: 10.1007, s12639-014-0499-2. Epub 2014 Jul 27. PMID: 27413339; PMCID: PMC4927481.</t>
    </r>
  </si>
  <si>
    <t>Journal of Parasitic Diseases</t>
  </si>
  <si>
    <t>Ciudad de Campeche y Calakmul</t>
  </si>
  <si>
    <t>housing, sylvatic</t>
  </si>
  <si>
    <t>dwelling, ecologic reserve</t>
  </si>
  <si>
    <t>isolation of T. cruzi from T. dimidiata bugs, PCR</t>
  </si>
  <si>
    <t>Universidades y Centro de investigación Regional</t>
  </si>
  <si>
    <t>UAC, Universidad de Antoquia, Hideyo Nuguchi de la UADY, Univ. De Guatemala, Univ. Veracruzana</t>
  </si>
  <si>
    <t>Jiménez-Coello M, Acosta-Viana K, Guzmán-Marín E, Bárcenas-Irabién A, Ortega-Pacheco A. American trypanosomiasis and associated risk factors in owned dogs from the major city of Yucatan, Mexico. Journal of Venomous Animals and Toxins Including Tropical Diseases. 2015 Oct 20;21:1-4. doi: 10.1186, s40409-015-0039-2</t>
  </si>
  <si>
    <t>Jiménez-Coello</t>
  </si>
  <si>
    <t>Journal of Venomous Animals and Toxins
including Tropical Diseases</t>
  </si>
  <si>
    <t xml:space="preserve">19° 30′ and 21° 35′ N, 87° 30′ and 90° 24′ W </t>
  </si>
  <si>
    <t>domiciliary dogs</t>
  </si>
  <si>
    <r>
      <rPr>
        <sz val="11"/>
        <color theme="1"/>
        <rFont val="Calibri"/>
        <family val="2"/>
      </rPr>
      <t xml:space="preserve">12.2 % in all the samples; age and area of residence were statistically
associated with seropositivity in dogs. </t>
    </r>
    <r>
      <rPr>
        <sz val="11"/>
        <color rgb="FFFF0000"/>
        <rFont val="Calibri"/>
        <family val="2"/>
      </rPr>
      <t>No specified for Campeche</t>
    </r>
    <r>
      <rPr>
        <sz val="11"/>
        <color theme="1"/>
        <rFont val="Calibri"/>
        <family val="2"/>
      </rPr>
      <t>.</t>
    </r>
  </si>
  <si>
    <t>indirect IgG and western blot (WB) tests</t>
  </si>
  <si>
    <t>State university, local population</t>
  </si>
  <si>
    <t>Unidad de Enseñanza Médica, Campus de Ciencias Biológicas y Agropecuarias, Universidad Autónoma de Yucatan</t>
  </si>
  <si>
    <r>
      <rPr>
        <sz val="11"/>
        <color rgb="FF000000"/>
        <rFont val="Calibri"/>
        <family val="2"/>
      </rPr>
      <t xml:space="preserve">Waleckx, E., Gourbière, S., &amp; Dumonteil, E. (2015). </t>
    </r>
    <r>
      <rPr>
        <sz val="11"/>
        <color rgb="FF000000"/>
        <rFont val="Calibri"/>
        <family val="2"/>
      </rPr>
      <t>Intrusive versus domiciliated triatomines and the challenge of adapting vector control practices against Chagas disease</t>
    </r>
    <r>
      <rPr>
        <sz val="11"/>
        <color rgb="FF000000"/>
        <rFont val="Calibri"/>
        <family val="2"/>
      </rPr>
      <t>. Memórias do Instituto Oswaldo Cruz, 110, 324-338.</t>
    </r>
  </si>
  <si>
    <t>Waleckx_a</t>
  </si>
  <si>
    <t>Memórias do Instituto Oswaldo Cruz</t>
  </si>
  <si>
    <t>Ibarra-Cerdeña, C. N., González-Martínez, A., Valdez-Tah, A. R., Chi-Méndez, C. G., Castillo-Burguete, M. T., &amp; Ramsey, J. M. (2020). Tackling exposure to Chagas disease in the Yucatan from a human ecology perspective. Culture, Environment and Health in the Yucatan Peninsula: A Human Ecology Perspective, 293-309.</t>
  </si>
  <si>
    <t>Ibarra-Cerdeña</t>
  </si>
  <si>
    <r>
      <rPr>
        <i/>
        <sz val="11"/>
        <color theme="1"/>
        <rFont val="Calibri"/>
        <family val="2"/>
      </rPr>
      <t>Trypanosoma cruzi</t>
    </r>
    <r>
      <rPr>
        <sz val="11"/>
        <color theme="1"/>
        <rFont val="Calibri"/>
        <family val="2"/>
      </rPr>
      <t xml:space="preserve"> </t>
    </r>
  </si>
  <si>
    <r>
      <rPr>
        <sz val="11"/>
        <color theme="1"/>
        <rFont val="Calibri"/>
        <family val="2"/>
      </rPr>
      <t xml:space="preserve">Guzman-Marin E, Acosta-Viana KY, Puerto-Solís M, Ortega-Pacheco A, Jimenez-Coello M. Intra-Domiciliary transmission of Chagas’ disease in rural areas of Yucatan Mexico. Open Journal of Epidemiology. 2016;6(04):244. </t>
    </r>
    <r>
      <rPr>
        <sz val="11"/>
        <color rgb="FF000000"/>
        <rFont val="Calibri"/>
        <family val="2"/>
      </rPr>
      <t>http:, , www.scirp.org, journal, ojepi</t>
    </r>
    <r>
      <rPr>
        <sz val="11"/>
        <color theme="1"/>
        <rFont val="Calibri"/>
        <family val="2"/>
      </rPr>
      <t xml:space="preserve"> </t>
    </r>
  </si>
  <si>
    <t>Guzman-Marin</t>
  </si>
  <si>
    <t>Open Journal of Epidemiology</t>
  </si>
  <si>
    <t>Valladolid, Peto, Tekanto, Cuzama, Tixcocob, Merida, and Hunucma</t>
  </si>
  <si>
    <t>Valladolid [20°˚41'22''N 88°˚12'06''O], Peto [20°˚07'32''N 88˚55'17''O], Tekanto [21°˚00'50''N 89°˚04'50''O], Cuzama [20˚°44'00''N 89˚°18'00''O], Tixkokob [21°˚00'08''N 89˚23'37''O], Merida [20°˚58'04''N 89°˚37'18''O] and Hunucma [21°10'00''N 90°˚02'00''O])</t>
  </si>
  <si>
    <r>
      <rPr>
        <sz val="11"/>
        <color theme="1"/>
        <rFont val="Calibri"/>
        <family val="2"/>
      </rPr>
      <t xml:space="preserve">human, </t>
    </r>
    <r>
      <rPr>
        <i/>
        <sz val="11"/>
        <color theme="1"/>
        <rFont val="Calibri"/>
        <family val="2"/>
      </rPr>
      <t>Canis familiaris</t>
    </r>
    <r>
      <rPr>
        <sz val="11"/>
        <color theme="1"/>
        <rFont val="Calibri"/>
        <family val="2"/>
      </rPr>
      <t xml:space="preserve">, </t>
    </r>
    <r>
      <rPr>
        <i/>
        <sz val="11"/>
        <color theme="1"/>
        <rFont val="Calibri"/>
        <family val="2"/>
      </rPr>
      <t>Didelphis virginiana</t>
    </r>
    <r>
      <rPr>
        <sz val="11"/>
        <color theme="1"/>
        <rFont val="Calibri"/>
        <family val="2"/>
      </rPr>
      <t xml:space="preserve">, </t>
    </r>
    <r>
      <rPr>
        <i/>
        <sz val="11"/>
        <color theme="1"/>
        <rFont val="Calibri"/>
        <family val="2"/>
      </rPr>
      <t>Triatoma dimidiata</t>
    </r>
    <r>
      <rPr>
        <sz val="11"/>
        <color theme="1"/>
        <rFont val="Calibri"/>
        <family val="2"/>
      </rPr>
      <t xml:space="preserve"> </t>
    </r>
  </si>
  <si>
    <t>mammals, vectors</t>
  </si>
  <si>
    <t>human 367, dogs 72, opossums 79, bugs 269</t>
  </si>
  <si>
    <t>Humans: IH, IFI: 61 (16.6%), Smears: 0, PCR: 81 (71.0%). Dogs:  IH, IFI: 72(20%), Smears: 13.6%, PCR: 24 (68.5%). Opossums: IH, IFI: 79 (29.1%), Smears: 30.7%, PCR:  (72.9%), triatomines: 52.7% (141, 269) by PCR</t>
  </si>
  <si>
    <r>
      <rPr>
        <sz val="11"/>
        <color rgb="FF000000"/>
        <rFont val="Calibri"/>
        <family val="2"/>
      </rPr>
      <t xml:space="preserve">indirect hemagglutination (IH) and indirect immunofluorescence (IFI) to determine
IgG antibodies against </t>
    </r>
    <r>
      <rPr>
        <i/>
        <sz val="11"/>
        <color rgb="FF000000"/>
        <rFont val="Calibri"/>
        <family val="2"/>
      </rPr>
      <t>Trypanosoma cruzi</t>
    </r>
    <r>
      <rPr>
        <sz val="11"/>
        <color rgb="FF000000"/>
        <rFont val="Calibri"/>
        <family val="2"/>
      </rPr>
      <t>, and PCR from human and reservoirs, blood smears
were performed in reservoirs.</t>
    </r>
  </si>
  <si>
    <t>Regional university and community</t>
  </si>
  <si>
    <t>CIR “Dr Hideyo Noguchi”, UADY, Facultad de Medicina Veterinaria y Zootecnia, UADY</t>
  </si>
  <si>
    <t>Moo-Millan JI, Arnal A, Pérez-Carrillo S, Hernandez-Andrade A, Ramírez-Sierra MJ, Rosado-Vallado M, Dumonteil E, Waleckx E. Disentangling Trypanosoma cruzi transmission cycle dynamics through the identification of blood meal sources of natural populations of Triatoma dimidiata in Yucatan, Mexico. Parasite &amp; Vectors. 2019 Nov 29;12(1):572. doi: 10.1186, s13071-019-3819-7. PMID: 31783778; PMCID: PMC6884771.</t>
  </si>
  <si>
    <t>Parasite &amp; Vectors</t>
  </si>
  <si>
    <t>Teya, Sudzal y Bokobá</t>
  </si>
  <si>
    <t>21°02'55"N, 89°04'25"W; 20°52ʹ19″N, 88°59ʹ20″W; 21°00ʹ27″N, 89°10ʹ47″W</t>
  </si>
  <si>
    <r>
      <rPr>
        <i/>
        <sz val="11"/>
        <color theme="1"/>
        <rFont val="Calibri"/>
        <family val="2"/>
      </rPr>
      <t>Triatoma dimidiata</t>
    </r>
    <r>
      <rPr>
        <sz val="11"/>
        <color theme="1"/>
        <rFont val="Calibri"/>
        <family val="2"/>
      </rPr>
      <t>, población humana, perros y vacas</t>
    </r>
  </si>
  <si>
    <t>multispecies, vectors</t>
  </si>
  <si>
    <r>
      <rPr>
        <sz val="11"/>
        <color theme="1"/>
        <rFont val="Calibri"/>
        <family val="2"/>
      </rPr>
      <t xml:space="preserve">248 </t>
    </r>
    <r>
      <rPr>
        <i/>
        <sz val="11"/>
        <color theme="1"/>
        <rFont val="Calibri"/>
        <family val="2"/>
      </rPr>
      <t>T. dimidiata</t>
    </r>
  </si>
  <si>
    <r>
      <rPr>
        <sz val="11"/>
        <color theme="1"/>
        <rFont val="Calibri"/>
        <family val="2"/>
      </rPr>
      <t xml:space="preserve">28.7% de  </t>
    </r>
    <r>
      <rPr>
        <i/>
        <sz val="11"/>
        <color theme="1"/>
        <rFont val="Calibri"/>
        <family val="2"/>
      </rPr>
      <t>T. dimidiata</t>
    </r>
    <r>
      <rPr>
        <sz val="11"/>
        <color theme="1"/>
        <rFont val="Calibri"/>
        <family val="2"/>
      </rPr>
      <t>.  17.9% (10, 56) en Bokobá, 37.8% (32, 87) en Sudzal y 27.5%
(22, 80) en Teya. 30.9% (21, 68) chiches de zona rural y 27.7% (43, 155) silvestres</t>
    </r>
  </si>
  <si>
    <t>PCR utilizando TCZ primers y L1085
and H1259 primers para comprobar alimentación de sangre de vertebrados</t>
  </si>
  <si>
    <t>Universidad extranjera</t>
  </si>
  <si>
    <t>Université de Montpellier, Montpellier, France</t>
  </si>
  <si>
    <r>
      <rPr>
        <sz val="11"/>
        <color theme="1"/>
        <rFont val="Calibri"/>
        <family val="2"/>
      </rPr>
      <t xml:space="preserve">Bartsch SM, Avelis CM, Asti L, Hertenstein DL, Ndeffo-Mbah M, Galvani A, Lee BY. The economic value of identifying and treating Chagas disease patients earlier and the impact on </t>
    </r>
    <r>
      <rPr>
        <i/>
        <sz val="11"/>
        <color theme="1"/>
        <rFont val="Calibri"/>
        <family val="2"/>
      </rPr>
      <t xml:space="preserve">Trypanosoma cruzi </t>
    </r>
    <r>
      <rPr>
        <sz val="11"/>
        <color theme="1"/>
        <rFont val="Calibri"/>
        <family val="2"/>
      </rPr>
      <t xml:space="preserve">transmission. PLoS neglected tropical diseases. 2018 Nov 5;12(11):e0006809. </t>
    </r>
    <r>
      <rPr>
        <sz val="11"/>
        <color rgb="FF000000"/>
        <rFont val="Calibri"/>
        <family val="2"/>
      </rPr>
      <t>https:, , doi.org, 10.1371, journal.pntd.0006809</t>
    </r>
  </si>
  <si>
    <t>Bartsch</t>
  </si>
  <si>
    <t>Compartmental simulation model</t>
  </si>
  <si>
    <t>foreign universitites</t>
  </si>
  <si>
    <t>Johns Hopkins Bloomberg School of Public Health, and Yale School of Public Health, New Haven, USA</t>
  </si>
  <si>
    <r>
      <rPr>
        <sz val="11"/>
        <color rgb="FF000000"/>
        <rFont val="Calibri"/>
        <family val="2"/>
      </rPr>
      <t xml:space="preserve">Waleckx, E., Pérez-Carrillo, S., Chávez-Lazo, S., Pasos-Alquicira, R., Cámara-Heredia, M., Acuña-Lizama, J., ... &amp; Dumonteil, E. (2018). </t>
    </r>
    <r>
      <rPr>
        <sz val="11"/>
        <color rgb="FF000000"/>
        <rFont val="Calibri"/>
        <family val="2"/>
      </rPr>
      <t>Non-randomized controlled trial of the long-term efficacy of an Ecohealth intervention against Chagas disease in Yucatan, Mexico</t>
    </r>
    <r>
      <rPr>
        <sz val="11"/>
        <color rgb="FF000000"/>
        <rFont val="Calibri"/>
        <family val="2"/>
      </rPr>
      <t>. PLoS neglected tropical diseases, 12(7), e0006605.</t>
    </r>
  </si>
  <si>
    <t>Teya: 21.05° N, 89.07° W; Sudzal: 20.87 °, 88.98° W); Bokoba 21.01°, 89.07°)</t>
  </si>
  <si>
    <r>
      <rPr>
        <sz val="11"/>
        <color theme="1"/>
        <rFont val="Calibri"/>
        <family val="2"/>
      </rPr>
      <t xml:space="preserve">Presencia de chinche </t>
    </r>
    <r>
      <rPr>
        <i/>
        <sz val="11"/>
        <color theme="1"/>
        <rFont val="Calibri"/>
        <family val="2"/>
      </rPr>
      <t xml:space="preserve">Triatoma dimidiata </t>
    </r>
  </si>
  <si>
    <t xml:space="preserve">dwelling,  subsistence agriculture </t>
  </si>
  <si>
    <t>reducción del 32% anual</t>
  </si>
  <si>
    <t>Aplicación de una intervención de control de vectores ecosanitaria (enfoque ecosistémico de la salud).</t>
  </si>
  <si>
    <t>UADY, Universidades extranjeras gobierno local, centros de salud local, trabajadores sociales, carpinteros, l{ideres de la comunidad y pobladores en general</t>
  </si>
  <si>
    <t>Centro de Investigaciones Regionales ªDr. Hideyo Noguchi; Departamento de Control de Vectores, Servicios de Salud de Yuc, Deto de Control de Vectores, Servicios de Salud de Yuc. Univ. Francesa, univ de Nuevo Orleans</t>
  </si>
  <si>
    <r>
      <rPr>
        <sz val="11"/>
        <color rgb="FF000000"/>
        <rFont val="Calibri"/>
        <family val="2"/>
      </rPr>
      <t xml:space="preserve">Lee, B. Y., Bartsch, S. M., Skrip, L., Hertenstein, D. L., Avelis, C. M., Ndeffo-Mbah, M., ... &amp; Galvani, A. (2018). </t>
    </r>
    <r>
      <rPr>
        <sz val="11"/>
        <color rgb="FF000000"/>
        <rFont val="Calibri"/>
        <family val="2"/>
      </rPr>
      <t>Are the London Declaration’s 2020 goals sufficient to control Chagas disease?: Modeling scenarios for the Yucatan Peninsula</t>
    </r>
    <r>
      <rPr>
        <sz val="11"/>
        <color rgb="FF000000"/>
        <rFont val="Calibri"/>
        <family val="2"/>
      </rPr>
      <t>. PLoS neglected tropical diseases, 12(3), e0006337.</t>
    </r>
  </si>
  <si>
    <t>Lee</t>
  </si>
  <si>
    <r>
      <rPr>
        <sz val="11"/>
        <color theme="1"/>
        <rFont val="Calibri"/>
        <family val="2"/>
      </rPr>
      <t xml:space="preserve">human, dogs, poultry, </t>
    </r>
    <r>
      <rPr>
        <i/>
        <sz val="11"/>
        <color theme="1"/>
        <rFont val="Calibri"/>
        <family val="2"/>
      </rPr>
      <t>Triatoma dimidiata</t>
    </r>
    <r>
      <rPr>
        <sz val="11"/>
        <color theme="1"/>
        <rFont val="Calibri"/>
        <family val="2"/>
      </rPr>
      <t xml:space="preserve"> </t>
    </r>
  </si>
  <si>
    <t>dwelling, subsistence poultry</t>
  </si>
  <si>
    <r>
      <rPr>
        <sz val="11"/>
        <color theme="1"/>
        <rFont val="Calibri"/>
        <family val="2"/>
      </rPr>
      <t xml:space="preserve">Humanos 2000, perros 617, aves de corral 250 y </t>
    </r>
    <r>
      <rPr>
        <i/>
        <sz val="11"/>
        <color theme="1"/>
        <rFont val="Calibri"/>
        <family val="2"/>
      </rPr>
      <t>T. timidiata</t>
    </r>
    <r>
      <rPr>
        <sz val="11"/>
        <color theme="1"/>
        <rFont val="Calibri"/>
        <family val="2"/>
      </rPr>
      <t xml:space="preserve"> 99,885</t>
    </r>
  </si>
  <si>
    <t>Reducción del 42.8% to 82.5% con un método de control del contacto vector-hospedero humano</t>
  </si>
  <si>
    <t>Universidades de EU</t>
  </si>
  <si>
    <r>
      <rPr>
        <sz val="11"/>
        <color rgb="FF000000"/>
        <rFont val="Calibri"/>
        <family val="2"/>
      </rPr>
      <t xml:space="preserve">Flores-Ferrer A, Waleckx E, Rascalou G, Dumonteil E, Gourbière S. </t>
    </r>
    <r>
      <rPr>
        <sz val="11"/>
        <color rgb="FF000000"/>
        <rFont val="Calibri"/>
        <family val="2"/>
      </rPr>
      <t>Trypanosoma cruzi transmission dynamics in a synanthropic and domesticated host community</t>
    </r>
    <r>
      <rPr>
        <sz val="11"/>
        <color rgb="FF000000"/>
        <rFont val="Calibri"/>
        <family val="2"/>
      </rPr>
      <t>. PLoS Negl Trop Dis. 2019 Dec 13;13(12):e0007902. doi: 10.1371, journal.pntd.0007902. PMID: 31834879; PMCID: PMC6934322.</t>
    </r>
  </si>
  <si>
    <t>Modelacion</t>
  </si>
  <si>
    <t>UADY y Universidades  y extranjeras EU, FANCIA, UK</t>
  </si>
  <si>
    <t>Inst. Francia, Department of Tropical Medicine EU, Centro de Investigaciones Regionales “Dr. Hideyo Noguchi”,UADY, School of Life Sciences, University of Sussex UK</t>
  </si>
  <si>
    <t>Méndez-Dominguez N, Chi-Méndez C, Canto-Losa J, Peniche-Echazarreta A, Canto-Losa JP, Gómez-Carro S. Cardiopatía Chagásica en un escolar: Reporte de caso. Revista chilena de pediatría. 2017;88(5):647-51.</t>
  </si>
  <si>
    <t>Méndez-Dominguez</t>
  </si>
  <si>
    <t>7-year-old patient</t>
  </si>
  <si>
    <t>Serological diagnosis: indirect hemagglutination (IH), IgG</t>
  </si>
  <si>
    <r>
      <rPr>
        <sz val="11"/>
        <color rgb="FF000000"/>
        <rFont val="Calibri"/>
        <family val="2"/>
      </rPr>
      <t xml:space="preserve">Koyoc-Cardeña, E., Medina-Barreiro, A., Escobedo-Ortegón, F. J., Rodríguez-Buenfil, J. C., Barrera-Pérez, M., Reyes-Novelo, E., ... &amp; Manrique-Saide, P. (2015). </t>
    </r>
    <r>
      <rPr>
        <sz val="11"/>
        <color rgb="FF000000"/>
        <rFont val="Calibri"/>
        <family val="2"/>
      </rPr>
      <t>Chicken coops, Triatoma dimidiata infestation and its infection with Trypanosoma cruzi in a rural village of Yucatan, Mexico</t>
    </r>
    <r>
      <rPr>
        <sz val="11"/>
        <color rgb="FF000000"/>
        <rFont val="Calibri"/>
        <family val="2"/>
      </rPr>
      <t>. Revista do Instituto de Medicina Tropical de São Paulo, 57, 269-272.</t>
    </r>
  </si>
  <si>
    <t>Koyoc-Cardeña</t>
  </si>
  <si>
    <t>Nov. 2009 (rainy)- may.  2010 (secas).</t>
  </si>
  <si>
    <t xml:space="preserve">101 houses in Molas located in the natural reserve Cuxtal </t>
  </si>
  <si>
    <t xml:space="preserve">Yucatan </t>
  </si>
  <si>
    <t>20° 48’58’’,  -89° 37’54’</t>
  </si>
  <si>
    <t>48%. (nearly 30% of bugs were collected in chicken coops)</t>
  </si>
  <si>
    <t>regional and foreign universities</t>
  </si>
  <si>
    <t>Campus de Ciencias Biológicas y Agropecuarias de la UADY; Centro de Investigaciones Regionales “Dr. Hideyo Noguchi, Depto de epidemiología UADY, Univ de Emory Atlanta</t>
  </si>
  <si>
    <t>Izeta-Alberdi A, Pech-May A, Tun-Ku E, Mazariegos-Hidalgo CJ, López-Cancino SA, Gutiérrez S, Albino-Miranda S, De la Cruz-Felix K, de la Cruz JM, Ibarra-Cerdeña CN, Arellano E. Trypanosoma cruzi in Mexican Neotropical vectors and mammals: wildlife, livestock, pets, and human population. Salud Pública de México. 2023 Mar 10;65(2 mar-abr):114-26. doi not indicated</t>
  </si>
  <si>
    <t>Izeta-Alberdi</t>
  </si>
  <si>
    <t>2008-2017</t>
  </si>
  <si>
    <t>Campeche (Zoh Laguna)</t>
  </si>
  <si>
    <t>19°50′55″N, 90°31′31″W</t>
  </si>
  <si>
    <t>Triatoma dimidiata, Triatoma pallidipennis,
Triatoma phyllosoma, and Panstrongylus rufotuberculatus</t>
  </si>
  <si>
    <t>vectors, wildlife, livestock, pets, and
human populations</t>
  </si>
  <si>
    <t>housing, ecotone, sylvatic</t>
  </si>
  <si>
    <t>huosing, agriculture</t>
  </si>
  <si>
    <t>livestock, pets, wildlife, human</t>
  </si>
  <si>
    <t>no specified for Campeche</t>
  </si>
  <si>
    <t>PCR and sequencing</t>
  </si>
  <si>
    <t>National health centers, national and foreign universities</t>
  </si>
  <si>
    <t>Colegio de la Frontera Sur. Tapachula, Chiapas; Universidad Autónoma de Chiapas. Tuxtla Gutierrez, Chiapas. Centro Regional de Investigación en Salud Pública, Instituto Nacional de Salud Pública. Tapachula, Chiapas. UNAM. Instituto de Ecología AC. Xalapa, Veracruz. CINVESTAV Unidad Merida. Merida, Yucatan. Universidad Autónoma del Estado de Morelos. Cuernavaca, Morelos y Coordinación de Enfermedades Transmitidas por Vectores y Zoonosis, Servicios de Salud de Morelos. Cuernavaca, Morelos, Mexico. Instituto Nacional de Medicina Tropical, ANLIS Dr. Carlos G. Malbrán. Puerto Iguazú, Misiones, Argentina.</t>
  </si>
  <si>
    <r>
      <rPr>
        <sz val="11"/>
        <color theme="1"/>
        <rFont val="Calibri"/>
        <family val="2"/>
      </rPr>
      <t xml:space="preserve">Villanueva-Lizama L, Teh-Poot C, Majeau A, Herrera C, Dumonteil E. Molecular genotyping of </t>
    </r>
    <r>
      <rPr>
        <i/>
        <sz val="11"/>
        <color theme="1"/>
        <rFont val="Calibri"/>
        <family val="2"/>
      </rPr>
      <t>Trypanosoma cruzi</t>
    </r>
    <r>
      <rPr>
        <sz val="11"/>
        <color theme="1"/>
        <rFont val="Calibri"/>
        <family val="2"/>
      </rPr>
      <t xml:space="preserve"> by next-generation sequencing of the mini-exon gene reveals infections with multiple parasite discrete typing units in chagasic patients from Yucatan, Mexico. The Journal of Infectious Diseases. 2019 May 24;219(12):1980-8. doi: 10.1093, infdis, jiz047</t>
    </r>
  </si>
  <si>
    <t>Villanueva-Lizama</t>
  </si>
  <si>
    <t>The Journal of Infectious Diseases</t>
  </si>
  <si>
    <t>serological diagnosis</t>
  </si>
  <si>
    <t>National university and foreign university</t>
  </si>
  <si>
    <t>Universidad Autonoma de Yucatan, Merida, National university, School of Public Health and Tropical Medicine, and Vector-Borne and Infectious Disease Research Center, Tulane University, New Orleans, Louisiana</t>
  </si>
  <si>
    <r>
      <rPr>
        <sz val="11"/>
        <color rgb="FF000000"/>
        <rFont val="Calibri"/>
        <family val="2"/>
      </rPr>
      <t xml:space="preserve">Villanueva-Lizama, L., Teh-Poot, C., Majeau, A., Herrera, C., &amp; Dumonteil, E. (2019). </t>
    </r>
    <r>
      <rPr>
        <sz val="11"/>
        <color rgb="FF000000"/>
        <rFont val="Calibri"/>
        <family val="2"/>
      </rPr>
      <t>Molecular genotyping of Trypanosoma cruzi by next-generation sequencing of the mini-exon gene reveals infections with multiple parasite discrete typing units in chagasic patients from Yucatan, Mexico</t>
    </r>
    <r>
      <rPr>
        <sz val="11"/>
        <color rgb="FF000000"/>
        <rFont val="Calibri"/>
        <family val="2"/>
      </rPr>
      <t>. The Journal of Infectious Diseases, 219(12), 1980-1988.</t>
    </r>
  </si>
  <si>
    <t>Humanos</t>
  </si>
  <si>
    <t>PCR y genotipificación</t>
  </si>
  <si>
    <t>Centro de Investigaciones Regionales “Dr. Hideyo Noguchi”; Centro de investigaciòn de la Univ. De  Tulane New Orleans, Louisiana</t>
  </si>
  <si>
    <r>
      <rPr>
        <sz val="11"/>
        <color rgb="FF000000"/>
        <rFont val="Calibri"/>
        <family val="2"/>
      </rPr>
      <t xml:space="preserve">Waleckx E, Camara-Mejia J, Ramirez-Sierra MJ, Cruz-Chan V, Rosado-Vallado M, Vazquez-Narvaez S, Najera-Vazquez R, Gourbière S, Dumonteil E. </t>
    </r>
    <r>
      <rPr>
        <sz val="11"/>
        <color rgb="FF000000"/>
        <rFont val="Calibri"/>
        <family val="2"/>
      </rPr>
      <t>An innovative ecohealth intervention for Chagas disease vector control in Yucatan, Mexico</t>
    </r>
    <r>
      <rPr>
        <sz val="11"/>
        <color rgb="FF000000"/>
        <rFont val="Calibri"/>
        <family val="2"/>
      </rPr>
      <t>. Trans R Soc Trop Med Hyg. 2015 Feb;109(2):143-9. doi: 10.1093, trstmh, tru200. PMID: 25604765; PMCID: PMC4299525.</t>
    </r>
  </si>
  <si>
    <t>Waleckx_b</t>
  </si>
  <si>
    <t>Transactions of the Royal Society of Tropical Medicine and Hygiene</t>
  </si>
  <si>
    <t>Inicios de 2011 y mediados de 2012</t>
  </si>
  <si>
    <t>dwellings, subsistence agriculture</t>
  </si>
  <si>
    <t>Análisis de situación de vivienda y aplicación de una intervención de control de vectores ecosanitaria (enfoque ecosistémico de la salud).</t>
  </si>
  <si>
    <t>Mayan community, community leaders, local local government, regional research center and health sector, foreign research center</t>
  </si>
  <si>
    <t>Centro de Investigaciones Regionales “Dr. Hideyo Noguchi, Departamento de control de vectores, Servicios de Salud de Yucatan, Inst. de modelación de salud geoambiental, Francia</t>
  </si>
  <si>
    <r>
      <rPr>
        <sz val="11"/>
        <color rgb="FF000000"/>
        <rFont val="Calibri"/>
        <family val="2"/>
      </rPr>
      <t xml:space="preserve">Hernández-Cortazar, I., Cecilia Amaya Guardia, K., Torres-Castro, M., Acosta-Viana, K., Guzmán-Marín, E., Israel Chan-Pérez, J., ... &amp; Jiménez-Coello, M. (2018). </t>
    </r>
    <r>
      <rPr>
        <sz val="11"/>
        <color rgb="FF000000"/>
        <rFont val="Calibri"/>
        <family val="2"/>
      </rPr>
      <t xml:space="preserve">Frequency of Trypanosoma cruzi infection in synanthropic and wild rodents captured in a rural community in southeast of Mexico. </t>
    </r>
    <r>
      <rPr>
        <sz val="11"/>
        <color rgb="FF000000"/>
        <rFont val="Calibri"/>
        <family val="2"/>
      </rPr>
      <t>Veterinary medicine international, 2018.</t>
    </r>
  </si>
  <si>
    <t>Hernández-Cortazar</t>
  </si>
  <si>
    <t>Julio y agosto 2016</t>
  </si>
  <si>
    <t>20°  55', 21°  09' N; 88°  26', 88° 48' W</t>
  </si>
  <si>
    <t>domestic, peridomestic, conserved forest</t>
  </si>
  <si>
    <t xml:space="preserve">dwelling, conservation </t>
  </si>
  <si>
    <t>48 roedores sinantrópicos, 35 silvestres</t>
  </si>
  <si>
    <r>
      <rPr>
        <sz val="11"/>
        <color theme="1"/>
        <rFont val="Calibri"/>
        <family val="2"/>
      </rPr>
      <t xml:space="preserve">Muestras de sangre en roedores sinantrópicos:  14.28% (4, 41) </t>
    </r>
    <r>
      <rPr>
        <i/>
        <sz val="11"/>
        <color theme="1"/>
        <rFont val="Calibri"/>
        <family val="2"/>
      </rPr>
      <t>R. rattus</t>
    </r>
    <r>
      <rPr>
        <sz val="11"/>
        <color theme="1"/>
        <rFont val="Calibri"/>
        <family val="2"/>
      </rPr>
      <t xml:space="preserve">  y 25% </t>
    </r>
    <r>
      <rPr>
        <i/>
        <sz val="11"/>
        <color theme="1"/>
        <rFont val="Calibri"/>
        <family val="2"/>
      </rPr>
      <t>O. phyllotis</t>
    </r>
    <r>
      <rPr>
        <sz val="11"/>
        <color theme="1"/>
        <rFont val="Calibri"/>
        <family val="2"/>
      </rPr>
      <t xml:space="preserve">, así como 4.80 ± 1.17 parásitos, 𝜇L. (7, 68). Muestras de tejido de corazón (8.7%) </t>
    </r>
    <r>
      <rPr>
        <i/>
        <sz val="11"/>
        <color theme="1"/>
        <rFont val="Calibri"/>
        <family val="2"/>
      </rPr>
      <t>R. rattus</t>
    </r>
    <r>
      <rPr>
        <sz val="11"/>
        <color theme="1"/>
        <rFont val="Calibri"/>
        <family val="2"/>
      </rPr>
      <t xml:space="preserve">, 40% for </t>
    </r>
    <r>
      <rPr>
        <i/>
        <sz val="11"/>
        <color theme="1"/>
        <rFont val="Calibri"/>
        <family val="2"/>
      </rPr>
      <t>P. yucatanicus</t>
    </r>
    <r>
      <rPr>
        <sz val="11"/>
        <color theme="1"/>
        <rFont val="Calibri"/>
        <family val="2"/>
      </rPr>
      <t xml:space="preserve">, y 42.8% for </t>
    </r>
    <r>
      <rPr>
        <i/>
        <sz val="11"/>
        <color theme="1"/>
        <rFont val="Calibri"/>
        <family val="2"/>
      </rPr>
      <t xml:space="preserve">O. phyllotis </t>
    </r>
    <r>
      <rPr>
        <sz val="11"/>
        <color theme="1"/>
        <rFont val="Calibri"/>
        <family val="2"/>
      </rPr>
      <t>así como 3.15 ± 1.98 parasites, mg</t>
    </r>
  </si>
  <si>
    <t>Centro de Investigaciones Regionales “Dr. Hideyo Noguchi de la UADY, Facultad de Medicina de la UADY</t>
  </si>
  <si>
    <r>
      <rPr>
        <sz val="11"/>
        <color rgb="FF000000"/>
        <rFont val="Calibri"/>
        <family val="2"/>
      </rPr>
      <t xml:space="preserve">Reyes-Novelo, E., Sauri-Arceo, C., Panti-May, A., Marín, D., Canché-Pool, E. B., Chan-Espinoza, D. E., ... &amp; Escobedo-Ortegón, F. J. (2023). </t>
    </r>
    <r>
      <rPr>
        <sz val="11"/>
        <color rgb="FF000000"/>
        <rFont val="Calibri"/>
        <family val="2"/>
      </rPr>
      <t>Exposure to Trypanosoma cruzi and Leishmania parasites in dogs from a rural locality of Yucatan, Mexico. A serological survey.</t>
    </r>
    <r>
      <rPr>
        <sz val="11"/>
        <color rgb="FF000000"/>
        <rFont val="Calibri"/>
        <family val="2"/>
      </rPr>
      <t xml:space="preserve"> Veterinary Parasitology: Regional Studies and Reports, 44, 100911.</t>
    </r>
  </si>
  <si>
    <t>Reyes-Novelo</t>
  </si>
  <si>
    <t xml:space="preserve">Dzidzilche en Merida </t>
  </si>
  <si>
    <t>21◦08’ North latitude and 89◦41’ West longitude</t>
  </si>
  <si>
    <t>Perros</t>
  </si>
  <si>
    <t>Tripanosomiasis y Leishmaniasis</t>
  </si>
  <si>
    <r>
      <rPr>
        <i/>
        <sz val="11"/>
        <color theme="1"/>
        <rFont val="Calibri"/>
        <family val="2"/>
      </rPr>
      <t>Trypanosoma cruzi</t>
    </r>
    <r>
      <rPr>
        <sz val="11"/>
        <color theme="1"/>
        <rFont val="Calibri"/>
        <family val="2"/>
      </rPr>
      <t xml:space="preserve">, </t>
    </r>
    <r>
      <rPr>
        <i/>
        <sz val="11"/>
        <color theme="1"/>
        <rFont val="Calibri"/>
        <family val="2"/>
      </rPr>
      <t>Leishmania</t>
    </r>
  </si>
  <si>
    <r>
      <rPr>
        <i/>
        <sz val="11"/>
        <color theme="1"/>
        <rFont val="Calibri"/>
        <family val="2"/>
      </rPr>
      <t>Trypanosoma cruzi</t>
    </r>
    <r>
      <rPr>
        <sz val="11"/>
        <color theme="1"/>
        <rFont val="Calibri"/>
        <family val="2"/>
      </rPr>
      <t xml:space="preserve">, </t>
    </r>
    <r>
      <rPr>
        <i/>
        <sz val="11"/>
        <color theme="1"/>
        <rFont val="Calibri"/>
        <family val="2"/>
      </rPr>
      <t>Leishmania</t>
    </r>
  </si>
  <si>
    <t>61 dogs blood samples</t>
  </si>
  <si>
    <t>El 3,33% de los perros eran serorreactivos a T. cruzi con IgG-H, y el 29,5% con el antígeno FeSODe. Para L. mexicana, el 1,6% fueron serorreactivos con IgG-H, y el 9,8% con IgG-FeSODe. Para L. braziliensis, 0 perros serorreactivos con IgG-H, pero 16,4% serorreactivos con IgG-FeSODe. para L. infantum, el 4,9% fueron seropositivos con IgG-H, y el 6,6% con IgG-FeSODe,</t>
  </si>
  <si>
    <t>dos técnicas serológicas (IgG y Western Blot) utilizando dos antígenos el homogeneizado del parásito (H) y el extracto de superóxido dismutasa de hierro (FeSODe)</t>
  </si>
  <si>
    <t>Centro de Investigaciones Regionales “Dr. Hideyo Noguchi y Facultad de Medicina Veterinaria y Zootecnia UADY; Fac de CC, Univ de granada, ESPAÑA</t>
  </si>
  <si>
    <r>
      <rPr>
        <sz val="11"/>
        <color rgb="FF000000"/>
        <rFont val="Calibri"/>
        <family val="2"/>
      </rPr>
      <t xml:space="preserve">Panti-May, J. A., De Andrade, R. R. C., Gurubel-González, Y., Palomo-Arjona, E., Sodá-Tamayo, L., Meza-Sulú, J., ... &amp; Costa, F. (2017). </t>
    </r>
    <r>
      <rPr>
        <sz val="11"/>
        <color rgb="FF000000"/>
        <rFont val="Calibri"/>
        <family val="2"/>
      </rPr>
      <t>A survey of zoonotic pathogens carried by house mouse and black rat populations in Yucatan, Mexico</t>
    </r>
    <r>
      <rPr>
        <sz val="11"/>
        <color rgb="FF000000"/>
        <rFont val="Calibri"/>
        <family val="2"/>
      </rPr>
      <t xml:space="preserve">. </t>
    </r>
    <r>
      <rPr>
        <i/>
        <sz val="11"/>
        <color rgb="FF000000"/>
        <rFont val="Calibri"/>
        <family val="2"/>
      </rPr>
      <t>Epidemiology &amp; Infection</t>
    </r>
    <r>
      <rPr>
        <sz val="11"/>
        <color rgb="FF000000"/>
        <rFont val="Calibri"/>
        <family val="2"/>
      </rPr>
      <t xml:space="preserve">, </t>
    </r>
    <r>
      <rPr>
        <i/>
        <sz val="11"/>
        <color rgb="FF000000"/>
        <rFont val="Calibri"/>
        <family val="2"/>
      </rPr>
      <t>145</t>
    </r>
    <r>
      <rPr>
        <sz val="11"/>
        <color rgb="FF000000"/>
        <rFont val="Calibri"/>
        <family val="2"/>
      </rPr>
      <t>(11), 2287-2295.</t>
    </r>
  </si>
  <si>
    <t>Epidemiology &amp; Infection</t>
  </si>
  <si>
    <t>Mayo - oct 2013</t>
  </si>
  <si>
    <t>San Jose Tecoh, Plan Ayala y Opichen (sur de Merida)</t>
  </si>
  <si>
    <t>20° 53′ 16·0″ N, 89° 37′ 19.9″ W; 20° 54′ 54·0″ N, 89°
 37′ 22.8″ W; 20° 33′ 
05.26″ N, 89° 51′ 21.76″ W</t>
  </si>
  <si>
    <r>
      <rPr>
        <i/>
        <sz val="11"/>
        <color theme="1"/>
        <rFont val="Calibri"/>
        <family val="2"/>
      </rPr>
      <t>Mus musculus</t>
    </r>
    <r>
      <rPr>
        <sz val="11"/>
        <color theme="1"/>
        <rFont val="Calibri"/>
        <family val="2"/>
      </rPr>
      <t xml:space="preserve"> y </t>
    </r>
    <r>
      <rPr>
        <i/>
        <sz val="11"/>
        <color theme="1"/>
        <rFont val="Calibri"/>
        <family val="2"/>
      </rPr>
      <t>Rattus rattus</t>
    </r>
  </si>
  <si>
    <t>Chagas, parasitosis, leptospirosis</t>
  </si>
  <si>
    <r>
      <rPr>
        <i/>
        <sz val="11"/>
        <color theme="1"/>
        <rFont val="Calibri"/>
        <family val="2"/>
      </rPr>
      <t>Trypanosoma cruzi</t>
    </r>
    <r>
      <rPr>
        <sz val="11"/>
        <color theme="1"/>
        <rFont val="Calibri"/>
        <family val="2"/>
      </rPr>
      <t xml:space="preserve">, </t>
    </r>
    <r>
      <rPr>
        <i/>
        <sz val="11"/>
        <color theme="1"/>
        <rFont val="Calibri"/>
        <family val="2"/>
      </rPr>
      <t>Hymenolepis diminuta</t>
    </r>
    <r>
      <rPr>
        <sz val="11"/>
        <color theme="1"/>
        <rFont val="Calibri"/>
        <family val="2"/>
      </rPr>
      <t xml:space="preserve">, </t>
    </r>
    <r>
      <rPr>
        <i/>
        <sz val="11"/>
        <color theme="1"/>
        <rFont val="Calibri"/>
        <family val="2"/>
      </rPr>
      <t>Leptospira interrogans</t>
    </r>
  </si>
  <si>
    <t>Trypanosoma cruzi, Leptospira interrogans</t>
  </si>
  <si>
    <t>302 ratones y 161 ratas</t>
  </si>
  <si>
    <t>T. cruzi: 4.9% (8, 165) en corazón de ratones y 6.2% (7, 113) ratas; H. diminuta 0.5% (1, 182) ratones y 14.2% (15, 106) ratas; 0.9% (1, 106) en ratas</t>
  </si>
  <si>
    <r>
      <rPr>
        <i/>
        <sz val="11"/>
        <color theme="1"/>
        <rFont val="Calibri"/>
        <family val="2"/>
      </rPr>
      <t>T. cruzi</t>
    </r>
    <r>
      <rPr>
        <sz val="11"/>
        <color theme="1"/>
        <rFont val="Calibri"/>
        <family val="2"/>
      </rPr>
      <t>-PCR, Hymenolepis spp.-sedimentación de huevesillo a partir de heces, Leptospira spp.-técnica de impresión de inmunofluorescencia de riñón</t>
    </r>
  </si>
  <si>
    <t>Universidades nacional e internacional</t>
  </si>
  <si>
    <t>Campus de Ciencias Biológicas y Agropecuarias, UADY, Center of Research and Regional Studies Dr Hideyo Noguchi de la UADY; Ministerio de Salud de Brasil. Escuela de salud pública y medicina tropical Univ de Tulane; CINVESTAV; Centro de Estudios Parasitológicos y de Vectores de ARGENTINA</t>
  </si>
  <si>
    <t>Ortega‐Pacheco A, Guzmán‐Marín E, Acosta‐Viana KY, Vado‐Solís I, Jiménez‐Delgadillo B, Cárdenas‐Marrufo M, Pérez‐Osorio C, Puerto‐Solís M, Jiménez‐Coello M. Serological survey of Leptospira interrogans, Toxoplasma gondii and Trypanosoma cruzi in free roaming domestic dogs and cats from a marginated rural area of Yucatan Mexico. Veterinary Medicine and Science. 2017 Feb;3(1):40-7. doi: 10.1002, vms3.55</t>
  </si>
  <si>
    <t>Ortega‐Pacheco</t>
  </si>
  <si>
    <t>Veterinary Medicine and Science</t>
  </si>
  <si>
    <t>September to December 2015</t>
  </si>
  <si>
    <t xml:space="preserve">20°28' and 20°48' N, 89°12' and 89°38' W </t>
  </si>
  <si>
    <t>free roaming domestic
dogs and cats</t>
  </si>
  <si>
    <t>dogs, cats</t>
  </si>
  <si>
    <t>Chagas, toxoplasmosis, leptospirosis</t>
  </si>
  <si>
    <r>
      <rPr>
        <i/>
        <sz val="11"/>
        <color theme="1"/>
        <rFont val="Calibri"/>
        <family val="2"/>
      </rPr>
      <t>Trypanosoma cruzi</t>
    </r>
    <r>
      <rPr>
        <sz val="11"/>
        <color theme="1"/>
        <rFont val="Calibri"/>
        <family val="2"/>
      </rPr>
      <t xml:space="preserve">, </t>
    </r>
    <r>
      <rPr>
        <i/>
        <sz val="11"/>
        <color theme="1"/>
        <rFont val="Calibri"/>
        <family val="2"/>
      </rPr>
      <t>Toxoplasma
gondii</t>
    </r>
    <r>
      <rPr>
        <sz val="11"/>
        <color theme="1"/>
        <rFont val="Calibri"/>
        <family val="2"/>
      </rPr>
      <t xml:space="preserve">, </t>
    </r>
    <r>
      <rPr>
        <i/>
        <sz val="11"/>
        <color theme="1"/>
        <rFont val="Calibri"/>
        <family val="2"/>
      </rPr>
      <t xml:space="preserve">Leptospira interrogans </t>
    </r>
  </si>
  <si>
    <r>
      <rPr>
        <i/>
        <sz val="11"/>
        <color theme="1"/>
        <rFont val="Calibri"/>
        <family val="2"/>
      </rPr>
      <t>Trypanosoma cruzi</t>
    </r>
    <r>
      <rPr>
        <sz val="11"/>
        <color theme="1"/>
        <rFont val="Calibri"/>
        <family val="2"/>
      </rPr>
      <t xml:space="preserve">, </t>
    </r>
    <r>
      <rPr>
        <i/>
        <sz val="11"/>
        <color theme="1"/>
        <rFont val="Calibri"/>
        <family val="2"/>
      </rPr>
      <t>Toxoplasma
gondii</t>
    </r>
    <r>
      <rPr>
        <sz val="11"/>
        <color theme="1"/>
        <rFont val="Calibri"/>
        <family val="2"/>
      </rPr>
      <t xml:space="preserve">, </t>
    </r>
    <r>
      <rPr>
        <i/>
        <sz val="11"/>
        <color theme="1"/>
        <rFont val="Calibri"/>
        <family val="2"/>
      </rPr>
      <t xml:space="preserve">Leptospira interrogans </t>
    </r>
  </si>
  <si>
    <t>96 dogs, 13 cats</t>
  </si>
  <si>
    <t>T. gondii, T. cruzi and Leptospira spp was 97.8%, 9.7% and 45.2% for dogs.  92.3%, 0.0% and 15.2% for cats, respectively</t>
  </si>
  <si>
    <t>serological IgG test for T. gondii, T. cruzi detection, and Leptospira spp antibodies was detected by Microscopic Agglutination Test (MAT).</t>
  </si>
  <si>
    <t xml:space="preserve">Campus de Ciencias Biol_x0001_ogicas y Agropecuarias, C.A. Salud Animal y Medicina Preventiva, Centro de Investigaciones Regionales-Biom_x0001_edicas, “Dr Hideyo Noguchi”, UADY, C.A. </t>
  </si>
  <si>
    <r>
      <rPr>
        <sz val="11"/>
        <color rgb="FF000000"/>
        <rFont val="Calibri"/>
        <family val="2"/>
      </rPr>
      <t>Pérez-Flores, J., &amp; Paredes-Léon, R. (2023). T</t>
    </r>
    <r>
      <rPr>
        <sz val="11"/>
        <color rgb="FF000000"/>
        <rFont val="Calibri"/>
        <family val="2"/>
      </rPr>
      <t>icks (Parasitiformes: Ixodida: Ixodidae) parasites of wild Baird’s tapirs (Mammalia: Perissodactyla) in the Yucatan Peninsula, Mexico</t>
    </r>
    <r>
      <rPr>
        <sz val="11"/>
        <color rgb="FF000000"/>
        <rFont val="Calibri"/>
        <family val="2"/>
      </rPr>
      <t>. International Journal of Acarology, 1-9.</t>
    </r>
  </si>
  <si>
    <t>International Journal of Acarology</t>
  </si>
  <si>
    <t xml:space="preserve">2011 - 2019 </t>
  </si>
  <si>
    <r>
      <rPr>
        <b/>
        <sz val="11"/>
        <color theme="1"/>
        <rFont val="Calibri"/>
        <family val="2"/>
      </rPr>
      <t>Quintana Roo</t>
    </r>
    <r>
      <rPr>
        <sz val="11"/>
        <color theme="1"/>
        <rFont val="Calibri"/>
        <family val="2"/>
      </rPr>
      <t xml:space="preserve">: Muyil, Mahahual; </t>
    </r>
    <r>
      <rPr>
        <b/>
        <sz val="11"/>
        <color theme="1"/>
        <rFont val="Calibri"/>
        <family val="2"/>
      </rPr>
      <t>Campeche</t>
    </r>
    <r>
      <rPr>
        <sz val="11"/>
        <color theme="1"/>
        <rFont val="Calibri"/>
        <family val="2"/>
      </rPr>
      <t>: Nuevo Becal, Nuevo Becal, Xpujil, Álvaro Obregón, Nuevo Becal, Nueva Vida, Emiliano Zapata, Manuel Castilla Brito, Once de Mayo, Calakmul Biosphere Reserve, Constitución, Constitución</t>
    </r>
  </si>
  <si>
    <r>
      <rPr>
        <sz val="11"/>
        <color theme="1"/>
        <rFont val="Calibri"/>
        <family val="2"/>
      </rPr>
      <t xml:space="preserve">Tapir </t>
    </r>
    <r>
      <rPr>
        <i/>
        <sz val="11"/>
        <color theme="1"/>
        <rFont val="Calibri"/>
        <family val="2"/>
      </rPr>
      <t>Tapirus bairdi</t>
    </r>
  </si>
  <si>
    <t>tapires y vectores</t>
  </si>
  <si>
    <t>protected areas, agriculture, cattle</t>
  </si>
  <si>
    <t>livestock, agriculture, forest</t>
  </si>
  <si>
    <t>Ectoparásitos</t>
  </si>
  <si>
    <t>Garrapatas</t>
  </si>
  <si>
    <t>Observación directa</t>
  </si>
  <si>
    <t>Consejo de ciencia y tecnología y UNAM</t>
  </si>
  <si>
    <t>CONACYT; Departamento de Observación y Estudio de la Tierra, la Atmósfera y el Océano, El Colegio de la Frontera Sur, Chetumal, México; IB e Inst. de CCs  de la UNAM</t>
  </si>
  <si>
    <t>Baak-Baak, C. M., Osorio-Pinelo, O. E., Cigarroa-Toledo, N., Guzmán-Cornejo, C., Hernández-Betancourt, S. F., Panti-May, J. A., ... &amp; Machain-Williams, C. (2018). Mites and lice of peri-domestic rodents captured at a Mayan community of Yucatan State, México. Southwestern Entomologist, 43(4), 911-918.</t>
  </si>
  <si>
    <t>Baak-Baak</t>
  </si>
  <si>
    <t>Marzo - Septiembre 2016</t>
  </si>
  <si>
    <t>Xkalakdzonot, Chankom</t>
  </si>
  <si>
    <t>20°26′21.35″N, 88°34′10.25″W</t>
  </si>
  <si>
    <r>
      <rPr>
        <sz val="11"/>
        <color theme="1"/>
        <rFont val="Calibri"/>
        <family val="2"/>
      </rPr>
      <t>Rata negra (</t>
    </r>
    <r>
      <rPr>
        <i/>
        <sz val="11"/>
        <color theme="1"/>
        <rFont val="Calibri"/>
        <family val="2"/>
      </rPr>
      <t>Rattus rattus)</t>
    </r>
    <r>
      <rPr>
        <sz val="11"/>
        <color theme="1"/>
        <rFont val="Calibri"/>
        <family val="2"/>
      </rPr>
      <t xml:space="preserve">
Ratón (</t>
    </r>
    <r>
      <rPr>
        <i/>
        <sz val="11"/>
        <color theme="1"/>
        <rFont val="Calibri"/>
        <family val="2"/>
      </rPr>
      <t>Mus musculus</t>
    </r>
    <r>
      <rPr>
        <sz val="11"/>
        <color theme="1"/>
        <rFont val="Calibri"/>
        <family val="2"/>
      </rPr>
      <t xml:space="preserve">)
Rata algodonera tolteca </t>
    </r>
    <r>
      <rPr>
        <i/>
        <sz val="11"/>
        <color theme="1"/>
        <rFont val="Calibri"/>
        <family val="2"/>
      </rPr>
      <t>(Sigmodon toltecus)</t>
    </r>
    <r>
      <rPr>
        <sz val="11"/>
        <color theme="1"/>
        <rFont val="Calibri"/>
        <family val="2"/>
      </rPr>
      <t xml:space="preserve">
Raton de abazones </t>
    </r>
    <r>
      <rPr>
        <i/>
        <sz val="11"/>
        <color theme="1"/>
        <rFont val="Calibri"/>
        <family val="2"/>
      </rPr>
      <t>(Heteromys gaumeri)</t>
    </r>
    <r>
      <rPr>
        <sz val="11"/>
        <color theme="1"/>
        <rFont val="Calibri"/>
        <family val="2"/>
      </rPr>
      <t xml:space="preserve">
Ratón yucateco (</t>
    </r>
    <r>
      <rPr>
        <i/>
        <sz val="11"/>
        <color theme="1"/>
        <rFont val="Calibri"/>
        <family val="2"/>
      </rPr>
      <t>Peromyscus yucatanicus)</t>
    </r>
  </si>
  <si>
    <t>dwelling, conservation, agriculture</t>
  </si>
  <si>
    <t>Ectoparasites</t>
  </si>
  <si>
    <r>
      <rPr>
        <sz val="11"/>
        <color theme="1"/>
        <rFont val="Calibri"/>
        <family val="2"/>
      </rPr>
      <t xml:space="preserve">Acaros: </t>
    </r>
    <r>
      <rPr>
        <i/>
        <sz val="11"/>
        <color theme="1"/>
        <rFont val="Calibri"/>
        <family val="2"/>
      </rPr>
      <t xml:space="preserve">A. fahrenholzi, E. echidninus, S. heteromys, Piojo: P. spinulosa </t>
    </r>
  </si>
  <si>
    <t>22.9% (53, 231)</t>
  </si>
  <si>
    <t>Identificación con microscopía estereoscopica</t>
  </si>
  <si>
    <t>Universidades  nacionales</t>
  </si>
  <si>
    <t>Centro de Investigaciones Regionales “Dr. Hideyo Noguchi, Facultad de Medicina Veterinaria y Zootecnia de la UADY, Laboratorio de Acarología, UNAM; Facultad de Medicina Veterinaria y Zootecnia UNAM; 5Laboratorio de Enfermedades Tropicales y Transmitidas por Vector UNiv de Tabasco</t>
  </si>
  <si>
    <t>Pathogen</t>
  </si>
  <si>
    <t>Organism</t>
  </si>
  <si>
    <t>Specie</t>
  </si>
  <si>
    <t>Count</t>
  </si>
  <si>
    <t>Prevalence (%)</t>
  </si>
  <si>
    <t>Diagnostic technic</t>
  </si>
  <si>
    <t>Authors</t>
  </si>
  <si>
    <t>IgG, indirect immunofluorescence
(IIF) standardized techniques</t>
  </si>
  <si>
    <t>Monteón et al. 2015</t>
  </si>
  <si>
    <t>López-Cancino et al 2015</t>
  </si>
  <si>
    <t>bat</t>
  </si>
  <si>
    <t>Artibeus lituratus</t>
  </si>
  <si>
    <t>Carollia brevicauda</t>
  </si>
  <si>
    <t>Dermanura phaeotis</t>
  </si>
  <si>
    <t xml:space="preserve">Myotis keaysi </t>
  </si>
  <si>
    <t xml:space="preserve">Sturnira lilium </t>
  </si>
  <si>
    <t xml:space="preserve">Sturnira lilium  </t>
  </si>
  <si>
    <t xml:space="preserve">Sturnira ludovici </t>
  </si>
  <si>
    <t>rodent</t>
  </si>
  <si>
    <t xml:space="preserve">Heteromys gaumeri </t>
  </si>
  <si>
    <t xml:space="preserve">Peromyscus yucatanicus </t>
  </si>
  <si>
    <t>Mus musculus</t>
  </si>
  <si>
    <t>Sigmodon hispidus</t>
  </si>
  <si>
    <t>opossum</t>
  </si>
  <si>
    <t>sheep</t>
  </si>
  <si>
    <t>Ovis aries</t>
  </si>
  <si>
    <t>pig</t>
  </si>
  <si>
    <t>Suis domesticus</t>
  </si>
  <si>
    <t>dog</t>
  </si>
  <si>
    <t xml:space="preserve">Canis lupus familiaris </t>
  </si>
  <si>
    <t>sylvatic (dry)</t>
  </si>
  <si>
    <t>ecotone (rainy)</t>
  </si>
  <si>
    <t>ecotone  (dry)</t>
  </si>
  <si>
    <t>rural (rainy)</t>
  </si>
  <si>
    <t>rural (dry)</t>
  </si>
  <si>
    <t>Yuacatan</t>
  </si>
  <si>
    <t>Koyoc-Cardeña et al. 2015</t>
  </si>
  <si>
    <t>Panti-May e tal. 2017</t>
  </si>
  <si>
    <t>Rattus rattus</t>
  </si>
  <si>
    <t xml:space="preserve">rural </t>
  </si>
  <si>
    <t>Hernández-Cortazar et al. 2018</t>
  </si>
  <si>
    <t>blood</t>
  </si>
  <si>
    <t>Hernández-Cortazar et al. 2019</t>
  </si>
  <si>
    <t>heart</t>
  </si>
  <si>
    <t>Ototylomys phyllotis</t>
  </si>
  <si>
    <t>Peromyscus yucatanicus</t>
  </si>
  <si>
    <t>RPA-LF, recombinase polymerase amplification-lateral flow, IgG, Western Blot, qPCR</t>
  </si>
  <si>
    <t>Jiménez-Coello et al. 2018</t>
  </si>
  <si>
    <t>Ruiz-Piña et al. 2018</t>
  </si>
  <si>
    <t>horse</t>
  </si>
  <si>
    <t>Horses</t>
  </si>
  <si>
    <t>PCR, clonong, sequencing</t>
  </si>
  <si>
    <t>Moo-Millán et al. 2019</t>
  </si>
  <si>
    <t>Moo-Millán et al. 2020</t>
  </si>
  <si>
    <t>Multiple serological test, PCR</t>
  </si>
  <si>
    <t>Villanueva-Lizama et al. 2019</t>
  </si>
  <si>
    <t>Villanueva-Lizama et al. 2020</t>
  </si>
  <si>
    <t>Hymenolepis diminuta</t>
  </si>
  <si>
    <t>Sedimentation technique</t>
  </si>
  <si>
    <t>Immunofluorescence technique</t>
  </si>
  <si>
    <t>Plaque reduction neutralization test (PRNT)</t>
  </si>
  <si>
    <t>Williams 2015</t>
  </si>
  <si>
    <t>blood samples, liver, spleen, kidney, lung, heart, urine, feces and skin were taken</t>
  </si>
  <si>
    <t>DENV4</t>
  </si>
  <si>
    <t>PRNT</t>
  </si>
  <si>
    <t>MODV</t>
  </si>
  <si>
    <t>APOV</t>
  </si>
  <si>
    <t>Columbina talpacoti</t>
  </si>
  <si>
    <t>Chaves et al. 2016</t>
  </si>
  <si>
    <t>Melanerpes aurifrons</t>
  </si>
  <si>
    <t>Arremonops rufivi</t>
  </si>
  <si>
    <t>Cardinalis cardinalis</t>
  </si>
  <si>
    <t>Molothrus aeneus</t>
  </si>
  <si>
    <t>Myiozetetes similis</t>
  </si>
  <si>
    <t>Sporophila torqueola</t>
  </si>
  <si>
    <t>Thamnophilus doliatus</t>
  </si>
  <si>
    <t>Tiaris olivaceus</t>
  </si>
  <si>
    <t>Turdus grayi</t>
  </si>
  <si>
    <t>Tyrannus melancholicus</t>
  </si>
  <si>
    <t>Flavirus</t>
  </si>
  <si>
    <t>mouse</t>
  </si>
  <si>
    <t>Cigarroa-Toledo et al. 2016</t>
  </si>
  <si>
    <t>CxFV-T1123</t>
  </si>
  <si>
    <t>Culex quinquefasciatus</t>
  </si>
  <si>
    <t>Charles et al. 2018</t>
  </si>
  <si>
    <t>HOUV-M742, and -M2668</t>
  </si>
  <si>
    <t>HOUV-M742, and -M2669</t>
  </si>
  <si>
    <t>Aedes taeniorhynchus</t>
  </si>
  <si>
    <t>MYPV-H44, and -H56</t>
  </si>
  <si>
    <t>Psorophora ferox</t>
  </si>
  <si>
    <t>UXMV-M985, -M1000, and -M2038</t>
  </si>
  <si>
    <t>Cuniculus paca</t>
  </si>
  <si>
    <t>Montes-Pérez et al. 2020</t>
  </si>
  <si>
    <t>urban, rural</t>
  </si>
  <si>
    <t>coati</t>
  </si>
  <si>
    <t>Nasua narica</t>
  </si>
  <si>
    <t>FAT</t>
  </si>
  <si>
    <t>Puebla-Rodríguez et al. 2023</t>
  </si>
  <si>
    <t>Leishmania spp.</t>
  </si>
  <si>
    <t>Culture</t>
  </si>
  <si>
    <t>Hernández-Rivera et al. 2015</t>
  </si>
  <si>
    <t xml:space="preserve"> Montenegro skin test</t>
  </si>
  <si>
    <t>Loría-Cervera et al. 2019</t>
  </si>
  <si>
    <t xml:space="preserve"> Microscopy, PCR, sequencing</t>
  </si>
  <si>
    <t>Siller et al. 2019</t>
  </si>
  <si>
    <t>Sosa-Bibiano et al. 2022</t>
  </si>
  <si>
    <t>Canché-Pool et al. 2022</t>
  </si>
  <si>
    <t>Canis lupus familiaris</t>
  </si>
  <si>
    <t>IgG-homogenate</t>
  </si>
  <si>
    <t>Reyes-Novelo et al. 2023</t>
  </si>
  <si>
    <t>IgG-FeSODe</t>
  </si>
  <si>
    <t>Leishmania braziliensis</t>
  </si>
  <si>
    <t>Leishmania infantum</t>
  </si>
  <si>
    <t>Rickettsia spp.</t>
  </si>
  <si>
    <t>Peniche-Lara et al. 2015</t>
  </si>
  <si>
    <t>Polygenis odiousus</t>
  </si>
  <si>
    <t>Ctenocephalides felis</t>
  </si>
  <si>
    <t xml:space="preserve">Rhipicephalus sanguineus </t>
  </si>
  <si>
    <t>Dzul-Rosado et al. 2017</t>
  </si>
  <si>
    <r>
      <rPr>
        <i/>
        <sz val="11"/>
        <color theme="1"/>
        <rFont val="Calibri"/>
        <family val="2"/>
      </rPr>
      <t>Rickettsia</t>
    </r>
    <r>
      <rPr>
        <sz val="11"/>
        <color theme="1"/>
        <rFont val="Calibri"/>
        <family val="2"/>
      </rPr>
      <t xml:space="preserve"> spp.</t>
    </r>
  </si>
  <si>
    <r>
      <rPr>
        <i/>
        <sz val="11"/>
        <color theme="1"/>
        <rFont val="Calibri"/>
        <family val="2"/>
      </rPr>
      <t xml:space="preserve">Amblyomma </t>
    </r>
    <r>
      <rPr>
        <sz val="11"/>
        <color theme="1"/>
        <rFont val="Calibri"/>
        <family val="2"/>
      </rPr>
      <t>spp.</t>
    </r>
  </si>
  <si>
    <t>Martínez-Ortiz et al. 2019</t>
  </si>
  <si>
    <r>
      <rPr>
        <i/>
        <sz val="11"/>
        <color theme="1"/>
        <rFont val="Calibri"/>
        <family val="2"/>
      </rPr>
      <t>Rickettsia</t>
    </r>
    <r>
      <rPr>
        <sz val="11"/>
        <color theme="1"/>
        <rFont val="Calibri"/>
        <family val="2"/>
      </rPr>
      <t xml:space="preserve"> spp.</t>
    </r>
  </si>
  <si>
    <t>Rhipicephalus sanguineus</t>
  </si>
  <si>
    <r>
      <rPr>
        <i/>
        <sz val="11"/>
        <color theme="1"/>
        <rFont val="Calibri"/>
        <family val="2"/>
      </rPr>
      <t>Rickettsia</t>
    </r>
    <r>
      <rPr>
        <sz val="11"/>
        <color theme="1"/>
        <rFont val="Calibri"/>
        <family val="2"/>
      </rPr>
      <t xml:space="preserve"> spp.</t>
    </r>
  </si>
  <si>
    <t>Ixodes affinnis</t>
  </si>
  <si>
    <r>
      <rPr>
        <i/>
        <sz val="11"/>
        <color theme="1"/>
        <rFont val="Calibri"/>
        <family val="2"/>
      </rPr>
      <t>Rickettsia</t>
    </r>
    <r>
      <rPr>
        <sz val="11"/>
        <color theme="1"/>
        <rFont val="Calibri"/>
        <family val="2"/>
      </rPr>
      <t xml:space="preserve"> spp.</t>
    </r>
  </si>
  <si>
    <t>PCR-sequencing</t>
  </si>
  <si>
    <t>Dzul-Rosado et al. 2021</t>
  </si>
  <si>
    <r>
      <rPr>
        <i/>
        <sz val="11"/>
        <color theme="1"/>
        <rFont val="Calibri"/>
        <family val="2"/>
      </rPr>
      <t>Leptospira</t>
    </r>
    <r>
      <rPr>
        <sz val="11"/>
        <color theme="1"/>
        <rFont val="Calibri"/>
        <family val="2"/>
      </rPr>
      <t xml:space="preserve"> spp.</t>
    </r>
  </si>
  <si>
    <t>Microscopic aglutination technique (MAT)</t>
  </si>
  <si>
    <r>
      <rPr>
        <i/>
        <sz val="11"/>
        <color theme="1"/>
        <rFont val="Calibri"/>
        <family val="2"/>
      </rPr>
      <t>Rickettsia</t>
    </r>
    <r>
      <rPr>
        <sz val="11"/>
        <color theme="1"/>
        <rFont val="Calibri"/>
        <family val="2"/>
      </rPr>
      <t xml:space="preserve"> spp.</t>
    </r>
  </si>
  <si>
    <r>
      <rPr>
        <i/>
        <sz val="11"/>
        <color theme="1"/>
        <rFont val="Calibri"/>
        <family val="2"/>
      </rPr>
      <t>Amblyomma</t>
    </r>
    <r>
      <rPr>
        <sz val="11"/>
        <color theme="1"/>
        <rFont val="Calibri"/>
        <family val="2"/>
      </rPr>
      <t xml:space="preserve"> spp.</t>
    </r>
  </si>
  <si>
    <t>López-Pérez et al. 2022</t>
  </si>
  <si>
    <t>Arrollo-Ramírez et al. 2023</t>
  </si>
  <si>
    <r>
      <rPr>
        <i/>
        <sz val="11"/>
        <color theme="1"/>
        <rFont val="Calibri"/>
        <family val="2"/>
      </rPr>
      <t xml:space="preserve">Bartonella </t>
    </r>
    <r>
      <rPr>
        <sz val="11"/>
        <color theme="1"/>
        <rFont val="Calibri"/>
        <family val="2"/>
      </rPr>
      <t>spp.</t>
    </r>
  </si>
  <si>
    <t>Schulte et al. 2016</t>
  </si>
  <si>
    <t>Blastocystis sp.</t>
  </si>
  <si>
    <t>Coprological examination, PCR</t>
  </si>
  <si>
    <t>Ake-Canche et al. 2022</t>
  </si>
  <si>
    <t>Endolimax nana</t>
  </si>
  <si>
    <t>Giardia lamblia</t>
  </si>
  <si>
    <t>Hymenolepis nana</t>
  </si>
  <si>
    <t>Entamoeba coli</t>
  </si>
  <si>
    <t>Mites</t>
  </si>
  <si>
    <t>Examination</t>
  </si>
  <si>
    <t>Baak-Baak et al. 2018</t>
  </si>
  <si>
    <t>Sigmodon toltecus</t>
  </si>
  <si>
    <t>Heteromys gaumeri</t>
  </si>
  <si>
    <t>tapir</t>
  </si>
  <si>
    <t>Tapirus bairdii</t>
  </si>
  <si>
    <t>Pérez-Flores &amp; Paredes-Léon 2023</t>
  </si>
  <si>
    <r>
      <rPr>
        <i/>
        <sz val="11"/>
        <color theme="1"/>
        <rFont val="Calibri"/>
        <family val="2"/>
      </rPr>
      <t>Bartonella</t>
    </r>
    <r>
      <rPr>
        <sz val="11"/>
        <color theme="1"/>
        <rFont val="Calibri"/>
        <family val="2"/>
      </rPr>
      <t xml:space="preserve"> spp.</t>
    </r>
  </si>
  <si>
    <t>Desmodus rotundus</t>
  </si>
  <si>
    <t>NE</t>
  </si>
  <si>
    <t>Stuckey et al. 2017</t>
  </si>
  <si>
    <r>
      <rPr>
        <i/>
        <sz val="11"/>
        <color theme="1"/>
        <rFont val="Calibri"/>
        <family val="2"/>
      </rPr>
      <t>Bartonella</t>
    </r>
    <r>
      <rPr>
        <sz val="11"/>
        <color theme="1"/>
        <rFont val="Calibri"/>
        <family val="2"/>
      </rPr>
      <t xml:space="preserve"> spp.</t>
    </r>
  </si>
  <si>
    <r>
      <rPr>
        <i/>
        <sz val="11"/>
        <color theme="1"/>
        <rFont val="Calibri"/>
        <family val="2"/>
      </rPr>
      <t>Bartonella</t>
    </r>
    <r>
      <rPr>
        <sz val="11"/>
        <color theme="1"/>
        <rFont val="Calibri"/>
        <family val="2"/>
      </rPr>
      <t xml:space="preserve"> spp.</t>
    </r>
  </si>
  <si>
    <r>
      <rPr>
        <i/>
        <sz val="11"/>
        <color theme="1"/>
        <rFont val="Calibri"/>
        <family val="2"/>
      </rPr>
      <t>Sturnira</t>
    </r>
    <r>
      <rPr>
        <sz val="11"/>
        <color theme="1"/>
        <rFont val="Calibri"/>
        <family val="2"/>
      </rPr>
      <t xml:space="preserve"> spp.</t>
    </r>
  </si>
  <si>
    <r>
      <rPr>
        <i/>
        <sz val="11"/>
        <color theme="1"/>
        <rFont val="Calibri"/>
        <family val="2"/>
      </rPr>
      <t>Bartonella</t>
    </r>
    <r>
      <rPr>
        <sz val="11"/>
        <color theme="1"/>
        <rFont val="Calibri"/>
        <family val="2"/>
      </rPr>
      <t xml:space="preserve"> spp.</t>
    </r>
  </si>
  <si>
    <t>Balantiopteryx plicata</t>
  </si>
  <si>
    <r>
      <rPr>
        <i/>
        <sz val="11"/>
        <color theme="1"/>
        <rFont val="Calibri"/>
        <family val="2"/>
      </rPr>
      <t>Bartonella</t>
    </r>
    <r>
      <rPr>
        <sz val="11"/>
        <color theme="1"/>
        <rFont val="Calibri"/>
        <family val="2"/>
      </rPr>
      <t xml:space="preserve"> spp.</t>
    </r>
  </si>
  <si>
    <t>Pteronotus parnellii</t>
  </si>
  <si>
    <t>Torres-Castro et al. 2016</t>
  </si>
  <si>
    <t>Dzib-Paredes et al 2016</t>
  </si>
  <si>
    <r>
      <rPr>
        <i/>
        <sz val="11"/>
        <color theme="1"/>
        <rFont val="Calibri"/>
        <family val="2"/>
      </rPr>
      <t>Toxoplasma gondii</t>
    </r>
    <r>
      <rPr>
        <sz val="11"/>
        <color theme="1"/>
        <rFont val="Calibri"/>
        <family val="2"/>
      </rPr>
      <t>-I, II, and III</t>
    </r>
  </si>
  <si>
    <t>Cubas-Atienzar et al. 2018</t>
  </si>
  <si>
    <r>
      <rPr>
        <i/>
        <sz val="11"/>
        <color theme="1"/>
        <rFont val="Calibri"/>
        <family val="2"/>
      </rPr>
      <t>Toxoplasma gondii</t>
    </r>
    <r>
      <rPr>
        <sz val="11"/>
        <color theme="1"/>
        <rFont val="Calibri"/>
        <family val="2"/>
      </rPr>
      <t>-I, II, and III</t>
    </r>
  </si>
  <si>
    <t>cat</t>
  </si>
  <si>
    <t>Felis catus</t>
  </si>
  <si>
    <t>PCR-RFLP</t>
  </si>
  <si>
    <t>Valenzuela-Moreno et al.2019</t>
  </si>
  <si>
    <t>Ancylostoma caninum</t>
  </si>
  <si>
    <t>Cortez-Aguirre et al. 2018</t>
  </si>
  <si>
    <t>Toxocariasis canis</t>
  </si>
  <si>
    <t>Dipylidium caninum</t>
  </si>
  <si>
    <t>Scanning electron microscopy, PCR</t>
  </si>
  <si>
    <t>González-Solís et al. 2019</t>
  </si>
  <si>
    <t>Dirofi laria immitis</t>
  </si>
  <si>
    <t>Torres-Castro et al. 2023</t>
  </si>
  <si>
    <t>Espinoza-Martínez et al. 2015</t>
  </si>
  <si>
    <r>
      <rPr>
        <i/>
        <sz val="11"/>
        <color theme="1"/>
        <rFont val="Calibri"/>
        <family val="2"/>
      </rPr>
      <t>Leptospira</t>
    </r>
    <r>
      <rPr>
        <sz val="11"/>
        <color theme="1"/>
        <rFont val="Calibri"/>
        <family val="2"/>
      </rPr>
      <t xml:space="preserve"> serovar Autumnalis</t>
    </r>
  </si>
  <si>
    <t>crocodile</t>
  </si>
  <si>
    <t>Crocodylus acutus</t>
  </si>
  <si>
    <t>MAT</t>
  </si>
  <si>
    <t>Pérez-Flores et al. 2017</t>
  </si>
  <si>
    <r>
      <rPr>
        <i/>
        <sz val="11"/>
        <color theme="1"/>
        <rFont val="Calibri"/>
        <family val="2"/>
      </rPr>
      <t>Leptospira</t>
    </r>
    <r>
      <rPr>
        <sz val="11"/>
        <color theme="1"/>
        <rFont val="Calibri"/>
        <family val="2"/>
      </rPr>
      <t xml:space="preserve"> serovar Bataviae</t>
    </r>
  </si>
  <si>
    <r>
      <rPr>
        <i/>
        <sz val="11"/>
        <color theme="1"/>
        <rFont val="Calibri"/>
        <family val="2"/>
      </rPr>
      <t>Leptospira</t>
    </r>
    <r>
      <rPr>
        <sz val="11"/>
        <color theme="1"/>
        <rFont val="Calibri"/>
        <family val="2"/>
      </rPr>
      <t xml:space="preserve"> serovar Bratislava</t>
    </r>
  </si>
  <si>
    <r>
      <rPr>
        <i/>
        <sz val="11"/>
        <color theme="1"/>
        <rFont val="Calibri"/>
        <family val="2"/>
      </rPr>
      <t>Leptospira</t>
    </r>
    <r>
      <rPr>
        <sz val="11"/>
        <color theme="1"/>
        <rFont val="Calibri"/>
        <family val="2"/>
      </rPr>
      <t xml:space="preserve"> serovar Canicola</t>
    </r>
  </si>
  <si>
    <r>
      <rPr>
        <i/>
        <sz val="11"/>
        <color theme="1"/>
        <rFont val="Calibri"/>
        <family val="2"/>
      </rPr>
      <t>Leptospira</t>
    </r>
    <r>
      <rPr>
        <sz val="11"/>
        <color theme="1"/>
        <rFont val="Calibri"/>
        <family val="2"/>
      </rPr>
      <t xml:space="preserve"> serovar Grippotyphosa</t>
    </r>
  </si>
  <si>
    <r>
      <rPr>
        <i/>
        <sz val="11"/>
        <color theme="1"/>
        <rFont val="Calibri"/>
        <family val="2"/>
      </rPr>
      <t>Leptospira</t>
    </r>
    <r>
      <rPr>
        <sz val="11"/>
        <color theme="1"/>
        <rFont val="Calibri"/>
        <family val="2"/>
      </rPr>
      <t xml:space="preserve"> serovar Hardjoprajitno</t>
    </r>
  </si>
  <si>
    <r>
      <rPr>
        <i/>
        <sz val="11"/>
        <color theme="1"/>
        <rFont val="Calibri"/>
        <family val="2"/>
      </rPr>
      <t>Leptospira</t>
    </r>
    <r>
      <rPr>
        <sz val="11"/>
        <color theme="1"/>
        <rFont val="Calibri"/>
        <family val="2"/>
      </rPr>
      <t xml:space="preserve"> serovar Icterohaemorrhagiae</t>
    </r>
  </si>
  <si>
    <r>
      <rPr>
        <i/>
        <sz val="11"/>
        <color theme="1"/>
        <rFont val="Calibri"/>
        <family val="2"/>
      </rPr>
      <t>Leptospira</t>
    </r>
    <r>
      <rPr>
        <sz val="11"/>
        <color theme="1"/>
        <rFont val="Calibri"/>
        <family val="2"/>
      </rPr>
      <t xml:space="preserve"> serovar Pomona</t>
    </r>
  </si>
  <si>
    <r>
      <rPr>
        <i/>
        <sz val="11"/>
        <color theme="1"/>
        <rFont val="Calibri"/>
        <family val="2"/>
      </rPr>
      <t>Leptospira</t>
    </r>
    <r>
      <rPr>
        <sz val="11"/>
        <color theme="1"/>
        <rFont val="Calibri"/>
        <family val="2"/>
      </rPr>
      <t xml:space="preserve"> serovar Pyrogenes</t>
    </r>
  </si>
  <si>
    <r>
      <rPr>
        <i/>
        <sz val="11"/>
        <color theme="1"/>
        <rFont val="Calibri"/>
        <family val="2"/>
      </rPr>
      <t>Leptospira</t>
    </r>
    <r>
      <rPr>
        <sz val="11"/>
        <color theme="1"/>
        <rFont val="Calibri"/>
        <family val="2"/>
      </rPr>
      <t xml:space="preserve"> serovar Tarassovi</t>
    </r>
  </si>
  <si>
    <r>
      <rPr>
        <i/>
        <sz val="11"/>
        <color theme="1"/>
        <rFont val="Calibri"/>
        <family val="2"/>
      </rPr>
      <t>Leptospira</t>
    </r>
    <r>
      <rPr>
        <sz val="11"/>
        <color theme="1"/>
        <rFont val="Calibri"/>
        <family val="2"/>
      </rPr>
      <t xml:space="preserve"> serovar Wolffi</t>
    </r>
  </si>
  <si>
    <r>
      <rPr>
        <i/>
        <sz val="11"/>
        <color theme="1"/>
        <rFont val="Calibri"/>
        <family val="2"/>
      </rPr>
      <t>Leptospira</t>
    </r>
    <r>
      <rPr>
        <sz val="11"/>
        <color theme="1"/>
        <rFont val="Calibri"/>
        <family val="2"/>
      </rPr>
      <t xml:space="preserve"> serovar Autumnalis</t>
    </r>
  </si>
  <si>
    <t>Crocodylus moreletii</t>
  </si>
  <si>
    <r>
      <rPr>
        <i/>
        <sz val="11"/>
        <color theme="1"/>
        <rFont val="Calibri"/>
        <family val="2"/>
      </rPr>
      <t>Leptospira</t>
    </r>
    <r>
      <rPr>
        <sz val="11"/>
        <color theme="1"/>
        <rFont val="Calibri"/>
        <family val="2"/>
      </rPr>
      <t xml:space="preserve"> serovar Bataviae</t>
    </r>
  </si>
  <si>
    <r>
      <rPr>
        <i/>
        <sz val="11"/>
        <color theme="1"/>
        <rFont val="Calibri"/>
        <family val="2"/>
      </rPr>
      <t>Leptospira</t>
    </r>
    <r>
      <rPr>
        <sz val="11"/>
        <color theme="1"/>
        <rFont val="Calibri"/>
        <family val="2"/>
      </rPr>
      <t xml:space="preserve"> serovar Bratislava</t>
    </r>
  </si>
  <si>
    <r>
      <rPr>
        <i/>
        <sz val="11"/>
        <color theme="1"/>
        <rFont val="Calibri"/>
        <family val="2"/>
      </rPr>
      <t>Leptospira</t>
    </r>
    <r>
      <rPr>
        <sz val="11"/>
        <color theme="1"/>
        <rFont val="Calibri"/>
        <family val="2"/>
      </rPr>
      <t xml:space="preserve"> serovar Canicola</t>
    </r>
  </si>
  <si>
    <r>
      <rPr>
        <i/>
        <sz val="11"/>
        <color theme="1"/>
        <rFont val="Calibri"/>
        <family val="2"/>
      </rPr>
      <t>Leptospira</t>
    </r>
    <r>
      <rPr>
        <sz val="11"/>
        <color theme="1"/>
        <rFont val="Calibri"/>
        <family val="2"/>
      </rPr>
      <t xml:space="preserve"> serovar Grippotyphosa</t>
    </r>
  </si>
  <si>
    <r>
      <rPr>
        <i/>
        <sz val="11"/>
        <color theme="1"/>
        <rFont val="Calibri"/>
        <family val="2"/>
      </rPr>
      <t>Leptospira</t>
    </r>
    <r>
      <rPr>
        <sz val="11"/>
        <color theme="1"/>
        <rFont val="Calibri"/>
        <family val="2"/>
      </rPr>
      <t xml:space="preserve"> serovar Hardjoprajitno</t>
    </r>
  </si>
  <si>
    <r>
      <rPr>
        <i/>
        <sz val="11"/>
        <color theme="1"/>
        <rFont val="Calibri"/>
        <family val="2"/>
      </rPr>
      <t>Leptospira</t>
    </r>
    <r>
      <rPr>
        <sz val="11"/>
        <color theme="1"/>
        <rFont val="Calibri"/>
        <family val="2"/>
      </rPr>
      <t xml:space="preserve"> serovar Pomona</t>
    </r>
  </si>
  <si>
    <r>
      <rPr>
        <i/>
        <sz val="11"/>
        <color theme="1"/>
        <rFont val="Calibri"/>
        <family val="2"/>
      </rPr>
      <t>Leptospira</t>
    </r>
    <r>
      <rPr>
        <sz val="11"/>
        <color theme="1"/>
        <rFont val="Calibri"/>
        <family val="2"/>
      </rPr>
      <t xml:space="preserve"> serovar Pyrogenes</t>
    </r>
  </si>
  <si>
    <r>
      <rPr>
        <i/>
        <sz val="11"/>
        <color theme="1"/>
        <rFont val="Calibri"/>
        <family val="2"/>
      </rPr>
      <t>Leptospira</t>
    </r>
    <r>
      <rPr>
        <sz val="11"/>
        <color theme="1"/>
        <rFont val="Calibri"/>
        <family val="2"/>
      </rPr>
      <t xml:space="preserve"> serovar Wolffi</t>
    </r>
  </si>
  <si>
    <t>Leptospira spp.</t>
  </si>
  <si>
    <t>Torres-Castro et al. 2018</t>
  </si>
  <si>
    <t>bis</t>
  </si>
  <si>
    <t>Rodríguez-Rojas et al. 2020</t>
  </si>
  <si>
    <t>Dzul-Rosado et al. 2022</t>
  </si>
  <si>
    <t>Dzul-Rosado et al. 2023</t>
  </si>
  <si>
    <t>PY</t>
  </si>
  <si>
    <t>monkey</t>
  </si>
  <si>
    <r>
      <rPr>
        <i/>
        <sz val="11"/>
        <color theme="1"/>
        <rFont val="Calibri"/>
        <family val="2"/>
      </rPr>
      <t>Alouatta pigra</t>
    </r>
    <r>
      <rPr>
        <sz val="11"/>
        <color theme="1"/>
        <rFont val="Calibri"/>
        <family val="2"/>
      </rPr>
      <t xml:space="preserve">,  </t>
    </r>
    <r>
      <rPr>
        <i/>
        <sz val="11"/>
        <color theme="1"/>
        <rFont val="Calibri"/>
        <family val="2"/>
      </rPr>
      <t>Ateles geoffroy</t>
    </r>
  </si>
  <si>
    <t>IgG, PCR, qPCR</t>
  </si>
  <si>
    <t>Rovirosa-Hernández et al. 2021</t>
  </si>
  <si>
    <t>TcI,  TcV and TcVI en la PY</t>
  </si>
  <si>
    <t>second search</t>
  </si>
  <si>
    <t>IgG, western blot tests</t>
  </si>
  <si>
    <t>Jiménez-Coello et al. 2015</t>
  </si>
  <si>
    <t>Valdez-Tah et al. 2015</t>
  </si>
  <si>
    <t>serological and PCR</t>
  </si>
  <si>
    <t>Cabrera-Romo et al. 2016</t>
  </si>
  <si>
    <t xml:space="preserve">serological </t>
  </si>
  <si>
    <t>Guzman-Marin et al. 2016</t>
  </si>
  <si>
    <t>smears</t>
  </si>
  <si>
    <t>triatomines</t>
  </si>
  <si>
    <t>vector, lab mice</t>
  </si>
  <si>
    <t>Triatoma dimidiata, lab mice</t>
  </si>
  <si>
    <t>histological, PCR</t>
  </si>
  <si>
    <t>Monteón et al. 2016</t>
  </si>
  <si>
    <t>Ramirez-Sierra et al. 2016</t>
  </si>
  <si>
    <t>triatomines group I</t>
  </si>
  <si>
    <t>triatomines group II</t>
  </si>
  <si>
    <t>hybrids triatomines</t>
  </si>
  <si>
    <t>Waleckx et al. 2016</t>
  </si>
  <si>
    <t>Ortega‐Pacheco et al. 2017</t>
  </si>
  <si>
    <r>
      <rPr>
        <i/>
        <sz val="11"/>
        <color theme="1"/>
        <rFont val="Calibri"/>
        <family val="2"/>
      </rPr>
      <t>Leptospira</t>
    </r>
    <r>
      <rPr>
        <sz val="11"/>
        <color theme="1"/>
        <rFont val="Calibri"/>
        <family val="2"/>
      </rPr>
      <t xml:space="preserve"> spp.</t>
    </r>
  </si>
  <si>
    <r>
      <rPr>
        <i/>
        <sz val="11"/>
        <color theme="1"/>
        <rFont val="Calibri"/>
        <family val="2"/>
      </rPr>
      <t>Leptospira</t>
    </r>
    <r>
      <rPr>
        <sz val="11"/>
        <color theme="1"/>
        <rFont val="Calibri"/>
        <family val="2"/>
      </rPr>
      <t xml:space="preserve"> spp.</t>
    </r>
  </si>
  <si>
    <t>serological and hemoculture</t>
  </si>
  <si>
    <t>Tamay-Segovia et al. 2017</t>
  </si>
  <si>
    <t>serological</t>
  </si>
  <si>
    <t>Villanueva-Lizama et al. 2018</t>
  </si>
  <si>
    <t>Modeling</t>
  </si>
  <si>
    <t>Bartsch et al. 2018</t>
  </si>
  <si>
    <t>19, 969</t>
  </si>
  <si>
    <t>IIF</t>
  </si>
  <si>
    <t>Concha-Valdez et al. 2017</t>
  </si>
  <si>
    <t>43, 969</t>
  </si>
  <si>
    <t>115, 969</t>
  </si>
  <si>
    <t xml:space="preserve"> WB-FeSODe</t>
  </si>
  <si>
    <t>148, 969</t>
  </si>
  <si>
    <t xml:space="preserve"> IgG-FeSODe</t>
  </si>
  <si>
    <t>5, 969</t>
  </si>
  <si>
    <t>commercial IgG test</t>
  </si>
  <si>
    <t>Valdez-Tah et al. 2021</t>
  </si>
  <si>
    <t>fox</t>
  </si>
  <si>
    <t>Urocyon cinereoargenteus</t>
  </si>
  <si>
    <t>Interian-Aguiñaga et al. 2022</t>
  </si>
  <si>
    <t>spotted skunk</t>
  </si>
  <si>
    <t>Spilogale angustifrons</t>
  </si>
  <si>
    <t>Velázquez-Ramírez et al. 2022</t>
  </si>
  <si>
    <t>Mammals</t>
  </si>
  <si>
    <t>Izeta-Alberdi et al. 2023</t>
  </si>
  <si>
    <t>Moo-Millan et al. 2023</t>
  </si>
  <si>
    <t>Cohen et al. 2015</t>
  </si>
  <si>
    <t>Psy. panamensis</t>
  </si>
  <si>
    <t>Pech-May et al. 2016</t>
  </si>
  <si>
    <t>Bi. olmeca olmeca</t>
  </si>
  <si>
    <t>Psa. shannoni</t>
  </si>
  <si>
    <t>Pasos-Pinto et al. 2017</t>
  </si>
  <si>
    <t>Sandflies</t>
  </si>
  <si>
    <t>Adeniran et al. 2019</t>
  </si>
  <si>
    <t xml:space="preserve">urban </t>
  </si>
  <si>
    <t>Ortega-Pacheco et al. 2019</t>
  </si>
  <si>
    <t>Eldin et al. 2019</t>
  </si>
  <si>
    <r>
      <rPr>
        <i/>
        <sz val="11"/>
        <color rgb="FF000000"/>
        <rFont val="Calibri"/>
        <family val="2"/>
      </rPr>
      <t>Lutzomyia longipalpis</t>
    </r>
    <r>
      <rPr>
        <sz val="11"/>
        <color rgb="FF000000"/>
        <rFont val="Calibri"/>
        <family val="2"/>
      </rPr>
      <t xml:space="preserve"> s.l.</t>
    </r>
  </si>
  <si>
    <t>de Oca-Aguilar et al. 2023</t>
  </si>
  <si>
    <t>Pa. cratifer</t>
  </si>
  <si>
    <t xml:space="preserve">Lu. cruciata </t>
  </si>
  <si>
    <t>Psathyromyia undulata</t>
  </si>
  <si>
    <t>Cañeda-Guzmán et al. 2023</t>
  </si>
  <si>
    <t>Dampfomyia deloni</t>
  </si>
  <si>
    <t>Bichromomyia olmeca</t>
  </si>
  <si>
    <t>Lutzomyia cruciata</t>
  </si>
  <si>
    <t>Psthyromyia shannoni</t>
  </si>
  <si>
    <t>de Oca-Aguilar et al. 2024</t>
  </si>
  <si>
    <t>Loría-Cervera et al. 2024</t>
  </si>
  <si>
    <r>
      <rPr>
        <i/>
        <sz val="11"/>
        <color theme="1"/>
        <rFont val="Calibri"/>
        <family val="2"/>
      </rPr>
      <t xml:space="preserve">Leptospira </t>
    </r>
    <r>
      <rPr>
        <sz val="11"/>
        <color theme="1"/>
        <rFont val="Calibri"/>
        <family val="2"/>
      </rPr>
      <t>spp.</t>
    </r>
  </si>
  <si>
    <t>Cárdenas-Marrufo et al. 2016</t>
  </si>
  <si>
    <r>
      <rPr>
        <i/>
        <sz val="11"/>
        <color theme="1"/>
        <rFont val="Calibri"/>
        <family val="2"/>
      </rPr>
      <t xml:space="preserve">Leptospira </t>
    </r>
    <r>
      <rPr>
        <sz val="11"/>
        <color theme="1"/>
        <rFont val="Calibri"/>
        <family val="2"/>
      </rPr>
      <t>spp.</t>
    </r>
  </si>
  <si>
    <t>Torres-Castro et al. 2017</t>
  </si>
  <si>
    <r>
      <rPr>
        <i/>
        <sz val="11"/>
        <color theme="1"/>
        <rFont val="Calibri"/>
        <family val="2"/>
      </rPr>
      <t xml:space="preserve">Leptospira </t>
    </r>
    <r>
      <rPr>
        <sz val="11"/>
        <color theme="1"/>
        <rFont val="Calibri"/>
        <family val="2"/>
      </rPr>
      <t>spp.</t>
    </r>
  </si>
  <si>
    <t>Cen et al. 2018</t>
  </si>
  <si>
    <r>
      <rPr>
        <i/>
        <sz val="11"/>
        <color rgb="FF000000"/>
        <rFont val="Calibri"/>
        <family val="2"/>
      </rPr>
      <t xml:space="preserve">Salmonella </t>
    </r>
    <r>
      <rPr>
        <sz val="11"/>
        <color rgb="FF000000"/>
        <rFont val="Calibri"/>
        <family val="2"/>
      </rPr>
      <t>spp.</t>
    </r>
  </si>
  <si>
    <t>febrile antigens</t>
  </si>
  <si>
    <r>
      <rPr>
        <i/>
        <sz val="11"/>
        <color rgb="FF000000"/>
        <rFont val="Calibri"/>
        <family val="2"/>
      </rPr>
      <t xml:space="preserve">Brucella </t>
    </r>
    <r>
      <rPr>
        <sz val="11"/>
        <color rgb="FF000000"/>
        <rFont val="Calibri"/>
        <family val="2"/>
      </rPr>
      <t>spp.</t>
    </r>
  </si>
  <si>
    <t>Proteus (OX-19)</t>
  </si>
  <si>
    <r>
      <rPr>
        <i/>
        <sz val="11"/>
        <color theme="1"/>
        <rFont val="Calibri"/>
        <family val="2"/>
      </rPr>
      <t xml:space="preserve">Leptospira </t>
    </r>
    <r>
      <rPr>
        <sz val="11"/>
        <color theme="1"/>
        <rFont val="Calibri"/>
        <family val="2"/>
      </rPr>
      <t>spp.</t>
    </r>
  </si>
  <si>
    <t>Torres-Castro et al. 2020</t>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t>Chiroderma villosum</t>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t>Torres-Castro et al. 2021</t>
  </si>
  <si>
    <r>
      <rPr>
        <i/>
        <sz val="11"/>
        <color theme="1"/>
        <rFont val="Calibri"/>
        <family val="2"/>
      </rPr>
      <t xml:space="preserve">Leptospira </t>
    </r>
    <r>
      <rPr>
        <sz val="11"/>
        <color theme="1"/>
        <rFont val="Calibri"/>
        <family val="2"/>
      </rPr>
      <t>spp.</t>
    </r>
  </si>
  <si>
    <t>Suárez-Galaz et al. 2024</t>
  </si>
  <si>
    <r>
      <rPr>
        <i/>
        <sz val="11"/>
        <color theme="1"/>
        <rFont val="Calibri"/>
        <family val="2"/>
      </rPr>
      <t xml:space="preserve">Leptospira </t>
    </r>
    <r>
      <rPr>
        <sz val="11"/>
        <color theme="1"/>
        <rFont val="Calibri"/>
        <family val="2"/>
      </rPr>
      <t>spp.</t>
    </r>
  </si>
  <si>
    <t>Glossophaga mutica</t>
  </si>
  <si>
    <r>
      <rPr>
        <i/>
        <sz val="11"/>
        <color theme="1"/>
        <rFont val="Calibri"/>
        <family val="2"/>
      </rPr>
      <t xml:space="preserve">Leptospira </t>
    </r>
    <r>
      <rPr>
        <sz val="11"/>
        <color theme="1"/>
        <rFont val="Calibri"/>
        <family val="2"/>
      </rPr>
      <t>spp.</t>
    </r>
  </si>
  <si>
    <t>Sturnira parvidens</t>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t>Cannis lupus familiaris</t>
  </si>
  <si>
    <t>Ortega-Pacheco et al. 2015</t>
  </si>
  <si>
    <t>Toxocara canis</t>
  </si>
  <si>
    <t>Hernández-Cortázar et al. 2016</t>
  </si>
  <si>
    <t>NA (water samples)</t>
  </si>
  <si>
    <t>Hernández-Cortázar et al. 2017</t>
  </si>
  <si>
    <t>NA (playground sandboxes)</t>
  </si>
  <si>
    <t>Jansen et al. 2015</t>
  </si>
  <si>
    <t>Baak-Baak et al. 2016</t>
  </si>
  <si>
    <t>Rodent-boirn virus</t>
  </si>
  <si>
    <r>
      <rPr>
        <i/>
        <sz val="11"/>
        <color rgb="FF000000"/>
        <rFont val="Calibri"/>
        <family val="2"/>
      </rPr>
      <t>Echinolaelaps echidninus</t>
    </r>
    <r>
      <rPr>
        <sz val="11"/>
        <color rgb="FF000000"/>
        <rFont val="Calibri"/>
        <family val="2"/>
      </rPr>
      <t xml:space="preserve"> (Berlese), </t>
    </r>
    <r>
      <rPr>
        <i/>
        <sz val="11"/>
        <color rgb="FF000000"/>
        <rFont val="Calibri"/>
        <family val="2"/>
      </rPr>
      <t>Polyplax spinulosa</t>
    </r>
    <r>
      <rPr>
        <sz val="11"/>
        <color rgb="FF000000"/>
        <rFont val="Calibri"/>
        <family val="2"/>
      </rPr>
      <t xml:space="preserve"> (Burmeister)</t>
    </r>
  </si>
  <si>
    <t>Sanchez-Casas et al. 2016</t>
  </si>
  <si>
    <t>Arboivirus</t>
  </si>
  <si>
    <t>Baak-Baak et al. 2017</t>
  </si>
  <si>
    <t>Arias et al. 2017</t>
  </si>
  <si>
    <t>Human (year 1996)</t>
  </si>
  <si>
    <t>Gómez-Carro et al. 2017</t>
  </si>
  <si>
    <t>Human (year 2006)</t>
  </si>
  <si>
    <t>Gómez-Carro et al. 2018</t>
  </si>
  <si>
    <t>Modelling dengue risk</t>
  </si>
  <si>
    <t>Laureano-Rosario et al. 2017</t>
  </si>
  <si>
    <t>PCR, IgG</t>
  </si>
  <si>
    <t>Méndez-Domínguez et al. 2017</t>
  </si>
  <si>
    <t>Epidemiological information</t>
  </si>
  <si>
    <t>Bisanzio et al. 2018</t>
  </si>
  <si>
    <t>Pavía-Ruz et al. 2018</t>
  </si>
  <si>
    <t>DENV, CHIKV</t>
  </si>
  <si>
    <t>PCR-IgG</t>
  </si>
  <si>
    <t>Zaidi et al. 2018</t>
  </si>
  <si>
    <t>CHIKV</t>
  </si>
  <si>
    <t>Baak-Baak et al. 2019</t>
  </si>
  <si>
    <t>DENV, CHIKV, ZYKV</t>
  </si>
  <si>
    <t xml:space="preserve">Aedes albopictus </t>
  </si>
  <si>
    <t>Contreras-Perera et al. 2019</t>
  </si>
  <si>
    <t>Villegas-Chim et al. 2019</t>
  </si>
  <si>
    <t>Abella‐Medrano et al. 2020</t>
  </si>
  <si>
    <t>Bond et al. 2020</t>
  </si>
  <si>
    <t>Chan-Chable et al. 2020</t>
  </si>
  <si>
    <t>Kirstein et al. 2021</t>
  </si>
  <si>
    <t>ZYKV</t>
  </si>
  <si>
    <t>Navarrete‑Carballo et al. 2021</t>
  </si>
  <si>
    <t>López-Apodaca et al. 2022</t>
  </si>
  <si>
    <t>Martinez-Cruz et al. 2022</t>
  </si>
  <si>
    <t>Alphavirus RNA</t>
  </si>
  <si>
    <t>Garcia-Rejon et al. 2023</t>
  </si>
  <si>
    <t>Arana-Guardia et al. 2015</t>
  </si>
  <si>
    <r>
      <rPr>
        <i/>
        <sz val="11"/>
        <color theme="1"/>
        <rFont val="Calibri"/>
        <family val="2"/>
      </rPr>
      <t>Rickettsia</t>
    </r>
    <r>
      <rPr>
        <sz val="11"/>
        <color theme="1"/>
        <rFont val="Calibri"/>
        <family val="2"/>
      </rPr>
      <t xml:space="preserve"> </t>
    </r>
    <r>
      <rPr>
        <i/>
        <sz val="11"/>
        <color theme="1"/>
        <rFont val="Calibri"/>
        <family val="2"/>
      </rPr>
      <t xml:space="preserve">rickettsii </t>
    </r>
    <r>
      <rPr>
        <sz val="11"/>
        <color theme="1"/>
        <rFont val="Calibri"/>
        <family val="2"/>
      </rPr>
      <t xml:space="preserve">/ </t>
    </r>
    <r>
      <rPr>
        <i/>
        <sz val="11"/>
        <color theme="1"/>
        <rFont val="Calibri"/>
        <family val="2"/>
      </rPr>
      <t>R. felis</t>
    </r>
  </si>
  <si>
    <r>
      <rPr>
        <i/>
        <sz val="11"/>
        <color theme="1"/>
        <rFont val="Calibri"/>
        <family val="2"/>
      </rPr>
      <t>Rickettsia</t>
    </r>
    <r>
      <rPr>
        <sz val="11"/>
        <color theme="1"/>
        <rFont val="Calibri"/>
        <family val="2"/>
      </rPr>
      <t xml:space="preserve"> </t>
    </r>
    <r>
      <rPr>
        <i/>
        <sz val="11"/>
        <color theme="1"/>
        <rFont val="Calibri"/>
        <family val="2"/>
      </rPr>
      <t xml:space="preserve">rickettsii </t>
    </r>
    <r>
      <rPr>
        <sz val="11"/>
        <color theme="1"/>
        <rFont val="Calibri"/>
        <family val="2"/>
      </rPr>
      <t xml:space="preserve">/ </t>
    </r>
    <r>
      <rPr>
        <i/>
        <sz val="11"/>
        <color theme="1"/>
        <rFont val="Calibri"/>
        <family val="2"/>
      </rPr>
      <t>R. felis</t>
    </r>
  </si>
  <si>
    <t>Rodríguez-Vivas et al. 2016</t>
  </si>
  <si>
    <t>Sánchez-Montes et al. 2016</t>
  </si>
  <si>
    <t>Fleas</t>
  </si>
  <si>
    <t>Villalobos-Cuevas et al. 2016</t>
  </si>
  <si>
    <t>Dzul-Rosado et al. 2018</t>
  </si>
  <si>
    <r>
      <rPr>
        <i/>
        <sz val="11"/>
        <color theme="1"/>
        <rFont val="Calibri"/>
        <family val="2"/>
      </rPr>
      <t>Rickettsia</t>
    </r>
    <r>
      <rPr>
        <sz val="11"/>
        <color theme="1"/>
        <rFont val="Calibri"/>
        <family val="2"/>
      </rPr>
      <t xml:space="preserve"> spp.</t>
    </r>
  </si>
  <si>
    <t>Peniche-Lara et al. 2018</t>
  </si>
  <si>
    <t>Blum-Domínguez et al. 2019</t>
  </si>
  <si>
    <t>Dzul-Rosado et al. 2019</t>
  </si>
  <si>
    <t>Ehrlichia canis</t>
  </si>
  <si>
    <t>Ojeda‐Chi et al. 2019</t>
  </si>
  <si>
    <t>Tick-borne rickettsial agents</t>
  </si>
  <si>
    <t>deer</t>
  </si>
  <si>
    <t>Odocoileus virginianus yucatanensis</t>
  </si>
  <si>
    <t>Mazama temama</t>
  </si>
  <si>
    <t>Canto-Osorio et al. 2020</t>
  </si>
  <si>
    <r>
      <rPr>
        <i/>
        <sz val="11"/>
        <color theme="1"/>
        <rFont val="Calibri"/>
        <family val="2"/>
      </rPr>
      <t xml:space="preserve">Rickettsia </t>
    </r>
    <r>
      <rPr>
        <sz val="11"/>
        <color theme="1"/>
        <rFont val="Calibri"/>
        <family val="2"/>
      </rPr>
      <t>spp.</t>
    </r>
  </si>
  <si>
    <t>Torres‐Castro et al. 2020</t>
  </si>
  <si>
    <t>Orientia tsutsugamushi (Rickettsiceae)</t>
  </si>
  <si>
    <t>Castillo-Polanco et al. 2021</t>
  </si>
  <si>
    <t>Lugo-Caballero et al. 2021</t>
  </si>
  <si>
    <t xml:space="preserve">Rickettsia </t>
  </si>
  <si>
    <t>Sánchez-Montes et al. 2021</t>
  </si>
  <si>
    <t>Acinetobacter</t>
  </si>
  <si>
    <t>Lice</t>
  </si>
  <si>
    <t>Bartonella</t>
  </si>
  <si>
    <t>Wolbachia</t>
  </si>
  <si>
    <t>López‐Pérez et al. 2022</t>
  </si>
  <si>
    <r>
      <rPr>
        <i/>
        <sz val="11"/>
        <color theme="1"/>
        <rFont val="Calibri"/>
        <family val="2"/>
      </rPr>
      <t xml:space="preserve">Rickettsia </t>
    </r>
    <r>
      <rPr>
        <sz val="11"/>
        <color theme="1"/>
        <rFont val="Calibri"/>
        <family val="2"/>
      </rPr>
      <t xml:space="preserve">spp. </t>
    </r>
  </si>
  <si>
    <t>Torres-Castro et al. 2022</t>
  </si>
  <si>
    <r>
      <rPr>
        <i/>
        <sz val="11"/>
        <color theme="1"/>
        <rFont val="Calibri"/>
        <family val="2"/>
      </rPr>
      <t xml:space="preserve">Rickettsia </t>
    </r>
    <r>
      <rPr>
        <sz val="11"/>
        <color theme="1"/>
        <rFont val="Calibri"/>
        <family val="2"/>
      </rPr>
      <t xml:space="preserve">spp. </t>
    </r>
  </si>
  <si>
    <t>Rickettsia endosimbiont</t>
  </si>
  <si>
    <t>ticks</t>
  </si>
  <si>
    <t>Anaplasma platys</t>
  </si>
  <si>
    <r>
      <rPr>
        <i/>
        <sz val="11"/>
        <color theme="1"/>
        <rFont val="Calibri"/>
        <family val="2"/>
      </rPr>
      <t xml:space="preserve">Rickettsia </t>
    </r>
    <r>
      <rPr>
        <sz val="11"/>
        <color theme="1"/>
        <rFont val="Calibri"/>
        <family val="2"/>
      </rPr>
      <t xml:space="preserve">spp. </t>
    </r>
  </si>
  <si>
    <t>Vázquez-Guerrero et al. 2023</t>
  </si>
  <si>
    <r>
      <rPr>
        <i/>
        <sz val="11"/>
        <color theme="1"/>
        <rFont val="Calibri"/>
        <family val="2"/>
      </rPr>
      <t xml:space="preserve">Rickettsia </t>
    </r>
    <r>
      <rPr>
        <sz val="11"/>
        <color theme="1"/>
        <rFont val="Calibri"/>
        <family val="2"/>
      </rPr>
      <t xml:space="preserve">spp. </t>
    </r>
  </si>
  <si>
    <t>IgG, PCR</t>
  </si>
  <si>
    <t>Dzul-Rosado et al. 2024</t>
  </si>
  <si>
    <t>Rickettsia typhi and  Rickettsia rickettsii</t>
  </si>
  <si>
    <t>Estado</t>
  </si>
  <si>
    <t>Municipality</t>
  </si>
  <si>
    <t>30 loc, 65Mun</t>
  </si>
  <si>
    <t>9 loc, 13Mun</t>
  </si>
  <si>
    <t>Bokobá</t>
  </si>
  <si>
    <t>Holpechen</t>
  </si>
  <si>
    <t>Xcalot-Akal</t>
  </si>
  <si>
    <t>QR</t>
  </si>
  <si>
    <t>Xcanahaltun-Huechil</t>
  </si>
  <si>
    <t xml:space="preserve">Felipe Carrillo Puerto </t>
  </si>
  <si>
    <t>Reserva Sian Ka’an</t>
  </si>
  <si>
    <t>Calakmul</t>
  </si>
  <si>
    <t>reserva de Calakmul</t>
  </si>
  <si>
    <t xml:space="preserve">Cozumel </t>
  </si>
  <si>
    <t>Buctzotz</t>
  </si>
  <si>
    <t>Ricardo Payro</t>
  </si>
  <si>
    <t>Banco Chinchorro Biosphere Reserve</t>
  </si>
  <si>
    <t>Cacalchén</t>
  </si>
  <si>
    <t>Yaax’che</t>
  </si>
  <si>
    <t>Río Hondo</t>
  </si>
  <si>
    <t>Calotmul</t>
  </si>
  <si>
    <t>Lerma</t>
  </si>
  <si>
    <t xml:space="preserve"> lago Chichankanab </t>
  </si>
  <si>
    <t>Cantamayec</t>
  </si>
  <si>
    <t>Chencollí</t>
  </si>
  <si>
    <t>Felipe Carrillo Puerto</t>
  </si>
  <si>
    <t>Celestún</t>
  </si>
  <si>
    <t>Manantiales</t>
  </si>
  <si>
    <t>Tulúm</t>
  </si>
  <si>
    <t>Chacsinkín</t>
  </si>
  <si>
    <t>Tres Reyes</t>
  </si>
  <si>
    <t>Solidaridad</t>
  </si>
  <si>
    <t>Chankom</t>
  </si>
  <si>
    <t>Bacalar</t>
  </si>
  <si>
    <t>Limones</t>
  </si>
  <si>
    <t>Chiná</t>
  </si>
  <si>
    <t>San Felipe</t>
  </si>
  <si>
    <t>Xkalakdzonot</t>
  </si>
  <si>
    <t>Escárcega</t>
  </si>
  <si>
    <t>Holbox</t>
  </si>
  <si>
    <t>Muyil</t>
  </si>
  <si>
    <t>Calkíni</t>
  </si>
  <si>
    <t>Dzulá</t>
  </si>
  <si>
    <t>Chemax</t>
  </si>
  <si>
    <t>Carmen</t>
  </si>
  <si>
    <t>El Recuerdo</t>
  </si>
  <si>
    <t>Chunhuhub</t>
  </si>
  <si>
    <t>Chikchulub</t>
  </si>
  <si>
    <t>Rancho Heras</t>
  </si>
  <si>
    <t>Petcacab</t>
  </si>
  <si>
    <t>Conkal</t>
  </si>
  <si>
    <t>Sabancuy</t>
  </si>
  <si>
    <t>Tihozuco</t>
  </si>
  <si>
    <t>Cuzamá</t>
  </si>
  <si>
    <t>Eknakan</t>
  </si>
  <si>
    <t>Chikbul</t>
  </si>
  <si>
    <t>Dzemul</t>
  </si>
  <si>
    <t>Palizada</t>
  </si>
  <si>
    <t>Rancho Anona</t>
  </si>
  <si>
    <r>
      <rPr>
        <sz val="11"/>
        <color theme="1"/>
        <rFont val="Calibri"/>
        <family val="2"/>
      </rPr>
      <t>Othón</t>
    </r>
    <r>
      <rPr>
        <sz val="11"/>
        <color theme="1"/>
        <rFont val="Calibri"/>
        <family val="2"/>
      </rPr>
      <t xml:space="preserve"> Pompeyo Blanco</t>
    </r>
  </si>
  <si>
    <t>Mahahual</t>
  </si>
  <si>
    <t>Dzilam de Bravo</t>
  </si>
  <si>
    <t>Rancho Pancho Cruz</t>
  </si>
  <si>
    <r>
      <rPr>
        <sz val="11"/>
        <color theme="1"/>
        <rFont val="Calibri"/>
        <family val="2"/>
      </rPr>
      <t>Othón</t>
    </r>
    <r>
      <rPr>
        <sz val="11"/>
        <color theme="1"/>
        <rFont val="Calibri"/>
        <family val="2"/>
      </rPr>
      <t xml:space="preserve"> Pompeyo Blanco</t>
    </r>
  </si>
  <si>
    <t>Tres garantías</t>
  </si>
  <si>
    <t>Espita</t>
  </si>
  <si>
    <t>Rancho Santa Lucía</t>
  </si>
  <si>
    <r>
      <rPr>
        <sz val="11"/>
        <color theme="1"/>
        <rFont val="Calibri"/>
        <family val="2"/>
      </rPr>
      <t>Othón</t>
    </r>
    <r>
      <rPr>
        <sz val="11"/>
        <color theme="1"/>
        <rFont val="Calibri"/>
        <family val="2"/>
      </rPr>
      <t xml:space="preserve"> Pompeyo Blanco</t>
    </r>
  </si>
  <si>
    <t>Chetumal</t>
  </si>
  <si>
    <t>Halachó</t>
  </si>
  <si>
    <t>Rancho San Daniel</t>
  </si>
  <si>
    <r>
      <rPr>
        <sz val="11"/>
        <color theme="1"/>
        <rFont val="Calibri"/>
        <family val="2"/>
      </rPr>
      <t>Othón</t>
    </r>
    <r>
      <rPr>
        <sz val="11"/>
        <color theme="1"/>
        <rFont val="Calibri"/>
        <family val="2"/>
      </rPr>
      <t xml:space="preserve"> Pompeyo Blanco</t>
    </r>
  </si>
  <si>
    <t>Nicolás Bravo</t>
  </si>
  <si>
    <t>Hocabá</t>
  </si>
  <si>
    <t>Zaragoza</t>
  </si>
  <si>
    <t>José María Morelos</t>
  </si>
  <si>
    <t>Hoctún</t>
  </si>
  <si>
    <t>Hecelchacán</t>
  </si>
  <si>
    <t>Humún</t>
  </si>
  <si>
    <t>Hampolol</t>
  </si>
  <si>
    <t>Hunucmá</t>
  </si>
  <si>
    <t>Ricardo Flores Magon</t>
  </si>
  <si>
    <t>La Virgen</t>
  </si>
  <si>
    <t>Sisal</t>
  </si>
  <si>
    <t>El Carmen</t>
  </si>
  <si>
    <t>Narciso Mendoza</t>
  </si>
  <si>
    <t>Ixil</t>
  </si>
  <si>
    <t>Nuevo Campanario</t>
  </si>
  <si>
    <t>Izamal</t>
  </si>
  <si>
    <t>La Lucha</t>
  </si>
  <si>
    <t>Kaua</t>
  </si>
  <si>
    <t>Kanasín</t>
  </si>
  <si>
    <t>Castilla Brito</t>
  </si>
  <si>
    <t>San Pedro Nohpat</t>
  </si>
  <si>
    <t>La Guadalupe</t>
  </si>
  <si>
    <t>Kantunil</t>
  </si>
  <si>
    <t>Cristobal Colón</t>
  </si>
  <si>
    <t>Kinchil</t>
  </si>
  <si>
    <t>Niños Heroes</t>
  </si>
  <si>
    <t>Tres Huastecas</t>
  </si>
  <si>
    <t>Caucel</t>
  </si>
  <si>
    <t>Sacrificio</t>
  </si>
  <si>
    <t>Dzidzilche</t>
  </si>
  <si>
    <t>Dos Naciones</t>
  </si>
  <si>
    <t>Dzununcán</t>
  </si>
  <si>
    <t xml:space="preserve"> Reserva Cuxtal </t>
  </si>
  <si>
    <t>Dos Lagunas Sur</t>
  </si>
  <si>
    <t>al S de Calakmul límite con Belize mayor numero de prositivos para LC</t>
  </si>
  <si>
    <t xml:space="preserve">Plan Ayala </t>
  </si>
  <si>
    <t>San Jose Tecoh</t>
  </si>
  <si>
    <t>Dzitya</t>
  </si>
  <si>
    <t>Xcunyá</t>
  </si>
  <si>
    <t>Xmatkuil</t>
  </si>
  <si>
    <t>San Pedro Chimay</t>
  </si>
  <si>
    <t>Cholul</t>
  </si>
  <si>
    <t>Bojorquez</t>
  </si>
  <si>
    <t>Dzidzilché</t>
  </si>
  <si>
    <t>Motul</t>
  </si>
  <si>
    <t>Muna</t>
  </si>
  <si>
    <t xml:space="preserve">Muna </t>
  </si>
  <si>
    <t>Opichén</t>
  </si>
  <si>
    <t>Panabá</t>
  </si>
  <si>
    <t>Peto</t>
  </si>
  <si>
    <t>Progreso</t>
  </si>
  <si>
    <t>Río Lagartos</t>
  </si>
  <si>
    <t>Sinanché</t>
  </si>
  <si>
    <t>San Crisanto</t>
  </si>
  <si>
    <t>Sotuta</t>
  </si>
  <si>
    <t>Sucilá</t>
  </si>
  <si>
    <t>Sudzal</t>
  </si>
  <si>
    <t xml:space="preserve">Sudzal </t>
  </si>
  <si>
    <t>Tahmek</t>
  </si>
  <si>
    <t>Tekantó</t>
  </si>
  <si>
    <t>Tekax</t>
  </si>
  <si>
    <t>Tecoh</t>
  </si>
  <si>
    <t>Mayapán</t>
  </si>
  <si>
    <t>Telchac</t>
  </si>
  <si>
    <t>Temax</t>
  </si>
  <si>
    <t>Chenché</t>
  </si>
  <si>
    <t>Tetiz</t>
  </si>
  <si>
    <t xml:space="preserve">Tetiz </t>
  </si>
  <si>
    <t>Teya</t>
  </si>
  <si>
    <t>Timucuy</t>
  </si>
  <si>
    <t>Loop Xul</t>
  </si>
  <si>
    <t>Tohopkú</t>
  </si>
  <si>
    <t xml:space="preserve">Teya, , Merida, Tres Reyes en Chacsinkín, Dzidzilche (en MID) y </t>
  </si>
  <si>
    <t>X'Calacoop</t>
  </si>
  <si>
    <t>Pisté</t>
  </si>
  <si>
    <t>Tixcacalcupul</t>
  </si>
  <si>
    <t>Tixkokob</t>
  </si>
  <si>
    <t>Hubilá</t>
  </si>
  <si>
    <t>Tixméhuac</t>
  </si>
  <si>
    <t>Kikil</t>
  </si>
  <si>
    <t>Tunkás</t>
  </si>
  <si>
    <t>San José Pituch</t>
  </si>
  <si>
    <t xml:space="preserve">Tzucacab </t>
  </si>
  <si>
    <t>Uayma</t>
  </si>
  <si>
    <t>San Lorenzo</t>
  </si>
  <si>
    <t>Umán</t>
  </si>
  <si>
    <t>Valladolid</t>
  </si>
  <si>
    <t>Samulá</t>
  </si>
  <si>
    <t>Collection_site</t>
  </si>
  <si>
    <t>Pathogen_group</t>
  </si>
  <si>
    <t>SP_reported</t>
  </si>
  <si>
    <t>Sample_size</t>
  </si>
  <si>
    <t>SPw</t>
  </si>
  <si>
    <t>Lat.</t>
  </si>
  <si>
    <t>Long.</t>
  </si>
  <si>
    <t>Diagnostic_method</t>
  </si>
  <si>
    <t>Sus scrofa domestica</t>
  </si>
  <si>
    <t>Paraiso, Maxcanú</t>
  </si>
  <si>
    <t>Ae. aegypti</t>
  </si>
  <si>
    <t>Cx. quinquefasciatus</t>
  </si>
  <si>
    <r>
      <rPr>
        <i/>
        <sz val="11"/>
        <color theme="1"/>
        <rFont val="Calibri"/>
        <family val="2"/>
      </rPr>
      <t>Mus musculus</t>
    </r>
    <r>
      <rPr>
        <sz val="11"/>
        <color theme="1"/>
        <rFont val="Calibri"/>
        <family val="2"/>
      </rPr>
      <t xml:space="preserve"> y </t>
    </r>
    <r>
      <rPr>
        <i/>
        <sz val="11"/>
        <color theme="1"/>
        <rFont val="Calibri"/>
        <family val="2"/>
      </rPr>
      <t>Rattus rattus</t>
    </r>
  </si>
  <si>
    <r>
      <rPr>
        <sz val="11"/>
        <color theme="1"/>
        <rFont val="Calibri"/>
        <family val="2"/>
      </rPr>
      <t xml:space="preserve">Arbovirius de las Familias </t>
    </r>
    <r>
      <rPr>
        <i/>
        <sz val="11"/>
        <color theme="1"/>
        <rFont val="Calibri"/>
        <family val="2"/>
      </rPr>
      <t xml:space="preserve">Flaviviridae, Bunyaviridae </t>
    </r>
    <r>
      <rPr>
        <sz val="11"/>
        <color theme="1"/>
        <rFont val="Calibri"/>
        <family val="2"/>
      </rPr>
      <t xml:space="preserve">y </t>
    </r>
    <r>
      <rPr>
        <i/>
        <sz val="11"/>
        <color theme="1"/>
        <rFont val="Calibri"/>
        <family val="2"/>
      </rPr>
      <t>Togaviridae</t>
    </r>
  </si>
  <si>
    <t>Gómez-Carro</t>
  </si>
  <si>
    <t>San Francisco</t>
  </si>
  <si>
    <t>19°49′36.7″N, 90°32′20.3″W</t>
  </si>
  <si>
    <t>DENV, yellow fever, CHIKV, ZIKV
NWV, VEEV</t>
  </si>
  <si>
    <t xml:space="preserve">18°36′46.2″N, 90°43′42.4″W </t>
  </si>
  <si>
    <t>Hecelchakán</t>
  </si>
  <si>
    <t xml:space="preserve">20°08′40.1″N, 90°11′13.3″W </t>
  </si>
  <si>
    <t>19°57′16.5″N, 90°20′47.0″W</t>
  </si>
  <si>
    <t>Calkiní</t>
  </si>
  <si>
    <t>20°26′56.4″N, 90°01′35.4″W</t>
  </si>
  <si>
    <t>20.951514 N, 89.564964 W</t>
  </si>
  <si>
    <t>Chan-Chable</t>
  </si>
  <si>
    <t>Celestun. Most of the mosquitoes were found in these localities</t>
  </si>
  <si>
    <t xml:space="preserve">
20°52'07.1"N 90°23'56.5"W</t>
  </si>
  <si>
    <r>
      <rPr>
        <i/>
        <sz val="11"/>
        <color theme="1"/>
        <rFont val="Calibri"/>
        <family val="2"/>
      </rPr>
      <t>Aedes taeniorhynchus</t>
    </r>
    <r>
      <rPr>
        <sz val="11"/>
        <color theme="1"/>
        <rFont val="Calibri"/>
        <family val="2"/>
      </rPr>
      <t xml:space="preserve">, </t>
    </r>
    <r>
      <rPr>
        <i/>
        <sz val="11"/>
        <color theme="1"/>
        <rFont val="Calibri"/>
        <family val="2"/>
      </rPr>
      <t>Anopheles crucians</t>
    </r>
    <r>
      <rPr>
        <sz val="11"/>
        <color theme="1"/>
        <rFont val="Calibri"/>
        <family val="2"/>
      </rPr>
      <t xml:space="preserve">, </t>
    </r>
    <r>
      <rPr>
        <i/>
        <sz val="11"/>
        <color theme="1"/>
        <rFont val="Calibri"/>
        <family val="2"/>
      </rPr>
      <t>Ae. taeniorhynchus</t>
    </r>
    <r>
      <rPr>
        <sz val="11"/>
        <color theme="1"/>
        <rFont val="Calibri"/>
        <family val="2"/>
      </rPr>
      <t xml:space="preserve">, </t>
    </r>
    <r>
      <rPr>
        <i/>
        <sz val="11"/>
        <color theme="1"/>
        <rFont val="Calibri"/>
        <family val="2"/>
      </rPr>
      <t>An. pseudopunctipennis</t>
    </r>
    <r>
      <rPr>
        <sz val="11"/>
        <color theme="1"/>
        <rFont val="Calibri"/>
        <family val="2"/>
      </rPr>
      <t xml:space="preserve">, and </t>
    </r>
    <r>
      <rPr>
        <i/>
        <sz val="11"/>
        <color theme="1"/>
        <rFont val="Calibri"/>
        <family val="2"/>
      </rPr>
      <t>An. crucians</t>
    </r>
    <r>
      <rPr>
        <sz val="11"/>
        <color theme="1"/>
        <rFont val="Calibri"/>
        <family val="2"/>
      </rPr>
      <t xml:space="preserve"> </t>
    </r>
  </si>
  <si>
    <t>21°09'37.0"N 90°03'24.0"W</t>
  </si>
  <si>
    <r>
      <rPr>
        <i/>
        <sz val="11"/>
        <color theme="1"/>
        <rFont val="Calibri"/>
        <family val="2"/>
      </rPr>
      <t>Aedes taeniorhynchus</t>
    </r>
    <r>
      <rPr>
        <sz val="11"/>
        <color theme="1"/>
        <rFont val="Calibri"/>
        <family val="2"/>
      </rPr>
      <t xml:space="preserve">, </t>
    </r>
    <r>
      <rPr>
        <i/>
        <sz val="11"/>
        <color theme="1"/>
        <rFont val="Calibri"/>
        <family val="2"/>
      </rPr>
      <t>Anopheles crucians</t>
    </r>
    <r>
      <rPr>
        <sz val="11"/>
        <color theme="1"/>
        <rFont val="Calibri"/>
        <family val="2"/>
      </rPr>
      <t xml:space="preserve">, </t>
    </r>
    <r>
      <rPr>
        <i/>
        <sz val="11"/>
        <color theme="1"/>
        <rFont val="Calibri"/>
        <family val="2"/>
      </rPr>
      <t>Ae. taeniorhynchus</t>
    </r>
    <r>
      <rPr>
        <sz val="11"/>
        <color theme="1"/>
        <rFont val="Calibri"/>
        <family val="2"/>
      </rPr>
      <t xml:space="preserve">, </t>
    </r>
    <r>
      <rPr>
        <i/>
        <sz val="11"/>
        <color theme="1"/>
        <rFont val="Calibri"/>
        <family val="2"/>
      </rPr>
      <t>An. pseudopunctipennis</t>
    </r>
    <r>
      <rPr>
        <sz val="11"/>
        <color theme="1"/>
        <rFont val="Calibri"/>
        <family val="2"/>
      </rPr>
      <t xml:space="preserve">, and </t>
    </r>
    <r>
      <rPr>
        <i/>
        <sz val="11"/>
        <color theme="1"/>
        <rFont val="Calibri"/>
        <family val="2"/>
      </rPr>
      <t>An. crucians</t>
    </r>
    <r>
      <rPr>
        <sz val="11"/>
        <color theme="1"/>
        <rFont val="Calibri"/>
        <family val="2"/>
      </rPr>
      <t xml:space="preserve"> </t>
    </r>
  </si>
  <si>
    <t>Tulum</t>
  </si>
  <si>
    <t>20°12'25'' -87°28'08''</t>
  </si>
  <si>
    <r>
      <rPr>
        <sz val="11"/>
        <color theme="1"/>
        <rFont val="Calibri"/>
        <family val="2"/>
      </rPr>
      <t xml:space="preserve">Mosco </t>
    </r>
    <r>
      <rPr>
        <i/>
        <sz val="11"/>
        <color theme="1"/>
        <rFont val="Calibri"/>
        <family val="2"/>
      </rPr>
      <t>Aedes albopictus</t>
    </r>
  </si>
  <si>
    <t>21°30'51'' -87°41'58''</t>
  </si>
  <si>
    <r>
      <rPr>
        <sz val="11"/>
        <color theme="1"/>
        <rFont val="Calibri"/>
        <family val="2"/>
      </rPr>
      <t xml:space="preserve">Mosco </t>
    </r>
    <r>
      <rPr>
        <i/>
        <sz val="11"/>
        <color theme="1"/>
        <rFont val="Calibri"/>
        <family val="2"/>
      </rPr>
      <t>Aedes albopictus</t>
    </r>
  </si>
  <si>
    <t xml:space="preserve"> 20°55’8.76”N, 89°37’29.86”W</t>
  </si>
  <si>
    <t xml:space="preserve">
20°58'32.9"N 89°39'00.4"W</t>
  </si>
  <si>
    <t xml:space="preserve">Vergel III </t>
  </si>
  <si>
    <t>20°57’15.38”N, 89°34’43.8”W</t>
  </si>
  <si>
    <t>El Zapotal reserve, Tizimin</t>
  </si>
  <si>
    <r>
      <rPr>
        <i/>
        <sz val="11"/>
        <color theme="1"/>
        <rFont val="Calibri"/>
        <family val="2"/>
      </rPr>
      <t>Flavivirus</t>
    </r>
    <r>
      <rPr>
        <sz val="11"/>
        <color theme="1"/>
        <rFont val="Calibri"/>
        <family val="2"/>
      </rPr>
      <t xml:space="preserve"> (WNV)</t>
    </r>
  </si>
  <si>
    <t>Rattus rattus, Mus musculus</t>
  </si>
  <si>
    <t>Pavía-Ruz</t>
  </si>
  <si>
    <r>
      <rPr>
        <i/>
        <sz val="11"/>
        <color theme="1"/>
        <rFont val="Calibri"/>
        <family val="2"/>
      </rPr>
      <t>Culex quinquefasciatu</t>
    </r>
    <r>
      <rPr>
        <sz val="11"/>
        <color theme="1"/>
        <rFont val="Calibri"/>
        <family val="2"/>
      </rPr>
      <t>s, y Q. mexicanus</t>
    </r>
  </si>
  <si>
    <r>
      <rPr>
        <i/>
        <sz val="11"/>
        <color theme="1"/>
        <rFont val="Calibri"/>
        <family val="2"/>
      </rPr>
      <t xml:space="preserve">Salmonella </t>
    </r>
    <r>
      <rPr>
        <sz val="11"/>
        <color theme="1"/>
        <rFont val="Calibri"/>
        <family val="2"/>
      </rPr>
      <t xml:space="preserve">spp., </t>
    </r>
    <r>
      <rPr>
        <i/>
        <sz val="11"/>
        <color theme="1"/>
        <rFont val="Calibri"/>
        <family val="2"/>
      </rPr>
      <t xml:space="preserve">Proteus </t>
    </r>
    <r>
      <rPr>
        <sz val="11"/>
        <color theme="1"/>
        <rFont val="Calibri"/>
        <family val="2"/>
      </rPr>
      <t xml:space="preserve">(OX-19) (which is cross-reactive for </t>
    </r>
    <r>
      <rPr>
        <i/>
        <sz val="11"/>
        <color theme="1"/>
        <rFont val="Calibri"/>
        <family val="2"/>
      </rPr>
      <t>Rickettsia</t>
    </r>
    <r>
      <rPr>
        <sz val="11"/>
        <color theme="1"/>
        <rFont val="Calibri"/>
        <family val="2"/>
      </rPr>
      <t xml:space="preserve">) and </t>
    </r>
    <r>
      <rPr>
        <i/>
        <sz val="11"/>
        <color theme="1"/>
        <rFont val="Calibri"/>
        <family val="2"/>
      </rPr>
      <t xml:space="preserve">Brucella </t>
    </r>
    <r>
      <rPr>
        <sz val="11"/>
        <color theme="1"/>
        <rFont val="Calibri"/>
        <family val="2"/>
      </rPr>
      <t xml:space="preserve">spp., as well </t>
    </r>
    <r>
      <rPr>
        <i/>
        <sz val="11"/>
        <color theme="1"/>
        <rFont val="Calibri"/>
        <family val="2"/>
      </rPr>
      <t>Leptospira</t>
    </r>
    <r>
      <rPr>
        <sz val="11"/>
        <color theme="1"/>
        <rFont val="Calibri"/>
        <family val="2"/>
      </rPr>
      <t xml:space="preserve"> spp. and dengue</t>
    </r>
  </si>
  <si>
    <t>IgM</t>
  </si>
  <si>
    <r>
      <rPr>
        <i/>
        <sz val="11"/>
        <color theme="1"/>
        <rFont val="Calibri"/>
        <family val="2"/>
      </rPr>
      <t>Aedes aegypti</t>
    </r>
    <r>
      <rPr>
        <sz val="11"/>
        <color theme="1"/>
        <rFont val="Calibri"/>
        <family val="2"/>
      </rPr>
      <t xml:space="preserve"> (6,051)</t>
    </r>
    <r>
      <rPr>
        <i/>
        <sz val="11"/>
        <color theme="1"/>
        <rFont val="Calibri"/>
        <family val="2"/>
      </rPr>
      <t>, Culex quinquefasciatus</t>
    </r>
    <r>
      <rPr>
        <sz val="11"/>
        <color theme="1"/>
        <rFont val="Calibri"/>
        <family val="2"/>
      </rPr>
      <t xml:space="preserve"> Say (3,018), </t>
    </r>
    <r>
      <rPr>
        <i/>
        <sz val="11"/>
        <color theme="1"/>
        <rFont val="Calibri"/>
        <family val="2"/>
      </rPr>
      <t>Culex nigripalpus</t>
    </r>
    <r>
      <rPr>
        <sz val="11"/>
        <color theme="1"/>
        <rFont val="Calibri"/>
        <family val="2"/>
      </rPr>
      <t xml:space="preserve"> Theobald (1,894), </t>
    </r>
    <r>
      <rPr>
        <i/>
        <sz val="11"/>
        <color theme="1"/>
        <rFont val="Calibri"/>
        <family val="2"/>
      </rPr>
      <t>Culex thriambus</t>
    </r>
    <r>
      <rPr>
        <sz val="11"/>
        <color theme="1"/>
        <rFont val="Calibri"/>
        <family val="2"/>
      </rPr>
      <t xml:space="preserve"> Dyar (26), and </t>
    </r>
    <r>
      <rPr>
        <i/>
        <sz val="11"/>
        <color theme="1"/>
        <rFont val="Calibri"/>
        <family val="2"/>
      </rPr>
      <t>Culex interrogator</t>
    </r>
    <r>
      <rPr>
        <sz val="11"/>
        <color theme="1"/>
        <rFont val="Calibri"/>
        <family val="2"/>
      </rPr>
      <t xml:space="preserve"> Dyar and </t>
    </r>
    <r>
      <rPr>
        <i/>
        <sz val="11"/>
        <color theme="1"/>
        <rFont val="Calibri"/>
        <family val="2"/>
      </rPr>
      <t xml:space="preserve">Aedes agypti </t>
    </r>
    <r>
      <rPr>
        <sz val="11"/>
        <color theme="1"/>
        <rFont val="Calibri"/>
        <family val="2"/>
      </rPr>
      <t>Knab (8).</t>
    </r>
  </si>
  <si>
    <r>
      <rPr>
        <sz val="11"/>
        <color theme="1"/>
        <rFont val="Calibri"/>
        <family val="2"/>
      </rPr>
      <t xml:space="preserve">Rodents: </t>
    </r>
    <r>
      <rPr>
        <i/>
        <sz val="11"/>
        <color theme="1"/>
        <rFont val="Calibri"/>
        <family val="2"/>
      </rPr>
      <t>Mus musculus</t>
    </r>
    <r>
      <rPr>
        <sz val="11"/>
        <color theme="1"/>
        <rFont val="Calibri"/>
        <family val="2"/>
      </rPr>
      <t xml:space="preserve"> and </t>
    </r>
    <r>
      <rPr>
        <i/>
        <sz val="11"/>
        <color theme="1"/>
        <rFont val="Calibri"/>
        <family val="2"/>
      </rPr>
      <t>Rattus rattus</t>
    </r>
    <r>
      <rPr>
        <sz val="11"/>
        <color theme="1"/>
        <rFont val="Calibri"/>
        <family val="2"/>
      </rPr>
      <t xml:space="preserve">; ectoparasites: mites </t>
    </r>
    <r>
      <rPr>
        <i/>
        <sz val="11"/>
        <color theme="1"/>
        <rFont val="Calibri"/>
        <family val="2"/>
      </rPr>
      <t>Echinolaelaps echidninus</t>
    </r>
    <r>
      <rPr>
        <sz val="11"/>
        <color theme="1"/>
        <rFont val="Calibri"/>
        <family val="2"/>
      </rPr>
      <t xml:space="preserve"> (Berlese), and louse, </t>
    </r>
    <r>
      <rPr>
        <i/>
        <sz val="11"/>
        <color theme="1"/>
        <rFont val="Calibri"/>
        <family val="2"/>
      </rPr>
      <t>Polyplax spinulosa</t>
    </r>
    <r>
      <rPr>
        <sz val="11"/>
        <color theme="1"/>
        <rFont val="Calibri"/>
        <family val="2"/>
      </rPr>
      <t xml:space="preserve"> (Burmeister)</t>
    </r>
  </si>
  <si>
    <t>Cancun</t>
  </si>
  <si>
    <t>West nile virus</t>
  </si>
  <si>
    <r>
      <rPr>
        <i/>
        <sz val="11"/>
        <color theme="1"/>
        <rFont val="Calibri"/>
        <family val="2"/>
      </rPr>
      <t>Bichomomyia olmeca olmeca</t>
    </r>
    <r>
      <rPr>
        <sz val="11"/>
        <color theme="1"/>
        <rFont val="Calibri"/>
        <family val="2"/>
      </rPr>
      <t xml:space="preserve">, </t>
    </r>
    <r>
      <rPr>
        <i/>
        <sz val="11"/>
        <color theme="1"/>
        <rFont val="Calibri"/>
        <family val="2"/>
      </rPr>
      <t>Lutzomyia cruciata</t>
    </r>
    <r>
      <rPr>
        <sz val="11"/>
        <color theme="1"/>
        <rFont val="Calibri"/>
        <family val="2"/>
      </rPr>
      <t xml:space="preserve">, </t>
    </r>
    <r>
      <rPr>
        <i/>
        <sz val="11"/>
        <color theme="1"/>
        <rFont val="Calibri"/>
        <family val="2"/>
      </rPr>
      <t>Lutzomyia longipalpis</t>
    </r>
    <r>
      <rPr>
        <sz val="11"/>
        <color theme="1"/>
        <rFont val="Calibri"/>
        <family val="2"/>
      </rPr>
      <t xml:space="preserve">, </t>
    </r>
    <r>
      <rPr>
        <i/>
        <sz val="11"/>
        <color theme="1"/>
        <rFont val="Calibri"/>
        <family val="2"/>
      </rPr>
      <t>Psathyromyia cratifer</t>
    </r>
    <r>
      <rPr>
        <sz val="11"/>
        <color theme="1"/>
        <rFont val="Calibri"/>
        <family val="2"/>
      </rPr>
      <t xml:space="preserve"> and </t>
    </r>
    <r>
      <rPr>
        <i/>
        <sz val="11"/>
        <color theme="1"/>
        <rFont val="Calibri"/>
        <family val="2"/>
      </rPr>
      <t>Psathyromyia shannoni</t>
    </r>
  </si>
  <si>
    <r>
      <rPr>
        <i/>
        <sz val="11"/>
        <color theme="1"/>
        <rFont val="Calibri"/>
        <family val="2"/>
      </rPr>
      <t>Bichomomyia olmeca olmeca</t>
    </r>
    <r>
      <rPr>
        <sz val="11"/>
        <color theme="1"/>
        <rFont val="Calibri"/>
        <family val="2"/>
      </rPr>
      <t xml:space="preserve">, </t>
    </r>
    <r>
      <rPr>
        <i/>
        <sz val="11"/>
        <color theme="1"/>
        <rFont val="Calibri"/>
        <family val="2"/>
      </rPr>
      <t>Lutzomyia cruciata</t>
    </r>
    <r>
      <rPr>
        <sz val="11"/>
        <color theme="1"/>
        <rFont val="Calibri"/>
        <family val="2"/>
      </rPr>
      <t xml:space="preserve">, </t>
    </r>
    <r>
      <rPr>
        <i/>
        <sz val="11"/>
        <color theme="1"/>
        <rFont val="Calibri"/>
        <family val="2"/>
      </rPr>
      <t>Lutzomyia longipalpis</t>
    </r>
    <r>
      <rPr>
        <sz val="11"/>
        <color theme="1"/>
        <rFont val="Calibri"/>
        <family val="2"/>
      </rPr>
      <t xml:space="preserve">, </t>
    </r>
    <r>
      <rPr>
        <i/>
        <sz val="11"/>
        <color theme="1"/>
        <rFont val="Calibri"/>
        <family val="2"/>
      </rPr>
      <t>Psathyromyia cratifer</t>
    </r>
    <r>
      <rPr>
        <sz val="11"/>
        <color theme="1"/>
        <rFont val="Calibri"/>
        <family val="2"/>
      </rPr>
      <t xml:space="preserve"> and </t>
    </r>
    <r>
      <rPr>
        <i/>
        <sz val="11"/>
        <color theme="1"/>
        <rFont val="Calibri"/>
        <family val="2"/>
      </rPr>
      <t>Psathyromyia shannoni</t>
    </r>
  </si>
  <si>
    <r>
      <rPr>
        <i/>
        <sz val="11"/>
        <color theme="1"/>
        <rFont val="Calibri"/>
        <family val="2"/>
      </rPr>
      <t>Bichomomyia olmeca olmeca</t>
    </r>
    <r>
      <rPr>
        <sz val="11"/>
        <color theme="1"/>
        <rFont val="Calibri"/>
        <family val="2"/>
      </rPr>
      <t xml:space="preserve">, </t>
    </r>
    <r>
      <rPr>
        <i/>
        <sz val="11"/>
        <color theme="1"/>
        <rFont val="Calibri"/>
        <family val="2"/>
      </rPr>
      <t>Lutzomyia cruciata</t>
    </r>
    <r>
      <rPr>
        <sz val="11"/>
        <color theme="1"/>
        <rFont val="Calibri"/>
        <family val="2"/>
      </rPr>
      <t xml:space="preserve">, </t>
    </r>
    <r>
      <rPr>
        <i/>
        <sz val="11"/>
        <color theme="1"/>
        <rFont val="Calibri"/>
        <family val="2"/>
      </rPr>
      <t>Lutzomyia longipalpis</t>
    </r>
    <r>
      <rPr>
        <sz val="11"/>
        <color theme="1"/>
        <rFont val="Calibri"/>
        <family val="2"/>
      </rPr>
      <t xml:space="preserve">, </t>
    </r>
    <r>
      <rPr>
        <i/>
        <sz val="11"/>
        <color theme="1"/>
        <rFont val="Calibri"/>
        <family val="2"/>
      </rPr>
      <t>Psathyromyia cratifer</t>
    </r>
    <r>
      <rPr>
        <sz val="11"/>
        <color theme="1"/>
        <rFont val="Calibri"/>
        <family val="2"/>
      </rPr>
      <t xml:space="preserve"> and </t>
    </r>
    <r>
      <rPr>
        <i/>
        <sz val="11"/>
        <color theme="1"/>
        <rFont val="Calibri"/>
        <family val="2"/>
      </rPr>
      <t>Psathyromyia shannoni</t>
    </r>
  </si>
  <si>
    <t>Loop Xul Tinum</t>
  </si>
  <si>
    <t>20°40′10.00″ N 88°27′2.001″ W</t>
  </si>
  <si>
    <r>
      <rPr>
        <sz val="11"/>
        <color theme="1"/>
        <rFont val="Calibri"/>
        <family val="2"/>
      </rPr>
      <t>sandflies:</t>
    </r>
    <r>
      <rPr>
        <i/>
        <sz val="11"/>
        <color theme="1"/>
        <rFont val="Calibri"/>
        <family val="2"/>
      </rPr>
      <t xml:space="preserve"> Brumptomyia hamata</t>
    </r>
    <r>
      <rPr>
        <sz val="11"/>
        <color theme="1"/>
        <rFont val="Calibri"/>
        <family val="2"/>
      </rPr>
      <t xml:space="preserve">, </t>
    </r>
    <r>
      <rPr>
        <i/>
        <sz val="11"/>
        <color theme="1"/>
        <rFont val="Calibri"/>
        <family val="2"/>
      </rPr>
      <t>Dampfomyia deleoni</t>
    </r>
    <r>
      <rPr>
        <sz val="11"/>
        <color theme="1"/>
        <rFont val="Calibri"/>
        <family val="2"/>
      </rPr>
      <t xml:space="preserve">, </t>
    </r>
    <r>
      <rPr>
        <i/>
        <sz val="11"/>
        <color theme="1"/>
        <rFont val="Calibri"/>
        <family val="2"/>
      </rPr>
      <t>Lutzomyia cruciata</t>
    </r>
    <r>
      <rPr>
        <sz val="11"/>
        <color theme="1"/>
        <rFont val="Calibri"/>
        <family val="2"/>
      </rPr>
      <t xml:space="preserve">, </t>
    </r>
    <r>
      <rPr>
        <i/>
        <sz val="11"/>
        <color theme="1"/>
        <rFont val="Calibri"/>
        <family val="2"/>
      </rPr>
      <t>Lutzomyia longipalpis</t>
    </r>
    <r>
      <rPr>
        <sz val="11"/>
        <color theme="1"/>
        <rFont val="Calibri"/>
        <family val="2"/>
      </rPr>
      <t xml:space="preserve">, </t>
    </r>
    <r>
      <rPr>
        <i/>
        <sz val="11"/>
        <color theme="1"/>
        <rFont val="Calibri"/>
        <family val="2"/>
      </rPr>
      <t>Micropygomyia chiapanensis</t>
    </r>
    <r>
      <rPr>
        <sz val="11"/>
        <color theme="1"/>
        <rFont val="Calibri"/>
        <family val="2"/>
      </rPr>
      <t xml:space="preserve">, </t>
    </r>
    <r>
      <rPr>
        <i/>
        <sz val="11"/>
        <color theme="1"/>
        <rFont val="Calibri"/>
        <family val="2"/>
      </rPr>
      <t>Micropygomyia trinidadensis</t>
    </r>
    <r>
      <rPr>
        <sz val="11"/>
        <color theme="1"/>
        <rFont val="Calibri"/>
        <family val="2"/>
      </rPr>
      <t xml:space="preserve">, </t>
    </r>
    <r>
      <rPr>
        <i/>
        <sz val="11"/>
        <color theme="1"/>
        <rFont val="Calibri"/>
        <family val="2"/>
      </rPr>
      <t>Psathyromyia cratifer</t>
    </r>
    <r>
      <rPr>
        <sz val="11"/>
        <color theme="1"/>
        <rFont val="Calibri"/>
        <family val="2"/>
      </rPr>
      <t xml:space="preserve">, </t>
    </r>
    <r>
      <rPr>
        <i/>
        <sz val="11"/>
        <color theme="1"/>
        <rFont val="Calibri"/>
        <family val="2"/>
      </rPr>
      <t>Psathyromyia shannoni</t>
    </r>
  </si>
  <si>
    <t>San Lorenzo Uayma</t>
  </si>
  <si>
    <t>20°40′27″ N - 88°24′29.6″ W</t>
  </si>
  <si>
    <t>sandflies</t>
  </si>
  <si>
    <t>20°39'36" N, 88°29.4'24.0"W</t>
  </si>
  <si>
    <t>21°38′24’’ N, 88°33'W</t>
  </si>
  <si>
    <t>20°40′12’’ N, 88°28.2'12.0"W</t>
  </si>
  <si>
    <t>Once de Mayo</t>
  </si>
  <si>
    <t>18°05'30.2"N 89°27'45.4"W</t>
  </si>
  <si>
    <t>18°05'25.3"N 89°27'45.2"W</t>
  </si>
  <si>
    <t>18°05'33.1"N 89°27'36.3"W</t>
  </si>
  <si>
    <r>
      <rPr>
        <i/>
        <sz val="11"/>
        <color theme="1"/>
        <rFont val="Calibri"/>
        <family val="2"/>
      </rPr>
      <t>Bichromomyia olmeca olmecaa</t>
    </r>
    <r>
      <rPr>
        <sz val="11"/>
        <color theme="1"/>
        <rFont val="Calibri"/>
        <family val="2"/>
      </rPr>
      <t xml:space="preserve"> (Vargas &amp; Díaz-Nájera), </t>
    </r>
    <r>
      <rPr>
        <i/>
        <sz val="11"/>
        <color theme="1"/>
        <rFont val="Calibri"/>
        <family val="2"/>
      </rPr>
      <t>Brumptomyia mesai</t>
    </r>
    <r>
      <rPr>
        <sz val="11"/>
        <color theme="1"/>
        <rFont val="Calibri"/>
        <family val="2"/>
      </rPr>
      <t xml:space="preserve"> (Sherlock), </t>
    </r>
    <r>
      <rPr>
        <i/>
        <sz val="11"/>
        <color theme="1"/>
        <rFont val="Calibri"/>
        <family val="2"/>
      </rPr>
      <t xml:space="preserve">Dampfomyia beltrani </t>
    </r>
    <r>
      <rPr>
        <sz val="11"/>
        <color theme="1"/>
        <rFont val="Calibri"/>
        <family val="2"/>
      </rPr>
      <t xml:space="preserve">(Vargas &amp; Díaz-Nájera), </t>
    </r>
    <r>
      <rPr>
        <i/>
        <sz val="11"/>
        <color theme="1"/>
        <rFont val="Calibri"/>
        <family val="2"/>
      </rPr>
      <t>Dampfomyia deleoni</t>
    </r>
    <r>
      <rPr>
        <sz val="11"/>
        <color theme="1"/>
        <rFont val="Calibri"/>
        <family val="2"/>
      </rPr>
      <t xml:space="preserve"> (Fairchild &amp; Hertig), </t>
    </r>
    <r>
      <rPr>
        <i/>
        <sz val="11"/>
        <color theme="1"/>
        <rFont val="Calibri"/>
        <family val="2"/>
      </rPr>
      <t>Lutzomyia cruciataa</t>
    </r>
    <r>
      <rPr>
        <sz val="11"/>
        <color theme="1"/>
        <rFont val="Calibri"/>
        <family val="2"/>
      </rPr>
      <t xml:space="preserve"> (Coquillett), </t>
    </r>
    <r>
      <rPr>
        <i/>
        <sz val="11"/>
        <color theme="1"/>
        <rFont val="Calibri"/>
        <family val="2"/>
      </rPr>
      <t xml:space="preserve">Psathyromyia carpenteri </t>
    </r>
    <r>
      <rPr>
        <sz val="11"/>
        <color theme="1"/>
        <rFont val="Calibri"/>
        <family val="2"/>
      </rPr>
      <t xml:space="preserve">(Fairchild &amp; Hertig), </t>
    </r>
    <r>
      <rPr>
        <i/>
        <sz val="11"/>
        <color theme="1"/>
        <rFont val="Calibri"/>
        <family val="2"/>
      </rPr>
      <t>Psathyromyia maya</t>
    </r>
    <r>
      <rPr>
        <sz val="11"/>
        <color theme="1"/>
        <rFont val="Calibri"/>
        <family val="2"/>
      </rPr>
      <t xml:space="preserve"> (Ibáñez-Bernal, May-UC &amp; Rebollar-Téllez), </t>
    </r>
    <r>
      <rPr>
        <i/>
        <sz val="11"/>
        <color theme="1"/>
        <rFont val="Calibri"/>
        <family val="2"/>
      </rPr>
      <t>Psathyromyia shannoni</t>
    </r>
    <r>
      <rPr>
        <sz val="11"/>
        <color theme="1"/>
        <rFont val="Calibri"/>
        <family val="2"/>
      </rPr>
      <t xml:space="preserve"> (Dyar), </t>
    </r>
    <r>
      <rPr>
        <i/>
        <sz val="11"/>
        <color theme="1"/>
        <rFont val="Calibri"/>
        <family val="2"/>
      </rPr>
      <t>Psathyromyia texana</t>
    </r>
    <r>
      <rPr>
        <sz val="11"/>
        <color theme="1"/>
        <rFont val="Calibri"/>
        <family val="2"/>
      </rPr>
      <t xml:space="preserve"> (Dampf), </t>
    </r>
    <r>
      <rPr>
        <i/>
        <sz val="11"/>
        <color theme="1"/>
        <rFont val="Calibri"/>
        <family val="2"/>
      </rPr>
      <t>Psychodopygus panamensisa</t>
    </r>
    <r>
      <rPr>
        <sz val="11"/>
        <color theme="1"/>
        <rFont val="Calibri"/>
        <family val="2"/>
      </rPr>
      <t xml:space="preserve"> (Shannon)</t>
    </r>
  </si>
  <si>
    <r>
      <rPr>
        <i/>
        <sz val="11"/>
        <color theme="1"/>
        <rFont val="Calibri"/>
        <family val="2"/>
      </rPr>
      <t xml:space="preserve">Leishmania </t>
    </r>
    <r>
      <rPr>
        <sz val="11"/>
        <color theme="1"/>
        <rFont val="Calibri"/>
        <family val="2"/>
      </rPr>
      <t>spp.</t>
    </r>
  </si>
  <si>
    <t>20°08'10.3"N 88°55'47.7"W</t>
  </si>
  <si>
    <t>Tekom</t>
  </si>
  <si>
    <t>20°36'04.5"N 88°16'03.2"W</t>
  </si>
  <si>
    <t>21°00'31.6"N 88°18'48.5"W</t>
  </si>
  <si>
    <t>20°46'06.7"N 88°23'51.0"W</t>
  </si>
  <si>
    <t>Chichimila</t>
  </si>
  <si>
    <t>20°38'12.6"N 88°12'38.0"W</t>
  </si>
  <si>
    <t>Ría Lagartos</t>
  </si>
  <si>
    <t>21°35'39.8"N 88°09'10.4"W</t>
  </si>
  <si>
    <t>20°24'16.7"N 89°33'18.8"W</t>
  </si>
  <si>
    <r>
      <rPr>
        <i/>
        <sz val="11"/>
        <color theme="1"/>
        <rFont val="Calibri"/>
        <family val="2"/>
      </rPr>
      <t>Leishmania mexicana</t>
    </r>
    <r>
      <rPr>
        <sz val="11"/>
        <color theme="1"/>
        <rFont val="Calibri"/>
        <family val="2"/>
      </rPr>
      <t xml:space="preserve">, </t>
    </r>
    <r>
      <rPr>
        <i/>
        <sz val="11"/>
        <color theme="1"/>
        <rFont val="Calibri"/>
        <family val="2"/>
      </rPr>
      <t>L. braziliensis</t>
    </r>
  </si>
  <si>
    <t>Ejido 20 de Junio (Mancolona), Calakmul</t>
  </si>
  <si>
    <t xml:space="preserve">Leishmania </t>
  </si>
  <si>
    <t>Chetumal Othon P. Blanco</t>
  </si>
  <si>
    <t>18°32′4.2″N, 88°20′7.08″W</t>
  </si>
  <si>
    <t>sand fllies</t>
  </si>
  <si>
    <t>Candelaria or Jose Maria Morelos</t>
  </si>
  <si>
    <t>19°44′11.04″N, 88°57′23.4″W</t>
  </si>
  <si>
    <t>19°35′7.8″N, 88°35′3.48″W</t>
  </si>
  <si>
    <t>19°22′42.96″N, 88°11′21.12″W</t>
  </si>
  <si>
    <t>Kahua</t>
  </si>
  <si>
    <t>20°N, 88°W</t>
  </si>
  <si>
    <r>
      <rPr>
        <i/>
        <sz val="11"/>
        <color theme="1"/>
        <rFont val="Calibri"/>
        <family val="2"/>
      </rPr>
      <t>Lutzomyia longipalpis</t>
    </r>
    <r>
      <rPr>
        <sz val="11"/>
        <color theme="1"/>
        <rFont val="Calibri"/>
        <family val="2"/>
      </rPr>
      <t xml:space="preserve"> s.l.</t>
    </r>
  </si>
  <si>
    <t>Tinum, this is Pisté</t>
  </si>
  <si>
    <t>20°40′ -88°21′</t>
  </si>
  <si>
    <t>20°53′ -88°33′</t>
  </si>
  <si>
    <t>Tohopkú in Tinum</t>
  </si>
  <si>
    <t>Sand fly (Diptera: Psychodidae)</t>
  </si>
  <si>
    <t>18°59’13.1’’ N, 088°09’32.5’’ W</t>
  </si>
  <si>
    <r>
      <rPr>
        <sz val="11"/>
        <color theme="1"/>
        <rFont val="Calibri"/>
        <family val="2"/>
      </rPr>
      <t>Rodents (</t>
    </r>
    <r>
      <rPr>
        <i/>
        <sz val="11"/>
        <color theme="1"/>
        <rFont val="Calibri"/>
        <family val="2"/>
      </rPr>
      <t>Heteromys gaumeri</t>
    </r>
    <r>
      <rPr>
        <sz val="11"/>
        <color theme="1"/>
        <rFont val="Calibri"/>
        <family val="2"/>
      </rPr>
      <t xml:space="preserve"> with positive individuals for leptospira in QR)</t>
    </r>
  </si>
  <si>
    <t>Ticul Community Hospital</t>
  </si>
  <si>
    <r>
      <rPr>
        <i/>
        <sz val="11"/>
        <color theme="1"/>
        <rFont val="Calibri"/>
        <family val="2"/>
      </rPr>
      <t xml:space="preserve">Leptospira </t>
    </r>
    <r>
      <rPr>
        <sz val="11"/>
        <color theme="1"/>
        <rFont val="Calibri"/>
        <family val="2"/>
      </rPr>
      <t>spp. Serovars: Hardjo, Gryppotyphosa, Borincana, Bratislava and Cynopteri</t>
    </r>
  </si>
  <si>
    <t>20.400167, -89.556000</t>
  </si>
  <si>
    <t>Merida Maternal-Children's Hospital</t>
  </si>
  <si>
    <r>
      <rPr>
        <i/>
        <sz val="11"/>
        <color theme="1"/>
        <rFont val="Calibri"/>
        <family val="2"/>
      </rPr>
      <t xml:space="preserve">Leptospira </t>
    </r>
    <r>
      <rPr>
        <sz val="11"/>
        <color theme="1"/>
        <rFont val="Calibri"/>
        <family val="2"/>
      </rPr>
      <t>spp. Serovars: Hardjo, Gryppotyphosa, Borincana, Bratislava and Cynopteri</t>
    </r>
  </si>
  <si>
    <t>20.903917, -89.643500</t>
  </si>
  <si>
    <t>18° 35'04''N, 87° 19'11''W</t>
  </si>
  <si>
    <r>
      <rPr>
        <i/>
        <sz val="11"/>
        <color theme="1"/>
        <rFont val="Calibri"/>
        <family val="2"/>
      </rPr>
      <t xml:space="preserve">Leptospira interrogans </t>
    </r>
    <r>
      <rPr>
        <sz val="11"/>
        <color theme="1"/>
        <rFont val="Calibri"/>
        <family val="2"/>
      </rPr>
      <t>(bacteria)</t>
    </r>
  </si>
  <si>
    <t>Cozumel island</t>
  </si>
  <si>
    <t>20° 17'39''N, 86° 59'40''W</t>
  </si>
  <si>
    <r>
      <rPr>
        <i/>
        <sz val="11"/>
        <color theme="1"/>
        <rFont val="Calibri"/>
        <family val="2"/>
      </rPr>
      <t xml:space="preserve">Leptospira interrogans </t>
    </r>
    <r>
      <rPr>
        <sz val="11"/>
        <color theme="1"/>
        <rFont val="Calibri"/>
        <family val="2"/>
      </rPr>
      <t>(bacteria)</t>
    </r>
  </si>
  <si>
    <t>17°53'42''N, 88°52'24''</t>
  </si>
  <si>
    <r>
      <rPr>
        <i/>
        <sz val="11"/>
        <color theme="1"/>
        <rFont val="Calibri"/>
        <family val="2"/>
      </rPr>
      <t xml:space="preserve">Leptospira interrogans </t>
    </r>
    <r>
      <rPr>
        <sz val="11"/>
        <color theme="1"/>
        <rFont val="Calibri"/>
        <family val="2"/>
      </rPr>
      <t>(bacteria)</t>
    </r>
  </si>
  <si>
    <t>Chichankanab lake</t>
  </si>
  <si>
    <t>19°52'40''N, 88°46'04''W</t>
  </si>
  <si>
    <r>
      <rPr>
        <i/>
        <sz val="11"/>
        <color theme="1"/>
        <rFont val="Calibri"/>
        <family val="2"/>
      </rPr>
      <t xml:space="preserve">Leptospira interrogans </t>
    </r>
    <r>
      <rPr>
        <sz val="11"/>
        <color theme="1"/>
        <rFont val="Calibri"/>
        <family val="2"/>
      </rPr>
      <t>(bacteria)</t>
    </r>
  </si>
  <si>
    <t>Plan Ayala</t>
  </si>
  <si>
    <t>20°54′54·0″N, 89°37′22·8″</t>
  </si>
  <si>
    <r>
      <rPr>
        <i/>
        <sz val="11"/>
        <color theme="1"/>
        <rFont val="Calibri"/>
        <family val="2"/>
      </rPr>
      <t xml:space="preserve">Leptospira interrogans </t>
    </r>
    <r>
      <rPr>
        <sz val="11"/>
        <color theme="1"/>
        <rFont val="Calibri"/>
        <family val="2"/>
      </rPr>
      <t>(bacteria)</t>
    </r>
  </si>
  <si>
    <t>immunofluorescent imprint method,</t>
  </si>
  <si>
    <t xml:space="preserve">CECIVS Hampolol </t>
  </si>
  <si>
    <t>19°55'35.3"N 90°23'17.2"W</t>
  </si>
  <si>
    <r>
      <rPr>
        <i/>
        <sz val="11"/>
        <color theme="1"/>
        <rFont val="Calibri"/>
        <family val="2"/>
      </rPr>
      <t xml:space="preserve">Leptospira </t>
    </r>
    <r>
      <rPr>
        <sz val="11"/>
        <color theme="1"/>
        <rFont val="Calibri"/>
        <family val="2"/>
      </rPr>
      <t>spp.</t>
    </r>
  </si>
  <si>
    <t>19°55'34.4"N 90°23'07.1"W</t>
  </si>
  <si>
    <r>
      <rPr>
        <i/>
        <sz val="11"/>
        <color theme="1"/>
        <rFont val="Calibri"/>
        <family val="2"/>
      </rPr>
      <t xml:space="preserve">Leptospira </t>
    </r>
    <r>
      <rPr>
        <sz val="11"/>
        <color theme="1"/>
        <rFont val="Calibri"/>
        <family val="2"/>
      </rPr>
      <t>spp.</t>
    </r>
  </si>
  <si>
    <t>Panaba</t>
  </si>
  <si>
    <t xml:space="preserve">
21°17'45.0"N 88°16'11.3"W</t>
  </si>
  <si>
    <r>
      <rPr>
        <i/>
        <sz val="11"/>
        <color theme="1"/>
        <rFont val="Calibri"/>
        <family val="2"/>
      </rPr>
      <t xml:space="preserve">Leptospira </t>
    </r>
    <r>
      <rPr>
        <sz val="11"/>
        <color theme="1"/>
        <rFont val="Calibri"/>
        <family val="2"/>
      </rPr>
      <t>spp.</t>
    </r>
  </si>
  <si>
    <t>21°17'55.4"N 88°16'28.7"W</t>
  </si>
  <si>
    <r>
      <rPr>
        <i/>
        <sz val="11"/>
        <color theme="1"/>
        <rFont val="Calibri"/>
        <family val="2"/>
      </rPr>
      <t xml:space="preserve">Leptospira </t>
    </r>
    <r>
      <rPr>
        <sz val="11"/>
        <color theme="1"/>
        <rFont val="Calibri"/>
        <family val="2"/>
      </rPr>
      <t>spp.</t>
    </r>
  </si>
  <si>
    <t>Faculty of Veterinary
Medicine and Zootechnics</t>
  </si>
  <si>
    <t>20°52'02.0"N 89°37'29.0"W</t>
  </si>
  <si>
    <r>
      <rPr>
        <i/>
        <sz val="11"/>
        <color theme="1"/>
        <rFont val="Calibri"/>
        <family val="2"/>
      </rPr>
      <t xml:space="preserve">Leptospira </t>
    </r>
    <r>
      <rPr>
        <sz val="11"/>
        <color theme="1"/>
        <rFont val="Calibri"/>
        <family val="2"/>
      </rPr>
      <t>spp.</t>
    </r>
  </si>
  <si>
    <t>20°35'07.7"N 90°00'24.7"W</t>
  </si>
  <si>
    <r>
      <rPr>
        <sz val="11"/>
        <color theme="1"/>
        <rFont val="Calibri"/>
        <family val="2"/>
      </rPr>
      <t>C</t>
    </r>
    <r>
      <rPr>
        <i/>
        <sz val="11"/>
        <color theme="1"/>
        <rFont val="Calibri"/>
        <family val="2"/>
      </rPr>
      <t>anis familiaris</t>
    </r>
  </si>
  <si>
    <r>
      <rPr>
        <i/>
        <sz val="11"/>
        <color theme="1"/>
        <rFont val="Calibri"/>
        <family val="2"/>
      </rPr>
      <t xml:space="preserve">Leptospira </t>
    </r>
    <r>
      <rPr>
        <sz val="11"/>
        <color theme="1"/>
        <rFont val="Calibri"/>
        <family val="2"/>
      </rPr>
      <t>spp.</t>
    </r>
  </si>
  <si>
    <r>
      <rPr>
        <i/>
        <sz val="11"/>
        <color theme="1"/>
        <rFont val="Calibri"/>
        <family val="2"/>
      </rPr>
      <t xml:space="preserve">Salmonella </t>
    </r>
    <r>
      <rPr>
        <sz val="11"/>
        <color theme="1"/>
        <rFont val="Calibri"/>
        <family val="2"/>
      </rPr>
      <t xml:space="preserve">spp., </t>
    </r>
    <r>
      <rPr>
        <i/>
        <sz val="11"/>
        <color theme="1"/>
        <rFont val="Calibri"/>
        <family val="2"/>
      </rPr>
      <t xml:space="preserve">Proteus </t>
    </r>
    <r>
      <rPr>
        <sz val="11"/>
        <color theme="1"/>
        <rFont val="Calibri"/>
        <family val="2"/>
      </rPr>
      <t xml:space="preserve">(OX-19) (which is cross-reactive for </t>
    </r>
    <r>
      <rPr>
        <i/>
        <sz val="11"/>
        <color theme="1"/>
        <rFont val="Calibri"/>
        <family val="2"/>
      </rPr>
      <t>Rickettsia</t>
    </r>
    <r>
      <rPr>
        <sz val="11"/>
        <color theme="1"/>
        <rFont val="Calibri"/>
        <family val="2"/>
      </rPr>
      <t xml:space="preserve">) and </t>
    </r>
    <r>
      <rPr>
        <i/>
        <sz val="11"/>
        <color theme="1"/>
        <rFont val="Calibri"/>
        <family val="2"/>
      </rPr>
      <t xml:space="preserve">Brucella </t>
    </r>
    <r>
      <rPr>
        <sz val="11"/>
        <color theme="1"/>
        <rFont val="Calibri"/>
        <family val="2"/>
      </rPr>
      <t xml:space="preserve">spp., as well </t>
    </r>
    <r>
      <rPr>
        <i/>
        <sz val="11"/>
        <color theme="1"/>
        <rFont val="Calibri"/>
        <family val="2"/>
      </rPr>
      <t>Leptospira</t>
    </r>
    <r>
      <rPr>
        <sz val="11"/>
        <color theme="1"/>
        <rFont val="Calibri"/>
        <family val="2"/>
      </rPr>
      <t xml:space="preserve"> spp. and dengue</t>
    </r>
  </si>
  <si>
    <r>
      <rPr>
        <i/>
        <sz val="11"/>
        <color theme="1"/>
        <rFont val="Calibri"/>
        <family val="2"/>
      </rPr>
      <t>Heteromys gaumeri</t>
    </r>
    <r>
      <rPr>
        <sz val="11"/>
        <color theme="1"/>
        <rFont val="Calibri"/>
        <family val="2"/>
      </rPr>
      <t xml:space="preserve">, </t>
    </r>
    <r>
      <rPr>
        <i/>
        <sz val="11"/>
        <color theme="1"/>
        <rFont val="Calibri"/>
        <family val="2"/>
      </rPr>
      <t>Ototylomys phyllotis</t>
    </r>
  </si>
  <si>
    <t>Leptospira interrogans (bacteria)</t>
  </si>
  <si>
    <t>Tizimin, Xcunya</t>
  </si>
  <si>
    <t xml:space="preserve">Tizimin: 21°08′33′’ N, 88°09′53′’ W; Xcunya: 21°07′58′’ N, 89°03′6′’ W; </t>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t>Tizimin: 21°08′33′’ N, 88°09′53′’ W; Valladolid: 21°08′34′’ N, 88°09′3′’ W; Hunucma: 211°01′5′’ N, 891°52′39′’ W</t>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t>Tizimin, Valladolid, Xcunya, Hunucmá, Sotuta</t>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t>Valladolid, Xcunya, Hunucmá, Sotuta</t>
  </si>
  <si>
    <t>Tizimin: 21°08′33′’ N, 88°09′53′’ W; Valladolid: 21°08′34′’ N, 88°09′3′’ W</t>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t>Valladolid: 21°08′34′’ N, 88°09′3′’ W; Xcunya: 21°07′58′’ N, 89°03′6′’ W; Hunucma: 211°01′5′’ N, 891°52′39′’ W; and Sotuta: 201°35′48′’ N, 891°00′35′’ W</t>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t>Hunucma: 21°01′5′’ N, 89°52′39′’ W</t>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t>Sotuta: 20°35′48′’ N, 89°00′35′’ W</t>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t>–88.604679</t>
  </si>
  <si>
    <t>Leptospira spp</t>
  </si>
  <si>
    <r>
      <rPr>
        <i/>
        <sz val="11"/>
        <color theme="1"/>
        <rFont val="Calibri"/>
        <family val="2"/>
      </rPr>
      <t xml:space="preserve">Leptospira </t>
    </r>
    <r>
      <rPr>
        <sz val="11"/>
        <color theme="1"/>
        <rFont val="Calibri"/>
        <family val="2"/>
      </rPr>
      <t>spp.</t>
    </r>
  </si>
  <si>
    <r>
      <rPr>
        <i/>
        <sz val="11"/>
        <color theme="1"/>
        <rFont val="Calibri"/>
        <family val="2"/>
      </rPr>
      <t>Aedes</t>
    </r>
    <r>
      <rPr>
        <sz val="11"/>
        <color theme="1"/>
        <rFont val="Calibri"/>
        <family val="2"/>
      </rPr>
      <t xml:space="preserve">, </t>
    </r>
    <r>
      <rPr>
        <i/>
        <sz val="11"/>
        <color theme="1"/>
        <rFont val="Calibri"/>
        <family val="2"/>
      </rPr>
      <t>Anopheles</t>
    </r>
    <r>
      <rPr>
        <sz val="11"/>
        <color theme="1"/>
        <rFont val="Calibri"/>
        <family val="2"/>
      </rPr>
      <t xml:space="preserve">, </t>
    </r>
    <r>
      <rPr>
        <i/>
        <sz val="11"/>
        <color theme="1"/>
        <rFont val="Calibri"/>
        <family val="2"/>
      </rPr>
      <t>Culex</t>
    </r>
    <r>
      <rPr>
        <sz val="11"/>
        <color theme="1"/>
        <rFont val="Calibri"/>
        <family val="2"/>
      </rPr>
      <t xml:space="preserve">, </t>
    </r>
    <r>
      <rPr>
        <i/>
        <sz val="11"/>
        <color theme="1"/>
        <rFont val="Calibri"/>
        <family val="2"/>
      </rPr>
      <t>Mansonia</t>
    </r>
    <r>
      <rPr>
        <sz val="11"/>
        <color theme="1"/>
        <rFont val="Calibri"/>
        <family val="2"/>
      </rPr>
      <t xml:space="preserve">, </t>
    </r>
    <r>
      <rPr>
        <i/>
        <sz val="11"/>
        <color theme="1"/>
        <rFont val="Calibri"/>
        <family val="2"/>
      </rPr>
      <t>Psorophora</t>
    </r>
  </si>
  <si>
    <r>
      <rPr>
        <sz val="11"/>
        <color theme="1"/>
        <rFont val="Calibri"/>
        <family val="2"/>
      </rPr>
      <t>Culex flavivirus (</t>
    </r>
    <r>
      <rPr>
        <i/>
        <sz val="11"/>
        <color theme="1"/>
        <rFont val="Calibri"/>
        <family val="2"/>
      </rPr>
      <t>Flavivirus</t>
    </r>
    <r>
      <rPr>
        <sz val="11"/>
        <color theme="1"/>
        <rFont val="Calibri"/>
        <family val="2"/>
      </rPr>
      <t>), Houston virus (</t>
    </r>
    <r>
      <rPr>
        <i/>
        <sz val="11"/>
        <color theme="1"/>
        <rFont val="Calibri"/>
        <family val="2"/>
      </rPr>
      <t>Alphamesonivirus</t>
    </r>
    <r>
      <rPr>
        <sz val="11"/>
        <color theme="1"/>
        <rFont val="Calibri"/>
        <family val="2"/>
      </rPr>
      <t>), Mayapan virus (</t>
    </r>
    <r>
      <rPr>
        <i/>
        <sz val="11"/>
        <color theme="1"/>
        <rFont val="Calibri"/>
        <family val="2"/>
      </rPr>
      <t>Nodaviridae</t>
    </r>
    <r>
      <rPr>
        <sz val="11"/>
        <color theme="1"/>
        <rFont val="Calibri"/>
        <family val="2"/>
      </rPr>
      <t>) y Uxmal virus (</t>
    </r>
    <r>
      <rPr>
        <i/>
        <sz val="11"/>
        <color theme="1"/>
        <rFont val="Calibri"/>
        <family val="2"/>
      </rPr>
      <t>Negevirus</t>
    </r>
    <r>
      <rPr>
        <sz val="11"/>
        <color theme="1"/>
        <rFont val="Calibri"/>
        <family val="2"/>
      </rPr>
      <t>)</t>
    </r>
  </si>
  <si>
    <t>Mosquitoe virus</t>
  </si>
  <si>
    <t>Tres Reyes in Chacsinkín</t>
  </si>
  <si>
    <t>Dzidzilche (en MID)</t>
  </si>
  <si>
    <t>Eknakan (en Cuzamá)</t>
  </si>
  <si>
    <t>Pérez-Flores J</t>
  </si>
  <si>
    <t>Calakmul Biosphere Reserve</t>
  </si>
  <si>
    <t>18°11’ 07.6” N, 89° 44’ 45.7” W</t>
  </si>
  <si>
    <t>Tapirus bairdi</t>
  </si>
  <si>
    <t>ectoparasites</t>
  </si>
  <si>
    <t>18° 25’ 16.63” N, 89° 53’ 52.08” W</t>
  </si>
  <si>
    <t>Nuevo Becal</t>
  </si>
  <si>
    <t>18° 35’ 46” N, 89° 11’ 01”</t>
  </si>
  <si>
    <t>18° 40’ 33.60” N, 89° 12’ 34.92” W</t>
  </si>
  <si>
    <t>18° 36’ 35.1” N, 89°18’ 25.3” W</t>
  </si>
  <si>
    <t>Xpujil</t>
  </si>
  <si>
    <t>18° 29’ 45.7” N, 89°18’ 58.6”</t>
  </si>
  <si>
    <t>Álvaro Obregón</t>
  </si>
  <si>
    <t>18° 39’ 50.88” N, 89° 24’ 24.09”</t>
  </si>
  <si>
    <t>Nueva Vida</t>
  </si>
  <si>
    <t>18° 43’ 47.84” N, 89° 32’ 54.7”</t>
  </si>
  <si>
    <t>Emiliano Zapata</t>
  </si>
  <si>
    <t>18° 31’ 12” N, 89° 40’ 17.04”</t>
  </si>
  <si>
    <t>Manuel Castilla Brito</t>
  </si>
  <si>
    <t>18° 21’ 24.8” N, 89° 26’ 39.4”</t>
  </si>
  <si>
    <t>18° 07’ 14” N, 89° 27’ 38.7”</t>
  </si>
  <si>
    <t>Constitución</t>
  </si>
  <si>
    <t>18° 41’ 47.5” N, 90° 04’ 01.1”</t>
  </si>
  <si>
    <t>19° 35’30.49” N, 88° 04’ 44.9”</t>
  </si>
  <si>
    <t>18° 58’ 40.6” N, 88° 04’ 59.1”</t>
  </si>
  <si>
    <t>López‐Pérez</t>
  </si>
  <si>
    <t>Yucatan, QR, C</t>
  </si>
  <si>
    <r>
      <rPr>
        <i/>
        <sz val="11"/>
        <color theme="1"/>
        <rFont val="Calibri"/>
        <family val="2"/>
      </rPr>
      <t xml:space="preserve">Rickettsia </t>
    </r>
    <r>
      <rPr>
        <sz val="11"/>
        <color theme="1"/>
        <rFont val="Calibri"/>
        <family val="2"/>
      </rPr>
      <t xml:space="preserve">spp. </t>
    </r>
  </si>
  <si>
    <t>Ejido de Pachuitz</t>
  </si>
  <si>
    <t>19°08’48” N, 89°14’56” W</t>
  </si>
  <si>
    <t>Mammal, vector</t>
  </si>
  <si>
    <t>18°36’35” N, 89°18’09” W</t>
  </si>
  <si>
    <r>
      <rPr>
        <b/>
        <sz val="11"/>
        <color theme="1"/>
        <rFont val="Calibri"/>
        <family val="2"/>
      </rPr>
      <t>Hosts</t>
    </r>
    <r>
      <rPr>
        <sz val="11"/>
        <color theme="1"/>
        <rFont val="Calibri"/>
        <family val="2"/>
      </rPr>
      <t xml:space="preserve">: Collared peccary (Pecari tajacu), white-tailed deer (odocoileus virginianus), Lowland paca (Cuniculus paca), central american agouti (Dasyprocta punctata), central american red brocket (Mazama temama), gray fox (Urocyon cinereoargenteus) and Jaguar (Panthera onca) </t>
    </r>
    <r>
      <rPr>
        <b/>
        <sz val="11"/>
        <color theme="1"/>
        <rFont val="Calibri"/>
        <family val="2"/>
      </rPr>
      <t>Vectors</t>
    </r>
    <r>
      <rPr>
        <sz val="11"/>
        <color theme="1"/>
        <rFont val="Calibri"/>
        <family val="2"/>
      </rPr>
      <t>: Amblyomma inornatum, Amblyomma ovale, Amblyomma imitator, Haemaphysalis juxtakochi, Amblyomma auricularium, Amblyomma maculatum and Amblyomma cajennense</t>
    </r>
  </si>
  <si>
    <t>Babesia spp., Rickettsias, and viruses</t>
  </si>
  <si>
    <r>
      <rPr>
        <sz val="11"/>
        <color theme="1"/>
        <rFont val="Calibri"/>
        <family val="2"/>
      </rPr>
      <t>black rat (</t>
    </r>
    <r>
      <rPr>
        <i/>
        <sz val="11"/>
        <color theme="1"/>
        <rFont val="Calibri"/>
        <family val="2"/>
      </rPr>
      <t>Rattus rattus)</t>
    </r>
    <r>
      <rPr>
        <sz val="11"/>
        <color theme="1"/>
        <rFont val="Calibri"/>
        <family val="2"/>
      </rPr>
      <t>, mouse (</t>
    </r>
    <r>
      <rPr>
        <i/>
        <sz val="11"/>
        <color theme="1"/>
        <rFont val="Calibri"/>
        <family val="2"/>
      </rPr>
      <t>Mus musculus</t>
    </r>
    <r>
      <rPr>
        <sz val="11"/>
        <color theme="1"/>
        <rFont val="Calibri"/>
        <family val="2"/>
      </rPr>
      <t xml:space="preserve">), rat algodonera tolteca </t>
    </r>
    <r>
      <rPr>
        <i/>
        <sz val="11"/>
        <color theme="1"/>
        <rFont val="Calibri"/>
        <family val="2"/>
      </rPr>
      <t>(Sigmodon toltecus)</t>
    </r>
    <r>
      <rPr>
        <sz val="11"/>
        <color theme="1"/>
        <rFont val="Calibri"/>
        <family val="2"/>
      </rPr>
      <t xml:space="preserve">, mouse </t>
    </r>
    <r>
      <rPr>
        <i/>
        <sz val="11"/>
        <color theme="1"/>
        <rFont val="Calibri"/>
        <family val="2"/>
      </rPr>
      <t>(Heteromys gaumeri)</t>
    </r>
    <r>
      <rPr>
        <sz val="11"/>
        <color theme="1"/>
        <rFont val="Calibri"/>
        <family val="2"/>
      </rPr>
      <t>, yucatecan mouse (</t>
    </r>
    <r>
      <rPr>
        <i/>
        <sz val="11"/>
        <color theme="1"/>
        <rFont val="Calibri"/>
        <family val="2"/>
      </rPr>
      <t>Peromyscus yucatanicus)</t>
    </r>
  </si>
  <si>
    <r>
      <rPr>
        <sz val="11"/>
        <color theme="1"/>
        <rFont val="Calibri"/>
        <family val="2"/>
      </rPr>
      <t xml:space="preserve">mites: </t>
    </r>
    <r>
      <rPr>
        <i/>
        <sz val="11"/>
        <color theme="1"/>
        <rFont val="Calibri"/>
        <family val="2"/>
      </rPr>
      <t xml:space="preserve">A. fahrenholzi, E. echidninus, S. heteromys, lice:  P. spinulosa </t>
    </r>
  </si>
  <si>
    <t>Chan San Antonio (21°21′66″N, 88°25′00''), Sucopo (21°9′0″N, 88°4′0″O), Yaxcheku (21°12′26″ N, 87°55′59″O)</t>
  </si>
  <si>
    <r>
      <rPr>
        <sz val="11"/>
        <color rgb="FF1F1F1F"/>
        <rFont val="Calibri"/>
        <family val="2"/>
      </rPr>
      <t>Host:</t>
    </r>
    <r>
      <rPr>
        <sz val="11"/>
        <color rgb="FF1F1F1F"/>
        <rFont val="Calibri"/>
        <family val="2"/>
      </rPr>
      <t xml:space="preserve"> Domestic dogs (Canis lupus familiaris) </t>
    </r>
    <r>
      <rPr>
        <sz val="11"/>
        <color rgb="FF1F1F1F"/>
        <rFont val="Calibri"/>
        <family val="2"/>
      </rPr>
      <t xml:space="preserve">Vector: </t>
    </r>
    <r>
      <rPr>
        <i/>
        <sz val="11"/>
        <color rgb="FF1F1F1F"/>
        <rFont val="Calibri"/>
        <family val="2"/>
      </rPr>
      <t xml:space="preserve"> Amblyomma mixtum, A. ovale, A. parvum, A. cf. oblongoguttatum,Ixodes affinis, Rhipicephalus microplus, and R. sanguineus s.l.</t>
    </r>
  </si>
  <si>
    <r>
      <rPr>
        <i/>
        <sz val="11"/>
        <color theme="1"/>
        <rFont val="Calibri"/>
        <family val="2"/>
      </rPr>
      <t>Ehrlichia canis</t>
    </r>
    <r>
      <rPr>
        <sz val="11"/>
        <color theme="1"/>
        <rFont val="Calibri"/>
        <family val="2"/>
      </rPr>
      <t xml:space="preserve">, </t>
    </r>
    <r>
      <rPr>
        <i/>
        <sz val="11"/>
        <color theme="1"/>
        <rFont val="Calibri"/>
        <family val="2"/>
      </rPr>
      <t>Babesia canis</t>
    </r>
    <r>
      <rPr>
        <sz val="11"/>
        <color theme="1"/>
        <rFont val="Calibri"/>
        <family val="2"/>
      </rPr>
      <t xml:space="preserve">, </t>
    </r>
    <r>
      <rPr>
        <i/>
        <sz val="11"/>
        <color theme="1"/>
        <rFont val="Calibri"/>
        <family val="2"/>
      </rPr>
      <t>Borrelia burgdorferi</t>
    </r>
    <r>
      <rPr>
        <sz val="11"/>
        <color theme="1"/>
        <rFont val="Calibri"/>
        <family val="2"/>
      </rPr>
      <t xml:space="preserve"> s.l., </t>
    </r>
    <r>
      <rPr>
        <i/>
        <sz val="11"/>
        <color theme="1"/>
        <rFont val="Calibri"/>
        <family val="2"/>
      </rPr>
      <t xml:space="preserve">Rickettsia akari </t>
    </r>
    <r>
      <rPr>
        <sz val="11"/>
        <color theme="1"/>
        <rFont val="Calibri"/>
        <family val="2"/>
      </rPr>
      <t xml:space="preserve">and </t>
    </r>
    <r>
      <rPr>
        <i/>
        <sz val="11"/>
        <color theme="1"/>
        <rFont val="Calibri"/>
        <family val="2"/>
      </rPr>
      <t>R. typhi</t>
    </r>
  </si>
  <si>
    <r>
      <rPr>
        <i/>
        <sz val="11"/>
        <color theme="1"/>
        <rFont val="Calibri"/>
        <family val="2"/>
      </rPr>
      <t>Rickettsia prowazekii</t>
    </r>
    <r>
      <rPr>
        <sz val="11"/>
        <color theme="1"/>
        <rFont val="Calibri"/>
        <family val="2"/>
      </rPr>
      <t xml:space="preserve"> and </t>
    </r>
    <r>
      <rPr>
        <i/>
        <sz val="11"/>
        <color theme="1"/>
        <rFont val="Calibri"/>
        <family val="2"/>
      </rPr>
      <t>Bartonella quintana</t>
    </r>
  </si>
  <si>
    <t>Merida, Progreso, Kantunil, Dzitya (MID), Merida, Ucu, Izamal, Sotuta, Tahmek, Oxkutzcab, Kanasin, Hocaba, San Felipe, Timucuy, Uman, and Cenotillo.</t>
  </si>
  <si>
    <t>20°58′ 04′′ N - 89°37′ 18′′ W</t>
  </si>
  <si>
    <r>
      <rPr>
        <sz val="11"/>
        <color theme="1"/>
        <rFont val="Calibri"/>
        <family val="2"/>
      </rPr>
      <t>opposum (</t>
    </r>
    <r>
      <rPr>
        <i/>
        <sz val="11"/>
        <color theme="1"/>
        <rFont val="Calibri"/>
        <family val="2"/>
      </rPr>
      <t>Didelphis virginiana</t>
    </r>
    <r>
      <rPr>
        <sz val="11"/>
        <color theme="1"/>
        <rFont val="Calibri"/>
        <family val="2"/>
      </rPr>
      <t>)
mouse (</t>
    </r>
    <r>
      <rPr>
        <i/>
        <sz val="11"/>
        <color theme="1"/>
        <rFont val="Calibri"/>
        <family val="2"/>
      </rPr>
      <t>Mus musculus</t>
    </r>
    <r>
      <rPr>
        <sz val="11"/>
        <color theme="1"/>
        <rFont val="Calibri"/>
        <family val="2"/>
      </rPr>
      <t>)
black rat (</t>
    </r>
    <r>
      <rPr>
        <i/>
        <sz val="11"/>
        <color theme="1"/>
        <rFont val="Calibri"/>
        <family val="2"/>
      </rPr>
      <t>Rattus rattus</t>
    </r>
    <r>
      <rPr>
        <sz val="11"/>
        <color theme="1"/>
        <rFont val="Calibri"/>
        <family val="2"/>
      </rPr>
      <t>)
dog (</t>
    </r>
    <r>
      <rPr>
        <i/>
        <sz val="11"/>
        <color theme="1"/>
        <rFont val="Calibri"/>
        <family val="2"/>
      </rPr>
      <t>Canis familiaris</t>
    </r>
    <r>
      <rPr>
        <sz val="11"/>
        <color theme="1"/>
        <rFont val="Calibri"/>
        <family val="2"/>
      </rPr>
      <t>)</t>
    </r>
  </si>
  <si>
    <r>
      <rPr>
        <i/>
        <sz val="11"/>
        <color theme="1"/>
        <rFont val="Calibri"/>
        <family val="2"/>
      </rPr>
      <t xml:space="preserve">Rickettsia </t>
    </r>
    <r>
      <rPr>
        <sz val="11"/>
        <color theme="1"/>
        <rFont val="Calibri"/>
        <family val="2"/>
      </rPr>
      <t>spp.</t>
    </r>
  </si>
  <si>
    <r>
      <rPr>
        <sz val="11"/>
        <color theme="1"/>
        <rFont val="Calibri"/>
        <family val="2"/>
      </rPr>
      <t>Humans and Domestic dogs (</t>
    </r>
    <r>
      <rPr>
        <i/>
        <sz val="11"/>
        <color theme="1"/>
        <rFont val="Calibri"/>
        <family val="2"/>
      </rPr>
      <t>Canis lupus familiaris</t>
    </r>
    <r>
      <rPr>
        <sz val="11"/>
        <color theme="1"/>
        <rFont val="Calibri"/>
        <family val="2"/>
      </rPr>
      <t>)</t>
    </r>
  </si>
  <si>
    <r>
      <rPr>
        <i/>
        <sz val="11"/>
        <color theme="1"/>
        <rFont val="Calibri"/>
        <family val="2"/>
      </rPr>
      <t xml:space="preserve">Rickettsia </t>
    </r>
    <r>
      <rPr>
        <sz val="11"/>
        <color theme="1"/>
        <rFont val="Calibri"/>
        <family val="2"/>
      </rPr>
      <t xml:space="preserve">spp. </t>
    </r>
  </si>
  <si>
    <t>Vázquez-Guerrero</t>
  </si>
  <si>
    <r>
      <rPr>
        <sz val="11"/>
        <color rgb="FF222222"/>
        <rFont val="Calibri"/>
        <family val="2"/>
      </rPr>
      <t xml:space="preserve">Host: </t>
    </r>
    <r>
      <rPr>
        <sz val="11"/>
        <color rgb="FF222222"/>
        <rFont val="Calibri"/>
        <family val="2"/>
      </rPr>
      <t xml:space="preserve">Domestic dogs (Canis lupus familiaris) </t>
    </r>
    <r>
      <rPr>
        <sz val="11"/>
        <color rgb="FF222222"/>
        <rFont val="Calibri"/>
        <family val="2"/>
      </rPr>
      <t>Vector:</t>
    </r>
    <r>
      <rPr>
        <sz val="11"/>
        <color rgb="FF222222"/>
        <rFont val="Calibri"/>
        <family val="2"/>
      </rPr>
      <t xml:space="preserve"> Rhipicephalus sanguineus (s.l.), Amblyomma dissimile, Amblyomma tuberculatum, Amblyomma sp., Amblyomma cajennense, Amblyomma auriculatum, Amblyomma maculatum, Amblyomma parvum, Amblyomma ovale, and Hyalomma sp.</t>
    </r>
  </si>
  <si>
    <t xml:space="preserve">Rickettsia amblyommatis and Rickettsia bellii </t>
  </si>
  <si>
    <t>20°24'06.5"N 89°17'04.5"W</t>
  </si>
  <si>
    <r>
      <rPr>
        <i/>
        <sz val="11"/>
        <color theme="1"/>
        <rFont val="Calibri"/>
        <family val="2"/>
      </rPr>
      <t xml:space="preserve">Rickettsia </t>
    </r>
    <r>
      <rPr>
        <sz val="11"/>
        <color theme="1"/>
        <rFont val="Calibri"/>
        <family val="2"/>
      </rPr>
      <t xml:space="preserve">spp. </t>
    </r>
  </si>
  <si>
    <t>20.865927, -89.623794</t>
  </si>
  <si>
    <t>R. felis, R. rickettsii, R. typhi</t>
  </si>
  <si>
    <t>Rickettsia typhi - Rickettsia rickettsii</t>
  </si>
  <si>
    <t>20°24'21.7"N 89°16'56.4"W</t>
  </si>
  <si>
    <t>20°24'00.4"N 89°16'58.8"W</t>
  </si>
  <si>
    <t>20°49'14.2"N 89°37'38.5"W</t>
  </si>
  <si>
    <t>20°28'06.9"N 89°12'45.3"W</t>
  </si>
  <si>
    <t>20°18'31.1"N 89°24'07.3"W</t>
  </si>
  <si>
    <r>
      <rPr>
        <sz val="11"/>
        <color theme="1"/>
        <rFont val="Calibri"/>
        <family val="2"/>
      </rPr>
      <t>Domestic dogs (</t>
    </r>
    <r>
      <rPr>
        <i/>
        <sz val="11"/>
        <color theme="1"/>
        <rFont val="Calibri"/>
        <family val="2"/>
      </rPr>
      <t>Canis lupus familiaris</t>
    </r>
    <r>
      <rPr>
        <sz val="11"/>
        <color theme="1"/>
        <rFont val="Calibri"/>
        <family val="2"/>
      </rPr>
      <t>) and ectoparasites (</t>
    </r>
    <r>
      <rPr>
        <i/>
        <sz val="11"/>
        <color theme="1"/>
        <rFont val="Calibri"/>
        <family val="2"/>
      </rPr>
      <t xml:space="preserve">Ixodes affinis, Rhipicephalus sanguineus, Rhipicephalus microplus, </t>
    </r>
    <r>
      <rPr>
        <sz val="11"/>
        <color theme="1"/>
        <rFont val="Calibri"/>
        <family val="2"/>
      </rPr>
      <t xml:space="preserve">and </t>
    </r>
    <r>
      <rPr>
        <i/>
        <sz val="11"/>
        <color theme="1"/>
        <rFont val="Calibri"/>
        <family val="2"/>
      </rPr>
      <t>Amblyomma mixtum</t>
    </r>
    <r>
      <rPr>
        <sz val="11"/>
        <color theme="1"/>
        <rFont val="Calibri"/>
        <family val="2"/>
      </rPr>
      <t>)</t>
    </r>
  </si>
  <si>
    <r>
      <rPr>
        <i/>
        <sz val="11"/>
        <color theme="1"/>
        <rFont val="Calibri"/>
        <family val="2"/>
      </rPr>
      <t>Rickettsia typhi</t>
    </r>
    <r>
      <rPr>
        <sz val="11"/>
        <color theme="1"/>
        <rFont val="Calibri"/>
        <family val="2"/>
      </rPr>
      <t xml:space="preserve"> and </t>
    </r>
    <r>
      <rPr>
        <i/>
        <sz val="11"/>
        <color theme="1"/>
        <rFont val="Calibri"/>
        <family val="2"/>
      </rPr>
      <t>Borrelia burgdorferi</t>
    </r>
  </si>
  <si>
    <t>19°44′15.738″N, 90°27′35.854″W</t>
  </si>
  <si>
    <r>
      <rPr>
        <sz val="11"/>
        <color theme="1"/>
        <rFont val="Calibri"/>
        <family val="2"/>
      </rPr>
      <t>Host:</t>
    </r>
    <r>
      <rPr>
        <sz val="11"/>
        <color theme="1"/>
        <rFont val="Calibri"/>
        <family val="2"/>
      </rPr>
      <t xml:space="preserve"> White-tailed deer (Odocoileus virginianus) </t>
    </r>
    <r>
      <rPr>
        <sz val="11"/>
        <color theme="1"/>
        <rFont val="Calibri"/>
        <family val="2"/>
      </rPr>
      <t>Vector</t>
    </r>
    <r>
      <rPr>
        <sz val="11"/>
        <color theme="1"/>
        <rFont val="Calibri"/>
        <family val="2"/>
      </rPr>
      <t>: Amblyomma mixtum, Amblyomma ovale, Ixodes sp. cf. Ixodes affinis</t>
    </r>
  </si>
  <si>
    <t>Garrapatas de perro</t>
  </si>
  <si>
    <r>
      <rPr>
        <i/>
        <sz val="11"/>
        <color theme="1"/>
        <rFont val="Calibri"/>
        <family val="2"/>
      </rPr>
      <t xml:space="preserve">Rickettsia </t>
    </r>
    <r>
      <rPr>
        <sz val="11"/>
        <color theme="1"/>
        <rFont val="Calibri"/>
        <family val="2"/>
      </rPr>
      <t>spp.</t>
    </r>
  </si>
  <si>
    <t>21°11’32.47”N, 88°10’6.17”W</t>
  </si>
  <si>
    <r>
      <rPr>
        <sz val="11"/>
        <color theme="1"/>
        <rFont val="Calibri"/>
        <family val="2"/>
      </rPr>
      <t>Opossums (</t>
    </r>
    <r>
      <rPr>
        <i/>
        <sz val="11"/>
        <color theme="1"/>
        <rFont val="Calibri"/>
        <family val="2"/>
      </rPr>
      <t>Didelphis virginiana</t>
    </r>
    <r>
      <rPr>
        <sz val="11"/>
        <color theme="1"/>
        <rFont val="Calibri"/>
        <family val="2"/>
      </rPr>
      <t xml:space="preserve">, </t>
    </r>
    <r>
      <rPr>
        <i/>
        <sz val="11"/>
        <color theme="1"/>
        <rFont val="Calibri"/>
        <family val="2"/>
      </rPr>
      <t>Didelphis marsupialis</t>
    </r>
    <r>
      <rPr>
        <sz val="11"/>
        <color theme="1"/>
        <rFont val="Calibri"/>
        <family val="2"/>
      </rPr>
      <t>)</t>
    </r>
  </si>
  <si>
    <t>21°2’24.98”N, 89°33’19.31”W</t>
  </si>
  <si>
    <r>
      <rPr>
        <sz val="11"/>
        <color theme="1"/>
        <rFont val="Calibri"/>
        <family val="2"/>
      </rPr>
      <t>Opossums (</t>
    </r>
    <r>
      <rPr>
        <i/>
        <sz val="11"/>
        <color theme="1"/>
        <rFont val="Calibri"/>
        <family val="2"/>
      </rPr>
      <t>Didelphis virginiana</t>
    </r>
    <r>
      <rPr>
        <sz val="11"/>
        <color theme="1"/>
        <rFont val="Calibri"/>
        <family val="2"/>
      </rPr>
      <t xml:space="preserve">, </t>
    </r>
    <r>
      <rPr>
        <i/>
        <sz val="11"/>
        <color theme="1"/>
        <rFont val="Calibri"/>
        <family val="2"/>
      </rPr>
      <t>Didelphis marsupialis</t>
    </r>
    <r>
      <rPr>
        <sz val="11"/>
        <color theme="1"/>
        <rFont val="Calibri"/>
        <family val="2"/>
      </rPr>
      <t>)</t>
    </r>
  </si>
  <si>
    <t xml:space="preserve">Molas </t>
  </si>
  <si>
    <t>20°49’0.15”N, 89°37’52.78”W</t>
  </si>
  <si>
    <r>
      <rPr>
        <sz val="11"/>
        <color theme="1"/>
        <rFont val="Calibri"/>
        <family val="2"/>
      </rPr>
      <t>Opossums (</t>
    </r>
    <r>
      <rPr>
        <i/>
        <sz val="11"/>
        <color theme="1"/>
        <rFont val="Calibri"/>
        <family val="2"/>
      </rPr>
      <t>Didelphis virginiana</t>
    </r>
    <r>
      <rPr>
        <sz val="11"/>
        <color theme="1"/>
        <rFont val="Calibri"/>
        <family val="2"/>
      </rPr>
      <t xml:space="preserve">, </t>
    </r>
    <r>
      <rPr>
        <i/>
        <sz val="11"/>
        <color theme="1"/>
        <rFont val="Calibri"/>
        <family val="2"/>
      </rPr>
      <t>Didelphis marsupialis</t>
    </r>
    <r>
      <rPr>
        <sz val="11"/>
        <color theme="1"/>
        <rFont val="Calibri"/>
        <family val="2"/>
      </rPr>
      <t>)</t>
    </r>
  </si>
  <si>
    <t>21°12’8.17”N, 88°47’36.23”W</t>
  </si>
  <si>
    <r>
      <rPr>
        <sz val="11"/>
        <color theme="1"/>
        <rFont val="Calibri"/>
        <family val="2"/>
      </rPr>
      <t>Opossums (</t>
    </r>
    <r>
      <rPr>
        <i/>
        <sz val="11"/>
        <color theme="1"/>
        <rFont val="Calibri"/>
        <family val="2"/>
      </rPr>
      <t>Didelphis virginiana</t>
    </r>
    <r>
      <rPr>
        <sz val="11"/>
        <color theme="1"/>
        <rFont val="Calibri"/>
        <family val="2"/>
      </rPr>
      <t xml:space="preserve">, </t>
    </r>
    <r>
      <rPr>
        <i/>
        <sz val="11"/>
        <color theme="1"/>
        <rFont val="Calibri"/>
        <family val="2"/>
      </rPr>
      <t>Didelphis marsupialis</t>
    </r>
    <r>
      <rPr>
        <sz val="11"/>
        <color theme="1"/>
        <rFont val="Calibri"/>
        <family val="2"/>
      </rPr>
      <t>)</t>
    </r>
  </si>
  <si>
    <t>21°9’8.75”N, 89°41’24.39”W</t>
  </si>
  <si>
    <r>
      <rPr>
        <sz val="11"/>
        <color theme="1"/>
        <rFont val="Calibri"/>
        <family val="2"/>
      </rPr>
      <t>Opossums (</t>
    </r>
    <r>
      <rPr>
        <i/>
        <sz val="11"/>
        <color theme="1"/>
        <rFont val="Calibri"/>
        <family val="2"/>
      </rPr>
      <t>Didelphis virginiana</t>
    </r>
    <r>
      <rPr>
        <sz val="11"/>
        <color theme="1"/>
        <rFont val="Calibri"/>
        <family val="2"/>
      </rPr>
      <t xml:space="preserve">, </t>
    </r>
    <r>
      <rPr>
        <i/>
        <sz val="11"/>
        <color theme="1"/>
        <rFont val="Calibri"/>
        <family val="2"/>
      </rPr>
      <t>Didelphis marsupialis</t>
    </r>
    <r>
      <rPr>
        <sz val="11"/>
        <color theme="1"/>
        <rFont val="Calibri"/>
        <family val="2"/>
      </rPr>
      <t>)</t>
    </r>
  </si>
  <si>
    <r>
      <rPr>
        <sz val="11"/>
        <color theme="1"/>
        <rFont val="Calibri"/>
        <family val="2"/>
      </rPr>
      <t xml:space="preserve">rodents: </t>
    </r>
    <r>
      <rPr>
        <i/>
        <sz val="11"/>
        <color theme="1"/>
        <rFont val="Calibri"/>
        <family val="2"/>
      </rPr>
      <t>Rattus rattus</t>
    </r>
    <r>
      <rPr>
        <sz val="11"/>
        <color theme="1"/>
        <rFont val="Calibri"/>
        <family val="2"/>
      </rPr>
      <t xml:space="preserve">, </t>
    </r>
    <r>
      <rPr>
        <i/>
        <sz val="11"/>
        <color theme="1"/>
        <rFont val="Calibri"/>
        <family val="2"/>
      </rPr>
      <t>Ototylomys phyllotis</t>
    </r>
    <r>
      <rPr>
        <sz val="11"/>
        <color theme="1"/>
        <rFont val="Calibri"/>
        <family val="2"/>
      </rPr>
      <t xml:space="preserve">, </t>
    </r>
    <r>
      <rPr>
        <i/>
        <sz val="11"/>
        <color theme="1"/>
        <rFont val="Calibri"/>
        <family val="2"/>
      </rPr>
      <t>Peromyscus yucatanicus</t>
    </r>
  </si>
  <si>
    <r>
      <rPr>
        <i/>
        <sz val="11"/>
        <color theme="1"/>
        <rFont val="Calibri"/>
        <family val="2"/>
      </rPr>
      <t>Rickettsia typhi</t>
    </r>
    <r>
      <rPr>
        <sz val="11"/>
        <color theme="1"/>
        <rFont val="Calibri"/>
        <family val="2"/>
      </rPr>
      <t xml:space="preserve"> in blood of </t>
    </r>
    <r>
      <rPr>
        <i/>
        <sz val="11"/>
        <color theme="1"/>
        <rFont val="Calibri"/>
        <family val="2"/>
      </rPr>
      <t>R. ratus</t>
    </r>
    <r>
      <rPr>
        <sz val="11"/>
        <color theme="1"/>
        <rFont val="Calibri"/>
        <family val="2"/>
      </rPr>
      <t xml:space="preserve">. </t>
    </r>
  </si>
  <si>
    <t>20°18'04.7"N 89°25'23.7"W</t>
  </si>
  <si>
    <t>Ectoparasites (fleas): Polygenis odiosus</t>
  </si>
  <si>
    <t>R. felis detected in the flea P. odiosus (bacteria)</t>
  </si>
  <si>
    <t>Rickettsia typhi, Rickettsia prowazekii and  Rickettsia rickettsii</t>
  </si>
  <si>
    <t>Chocantes cave Tekax</t>
  </si>
  <si>
    <t>20°12'08.4"N 89°18'00.4"W</t>
  </si>
  <si>
    <t>tick Ornithodoros yumatensis</t>
  </si>
  <si>
    <t>Cenote Bal-mil Homún</t>
  </si>
  <si>
    <t>20°44'26.5"N 89°15'12.0"W</t>
  </si>
  <si>
    <r>
      <rPr>
        <sz val="11"/>
        <color theme="1"/>
        <rFont val="Calibri"/>
        <family val="2"/>
      </rPr>
      <t>Host:</t>
    </r>
    <r>
      <rPr>
        <sz val="11"/>
        <color theme="1"/>
        <rFont val="Calibri"/>
        <family val="2"/>
      </rPr>
      <t xml:space="preserve"> White-tailed deer (Odocoileus virginianus yucatanensis), mazama deer (Mazama temama) </t>
    </r>
    <r>
      <rPr>
        <sz val="11"/>
        <color theme="1"/>
        <rFont val="Calibri"/>
        <family val="2"/>
      </rPr>
      <t xml:space="preserve">Vector: </t>
    </r>
    <r>
      <rPr>
        <sz val="11"/>
        <color theme="1"/>
        <rFont val="Calibri"/>
        <family val="2"/>
      </rPr>
      <t>A. mixtum, A. parvum, A. cf. oblongoguttatum, I. affinis, R. microplus, and R. sanguineus sensu lato, and H. juxtakochi.</t>
    </r>
  </si>
  <si>
    <r>
      <rPr>
        <i/>
        <sz val="11"/>
        <color theme="1"/>
        <rFont val="Calibri"/>
        <family val="2"/>
      </rPr>
      <t xml:space="preserve">Rickettsia </t>
    </r>
    <r>
      <rPr>
        <sz val="11"/>
        <color theme="1"/>
        <rFont val="Calibri"/>
        <family val="2"/>
      </rPr>
      <t xml:space="preserve">spp., </t>
    </r>
    <r>
      <rPr>
        <i/>
        <sz val="11"/>
        <color theme="1"/>
        <rFont val="Calibri"/>
        <family val="2"/>
      </rPr>
      <t>Ehrlichia ewingii</t>
    </r>
    <r>
      <rPr>
        <sz val="11"/>
        <color theme="1"/>
        <rFont val="Calibri"/>
        <family val="2"/>
      </rPr>
      <t xml:space="preserve"> and </t>
    </r>
    <r>
      <rPr>
        <i/>
        <sz val="11"/>
        <color theme="1"/>
        <rFont val="Calibri"/>
        <family val="2"/>
      </rPr>
      <t>E. canis</t>
    </r>
  </si>
  <si>
    <t>López-Pérez</t>
  </si>
  <si>
    <r>
      <rPr>
        <i/>
        <sz val="11"/>
        <color theme="1"/>
        <rFont val="Calibri"/>
        <family val="2"/>
      </rPr>
      <t xml:space="preserve">R. amblyommatis </t>
    </r>
    <r>
      <rPr>
        <sz val="11"/>
        <color theme="1"/>
        <rFont val="Calibri"/>
        <family val="2"/>
      </rPr>
      <t>- R. parkeri</t>
    </r>
  </si>
  <si>
    <r>
      <rPr>
        <i/>
        <sz val="11"/>
        <color theme="1"/>
        <rFont val="Calibri"/>
        <family val="2"/>
      </rPr>
      <t xml:space="preserve">R. amblyommatis </t>
    </r>
    <r>
      <rPr>
        <sz val="11"/>
        <color theme="1"/>
        <rFont val="Calibri"/>
        <family val="2"/>
      </rPr>
      <t>- R. parkeri</t>
    </r>
  </si>
  <si>
    <r>
      <rPr>
        <i/>
        <sz val="11"/>
        <color theme="1"/>
        <rFont val="Calibri"/>
        <family val="2"/>
      </rPr>
      <t xml:space="preserve">R. amblyommatis </t>
    </r>
    <r>
      <rPr>
        <sz val="11"/>
        <color theme="1"/>
        <rFont val="Calibri"/>
        <family val="2"/>
      </rPr>
      <t>- R. parkeri</t>
    </r>
  </si>
  <si>
    <r>
      <rPr>
        <i/>
        <sz val="11"/>
        <color theme="1"/>
        <rFont val="Calibri"/>
        <family val="2"/>
      </rPr>
      <t xml:space="preserve">R. amblyommatis </t>
    </r>
    <r>
      <rPr>
        <sz val="11"/>
        <color theme="1"/>
        <rFont val="Calibri"/>
        <family val="2"/>
      </rPr>
      <t>- R. parkeri</t>
    </r>
  </si>
  <si>
    <r>
      <rPr>
        <i/>
        <sz val="11"/>
        <color theme="1"/>
        <rFont val="Calibri"/>
        <family val="2"/>
      </rPr>
      <t xml:space="preserve">R. amblyommatis </t>
    </r>
    <r>
      <rPr>
        <sz val="11"/>
        <color theme="1"/>
        <rFont val="Calibri"/>
        <family val="2"/>
      </rPr>
      <t>- R. parkeri</t>
    </r>
  </si>
  <si>
    <t>Zaragoza, al sur de la Laguna de Términos en Carmen</t>
  </si>
  <si>
    <r>
      <rPr>
        <i/>
        <sz val="11"/>
        <color theme="1"/>
        <rFont val="Calibri"/>
        <family val="2"/>
      </rPr>
      <t xml:space="preserve">R. amblyommatis </t>
    </r>
    <r>
      <rPr>
        <sz val="11"/>
        <color theme="1"/>
        <rFont val="Calibri"/>
        <family val="2"/>
      </rPr>
      <t>- R. parkeri</t>
    </r>
  </si>
  <si>
    <r>
      <rPr>
        <i/>
        <sz val="11"/>
        <color theme="1"/>
        <rFont val="Calibri"/>
        <family val="2"/>
      </rPr>
      <t>Rickettsia typhi</t>
    </r>
    <r>
      <rPr>
        <sz val="11"/>
        <color theme="1"/>
        <rFont val="Calibri"/>
        <family val="2"/>
      </rPr>
      <t xml:space="preserve"> and </t>
    </r>
    <r>
      <rPr>
        <i/>
        <sz val="11"/>
        <color theme="1"/>
        <rFont val="Calibri"/>
        <family val="2"/>
      </rPr>
      <t>Rickettsia rickettsii</t>
    </r>
  </si>
  <si>
    <r>
      <rPr>
        <sz val="11"/>
        <color theme="1"/>
        <rFont val="Calibri"/>
        <family val="2"/>
      </rPr>
      <t xml:space="preserve">rodents: </t>
    </r>
    <r>
      <rPr>
        <i/>
        <sz val="11"/>
        <color theme="1"/>
        <rFont val="Calibri"/>
        <family val="2"/>
      </rPr>
      <t>M. musculus</t>
    </r>
    <r>
      <rPr>
        <sz val="11"/>
        <color theme="1"/>
        <rFont val="Calibri"/>
        <family val="2"/>
      </rPr>
      <t xml:space="preserve">, </t>
    </r>
    <r>
      <rPr>
        <i/>
        <sz val="11"/>
        <color theme="1"/>
        <rFont val="Calibri"/>
        <family val="2"/>
      </rPr>
      <t>Peromyscus yucatanicus</t>
    </r>
    <r>
      <rPr>
        <sz val="11"/>
        <color theme="1"/>
        <rFont val="Calibri"/>
        <family val="2"/>
      </rPr>
      <t xml:space="preserve">, </t>
    </r>
    <r>
      <rPr>
        <i/>
        <sz val="11"/>
        <color theme="1"/>
        <rFont val="Calibri"/>
        <family val="2"/>
      </rPr>
      <t>Ototylomys phyllotis</t>
    </r>
    <r>
      <rPr>
        <sz val="11"/>
        <color theme="1"/>
        <rFont val="Calibri"/>
        <family val="2"/>
      </rPr>
      <t>. Dogs</t>
    </r>
  </si>
  <si>
    <t xml:space="preserve">Solidaridad </t>
  </si>
  <si>
    <t>20°59'36.5"N 89°39'49.6"W</t>
  </si>
  <si>
    <t>Pacheco-Ortega</t>
  </si>
  <si>
    <t>21°00'26.0"N 89°37'00.7"W</t>
  </si>
  <si>
    <t>T. gondii</t>
  </si>
  <si>
    <t>microscopy</t>
  </si>
  <si>
    <t xml:space="preserve">20°58ˊ04ˊˊN, 89°37ˊ18ˊˊW </t>
  </si>
  <si>
    <r>
      <rPr>
        <i/>
        <sz val="11"/>
        <color theme="1"/>
        <rFont val="Calibri"/>
        <family val="2"/>
      </rPr>
      <t xml:space="preserve">Toxoplasma gondii </t>
    </r>
    <r>
      <rPr>
        <sz val="11"/>
        <color theme="1"/>
        <rFont val="Calibri"/>
        <family val="2"/>
      </rPr>
      <t>(parásito)</t>
    </r>
  </si>
  <si>
    <t>20°13ˊ48ˊˊN, 89°06ˊ15ˊˊW</t>
  </si>
  <si>
    <r>
      <rPr>
        <i/>
        <sz val="11"/>
        <color theme="1"/>
        <rFont val="Calibri"/>
        <family val="2"/>
      </rPr>
      <t xml:space="preserve">Toxoplasma gondii </t>
    </r>
    <r>
      <rPr>
        <sz val="11"/>
        <color theme="1"/>
        <rFont val="Calibri"/>
        <family val="2"/>
      </rPr>
      <t>(parásito)</t>
    </r>
  </si>
  <si>
    <t>(21°17’49.466” -21°21’48.2” N &amp; 88°16’12.437” - 88°19’23.6” W) (20°51’41.04” N &amp; 89°37’27.84” W)</t>
  </si>
  <si>
    <t>BIS</t>
  </si>
  <si>
    <t>Dzununcan</t>
  </si>
  <si>
    <t>Halacho</t>
  </si>
  <si>
    <t>Hunucma</t>
  </si>
  <si>
    <t>Kanasin</t>
  </si>
  <si>
    <t>Ortega-Jimenez</t>
  </si>
  <si>
    <t>No access</t>
  </si>
  <si>
    <r>
      <rPr>
        <i/>
        <sz val="11"/>
        <color theme="1"/>
        <rFont val="Calibri"/>
        <family val="2"/>
      </rPr>
      <t>Trypanosoma cruzi</t>
    </r>
    <r>
      <rPr>
        <sz val="11"/>
        <color theme="1"/>
        <rFont val="Calibri"/>
        <family val="2"/>
      </rPr>
      <t xml:space="preserve"> (parásito)</t>
    </r>
  </si>
  <si>
    <r>
      <rPr>
        <i/>
        <sz val="11"/>
        <color theme="1"/>
        <rFont val="Calibri"/>
        <family val="2"/>
      </rPr>
      <t>Trypanosoma cruzi</t>
    </r>
    <r>
      <rPr>
        <sz val="11"/>
        <color theme="1"/>
        <rFont val="Calibri"/>
        <family val="2"/>
      </rPr>
      <t xml:space="preserve"> (parásito)</t>
    </r>
  </si>
  <si>
    <r>
      <rPr>
        <i/>
        <sz val="11"/>
        <color theme="1"/>
        <rFont val="Calibri"/>
        <family val="2"/>
      </rPr>
      <t>Trypanosoma cruzi</t>
    </r>
    <r>
      <rPr>
        <sz val="11"/>
        <color theme="1"/>
        <rFont val="Calibri"/>
        <family val="2"/>
      </rPr>
      <t xml:space="preserve"> (parásito)</t>
    </r>
  </si>
  <si>
    <r>
      <rPr>
        <i/>
        <sz val="11"/>
        <color theme="1"/>
        <rFont val="Calibri"/>
        <family val="2"/>
      </rPr>
      <t>Trypanosoma cruzi</t>
    </r>
    <r>
      <rPr>
        <sz val="11"/>
        <color theme="1"/>
        <rFont val="Calibri"/>
        <family val="2"/>
      </rPr>
      <t xml:space="preserve"> (parásito)</t>
    </r>
  </si>
  <si>
    <r>
      <rPr>
        <i/>
        <sz val="11"/>
        <color theme="1"/>
        <rFont val="Calibri"/>
        <family val="2"/>
      </rPr>
      <t>Trypanosoma cruzi</t>
    </r>
    <r>
      <rPr>
        <sz val="11"/>
        <color theme="1"/>
        <rFont val="Calibri"/>
        <family val="2"/>
      </rPr>
      <t xml:space="preserve"> (parásito)</t>
    </r>
  </si>
  <si>
    <r>
      <rPr>
        <i/>
        <sz val="11"/>
        <color theme="1"/>
        <rFont val="Calibri"/>
        <family val="2"/>
      </rPr>
      <t>Trypanosoma cruzi</t>
    </r>
    <r>
      <rPr>
        <sz val="11"/>
        <color theme="1"/>
        <rFont val="Calibri"/>
        <family val="2"/>
      </rPr>
      <t xml:space="preserve"> (parásito)</t>
    </r>
  </si>
  <si>
    <t>21°03'00.0"N 89°04'20.0"W</t>
  </si>
  <si>
    <t>Sudza</t>
  </si>
  <si>
    <t>20°52'09''N, 88°59'20''W</t>
  </si>
  <si>
    <t>Áreas aledañas a la reserva de Calakmul incluyendo áreas conservadas, de cultivo, agrícolas y la comunidad rural de Laguna Zoh</t>
  </si>
  <si>
    <t xml:space="preserve">Órdenes Quiroptera, Marsupia, Rodentia. </t>
  </si>
  <si>
    <r>
      <rPr>
        <i/>
        <sz val="11"/>
        <color theme="1"/>
        <rFont val="Calibri"/>
        <family val="2"/>
      </rPr>
      <t xml:space="preserve">Trypanosoma cruzi </t>
    </r>
    <r>
      <rPr>
        <sz val="11"/>
        <color theme="1"/>
        <rFont val="Calibri"/>
        <family val="2"/>
      </rPr>
      <t>(parásito)</t>
    </r>
  </si>
  <si>
    <t>18°35'32.0"N 89°25'02.0"W</t>
  </si>
  <si>
    <t>Ganado y animales dométicos.</t>
  </si>
  <si>
    <r>
      <rPr>
        <i/>
        <sz val="11"/>
        <color theme="1"/>
        <rFont val="Calibri"/>
        <family val="2"/>
      </rPr>
      <t xml:space="preserve">Trypanosoma cruzi </t>
    </r>
    <r>
      <rPr>
        <sz val="11"/>
        <color theme="1"/>
        <rFont val="Calibri"/>
        <family val="2"/>
      </rPr>
      <t>(parásito)</t>
    </r>
  </si>
  <si>
    <t>18°35'20.5"N 89°25'14.8"W</t>
  </si>
  <si>
    <r>
      <rPr>
        <i/>
        <sz val="11"/>
        <color theme="1"/>
        <rFont val="Calibri"/>
        <family val="2"/>
      </rPr>
      <t xml:space="preserve">Trypanosoma cruzi </t>
    </r>
    <r>
      <rPr>
        <sz val="11"/>
        <color theme="1"/>
        <rFont val="Calibri"/>
        <family val="2"/>
      </rPr>
      <t>(parásito)</t>
    </r>
  </si>
  <si>
    <r>
      <rPr>
        <b/>
        <sz val="11"/>
        <color theme="1"/>
        <rFont val="Calibri"/>
        <family val="2"/>
      </rPr>
      <t>Campeche</t>
    </r>
    <r>
      <rPr>
        <sz val="11"/>
        <color theme="1"/>
        <rFont val="Calibri"/>
        <family val="2"/>
      </rPr>
      <t xml:space="preserve">: Reserva natural El Tormento, </t>
    </r>
    <r>
      <rPr>
        <b/>
        <sz val="11"/>
        <color theme="1"/>
        <rFont val="Calibri"/>
        <family val="2"/>
      </rPr>
      <t>Quintana</t>
    </r>
    <r>
      <rPr>
        <sz val="11"/>
        <color theme="1"/>
        <rFont val="Calibri"/>
        <family val="2"/>
      </rPr>
      <t xml:space="preserve"> </t>
    </r>
    <r>
      <rPr>
        <b/>
        <sz val="11"/>
        <color theme="1"/>
        <rFont val="Calibri"/>
        <family val="2"/>
      </rPr>
      <t>Roo</t>
    </r>
    <r>
      <rPr>
        <sz val="11"/>
        <color theme="1"/>
        <rFont val="Calibri"/>
        <family val="2"/>
      </rPr>
      <t xml:space="preserve">: San Felipe, Bacalar, </t>
    </r>
    <r>
      <rPr>
        <b/>
        <sz val="11"/>
        <color theme="1"/>
        <rFont val="Calibri"/>
        <family val="2"/>
      </rPr>
      <t>Yucatan</t>
    </r>
    <r>
      <rPr>
        <sz val="11"/>
        <color theme="1"/>
        <rFont val="Calibri"/>
        <family val="2"/>
      </rPr>
      <t>: Tecax</t>
    </r>
  </si>
  <si>
    <r>
      <rPr>
        <b/>
        <sz val="11"/>
        <color theme="1"/>
        <rFont val="Calibri"/>
        <family val="2"/>
      </rPr>
      <t>Campeche</t>
    </r>
    <r>
      <rPr>
        <sz val="11"/>
        <color theme="1"/>
        <rFont val="Calibri"/>
        <family val="2"/>
      </rPr>
      <t xml:space="preserve">: Reserva natural El Tormento, </t>
    </r>
    <r>
      <rPr>
        <b/>
        <sz val="11"/>
        <color theme="1"/>
        <rFont val="Calibri"/>
        <family val="2"/>
      </rPr>
      <t>Quintana</t>
    </r>
    <r>
      <rPr>
        <sz val="11"/>
        <color theme="1"/>
        <rFont val="Calibri"/>
        <family val="2"/>
      </rPr>
      <t xml:space="preserve"> </t>
    </r>
    <r>
      <rPr>
        <b/>
        <sz val="11"/>
        <color theme="1"/>
        <rFont val="Calibri"/>
        <family val="2"/>
      </rPr>
      <t>Roo</t>
    </r>
    <r>
      <rPr>
        <sz val="11"/>
        <color theme="1"/>
        <rFont val="Calibri"/>
        <family val="2"/>
      </rPr>
      <t xml:space="preserve">: San Felipe, Bacalar, </t>
    </r>
    <r>
      <rPr>
        <b/>
        <sz val="11"/>
        <color theme="1"/>
        <rFont val="Calibri"/>
        <family val="2"/>
      </rPr>
      <t>Yucatan</t>
    </r>
    <r>
      <rPr>
        <sz val="11"/>
        <color theme="1"/>
        <rFont val="Calibri"/>
        <family val="2"/>
      </rPr>
      <t>: Tecax</t>
    </r>
  </si>
  <si>
    <r>
      <rPr>
        <i/>
        <sz val="11"/>
        <color theme="1"/>
        <rFont val="Calibri"/>
        <family val="2"/>
      </rPr>
      <t>Triatoma dimidiata</t>
    </r>
    <r>
      <rPr>
        <sz val="11"/>
        <color theme="1"/>
        <rFont val="Calibri"/>
        <family val="2"/>
      </rPr>
      <t xml:space="preserve"> insects captured in rural villages; laboratory mice</t>
    </r>
  </si>
  <si>
    <t>19° 56' 19.9998" N, 89° 49' 5.001" W</t>
  </si>
  <si>
    <r>
      <rPr>
        <i/>
        <sz val="11"/>
        <color theme="1"/>
        <rFont val="Calibri"/>
        <family val="2"/>
      </rPr>
      <t xml:space="preserve">Trypanosoma cruzi </t>
    </r>
    <r>
      <rPr>
        <sz val="11"/>
        <color theme="1"/>
        <rFont val="Calibri"/>
        <family val="2"/>
      </rPr>
      <t>(parásito)</t>
    </r>
  </si>
  <si>
    <t>Xcanahaltun-Huechil, Holpechen Mun.</t>
  </si>
  <si>
    <t>19° 59' 44.9988" N, 89° 49' 7.9998" W</t>
  </si>
  <si>
    <r>
      <rPr>
        <i/>
        <sz val="11"/>
        <color theme="1"/>
        <rFont val="Calibri"/>
        <family val="2"/>
      </rPr>
      <t xml:space="preserve">Trypanosoma cruzi </t>
    </r>
    <r>
      <rPr>
        <sz val="11"/>
        <color theme="1"/>
        <rFont val="Calibri"/>
        <family val="2"/>
      </rPr>
      <t>(parásito)</t>
    </r>
  </si>
  <si>
    <t>21°00′55″N. 89°52′28″W</t>
  </si>
  <si>
    <t>20°34′05″N, 88°30′48″W</t>
  </si>
  <si>
    <t>Hubila</t>
  </si>
  <si>
    <t>20°55′26″N, 89°20′04″W</t>
  </si>
  <si>
    <t>20°29′05″N 89°42′47″W</t>
  </si>
  <si>
    <t>19°49'22.8"N 90°33'11.5"W</t>
  </si>
  <si>
    <t>19° 56’ 16” N, 90° 22’ 21” W</t>
  </si>
  <si>
    <t>21° 21’ 48.2” N, 88° 19’ 23.6” W</t>
  </si>
  <si>
    <r>
      <rPr>
        <i/>
        <sz val="11"/>
        <color theme="1"/>
        <rFont val="Calibri"/>
        <family val="2"/>
      </rPr>
      <t>U. cinereoargenteus</t>
    </r>
    <r>
      <rPr>
        <sz val="11"/>
        <color theme="1"/>
        <rFont val="Calibri"/>
        <family val="2"/>
      </rPr>
      <t xml:space="preserve">,  </t>
    </r>
    <r>
      <rPr>
        <i/>
        <sz val="11"/>
        <color theme="1"/>
        <rFont val="Calibri"/>
        <family val="2"/>
      </rPr>
      <t>S. angustifrons</t>
    </r>
  </si>
  <si>
    <t>20°53′16·0″N, 89°37′19·9″</t>
  </si>
  <si>
    <t>Trypanosoma cruz</t>
  </si>
  <si>
    <t>various methods</t>
  </si>
  <si>
    <t>Bokoba</t>
  </si>
  <si>
    <t>21.01_x0002_ N, 89.07_x0002_ W</t>
  </si>
  <si>
    <t>21.05_x0002_ N, 89.07_x0002_ W</t>
  </si>
  <si>
    <t>20.87_x0002_ N, 88.98_x0002_ W</t>
  </si>
  <si>
    <r>
      <rPr>
        <i/>
        <sz val="11"/>
        <color theme="1"/>
        <rFont val="Calibri"/>
        <family val="2"/>
      </rPr>
      <t xml:space="preserve">Trypanosoma cruzi </t>
    </r>
    <r>
      <rPr>
        <sz val="11"/>
        <color theme="1"/>
        <rFont val="Calibri"/>
        <family val="2"/>
      </rPr>
      <t>(parásito)</t>
    </r>
  </si>
  <si>
    <r>
      <rPr>
        <sz val="11"/>
        <color theme="1"/>
        <rFont val="Calibri"/>
        <family val="2"/>
      </rPr>
      <t xml:space="preserve">human, </t>
    </r>
    <r>
      <rPr>
        <i/>
        <sz val="11"/>
        <color theme="1"/>
        <rFont val="Calibri"/>
        <family val="2"/>
      </rPr>
      <t>Canis familiaris</t>
    </r>
    <r>
      <rPr>
        <sz val="11"/>
        <color theme="1"/>
        <rFont val="Calibri"/>
        <family val="2"/>
      </rPr>
      <t xml:space="preserve">, </t>
    </r>
    <r>
      <rPr>
        <i/>
        <sz val="11"/>
        <color theme="1"/>
        <rFont val="Calibri"/>
        <family val="2"/>
      </rPr>
      <t>Didelphis virginiana</t>
    </r>
    <r>
      <rPr>
        <sz val="11"/>
        <color theme="1"/>
        <rFont val="Calibri"/>
        <family val="2"/>
      </rPr>
      <t xml:space="preserve">, </t>
    </r>
    <r>
      <rPr>
        <i/>
        <sz val="11"/>
        <color theme="1"/>
        <rFont val="Calibri"/>
        <family val="2"/>
      </rPr>
      <t>Triatoma dimidiata</t>
    </r>
    <r>
      <rPr>
        <sz val="11"/>
        <color theme="1"/>
        <rFont val="Calibri"/>
        <family val="2"/>
      </rPr>
      <t xml:space="preserve"> </t>
    </r>
  </si>
  <si>
    <r>
      <rPr>
        <sz val="11"/>
        <color theme="1"/>
        <rFont val="Calibri"/>
        <family val="2"/>
      </rPr>
      <t xml:space="preserve">human, </t>
    </r>
    <r>
      <rPr>
        <i/>
        <sz val="11"/>
        <color theme="1"/>
        <rFont val="Calibri"/>
        <family val="2"/>
      </rPr>
      <t>Canis familiaris</t>
    </r>
    <r>
      <rPr>
        <sz val="11"/>
        <color theme="1"/>
        <rFont val="Calibri"/>
        <family val="2"/>
      </rPr>
      <t xml:space="preserve">, </t>
    </r>
    <r>
      <rPr>
        <i/>
        <sz val="11"/>
        <color theme="1"/>
        <rFont val="Calibri"/>
        <family val="2"/>
      </rPr>
      <t>Didelphis virginiana</t>
    </r>
    <r>
      <rPr>
        <sz val="11"/>
        <color theme="1"/>
        <rFont val="Calibri"/>
        <family val="2"/>
      </rPr>
      <t xml:space="preserve">, </t>
    </r>
    <r>
      <rPr>
        <i/>
        <sz val="11"/>
        <color theme="1"/>
        <rFont val="Calibri"/>
        <family val="2"/>
      </rPr>
      <t>Triatoma dimidiata</t>
    </r>
    <r>
      <rPr>
        <sz val="11"/>
        <color theme="1"/>
        <rFont val="Calibri"/>
        <family val="2"/>
      </rPr>
      <t xml:space="preserve"> </t>
    </r>
  </si>
  <si>
    <r>
      <rPr>
        <sz val="11"/>
        <color theme="1"/>
        <rFont val="Calibri"/>
        <family val="2"/>
      </rPr>
      <t xml:space="preserve">human, </t>
    </r>
    <r>
      <rPr>
        <i/>
        <sz val="11"/>
        <color theme="1"/>
        <rFont val="Calibri"/>
        <family val="2"/>
      </rPr>
      <t>Canis familiaris</t>
    </r>
    <r>
      <rPr>
        <sz val="11"/>
        <color theme="1"/>
        <rFont val="Calibri"/>
        <family val="2"/>
      </rPr>
      <t xml:space="preserve">, </t>
    </r>
    <r>
      <rPr>
        <i/>
        <sz val="11"/>
        <color theme="1"/>
        <rFont val="Calibri"/>
        <family val="2"/>
      </rPr>
      <t>Didelphis virginiana</t>
    </r>
    <r>
      <rPr>
        <sz val="11"/>
        <color theme="1"/>
        <rFont val="Calibri"/>
        <family val="2"/>
      </rPr>
      <t xml:space="preserve">, </t>
    </r>
    <r>
      <rPr>
        <i/>
        <sz val="11"/>
        <color theme="1"/>
        <rFont val="Calibri"/>
        <family val="2"/>
      </rPr>
      <t>Triatoma dimidiata</t>
    </r>
    <r>
      <rPr>
        <sz val="11"/>
        <color theme="1"/>
        <rFont val="Calibri"/>
        <family val="2"/>
      </rPr>
      <t xml:space="preserve"> </t>
    </r>
  </si>
  <si>
    <r>
      <rPr>
        <sz val="11"/>
        <color theme="1"/>
        <rFont val="Calibri"/>
        <family val="2"/>
      </rPr>
      <t xml:space="preserve">human, </t>
    </r>
    <r>
      <rPr>
        <i/>
        <sz val="11"/>
        <color theme="1"/>
        <rFont val="Calibri"/>
        <family val="2"/>
      </rPr>
      <t>Canis familiaris</t>
    </r>
    <r>
      <rPr>
        <sz val="11"/>
        <color theme="1"/>
        <rFont val="Calibri"/>
        <family val="2"/>
      </rPr>
      <t xml:space="preserve">, </t>
    </r>
    <r>
      <rPr>
        <i/>
        <sz val="11"/>
        <color theme="1"/>
        <rFont val="Calibri"/>
        <family val="2"/>
      </rPr>
      <t>Didelphis virginiana</t>
    </r>
    <r>
      <rPr>
        <sz val="11"/>
        <color theme="1"/>
        <rFont val="Calibri"/>
        <family val="2"/>
      </rPr>
      <t xml:space="preserve">, </t>
    </r>
    <r>
      <rPr>
        <i/>
        <sz val="11"/>
        <color theme="1"/>
        <rFont val="Calibri"/>
        <family val="2"/>
      </rPr>
      <t>Triatoma dimidiata</t>
    </r>
    <r>
      <rPr>
        <sz val="11"/>
        <color theme="1"/>
        <rFont val="Calibri"/>
        <family val="2"/>
      </rPr>
      <t xml:space="preserve"> </t>
    </r>
  </si>
  <si>
    <r>
      <rPr>
        <sz val="11"/>
        <color theme="1"/>
        <rFont val="Calibri"/>
        <family val="2"/>
      </rPr>
      <t xml:space="preserve">human, </t>
    </r>
    <r>
      <rPr>
        <i/>
        <sz val="11"/>
        <color theme="1"/>
        <rFont val="Calibri"/>
        <family val="2"/>
      </rPr>
      <t>Canis familiaris</t>
    </r>
    <r>
      <rPr>
        <sz val="11"/>
        <color theme="1"/>
        <rFont val="Calibri"/>
        <family val="2"/>
      </rPr>
      <t xml:space="preserve">, </t>
    </r>
    <r>
      <rPr>
        <i/>
        <sz val="11"/>
        <color theme="1"/>
        <rFont val="Calibri"/>
        <family val="2"/>
      </rPr>
      <t>Didelphis virginiana</t>
    </r>
    <r>
      <rPr>
        <sz val="11"/>
        <color theme="1"/>
        <rFont val="Calibri"/>
        <family val="2"/>
      </rPr>
      <t xml:space="preserve">, </t>
    </r>
    <r>
      <rPr>
        <i/>
        <sz val="11"/>
        <color theme="1"/>
        <rFont val="Calibri"/>
        <family val="2"/>
      </rPr>
      <t>Triatoma dimidiata</t>
    </r>
    <r>
      <rPr>
        <sz val="11"/>
        <color theme="1"/>
        <rFont val="Calibri"/>
        <family val="2"/>
      </rPr>
      <t xml:space="preserve"> </t>
    </r>
  </si>
  <si>
    <r>
      <rPr>
        <sz val="11"/>
        <color theme="1"/>
        <rFont val="Calibri"/>
        <family val="2"/>
      </rPr>
      <t xml:space="preserve">human, </t>
    </r>
    <r>
      <rPr>
        <i/>
        <sz val="11"/>
        <color theme="1"/>
        <rFont val="Calibri"/>
        <family val="2"/>
      </rPr>
      <t>Canis familiaris</t>
    </r>
    <r>
      <rPr>
        <sz val="11"/>
        <color theme="1"/>
        <rFont val="Calibri"/>
        <family val="2"/>
      </rPr>
      <t xml:space="preserve">, </t>
    </r>
    <r>
      <rPr>
        <i/>
        <sz val="11"/>
        <color theme="1"/>
        <rFont val="Calibri"/>
        <family val="2"/>
      </rPr>
      <t>Didelphis virginiana</t>
    </r>
    <r>
      <rPr>
        <sz val="11"/>
        <color theme="1"/>
        <rFont val="Calibri"/>
        <family val="2"/>
      </rPr>
      <t xml:space="preserve">, </t>
    </r>
    <r>
      <rPr>
        <i/>
        <sz val="11"/>
        <color theme="1"/>
        <rFont val="Calibri"/>
        <family val="2"/>
      </rPr>
      <t>Triatoma dimidiata</t>
    </r>
    <r>
      <rPr>
        <sz val="11"/>
        <color theme="1"/>
        <rFont val="Calibri"/>
        <family val="2"/>
      </rPr>
      <t xml:space="preserve"> </t>
    </r>
  </si>
  <si>
    <r>
      <rPr>
        <sz val="11"/>
        <color theme="1"/>
        <rFont val="Calibri"/>
        <family val="2"/>
      </rPr>
      <t xml:space="preserve">human, </t>
    </r>
    <r>
      <rPr>
        <i/>
        <sz val="11"/>
        <color theme="1"/>
        <rFont val="Calibri"/>
        <family val="2"/>
      </rPr>
      <t>Canis familiaris</t>
    </r>
    <r>
      <rPr>
        <sz val="11"/>
        <color theme="1"/>
        <rFont val="Calibri"/>
        <family val="2"/>
      </rPr>
      <t xml:space="preserve">, </t>
    </r>
    <r>
      <rPr>
        <i/>
        <sz val="11"/>
        <color theme="1"/>
        <rFont val="Calibri"/>
        <family val="2"/>
      </rPr>
      <t>Didelphis virginiana</t>
    </r>
    <r>
      <rPr>
        <sz val="11"/>
        <color theme="1"/>
        <rFont val="Calibri"/>
        <family val="2"/>
      </rPr>
      <t xml:space="preserve">, </t>
    </r>
    <r>
      <rPr>
        <i/>
        <sz val="11"/>
        <color theme="1"/>
        <rFont val="Calibri"/>
        <family val="2"/>
      </rPr>
      <t>Triatoma dimidiata</t>
    </r>
    <r>
      <rPr>
        <sz val="11"/>
        <color theme="1"/>
        <rFont val="Calibri"/>
        <family val="2"/>
      </rPr>
      <t xml:space="preserve"> </t>
    </r>
  </si>
  <si>
    <r>
      <rPr>
        <sz val="11"/>
        <color theme="1"/>
        <rFont val="Calibri"/>
        <family val="2"/>
      </rPr>
      <t xml:space="preserve">human, </t>
    </r>
    <r>
      <rPr>
        <i/>
        <sz val="11"/>
        <color theme="1"/>
        <rFont val="Calibri"/>
        <family val="2"/>
      </rPr>
      <t>Canis familiaris</t>
    </r>
    <r>
      <rPr>
        <sz val="11"/>
        <color theme="1"/>
        <rFont val="Calibri"/>
        <family val="2"/>
      </rPr>
      <t xml:space="preserve">, </t>
    </r>
    <r>
      <rPr>
        <i/>
        <sz val="11"/>
        <color theme="1"/>
        <rFont val="Calibri"/>
        <family val="2"/>
      </rPr>
      <t>Didelphis virginiana</t>
    </r>
    <r>
      <rPr>
        <sz val="11"/>
        <color theme="1"/>
        <rFont val="Calibri"/>
        <family val="2"/>
      </rPr>
      <t xml:space="preserve">, </t>
    </r>
    <r>
      <rPr>
        <i/>
        <sz val="11"/>
        <color theme="1"/>
        <rFont val="Calibri"/>
        <family val="2"/>
      </rPr>
      <t>Triatoma dimidiata</t>
    </r>
    <r>
      <rPr>
        <sz val="11"/>
        <color theme="1"/>
        <rFont val="Calibri"/>
        <family val="2"/>
      </rPr>
      <t xml:space="preserve"> </t>
    </r>
  </si>
  <si>
    <r>
      <rPr>
        <sz val="11"/>
        <color theme="1"/>
        <rFont val="Calibri"/>
        <family val="2"/>
      </rPr>
      <t xml:space="preserve">human, </t>
    </r>
    <r>
      <rPr>
        <i/>
        <sz val="11"/>
        <color theme="1"/>
        <rFont val="Calibri"/>
        <family val="2"/>
      </rPr>
      <t>Canis familiaris</t>
    </r>
    <r>
      <rPr>
        <sz val="11"/>
        <color theme="1"/>
        <rFont val="Calibri"/>
        <family val="2"/>
      </rPr>
      <t xml:space="preserve">, </t>
    </r>
    <r>
      <rPr>
        <i/>
        <sz val="11"/>
        <color theme="1"/>
        <rFont val="Calibri"/>
        <family val="2"/>
      </rPr>
      <t>Didelphis virginiana</t>
    </r>
    <r>
      <rPr>
        <sz val="11"/>
        <color theme="1"/>
        <rFont val="Calibri"/>
        <family val="2"/>
      </rPr>
      <t xml:space="preserve">, </t>
    </r>
    <r>
      <rPr>
        <i/>
        <sz val="11"/>
        <color theme="1"/>
        <rFont val="Calibri"/>
        <family val="2"/>
      </rPr>
      <t>Triatoma dimidiata</t>
    </r>
    <r>
      <rPr>
        <sz val="11"/>
        <color theme="1"/>
        <rFont val="Calibri"/>
        <family val="2"/>
      </rPr>
      <t xml:space="preserve"> </t>
    </r>
  </si>
  <si>
    <t>21°02'55"N, 89°04'25"W</t>
  </si>
  <si>
    <t>20°52ʹ19″N, 88°59ʹ20″W</t>
  </si>
  <si>
    <t>21°00ʹ27″N, 89°10ʹ47″W</t>
  </si>
  <si>
    <t>21.05° N, 89.07° W</t>
  </si>
  <si>
    <t>20.87 °, 88.98° W</t>
  </si>
  <si>
    <t>21.01°, 89.07°</t>
  </si>
  <si>
    <t>18.591673, -89.417489</t>
  </si>
  <si>
    <r>
      <rPr>
        <sz val="11"/>
        <color theme="1"/>
        <rFont val="Calibri"/>
        <family val="2"/>
      </rPr>
      <t>101 hogares en Molas dentro de la</t>
    </r>
    <r>
      <rPr>
        <sz val="11"/>
        <color rgb="FFFF0000"/>
        <rFont val="Calibri"/>
        <family val="2"/>
      </rPr>
      <t xml:space="preserve"> reserva </t>
    </r>
    <r>
      <rPr>
        <sz val="11"/>
        <color theme="1"/>
        <rFont val="Calibri"/>
        <family val="2"/>
      </rPr>
      <t xml:space="preserve">Cuxtal </t>
    </r>
  </si>
  <si>
    <r>
      <rPr>
        <i/>
        <sz val="11"/>
        <color theme="1"/>
        <rFont val="Calibri"/>
        <family val="2"/>
      </rPr>
      <t xml:space="preserve">Trypanosoma cruzi </t>
    </r>
    <r>
      <rPr>
        <sz val="11"/>
        <color theme="1"/>
        <rFont val="Calibri"/>
        <family val="2"/>
      </rPr>
      <t>(parásito)</t>
    </r>
  </si>
  <si>
    <r>
      <rPr>
        <i/>
        <sz val="11"/>
        <color theme="1"/>
        <rFont val="Calibri"/>
        <family val="2"/>
      </rPr>
      <t>Trypanosoma cruzi</t>
    </r>
    <r>
      <rPr>
        <sz val="11"/>
        <color theme="1"/>
        <rFont val="Calibri"/>
        <family val="2"/>
      </rPr>
      <t xml:space="preserve"> (parásito)</t>
    </r>
  </si>
  <si>
    <t>21°08’ N, -89°41’ W</t>
  </si>
  <si>
    <t>Tripanosomiasis</t>
  </si>
  <si>
    <r>
      <rPr>
        <sz val="11"/>
        <rFont val="Calibri"/>
        <family val="2"/>
      </rPr>
      <t>Hosts:</t>
    </r>
    <r>
      <rPr>
        <sz val="11"/>
        <rFont val="Calibri"/>
        <family val="2"/>
      </rPr>
      <t xml:space="preserve"> </t>
    </r>
    <r>
      <rPr>
        <sz val="11"/>
        <color rgb="FF000000"/>
        <rFont val="Calibri"/>
        <family val="2"/>
      </rPr>
      <t>Humans,</t>
    </r>
    <r>
      <rPr>
        <sz val="11"/>
        <rFont val="Calibri"/>
        <family val="2"/>
      </rPr>
      <t xml:space="preserve"> </t>
    </r>
    <r>
      <rPr>
        <sz val="11"/>
        <color rgb="FF000000"/>
        <rFont val="Calibri"/>
        <family val="2"/>
      </rPr>
      <t>cats</t>
    </r>
    <r>
      <rPr>
        <sz val="11"/>
        <rFont val="Calibri"/>
        <family val="2"/>
      </rPr>
      <t xml:space="preserve"> (</t>
    </r>
    <r>
      <rPr>
        <sz val="11"/>
        <color rgb="FF000000"/>
        <rFont val="Calibri"/>
        <family val="2"/>
      </rPr>
      <t>Felis</t>
    </r>
    <r>
      <rPr>
        <sz val="11"/>
        <rFont val="Calibri"/>
        <family val="2"/>
      </rPr>
      <t xml:space="preserve"> silvestris catus), </t>
    </r>
    <r>
      <rPr>
        <sz val="11"/>
        <color rgb="FF000000"/>
        <rFont val="Calibri"/>
        <family val="2"/>
      </rPr>
      <t>sheep</t>
    </r>
    <r>
      <rPr>
        <sz val="11"/>
        <rFont val="Calibri"/>
        <family val="2"/>
      </rPr>
      <t xml:space="preserve"> (</t>
    </r>
    <r>
      <rPr>
        <sz val="11"/>
        <color rgb="FF000000"/>
        <rFont val="Calibri"/>
        <family val="2"/>
      </rPr>
      <t>Ovis</t>
    </r>
    <r>
      <rPr>
        <sz val="11"/>
        <rFont val="Calibri"/>
        <family val="2"/>
      </rPr>
      <t xml:space="preserve"> aries), </t>
    </r>
    <r>
      <rPr>
        <sz val="11"/>
        <color rgb="FF000000"/>
        <rFont val="Calibri"/>
        <family val="2"/>
      </rPr>
      <t>dog</t>
    </r>
    <r>
      <rPr>
        <sz val="11"/>
        <rFont val="Calibri"/>
        <family val="2"/>
      </rPr>
      <t xml:space="preserve"> (Canis lupus familiaris), </t>
    </r>
    <r>
      <rPr>
        <sz val="11"/>
        <color rgb="FF000000"/>
        <rFont val="Calibri"/>
        <family val="2"/>
      </rPr>
      <t>goat</t>
    </r>
    <r>
      <rPr>
        <sz val="11"/>
        <rFont val="Calibri"/>
        <family val="2"/>
      </rPr>
      <t xml:space="preserve"> (</t>
    </r>
    <r>
      <rPr>
        <sz val="11"/>
        <color rgb="FF000000"/>
        <rFont val="Calibri"/>
        <family val="2"/>
      </rPr>
      <t>Capra hircus</t>
    </r>
    <r>
      <rPr>
        <sz val="11"/>
        <rFont val="Calibri"/>
        <family val="2"/>
      </rPr>
      <t>), cattle (</t>
    </r>
    <r>
      <rPr>
        <sz val="11"/>
        <color rgb="FF000000"/>
        <rFont val="Calibri"/>
        <family val="2"/>
      </rPr>
      <t>Bos indicus</t>
    </r>
    <r>
      <rPr>
        <sz val="11"/>
        <rFont val="Calibri"/>
        <family val="2"/>
      </rPr>
      <t>/</t>
    </r>
    <r>
      <rPr>
        <sz val="11"/>
        <color rgb="FF000000"/>
        <rFont val="Calibri"/>
        <family val="2"/>
      </rPr>
      <t>Bos taurus</t>
    </r>
    <r>
      <rPr>
        <sz val="11"/>
        <rFont val="Calibri"/>
        <family val="2"/>
      </rPr>
      <t>), and horse (Equus caballus), crocodile (</t>
    </r>
    <r>
      <rPr>
        <sz val="11"/>
        <color rgb="FF000000"/>
        <rFont val="Calibri"/>
        <family val="2"/>
      </rPr>
      <t>Crocodylus acutus</t>
    </r>
    <r>
      <rPr>
        <sz val="11"/>
        <rFont val="Calibri"/>
        <family val="2"/>
      </rPr>
      <t xml:space="preserve">), </t>
    </r>
    <r>
      <rPr>
        <sz val="11"/>
        <color rgb="FF000000"/>
        <rFont val="Calibri"/>
        <family val="2"/>
      </rPr>
      <t>box turtle</t>
    </r>
    <r>
      <rPr>
        <sz val="11"/>
        <rFont val="Calibri"/>
        <family val="2"/>
      </rPr>
      <t xml:space="preserve"> (</t>
    </r>
    <r>
      <rPr>
        <sz val="11"/>
        <color rgb="FF000000"/>
        <rFont val="Calibri"/>
        <family val="2"/>
      </rPr>
      <t>Terrapene carolina</t>
    </r>
    <r>
      <rPr>
        <sz val="11"/>
        <rFont val="Calibri"/>
        <family val="2"/>
      </rPr>
      <t xml:space="preserve"> mexicana and T. c. yucatana), snake (Boa constrictor), black spiny-tailed iguana (Ctenosaura similis). Black </t>
    </r>
    <r>
      <rPr>
        <sz val="11"/>
        <color rgb="FF000000"/>
        <rFont val="Calibri"/>
        <family val="2"/>
      </rPr>
      <t>vultures</t>
    </r>
    <r>
      <rPr>
        <sz val="11"/>
        <rFont val="Calibri"/>
        <family val="2"/>
      </rPr>
      <t xml:space="preserve"> (</t>
    </r>
    <r>
      <rPr>
        <sz val="11"/>
        <color rgb="FF000000"/>
        <rFont val="Calibri"/>
        <family val="2"/>
      </rPr>
      <t>Coragyps atratus</t>
    </r>
    <r>
      <rPr>
        <sz val="11"/>
        <rFont val="Calibri"/>
        <family val="2"/>
      </rPr>
      <t xml:space="preserve">),  white-tailed </t>
    </r>
    <r>
      <rPr>
        <sz val="11"/>
        <color rgb="FF000000"/>
        <rFont val="Calibri"/>
        <family val="2"/>
      </rPr>
      <t>deer</t>
    </r>
    <r>
      <rPr>
        <sz val="11"/>
        <rFont val="Calibri"/>
        <family val="2"/>
      </rPr>
      <t xml:space="preserve"> (</t>
    </r>
    <r>
      <rPr>
        <sz val="11"/>
        <color rgb="FF000000"/>
        <rFont val="Calibri"/>
        <family val="2"/>
      </rPr>
      <t>Odocoileus virginianus</t>
    </r>
    <r>
      <rPr>
        <sz val="11"/>
        <rFont val="Calibri"/>
        <family val="2"/>
      </rPr>
      <t xml:space="preserve">), red </t>
    </r>
    <r>
      <rPr>
        <sz val="11"/>
        <color rgb="FF000000"/>
        <rFont val="Calibri"/>
        <family val="2"/>
      </rPr>
      <t>deer</t>
    </r>
    <r>
      <rPr>
        <sz val="11"/>
        <rFont val="Calibri"/>
        <family val="2"/>
      </rPr>
      <t xml:space="preserve"> (Cervus elaphus), collared peccari (Pecari tajacu), northern </t>
    </r>
    <r>
      <rPr>
        <sz val="11"/>
        <color rgb="FF000000"/>
        <rFont val="Calibri"/>
        <family val="2"/>
      </rPr>
      <t>tamandua</t>
    </r>
    <r>
      <rPr>
        <sz val="11"/>
        <rFont val="Calibri"/>
        <family val="2"/>
      </rPr>
      <t xml:space="preserve"> (Tamandua mexicana), </t>
    </r>
    <r>
      <rPr>
        <sz val="11"/>
        <color rgb="FF000000"/>
        <rFont val="Calibri"/>
        <family val="2"/>
      </rPr>
      <t>mouse</t>
    </r>
    <r>
      <rPr>
        <sz val="11"/>
        <rFont val="Calibri"/>
        <family val="2"/>
      </rPr>
      <t xml:space="preserve"> (Mus musculus), </t>
    </r>
    <r>
      <rPr>
        <sz val="11"/>
        <color rgb="FF000000"/>
        <rFont val="Calibri"/>
        <family val="2"/>
      </rPr>
      <t>eastern cottontail</t>
    </r>
    <r>
      <rPr>
        <sz val="11"/>
        <rFont val="Calibri"/>
        <family val="2"/>
      </rPr>
      <t xml:space="preserve"> rabbit (</t>
    </r>
    <r>
      <rPr>
        <sz val="11"/>
        <color rgb="FF000000"/>
        <rFont val="Calibri"/>
        <family val="2"/>
      </rPr>
      <t>Sylvilagus floridanus</t>
    </r>
    <r>
      <rPr>
        <sz val="11"/>
        <rFont val="Calibri"/>
        <family val="2"/>
      </rPr>
      <t xml:space="preserve">), skunk (Spilogale angustifrons), and white-nosed </t>
    </r>
    <r>
      <rPr>
        <sz val="11"/>
        <color rgb="FF000000"/>
        <rFont val="Calibri"/>
        <family val="2"/>
      </rPr>
      <t>coati</t>
    </r>
    <r>
      <rPr>
        <sz val="11"/>
        <rFont val="Calibri"/>
        <family val="2"/>
      </rPr>
      <t xml:space="preserve"> (</t>
    </r>
    <r>
      <rPr>
        <sz val="11"/>
        <color rgb="FF000000"/>
        <rFont val="Calibri"/>
        <family val="2"/>
      </rPr>
      <t>Nasua narica</t>
    </r>
    <r>
      <rPr>
        <sz val="11"/>
        <rFont val="Calibri"/>
        <family val="2"/>
      </rPr>
      <t xml:space="preserve">).  from Yucatan </t>
    </r>
    <r>
      <rPr>
        <sz val="11"/>
        <rFont val="Calibri"/>
        <family val="2"/>
      </rPr>
      <t>Vector</t>
    </r>
    <r>
      <rPr>
        <sz val="11"/>
        <rFont val="Calibri"/>
        <family val="2"/>
      </rPr>
      <t>: 15 different hard tick species belonging to the genera Amblyomma, Ixodes, Rhipicephalus, Dermacentor, and Haemaphysalis.</t>
    </r>
  </si>
  <si>
    <r>
      <rPr>
        <i/>
        <sz val="11"/>
        <color theme="1"/>
        <rFont val="Calibri"/>
        <family val="2"/>
      </rPr>
      <t xml:space="preserve">Rickettsia </t>
    </r>
    <r>
      <rPr>
        <sz val="11"/>
        <color theme="1"/>
        <rFont val="Calibri"/>
        <family val="2"/>
      </rPr>
      <t xml:space="preserve">spp. </t>
    </r>
  </si>
  <si>
    <t>total</t>
  </si>
  <si>
    <t>campeche</t>
  </si>
  <si>
    <t>quintana roo</t>
  </si>
  <si>
    <t>yucatan</t>
  </si>
  <si>
    <t>yucatan peninsula</t>
  </si>
  <si>
    <t>Pathogen species</t>
  </si>
  <si>
    <t>Pathogen_type</t>
  </si>
  <si>
    <t>Collected_specie</t>
  </si>
  <si>
    <t>Collected_organism</t>
  </si>
  <si>
    <t>Collection_habitat</t>
  </si>
  <si>
    <t>Perturbation_level</t>
  </si>
  <si>
    <t>Detection_technique</t>
  </si>
  <si>
    <t>Publication author and year</t>
  </si>
  <si>
    <t>Highest relative prevalence</t>
  </si>
  <si>
    <t>Infected species</t>
  </si>
  <si>
    <t>SPw (Ni)</t>
  </si>
  <si>
    <t>194.4 (88)</t>
  </si>
  <si>
    <t>plaque reduction neutralization test (PRNT)</t>
  </si>
  <si>
    <t>Serologic</t>
  </si>
  <si>
    <t>135.5 (81)</t>
  </si>
  <si>
    <t>128 (269)</t>
  </si>
  <si>
    <t>123 (17)</t>
  </si>
  <si>
    <t>mosquitoe</t>
  </si>
  <si>
    <t>112.6 (35)</t>
  </si>
  <si>
    <t>108.5 (28)</t>
  </si>
  <si>
    <t>259.1 (2161)</t>
  </si>
  <si>
    <t>152.8-237.1 (252-2978)</t>
  </si>
  <si>
    <t>various species</t>
  </si>
  <si>
    <t>120 (75)</t>
  </si>
  <si>
    <t>Artibeus Jamaicencis</t>
  </si>
  <si>
    <t>42.7 (22)</t>
  </si>
  <si>
    <t>42.33-51.46 (13-32)</t>
  </si>
  <si>
    <t>Amblyomma spp.</t>
  </si>
  <si>
    <t>71.98 (12)</t>
  </si>
  <si>
    <t>74.8-72.5 (130-128)</t>
  </si>
  <si>
    <t>50.8-97.52 (50-64)</t>
  </si>
  <si>
    <t>126.4-77.8 (6-380)</t>
  </si>
  <si>
    <t>100 (10)</t>
  </si>
  <si>
    <t>29.3 (61)</t>
  </si>
  <si>
    <t>49.2 (102)</t>
  </si>
  <si>
    <t>102.8 (13)</t>
  </si>
  <si>
    <t>72.1 (278)</t>
  </si>
  <si>
    <t>Lu. cruciata</t>
  </si>
  <si>
    <t>74.8 (523)</t>
  </si>
  <si>
    <t>López-Apodaca et al. 2023</t>
  </si>
  <si>
    <t>164.5 (146)</t>
  </si>
  <si>
    <r>
      <rPr>
        <i/>
        <sz val="11"/>
        <color rgb="FF000000"/>
        <rFont val="Calibri"/>
        <family val="2"/>
      </rPr>
      <t xml:space="preserve">Leishmania </t>
    </r>
    <r>
      <rPr>
        <sz val="11"/>
        <color rgb="FF000000"/>
        <rFont val="Calibri"/>
        <family val="2"/>
      </rPr>
      <t>spp.</t>
    </r>
  </si>
  <si>
    <t>parasite</t>
  </si>
  <si>
    <t>Eldin et al. 2021</t>
  </si>
  <si>
    <t>89.6 (96)</t>
  </si>
  <si>
    <r>
      <rPr>
        <i/>
        <sz val="11"/>
        <color rgb="FF000000"/>
        <rFont val="Calibri"/>
        <family val="2"/>
      </rPr>
      <t xml:space="preserve">Leishmania </t>
    </r>
    <r>
      <rPr>
        <sz val="11"/>
        <color rgb="FF000000"/>
        <rFont val="Calibri"/>
        <family val="2"/>
      </rPr>
      <t>spp.</t>
    </r>
  </si>
  <si>
    <t>Sand flies</t>
  </si>
  <si>
    <t>sand fly</t>
  </si>
  <si>
    <t>Martínez-Burgos et al. 2023</t>
  </si>
  <si>
    <t>67.7 (16)</t>
  </si>
  <si>
    <t>all habitats</t>
  </si>
  <si>
    <t>48.9 (22)</t>
  </si>
  <si>
    <t>39.4 (30)</t>
  </si>
  <si>
    <t>171.8 (60)</t>
  </si>
  <si>
    <r>
      <rPr>
        <i/>
        <sz val="11"/>
        <color rgb="FF000000"/>
        <rFont val="Calibri"/>
        <family val="2"/>
      </rPr>
      <t xml:space="preserve">Leishmania </t>
    </r>
    <r>
      <rPr>
        <sz val="11"/>
        <color rgb="FF000000"/>
        <rFont val="Calibri"/>
        <family val="2"/>
      </rPr>
      <t>spp.</t>
    </r>
  </si>
  <si>
    <t>176.6 (89)</t>
  </si>
  <si>
    <r>
      <rPr>
        <i/>
        <sz val="11"/>
        <color rgb="FF000000"/>
        <rFont val="Calibri"/>
        <family val="2"/>
      </rPr>
      <t xml:space="preserve">Leishmania </t>
    </r>
    <r>
      <rPr>
        <sz val="11"/>
        <color rgb="FF000000"/>
        <rFont val="Calibri"/>
        <family val="2"/>
      </rPr>
      <t>spp.</t>
    </r>
  </si>
  <si>
    <t>193.9 (96)</t>
  </si>
  <si>
    <r>
      <rPr>
        <i/>
        <sz val="11"/>
        <color rgb="FF000000"/>
        <rFont val="Calibri"/>
        <family val="2"/>
      </rPr>
      <t xml:space="preserve">Leishmania </t>
    </r>
    <r>
      <rPr>
        <sz val="11"/>
        <color rgb="FF000000"/>
        <rFont val="Calibri"/>
        <family val="2"/>
      </rPr>
      <t>spp.</t>
    </r>
  </si>
  <si>
    <t>Montenegro skin test</t>
  </si>
  <si>
    <t>94.67 (11)</t>
  </si>
  <si>
    <r>
      <rPr>
        <i/>
        <sz val="11"/>
        <color rgb="FF000000"/>
        <rFont val="Calibri"/>
        <family val="2"/>
      </rPr>
      <t xml:space="preserve">Leishmania </t>
    </r>
    <r>
      <rPr>
        <sz val="11"/>
        <color rgb="FF000000"/>
        <rFont val="Calibri"/>
        <family val="2"/>
      </rPr>
      <t>spp.</t>
    </r>
  </si>
  <si>
    <r>
      <rPr>
        <i/>
        <sz val="11"/>
        <color rgb="FF000000"/>
        <rFont val="Calibri"/>
        <family val="2"/>
      </rPr>
      <t xml:space="preserve">Leishmania </t>
    </r>
    <r>
      <rPr>
        <sz val="11"/>
        <color rgb="FF000000"/>
        <rFont val="Calibri"/>
        <family val="2"/>
      </rPr>
      <t>spp.</t>
    </r>
  </si>
  <si>
    <r>
      <rPr>
        <i/>
        <sz val="11"/>
        <color rgb="FF000000"/>
        <rFont val="Calibri"/>
        <family val="2"/>
      </rPr>
      <t xml:space="preserve">Leishmania </t>
    </r>
    <r>
      <rPr>
        <sz val="11"/>
        <color rgb="FF000000"/>
        <rFont val="Calibri"/>
        <family val="2"/>
      </rPr>
      <t>spp.</t>
    </r>
  </si>
  <si>
    <r>
      <rPr>
        <i/>
        <sz val="11"/>
        <color rgb="FF000000"/>
        <rFont val="Calibri"/>
        <family val="2"/>
      </rPr>
      <t xml:space="preserve">Leishmania </t>
    </r>
    <r>
      <rPr>
        <sz val="11"/>
        <color rgb="FF000000"/>
        <rFont val="Calibri"/>
        <family val="2"/>
      </rPr>
      <t>spp.</t>
    </r>
  </si>
  <si>
    <r>
      <rPr>
        <i/>
        <sz val="11"/>
        <color rgb="FF000000"/>
        <rFont val="Calibri"/>
        <family val="2"/>
      </rPr>
      <t xml:space="preserve">Leishmania </t>
    </r>
    <r>
      <rPr>
        <sz val="11"/>
        <color rgb="FF000000"/>
        <rFont val="Calibri"/>
        <family val="2"/>
      </rPr>
      <t>spp.</t>
    </r>
  </si>
  <si>
    <r>
      <rPr>
        <i/>
        <sz val="11"/>
        <color rgb="FF000000"/>
        <rFont val="Calibri"/>
        <family val="2"/>
      </rPr>
      <t xml:space="preserve">Leishmania </t>
    </r>
    <r>
      <rPr>
        <sz val="11"/>
        <color rgb="FF000000"/>
        <rFont val="Calibri"/>
        <family val="2"/>
      </rPr>
      <t>spp.</t>
    </r>
  </si>
  <si>
    <t>Microcopy</t>
  </si>
  <si>
    <r>
      <rPr>
        <i/>
        <sz val="11"/>
        <color rgb="FF000000"/>
        <rFont val="Calibri"/>
        <family val="2"/>
      </rPr>
      <t>Lutzomyia longipalpis</t>
    </r>
    <r>
      <rPr>
        <sz val="11"/>
        <color rgb="FF000000"/>
        <rFont val="Calibri"/>
        <family val="2"/>
      </rPr>
      <t xml:space="preserve"> s.l.</t>
    </r>
  </si>
  <si>
    <t>Pérez-Blás et al. 2022</t>
  </si>
  <si>
    <t>bacteria</t>
  </si>
  <si>
    <r>
      <rPr>
        <i/>
        <sz val="11"/>
        <color theme="1"/>
        <rFont val="Calibri"/>
        <family val="2"/>
      </rPr>
      <t>Heteromys gaumeri</t>
    </r>
    <r>
      <rPr>
        <sz val="11"/>
        <color theme="1"/>
        <rFont val="Calibri"/>
        <family val="2"/>
      </rPr>
      <t xml:space="preserve">, </t>
    </r>
    <r>
      <rPr>
        <i/>
        <sz val="11"/>
        <color theme="1"/>
        <rFont val="Calibri"/>
        <family val="2"/>
      </rPr>
      <t>Ototylomys phyllotis</t>
    </r>
  </si>
  <si>
    <t>Espinosa-Martinez et al. 2015</t>
  </si>
  <si>
    <t>Panti-May et tal. 2017</t>
  </si>
  <si>
    <r>
      <rPr>
        <i/>
        <sz val="11"/>
        <color theme="1"/>
        <rFont val="Calibri"/>
        <family val="2"/>
      </rPr>
      <t>Leptospira</t>
    </r>
    <r>
      <rPr>
        <sz val="11"/>
        <color theme="1"/>
        <rFont val="Calibri"/>
        <family val="2"/>
      </rPr>
      <t xml:space="preserve"> spp.</t>
    </r>
  </si>
  <si>
    <r>
      <rPr>
        <i/>
        <sz val="11"/>
        <color theme="1"/>
        <rFont val="Calibri"/>
        <family val="2"/>
      </rPr>
      <t>Leptospira</t>
    </r>
    <r>
      <rPr>
        <sz val="11"/>
        <color theme="1"/>
        <rFont val="Calibri"/>
        <family val="2"/>
      </rPr>
      <t xml:space="preserve"> 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theme="1"/>
        <rFont val="Calibri"/>
        <family val="2"/>
      </rPr>
      <t xml:space="preserve">Leptospira </t>
    </r>
    <r>
      <rPr>
        <sz val="11"/>
        <color theme="1"/>
        <rFont val="Calibri"/>
        <family val="2"/>
      </rPr>
      <t>spp.</t>
    </r>
  </si>
  <si>
    <r>
      <rPr>
        <i/>
        <sz val="11"/>
        <color rgb="FF000000"/>
        <rFont val="Calibri"/>
        <family val="2"/>
      </rPr>
      <t xml:space="preserve">Salmonella </t>
    </r>
    <r>
      <rPr>
        <sz val="11"/>
        <color rgb="FF000000"/>
        <rFont val="Calibri"/>
        <family val="2"/>
      </rPr>
      <t>spp.</t>
    </r>
  </si>
  <si>
    <t>Other  bacteria</t>
  </si>
  <si>
    <r>
      <rPr>
        <i/>
        <sz val="11"/>
        <color rgb="FF000000"/>
        <rFont val="Calibri"/>
        <family val="2"/>
      </rPr>
      <t xml:space="preserve">Brucella </t>
    </r>
    <r>
      <rPr>
        <sz val="11"/>
        <color rgb="FF000000"/>
        <rFont val="Calibri"/>
        <family val="2"/>
      </rPr>
      <t>spp.</t>
    </r>
  </si>
  <si>
    <t>tick</t>
  </si>
  <si>
    <t>lice</t>
  </si>
  <si>
    <r>
      <rPr>
        <i/>
        <sz val="11"/>
        <color rgb="FF000000"/>
        <rFont val="Calibri"/>
        <family val="2"/>
      </rPr>
      <t xml:space="preserve">Bartonella </t>
    </r>
    <r>
      <rPr>
        <sz val="11"/>
        <color rgb="FF000000"/>
        <rFont val="Calibri"/>
        <family val="2"/>
      </rPr>
      <t>spp.</t>
    </r>
  </si>
  <si>
    <r>
      <rPr>
        <i/>
        <sz val="11"/>
        <color rgb="FF000000"/>
        <rFont val="Calibri"/>
        <family val="2"/>
      </rPr>
      <t xml:space="preserve">Blastocystis </t>
    </r>
    <r>
      <rPr>
        <sz val="11"/>
        <color rgb="FF000000"/>
        <rFont val="Calibri"/>
        <family val="2"/>
      </rPr>
      <t>sp.</t>
    </r>
  </si>
  <si>
    <t>Other parasites</t>
  </si>
  <si>
    <t>Other virus</t>
  </si>
  <si>
    <t>Inmunofluorescence</t>
  </si>
  <si>
    <t>fluorescent antigen
test (FAT)</t>
  </si>
  <si>
    <t>Didelphis virginiana, Didelphis marsupialis</t>
  </si>
  <si>
    <t>Peniche-Lara et al. 2016</t>
  </si>
  <si>
    <t>Peniche-Lara et al. 2017</t>
  </si>
  <si>
    <t>Peniche-Lara et al. 2019</t>
  </si>
  <si>
    <t>Peniche-Lara et al. 2020</t>
  </si>
  <si>
    <r>
      <rPr>
        <i/>
        <sz val="11"/>
        <color rgb="FF000000"/>
        <rFont val="Calibri"/>
        <family val="2"/>
      </rPr>
      <t xml:space="preserve">Rickettsia </t>
    </r>
    <r>
      <rPr>
        <sz val="11"/>
        <color rgb="FF000000"/>
        <rFont val="Calibri"/>
        <family val="2"/>
      </rPr>
      <t>spp.</t>
    </r>
  </si>
  <si>
    <r>
      <rPr>
        <i/>
        <sz val="11"/>
        <color rgb="FF000000"/>
        <rFont val="Calibri"/>
        <family val="2"/>
      </rPr>
      <t xml:space="preserve">Rickettsia </t>
    </r>
    <r>
      <rPr>
        <sz val="11"/>
        <color rgb="FF000000"/>
        <rFont val="Calibri"/>
        <family val="2"/>
      </rPr>
      <t>spp.</t>
    </r>
  </si>
  <si>
    <t>Polygenis odious</t>
  </si>
  <si>
    <t>flea</t>
  </si>
  <si>
    <r>
      <rPr>
        <i/>
        <sz val="11"/>
        <color rgb="FF000000"/>
        <rFont val="Calibri"/>
        <family val="2"/>
      </rPr>
      <t xml:space="preserve">Rickettsia </t>
    </r>
    <r>
      <rPr>
        <sz val="11"/>
        <color rgb="FF000000"/>
        <rFont val="Calibri"/>
        <family val="2"/>
      </rPr>
      <t>spp.</t>
    </r>
  </si>
  <si>
    <r>
      <rPr>
        <i/>
        <sz val="11"/>
        <color rgb="FF000000"/>
        <rFont val="Calibri"/>
        <family val="2"/>
      </rPr>
      <t xml:space="preserve">Rickettsia </t>
    </r>
    <r>
      <rPr>
        <sz val="11"/>
        <color rgb="FF000000"/>
        <rFont val="Calibri"/>
        <family val="2"/>
      </rPr>
      <t>spp.</t>
    </r>
  </si>
  <si>
    <r>
      <rPr>
        <i/>
        <sz val="11"/>
        <color rgb="FF000000"/>
        <rFont val="Calibri"/>
        <family val="2"/>
      </rPr>
      <t xml:space="preserve">Rickettsia </t>
    </r>
    <r>
      <rPr>
        <sz val="11"/>
        <color rgb="FF000000"/>
        <rFont val="Calibri"/>
        <family val="2"/>
      </rPr>
      <t>spp.</t>
    </r>
  </si>
  <si>
    <r>
      <rPr>
        <i/>
        <sz val="11"/>
        <color rgb="FF000000"/>
        <rFont val="Calibri"/>
        <family val="2"/>
      </rPr>
      <t xml:space="preserve">Rickettsia </t>
    </r>
    <r>
      <rPr>
        <sz val="11"/>
        <color rgb="FF000000"/>
        <rFont val="Calibri"/>
        <family val="2"/>
      </rPr>
      <t>spp.</t>
    </r>
  </si>
  <si>
    <t>Ixodes affinis</t>
  </si>
  <si>
    <r>
      <rPr>
        <i/>
        <sz val="11"/>
        <color rgb="FF000000"/>
        <rFont val="Calibri"/>
        <family val="2"/>
      </rPr>
      <t xml:space="preserve">Rickettsia </t>
    </r>
    <r>
      <rPr>
        <sz val="11"/>
        <color rgb="FF000000"/>
        <rFont val="Calibri"/>
        <family val="2"/>
      </rPr>
      <t>spp.</t>
    </r>
  </si>
  <si>
    <t>Amblyomma maculatum</t>
  </si>
  <si>
    <r>
      <rPr>
        <i/>
        <sz val="11"/>
        <color rgb="FF000000"/>
        <rFont val="Calibri"/>
        <family val="2"/>
      </rPr>
      <t xml:space="preserve">Rickettsia </t>
    </r>
    <r>
      <rPr>
        <sz val="11"/>
        <color rgb="FF000000"/>
        <rFont val="Calibri"/>
        <family val="2"/>
      </rPr>
      <t>spp.</t>
    </r>
  </si>
  <si>
    <r>
      <rPr>
        <i/>
        <sz val="11"/>
        <color rgb="FF000000"/>
        <rFont val="Calibri"/>
        <family val="2"/>
      </rPr>
      <t xml:space="preserve">Rickettsia </t>
    </r>
    <r>
      <rPr>
        <sz val="11"/>
        <color rgb="FF000000"/>
        <rFont val="Calibri"/>
        <family val="2"/>
      </rPr>
      <t>spp.</t>
    </r>
  </si>
  <si>
    <r>
      <rPr>
        <i/>
        <sz val="11"/>
        <color rgb="FF000000"/>
        <rFont val="Calibri"/>
        <family val="2"/>
      </rPr>
      <t xml:space="preserve">Rickettsia </t>
    </r>
    <r>
      <rPr>
        <sz val="11"/>
        <color rgb="FF000000"/>
        <rFont val="Calibri"/>
        <family val="2"/>
      </rPr>
      <t>spp.</t>
    </r>
  </si>
  <si>
    <r>
      <rPr>
        <i/>
        <sz val="11"/>
        <color rgb="FF000000"/>
        <rFont val="Calibri"/>
        <family val="2"/>
      </rPr>
      <t xml:space="preserve">Rickettsia </t>
    </r>
    <r>
      <rPr>
        <sz val="11"/>
        <color rgb="FF000000"/>
        <rFont val="Calibri"/>
        <family val="2"/>
      </rPr>
      <t>spp.</t>
    </r>
  </si>
  <si>
    <r>
      <rPr>
        <i/>
        <sz val="11"/>
        <color theme="1"/>
        <rFont val="Calibri"/>
        <family val="2"/>
      </rPr>
      <t>Rickettsia</t>
    </r>
    <r>
      <rPr>
        <sz val="11"/>
        <color theme="1"/>
        <rFont val="Calibri"/>
        <family val="2"/>
      </rPr>
      <t xml:space="preserve"> </t>
    </r>
    <r>
      <rPr>
        <i/>
        <sz val="11"/>
        <color theme="1"/>
        <rFont val="Calibri"/>
        <family val="2"/>
      </rPr>
      <t xml:space="preserve">rickettsii </t>
    </r>
    <r>
      <rPr>
        <sz val="11"/>
        <color theme="1"/>
        <rFont val="Calibri"/>
        <family val="2"/>
      </rPr>
      <t xml:space="preserve">/ </t>
    </r>
    <r>
      <rPr>
        <i/>
        <sz val="11"/>
        <color theme="1"/>
        <rFont val="Calibri"/>
        <family val="2"/>
      </rPr>
      <t>R. felis</t>
    </r>
  </si>
  <si>
    <t>rtick</t>
  </si>
  <si>
    <r>
      <rPr>
        <i/>
        <sz val="11"/>
        <color theme="1"/>
        <rFont val="Calibri"/>
        <family val="2"/>
      </rPr>
      <t>Rickettsia</t>
    </r>
    <r>
      <rPr>
        <sz val="11"/>
        <color theme="1"/>
        <rFont val="Calibri"/>
        <family val="2"/>
      </rPr>
      <t xml:space="preserve"> </t>
    </r>
    <r>
      <rPr>
        <i/>
        <sz val="11"/>
        <color theme="1"/>
        <rFont val="Calibri"/>
        <family val="2"/>
      </rPr>
      <t xml:space="preserve">rickettsii </t>
    </r>
    <r>
      <rPr>
        <sz val="11"/>
        <color theme="1"/>
        <rFont val="Calibri"/>
        <family val="2"/>
      </rPr>
      <t xml:space="preserve">/ </t>
    </r>
    <r>
      <rPr>
        <i/>
        <sz val="11"/>
        <color theme="1"/>
        <rFont val="Calibri"/>
        <family val="2"/>
      </rPr>
      <t>R. felis</t>
    </r>
  </si>
  <si>
    <r>
      <rPr>
        <i/>
        <sz val="11"/>
        <color theme="1"/>
        <rFont val="Calibri"/>
        <family val="2"/>
      </rPr>
      <t>Rickettsia</t>
    </r>
    <r>
      <rPr>
        <sz val="11"/>
        <color theme="1"/>
        <rFont val="Calibri"/>
        <family val="2"/>
      </rPr>
      <t xml:space="preserve"> spp.</t>
    </r>
  </si>
  <si>
    <r>
      <rPr>
        <i/>
        <sz val="11"/>
        <color theme="1"/>
        <rFont val="Calibri"/>
        <family val="2"/>
      </rPr>
      <t xml:space="preserve">Rickettsia </t>
    </r>
    <r>
      <rPr>
        <sz val="11"/>
        <color theme="1"/>
        <rFont val="Calibri"/>
        <family val="2"/>
      </rPr>
      <t>spp.</t>
    </r>
  </si>
  <si>
    <r>
      <rPr>
        <i/>
        <sz val="11"/>
        <color theme="1"/>
        <rFont val="Calibri"/>
        <family val="2"/>
      </rPr>
      <t xml:space="preserve">Rickettsia </t>
    </r>
    <r>
      <rPr>
        <sz val="11"/>
        <color theme="1"/>
        <rFont val="Calibri"/>
        <family val="2"/>
      </rPr>
      <t xml:space="preserve">spp. </t>
    </r>
  </si>
  <si>
    <r>
      <rPr>
        <i/>
        <sz val="11"/>
        <color theme="1"/>
        <rFont val="Calibri"/>
        <family val="2"/>
      </rPr>
      <t xml:space="preserve">Rickettsia </t>
    </r>
    <r>
      <rPr>
        <sz val="11"/>
        <color theme="1"/>
        <rFont val="Calibri"/>
        <family val="2"/>
      </rPr>
      <t xml:space="preserve">spp. </t>
    </r>
  </si>
  <si>
    <r>
      <rPr>
        <i/>
        <sz val="11"/>
        <color theme="1"/>
        <rFont val="Calibri"/>
        <family val="2"/>
      </rPr>
      <t xml:space="preserve">Rickettsia </t>
    </r>
    <r>
      <rPr>
        <sz val="11"/>
        <color theme="1"/>
        <rFont val="Calibri"/>
        <family val="2"/>
      </rPr>
      <t xml:space="preserve">spp. </t>
    </r>
  </si>
  <si>
    <t>APOIV</t>
  </si>
  <si>
    <t>Rodent-born virus</t>
  </si>
  <si>
    <t>Rodent-borne virus</t>
  </si>
  <si>
    <t>Torres-Castro et al. 2019</t>
  </si>
  <si>
    <t>Toxoplasma gondii-I, II, and III</t>
  </si>
  <si>
    <t>water</t>
  </si>
  <si>
    <t>playground sandboxes</t>
  </si>
  <si>
    <t>Myotis keaysi</t>
  </si>
  <si>
    <t>Sturnira lilium</t>
  </si>
  <si>
    <t>Sturnira ludovici</t>
  </si>
  <si>
    <t>Microscopy</t>
  </si>
  <si>
    <t>Jiménez-Coello et al. 2019</t>
  </si>
  <si>
    <t>Panti-May et al. 2017</t>
  </si>
  <si>
    <t>group_study organism</t>
  </si>
  <si>
    <t>Ni</t>
  </si>
  <si>
    <t>Family</t>
  </si>
  <si>
    <t>Subfamily</t>
  </si>
  <si>
    <t>Abreviation</t>
  </si>
  <si>
    <t>Abbreviation</t>
  </si>
  <si>
    <t>Species</t>
  </si>
  <si>
    <t>Parasitic arthropod</t>
  </si>
  <si>
    <t>Colected from</t>
  </si>
  <si>
    <t>Collection habitat</t>
  </si>
  <si>
    <t>mosquito</t>
  </si>
  <si>
    <t>Pulicidae, Billberg 1820</t>
  </si>
  <si>
    <t>Archaeopsyllinae</t>
  </si>
  <si>
    <t>C., Curtis 1826., Stiles &amp; Collins, 1930</t>
  </si>
  <si>
    <t>Ctenocephalides felis felis, Bouché, 1835</t>
  </si>
  <si>
    <t>Didelphis virginiana, Didelphis marsupialis, Philander possum, Urocyon cinereoargenteus, Leopardus pardalis, Canis familiaris, Puma yagoarundy</t>
  </si>
  <si>
    <t>P., Linnaeus 1758.</t>
  </si>
  <si>
    <t>Pulex porcinus, Jordan et Rothschild, 1923</t>
  </si>
  <si>
    <t>Rhopalopsyllidae, Oudemans 1909</t>
  </si>
  <si>
    <t>order: Siphonaptera Latreille, 1825</t>
  </si>
  <si>
    <t>P., Latreille 1802</t>
  </si>
  <si>
    <t>Polygenis sp.</t>
  </si>
  <si>
    <t>Celestun. Most of the mosquito were found in these localities</t>
  </si>
  <si>
    <t>Aedes taeniorhynchus, Anopheles crucians, An. Pseudopunctipennis</t>
  </si>
  <si>
    <t>Rhopalopsyllus, Rothschild 1913</t>
  </si>
  <si>
    <t>Rhopalopsyllus australis australis, Rothschild, 1904</t>
  </si>
  <si>
    <t>Pulex irritans, Linnaeus, 1758</t>
  </si>
  <si>
    <t>Polygenis, Latreille 1802</t>
  </si>
  <si>
    <t>Polygenis dunni, Jordan &amp; Rothschild, 1922</t>
  </si>
  <si>
    <t>Rhopalopsyllus saevus</t>
  </si>
  <si>
    <t>Polygenis martinezbaezi, Vargas 1951</t>
  </si>
  <si>
    <t>Aedes aegypti (6,051), Culex quinquefasciatus Say (3,018), Culex nigripalpus Theobald (1,894), Culex thriambus Dyar (26), and Culex interrogator Dyar and Aedes agypti Knab (8).</t>
  </si>
  <si>
    <t>Polygenis odiosus, Smit, 1958</t>
  </si>
  <si>
    <t>Ae. aegypti larvae</t>
  </si>
  <si>
    <t>Pediculidae, Pierre-André Latreille</t>
  </si>
  <si>
    <t>Pediculus, Linnaeus 1758</t>
  </si>
  <si>
    <t>Pediculus humanus capitis, De Geer, 1767</t>
  </si>
  <si>
    <t>Host: Domestic dogs (Canis lupus familiaris) Vector: Rhipicephalus sanguineus (s.l.), Amblyomma dissimile, Amblyomma tuberculatum, Amblyomma sp., Amblyomma cajennense, Amblyomma auriculatum, Amblyomma maculatum, Amblyomma parvum, Amblyomma ovale, and Hyalomma sp.</t>
  </si>
  <si>
    <t>Ixodidae, Latreille 1796</t>
  </si>
  <si>
    <t>Rh., Koch 1844</t>
  </si>
  <si>
    <t>Rhipicephalus sanguineus (s.l.), Latreille 1806</t>
  </si>
  <si>
    <t>dogs, White-tailed deer (Odocoileus virginianus yucatanensis), mazama deer (Mazama temama)</t>
  </si>
  <si>
    <t>rural, silvatic</t>
  </si>
  <si>
    <t>human, dog ticks</t>
  </si>
  <si>
    <t>Am., Koc, 1844</t>
  </si>
  <si>
    <t>Amblyomma dissimile</t>
  </si>
  <si>
    <t>Rhipicephalus sanguineus from rural dogs</t>
  </si>
  <si>
    <t>Am., Koch, 1845</t>
  </si>
  <si>
    <t>Amblyomma tuberculatum</t>
  </si>
  <si>
    <t>Amblyomma sp.</t>
  </si>
  <si>
    <t>Amblyomma cajennense</t>
  </si>
  <si>
    <t>Host: White-tailed deer (Odocoileus virginianus) Vector: Amblyomma mixtum, Amblyomma ovale, Ixodes sp. cf. Ixodes affinis</t>
  </si>
  <si>
    <t>Amblyomma oblongogutatum</t>
  </si>
  <si>
    <t>dog ticks</t>
  </si>
  <si>
    <t>dogs, wild pigs</t>
  </si>
  <si>
    <t>rural, sylvatic, ecotone</t>
  </si>
  <si>
    <t>Amblyomma parvum</t>
  </si>
  <si>
    <t>Amblyomma ovale</t>
  </si>
  <si>
    <t>dogs, White-tailed deer (Odocoileus virginianus yucatanensis), mazama deer (Mazama temama), wild pigs</t>
  </si>
  <si>
    <t>rural, silvatic, ecotone</t>
  </si>
  <si>
    <t>Host: White-tailed deer (Odocoileus virginianus yucatanensis), mazama deer (Mazama temama) Vector: A. mixtum, A. parvum, A. cf. oblongoguttatum, I. affinis, R. microplus, and R. sanguineus sensu lato, and H. juxtakochi.</t>
  </si>
  <si>
    <t>Amblyomma mixtum</t>
  </si>
  <si>
    <t>Ctenocephalides felis felis</t>
  </si>
  <si>
    <t>Rickettsia rickettsii and Rickettsia felis</t>
  </si>
  <si>
    <t>Hy., Koch 1844</t>
  </si>
  <si>
    <t>Hyalomma sp.</t>
  </si>
  <si>
    <t>rural dogs</t>
  </si>
  <si>
    <t>Polygenis odiosus</t>
  </si>
  <si>
    <t>Pediculus humanus capitis</t>
  </si>
  <si>
    <t>Rickettsia prowazekii and Bartonella quintana</t>
  </si>
  <si>
    <t>Atopomelidae, William T. Blanford 1864</t>
  </si>
  <si>
    <t>mite</t>
  </si>
  <si>
    <t>Opossum (Didelphis virginiana)</t>
  </si>
  <si>
    <t>Ctenophthalmidae, Bristowe 1931</t>
  </si>
  <si>
    <t>Hystrichopsyllidae, Wagner 1911</t>
  </si>
  <si>
    <t>Ceratophyllidae, Curtis 1833</t>
  </si>
  <si>
    <t>Ctenocephalides,</t>
  </si>
  <si>
    <t>C., Curtis 1826</t>
  </si>
  <si>
    <t>Ixodidae, Latreille, 1796</t>
  </si>
  <si>
    <t>Ixodes, 1795</t>
  </si>
  <si>
    <t>Ix., 1795</t>
  </si>
  <si>
    <t>Ixodes affinis, Neumann</t>
  </si>
  <si>
    <t>dog, Odocoileus virginianus</t>
  </si>
  <si>
    <t>Rh.</t>
  </si>
  <si>
    <t>Rhipicephalus microplus, Canestrini, 1888</t>
  </si>
  <si>
    <t>Ixodidae, Latreille, 1795</t>
  </si>
  <si>
    <t>Ixodes sp. cf.</t>
  </si>
  <si>
    <t>Odocoileus virginianus</t>
  </si>
  <si>
    <t>Argasidae, Pierre André Latreille</t>
  </si>
  <si>
    <t>(Acari: Argasidae)</t>
  </si>
  <si>
    <t>Ornithodoros Koch, 1837</t>
  </si>
  <si>
    <t>Or.</t>
  </si>
  <si>
    <t>crevices in the walls of caves</t>
  </si>
  <si>
    <t>(Acari: ixodidae)</t>
  </si>
  <si>
    <t>Haemaphysalis Koch, 1844</t>
  </si>
  <si>
    <t>Ha.</t>
  </si>
  <si>
    <t>Haemaphysalis juxtakochi, Cooley, 1946,</t>
  </si>
  <si>
    <t>White-tailed deer (Odocoileus virginianus yucatanensis), mazama deer (Mazama temama)</t>
  </si>
  <si>
    <t>Culicidae</t>
  </si>
  <si>
    <t>Ae., Meigen 1818</t>
  </si>
  <si>
    <t>Aedes aegypti Knab</t>
  </si>
  <si>
    <t>Aedes (Howardina) cozumelensis</t>
  </si>
  <si>
    <t>Aedes fulvus</t>
  </si>
  <si>
    <t>Aedes euplocamus</t>
  </si>
  <si>
    <t>Aedes escapularris</t>
  </si>
  <si>
    <t>Aedes trivittatus</t>
  </si>
  <si>
    <t>Aedes albopictus Skuse</t>
  </si>
  <si>
    <t>Aedes podographicus</t>
  </si>
  <si>
    <t>Culicidae, subfamily: Anophelinae</t>
  </si>
  <si>
    <t>An., Meigen 1818</t>
  </si>
  <si>
    <t>Anopheles albimanus</t>
  </si>
  <si>
    <t>Anopheles pseudopuctipennis, Theobald 1901</t>
  </si>
  <si>
    <t>Anopheles crucians</t>
  </si>
  <si>
    <t>Anopheles vestitipennis</t>
  </si>
  <si>
    <t>Culicidae, subfamily culicinae</t>
  </si>
  <si>
    <t>Diptera: Psychodidae)</t>
  </si>
  <si>
    <t>Cx., Linnaeus 1758</t>
  </si>
  <si>
    <t>Culex coronator</t>
  </si>
  <si>
    <t>Culex declarator</t>
  </si>
  <si>
    <t>Culex interrogator Dyar</t>
  </si>
  <si>
    <t>Cx., Linnaeus 1759</t>
  </si>
  <si>
    <t>Culex irrigator</t>
  </si>
  <si>
    <t>Culex lactator</t>
  </si>
  <si>
    <t>Culex nigripalpus Theobald</t>
  </si>
  <si>
    <t>Culex quinquefasciatus Say</t>
  </si>
  <si>
    <t>Culex salinarius</t>
  </si>
  <si>
    <t>Culex tarsalis</t>
  </si>
  <si>
    <t>Culex thriambus Dyar</t>
  </si>
  <si>
    <t>Culex erraticus,</t>
  </si>
  <si>
    <t>Culex iolambdis</t>
  </si>
  <si>
    <t>Culex pillosus</t>
  </si>
  <si>
    <t>Culex corniger, Theobald 103</t>
  </si>
  <si>
    <t>Ps., Robineau-Desvoidy, 1827</t>
  </si>
  <si>
    <t>Psorophora ferox, on Humboldt, 1819</t>
  </si>
  <si>
    <t>Psorophora mexicana</t>
  </si>
  <si>
    <t>Psorophora cyanescens</t>
  </si>
  <si>
    <t>Psorophora confinnis</t>
  </si>
  <si>
    <t>U., Lynch Arribálzaga 1891</t>
  </si>
  <si>
    <t>Uranotaenia lowii, Theobald, 1901</t>
  </si>
  <si>
    <t>Tx., Theobald 1901</t>
  </si>
  <si>
    <t>Toxorhynchites spp.</t>
  </si>
  <si>
    <t>Culicidae: Culicinae: Sabethini</t>
  </si>
  <si>
    <t>Li., Theobald 1901</t>
  </si>
  <si>
    <t>Limatus durhamii.</t>
  </si>
  <si>
    <t>Sa. Robineau-Desvoidy, 1827</t>
  </si>
  <si>
    <t>Sabethes chloropterus</t>
  </si>
  <si>
    <t>Cq., Dyar 1904</t>
  </si>
  <si>
    <t>Coquillettidia venezuelensis</t>
  </si>
  <si>
    <t>Hg., Williston, 1896</t>
  </si>
  <si>
    <t>Haemagogus equinus</t>
  </si>
  <si>
    <t>Ma., Meigen 1818</t>
  </si>
  <si>
    <t>Mansonia titillans</t>
  </si>
  <si>
    <t>Psychodidae</t>
  </si>
  <si>
    <t>W., Theobald 1901</t>
  </si>
  <si>
    <t>Wyeomyia mitchellii, Theobald, 1905</t>
  </si>
  <si>
    <t>Psy., Mangabeira</t>
  </si>
  <si>
    <t>Psychodopygus panamensis, Shannon 1926</t>
  </si>
  <si>
    <t>sand flies</t>
  </si>
  <si>
    <t>Bi., Artemiev</t>
  </si>
  <si>
    <t>Bichromomyia olmeca olmecaa (Vargas &amp; Díaz-Nájera),</t>
  </si>
  <si>
    <t>Lu., França</t>
  </si>
  <si>
    <t>Lutzomyia cruciataa (Coquillett)</t>
  </si>
  <si>
    <t>Lutzomyia longipalpis</t>
  </si>
  <si>
    <t>Lutzomyia (Psathyromyia) cratifer (Fairchild &amp; Hertig 1961)</t>
  </si>
  <si>
    <t>Br., França and Parrot</t>
  </si>
  <si>
    <t>Brumptomyia mesai (Sherlock)</t>
  </si>
  <si>
    <t>Brumptomyia hamata</t>
  </si>
  <si>
    <t>Pa., Barretto</t>
  </si>
  <si>
    <t>Psathyromyia cratifer</t>
  </si>
  <si>
    <t>Psathyromyia shannoni (Dyar)</t>
  </si>
  <si>
    <t>Psathyromyia maya (Ibáñez-Bernal, May-UC &amp; Rebollar-Téllez)</t>
  </si>
  <si>
    <t>Psathyromyia texana (Dampf)</t>
  </si>
  <si>
    <t>Psathyromyia carpenteri (Fairchild &amp; Hertig)</t>
  </si>
  <si>
    <t>Da., Addis</t>
  </si>
  <si>
    <t>Dampfomyia deleoni (Fairchild &amp; Hertig)</t>
  </si>
  <si>
    <t>Dampfomyia beltrani (Vargas &amp; Díaz-Nájera)</t>
  </si>
  <si>
    <t>Dampfomyia steatopyga</t>
  </si>
  <si>
    <t>Mi. Barretto</t>
  </si>
  <si>
    <t>Micropygomyia chiapanensis</t>
  </si>
  <si>
    <t>Micropygomyia trinidadensis</t>
  </si>
  <si>
    <t>Empididae</t>
  </si>
  <si>
    <t>Ps., Mangabeira</t>
  </si>
  <si>
    <t>Psychodopygus panamensisa (Shannon)</t>
  </si>
  <si>
    <r>
      <rPr>
        <b/>
        <sz val="11"/>
        <color theme="1"/>
        <rFont val="Calibri"/>
        <family val="2"/>
        <scheme val="minor"/>
      </rPr>
      <t>Table S1. Information recorded from the revision of 165 bibliographic sources on vector-borne and zoonotic pathogens in the Yucatan peninsula.</t>
    </r>
    <r>
      <rPr>
        <sz val="11"/>
        <color theme="1"/>
        <rFont val="Calibri"/>
        <family val="2"/>
        <scheme val="minor"/>
      </rPr>
      <t xml:space="preserve"> The folowing information is included: year and type of publication, name of the journal, social sectors considered in the study (e.g. general population, government, and health and research sectors); date, location (geographical coordinates if available), and site where the sampling was conducted;</t>
    </r>
  </si>
  <si>
    <t>land use, pathogen, vectors and hosts or reservoirs identified, sample size, prevalence, and diagnostic method were also included when available.</t>
  </si>
  <si>
    <t>References</t>
  </si>
  <si>
    <t>1 Baak-Baak CM, Cigarroa-Toledo N, Arana-Guardia R, Chi Chim WA, Chan Orilla JA, Machain-Williams C, Torres-Chable OM, Ortega-Morales AI, Moo-Llanes DA, Elizondo-Quiroga A, García-Rejón JE. Mosquito fauna associated with Aedes aegypti (Diptera: Culicidae) in Yucatan State of southeastern México, and checklist with new records. Florida entomologist. 2016 Dec 1:703-9. doi.org, 10.1653, 024.099.0420</t>
  </si>
  <si>
    <t>2 Lopez-Apodaca LI, Zarza H, Zamudio-Moreno E, Nuñez-Avellaneda D, Baak-Baak CM, Reyes-Solis GD, Oswaldo Margarito TC, Peláez-Ballestas I, Roiz D, Suzán G, Roche B. Molecular survey of Zika virus in the animal-human interface in traditional farming. Frontiers in Veterinary Science. 2022 Nov 25;9:1057686. https:, , doi.org, 10.3389, fvets.2022.1057686</t>
  </si>
  <si>
    <t>3 Williams, C. I. M., &amp; de Yucatan, A. ISID Grant Report.</t>
  </si>
  <si>
    <t>4 Gómez-Carro S, Méndez-Domínguez N, Mendez-Galván JF. Dengue seropositivity in a randomly selected sample from Yucatan analyzed in the context of dengue cases reported between 1996 and 2006. J Epidemiol Res. 2017;3(1):23-7. dx.doi.org, 10.5430, jer.v3n1p23</t>
  </si>
  <si>
    <t>5 Baak-Baak CM, Moo-Llanes DA, Cigarroa–Toledo N, Puerto FI, Machain-Williams C, Reyes-Solis G, Nakazawa YJ, Ulloa-Garcia A, Garcia-Rejon JE. Ecological niche model for predicting distribution of disease-vector mosquitoes in Yucatan State, México. Journal of medical entomology. 2017 Jul 1;54(4):854-61. doi: 10.1093, jme, tjw243</t>
  </si>
  <si>
    <t>6 Hernández–Rodríguez, J. L., Perez-Pacheco, R., Vásquez-López, A., Mejenes–Hernández, M. C., Granados–Echegoyen, C. A., Arcos-Cordova, I. D. R., ... &amp; Huerta, H. (2020). Asian Tiger Mosquito in Yucatan Peninsula: First Record of Aedes (Stegomyia) albopictus (Diptera: Culicidae) in Campeche, Mexico. Journal of Medical Entomology, 57(6), 2022-2024.</t>
  </si>
  <si>
    <t>7 Contreras-Perera YJ, Briceño-Mendez M, Flores-Suárez AE, Manrique-Saide P, Palacio-Vargas JA, Huerta-Jimenez H, Martin-Park A. New record of Aedes albopictus in a suburban area of Merida, Yucatan, Mexico. Journal of the American Mosquito Control Association. 2019 Sep 1;35(3):210-3. doi.org, 10.2987, 18-6797.1</t>
  </si>
  <si>
    <t>8 Garcia-Rejon JE, Tzuc-Dzul JC, Lopez-Carrillo KY, Cigarroa-Toledo N, Cetina-Trejo RC, Chi-Chim WA, Talavera-Aguilar LG, Lopez-Apodaca LI, Baak-Baak CM. Mosquito fauna in the mangroves of Yucatan, Mexico, and identification of Alphavirus RNA. Journal of the American Mosquito Control Association. 2023 Jun 1;39(2):134-7. doi.org, 10.2987, 22-7102</t>
  </si>
  <si>
    <t>9 Ortega-Morales, A. I., Bond, G., Méndez-López, R., Garza-Hernández, J. A., Hernández-Triana, L. M., &amp; Casas-Martínez, M. (2018). First record of invasive mosquito Aedes albopictus in Tabasco and Yucatan, Mexico. Journal of the American Mosquito Control Association, 34(2), 120-123.</t>
  </si>
  <si>
    <t>10 Baak-Baak CM, Cigarroa-Toledo N, Cruz-Escalona GA, Machain-Williams C, Rubi-Castellanos R, Torres-Chable OM, Torres-Zapata R, Garcia-Rejon JE. Human blood as the only source of Aedes aegypti in churches from Merida, Yucatan, Mexico. Journal of Vector Borne Diseases. 2018 Jan 1;55(1):58-62.  10.4103, 0972-9062.234628</t>
  </si>
  <si>
    <t>11 Abella‐Medrano CA, Roiz D, Islas CG, Salazar‐Juárez CL, Ojeda‐Flores R. Assemblage variation of mosquitoes (Diptera: Culicidae) in different land use and activity periods within a lowland tropical forest matrix in Campeche, Mexico. Journal of Vector Ecology. 2020 Dec;45(2):188-96. doi.org, 10.1111, jvec.12389</t>
  </si>
  <si>
    <t>12 Chaves, A., Sotomayor-Bonilla, J., Monge, O., Ramírez, A., Galindo, F., Sarmiento-Silva, R. E., ... &amp; Suzán, G. (2016). West Nile virus in resident birds from Yucatan, Mexico. Journal of Wildlife Diseases, 52(1), 159-163.</t>
  </si>
  <si>
    <t>13 Cigarroa-Toledo, N., Talavera-Aguilar, L. G., Baak-Baak, C. M., García-Rejón, J. E., Hernandez-Betancourt, S., Blitvich, B. J., &amp; Machain-Williams, C. (2016). Serologic evidence of flavivirus infections in peridomestic rodents in Merida, Mexico. Journal of Wildlife Diseases, 52(1), 168-172.</t>
  </si>
  <si>
    <t>14 Villegas-Chim J, Gómez-Dantés H, Pavía-Ruz N, Vera-Gamboa L, Rafful-Ceballos MJ, Ramos-Valencia JE, Manrique-Saide P. Arboviruses in Yucatan, Mexico: anthropological challenges, multi-disciplinary views and practical approaches. InLocating Zika 2019 Dec 6 (pp. 152-167). Routledge. https:, , doi.org, 10.4324, 9780429456558-7</t>
  </si>
  <si>
    <t>15 Zaidi MB, Garcia-Cordero J, Rivero-Gomez R, Corzo-Gomez J, González y Almeida ME, Bonilla-Moreno R, Bustos-Arriaga J, Villegas-Sepulveda N, Flores-Romo L, Cedillo-Barron L. Competitive suppression of dengue virus replication occurs in chikungunya and dengue co-infected Mexican infants. Parasites &amp; vectors. 2018 Dec;11:1-1. https:, , doi.org, 10.1186, s13071-018-2942-1</t>
  </si>
  <si>
    <t>16 Bisanzio D, Dzul-Manzanilla F, Gomez-Dantés H, Pavia-Ruz N, Hladish TJ, Lenhart A, Palacio-Vargas J, Gonzalez Roldan JF, Correa-Morales F, Sánchez-Tejeda G, Kuri Morales P. Spatio-temporal coherence of dengue, chikungunya and Zika outbreaks in Merida, Mexico. PLoS neglected tropical diseases. 2018 Mar 15;12(3):e0006298. doi.org, 10.1371, journal.pntd.0006298</t>
  </si>
  <si>
    <t>17 Pavía-Ruz N, Barrera-Fuentes GA, Villanueva-Jorge S, Che-Mendoza A, Campuzano-Rincón JC, Manrique-Saide P, Rojas DP, Vazquez-Prokopec GM, Halloran ME, Longini IM, Gómez-Dantés H. Dengue seroprevalence in a cohort of schoolchildren and their siblings in Yucatan, Mexico (2015-2016). PLoS neglected tropical diseases. 2018 Nov 21;12(11):e0006748. https:, , doi.org, 10.1371, journal.pntd.0006748</t>
  </si>
  <si>
    <t>18 Kirstein OD, Ayora-Talavera G, Koyoc-Cardeña E, Chan Espinoza D, Che-Mendoza A, Cohuo-Rodriguez A, Granja-Pérez P, Puerta-Guardo H, Pavia-Ruz N, Dunbar MW, Manrique-Saide P, &amp; Vazquez-Prokopec GM. Natural arbovirus infection rate and detectability of indoor female Aedes aegypti from Merida, Yucatan, Mexico. PLOS Neglected Tropical Diseases. (2021) 15(1), e0008972. https:, , doi.org, 10.1371, journal.pntd.0008972</t>
  </si>
  <si>
    <t>19 Flores-Ferrer, A., Suzán, G., Waleckx, E., &amp; Gourbière, S. (2023). Assessing the risk of West Nile Virus seasonal outbreaks and its vector control in an urbanizing bird community: An integrative R0-modelling study in the city of Merida, Mexico. PLOS Neglected Tropical Diseases, 17(5), e0011340.</t>
  </si>
  <si>
    <t>20 Méndez-Domínguez N, Achach-Medina K, Morales-Gual YM, Gómez-Carro S. Dengue, presentación inusual en un lactante. Reporte de un caso. Revista chilena de pediatría. 2016 Jul 1. https:, , doi.org, 10.1016, j.rchipe.2016.05.011</t>
  </si>
  <si>
    <t>21 Baak-Baak CM, Cigarroa-Toledo N, Pech-May A, Cruz-Escalona GA, Cetina-Trejo RC, Tzuc-Dzul JC, Talavera-Aguilar LG, Flores-Ruiz S, Machain-Williams C, Torres-Chable OM, Blitvich BJ. Entomological and virological surveillance for dengue virus in churches in Merida, Mexico. Revista do Instituto de Medicina Tropical de São Paulo. 2019 Feb 14;61:e9.c http:, , doi.org, 10.1590, S1678-9946201961009</t>
  </si>
  <si>
    <t>22 Peniche-Lara G, Ruiz-Pina HA, Reyes-Novelo E, Dzul-Rosado K, Zavala-Castro J. Infection by Rickettsia felis in opossums (Didelphis sp.) from Yucatan, Mexico. Revista do Instituto de Medicina Tropical de São Paulo. 2016 Apr 8;58. dx.doi.org/10.1590/S1678-9946201658032</t>
  </si>
  <si>
    <t>23 Baak-Baak CM, Cigarroa-Toledo N, Torres-Chablé OM, Arana-Guardía R, Puerto FI, Machain-Williams C, García-Rejón JE. New records of ectoparasites Echinolaelaps echidninus and Polyplax spinulosa on rodents with serological evidence of flavivirus infections at Merida, Yucatan, México. Southwestern Entomologist. 2016 Mar;41(1):75-85. doi.org, 10.3958, 059.041.0109</t>
  </si>
  <si>
    <t>24 Sanchez-Casas RM, Gaitan-Burns A, Diaz-Gonzalez EE, Grajales JS, Dector MA, Fernandez-Salas I. Evidence of DENV-2 vertical transmission in larval Aedes aegypti populations at Cancun, Quintana Roo, Mexico. Southwestern Entomologist. 2016 Jun;41(2):389-98. https:, , doi.org, 10.3958, 059.041.0204</t>
  </si>
  <si>
    <t>25 Pavía-Ruz, N., Diana Patricia Rojas, Salha Villanueva, Granja, P., Balam-May, A., Longini, I. M., Halloran, M. E., Manrique-Saide, P., &amp; Gómez-Dantés, H. (2018). Seroprevalence of Dengue Antibodies in Three Urban Settings in Yucatan, Mexico. The American Journal of Tropical Medicine and Hygiene, 98(4), 1202–1208. https:, , doi.org, 10.4269, ajtmh.17-0382</t>
  </si>
  <si>
    <t>26 Cabrera‐Romo S, Max Ramirez C, Recio‐Tótoro B, Tolentino‐Chi J, Lanz H, Del Angel RM, Sánchez‐Cordero V, Rodríguez‐Moreno Á, Ludert JE. No evidence of dengue virus infections in several species of bats captured in central and southern Mexico. Zoonoses and public health. 2016 Dec;63(8):579-83. doi: 10.1111, zph.12276</t>
  </si>
  <si>
    <t>27 Torres‐Castro M, Noh‐Pech H, Hernández‐Betancourt S, Peláez‐Sánchez R, Lugo‐Caballero C, Puerto FI. West Nile and Zika viruses in bats from a suburban area of Merida, Yucatan, Mexico. Zoonoses and Public Health. 2021 Nov;68(7):834-41. https:, , doi.org, 10.1111, zph.12834</t>
  </si>
  <si>
    <t>28 Martínez‐Burgos M, Lozano‐Sardaneta YN, Rodríguez‐Rojas JJ, Gómez‐Rivera ÁS, Canto‐Mis KL, Flores‐Escobar E, Mis‐Ávila PC, Correa‐Morales F, Becker I. Species diversity and detection of pathogens in phlebotomine sand flies collected from forest management areas of Quintana Roo, Mexico. Medical and Veterinary Entomology. 2023 Dec;37(4):845-58.</t>
  </si>
  <si>
    <t>29 Hernández-Rivera MP, Hernández-Montes O, Chiñas-Pérez A, Batiza-Avelar JM, Sánchez-Tejeda G, Wong-Ramírez C, Monroy-Ostria A. Study of cutaneous leishmaniasis in the State of Campeche (Yucatan Peninsula), Mexico, over a period of two years. Salud Publica Mex. 2015 Jan-Feb;57(1):58-65. doi: 10.21149, spm.v57i1.7403. PMID: 25629280.</t>
  </si>
  <si>
    <t>30 de Oca-Aguilar AM, Pavón-Mendez MI, López-Ávila KB, Sosa-Bibiano EI, Rebollar-Téllez EA, Palacio-Vargas JA, Fernández-Figueroa EA, Loría-Cervera EN. Biting rhythms and infection rates of anthropophilic sand fly species (Diptera: Phlebotominae) in sites with different land use in southern Mexico. Acta Tropica. 2023 Dec 1;248:107014.</t>
  </si>
  <si>
    <t>31 de Oca-Aguilar AM, Euan-Canul RD, Sosa-Bibiano EI, López-Ávila KB, Rebollar-Téllez EA, Palacio-Vargas JA, Loría-Cervera EN. Phlebotomine sand flies in rural Mayan communities of Southern Mexico: The heterogeneity of the ruralscape increases the entomological risk. Acta Tropica. 2024 Jan 1;249:107051.</t>
  </si>
  <si>
    <t>32 Montes de Oca-Aguilar, A. M., Rebollar-Téllez, E. A., Sosa-Bibiano, E. I., López-Avila, K. B., Torres-Castro, J. R., &amp; Loría-Cervera, E. N. (2022). Effect of land use change on the phlebotomine sand fly assemblages in an emergent focus of cutaneous leishmaniasis in Yucatan, Mexico. Acta Tropica, 235, 106628.</t>
  </si>
  <si>
    <t>33 Ortega-Pacheco A, Gutierrez-Blanco E, Escamilla-Flores W, Cordero-Guillermo L, Jiménez-Coello M, Loria-Cervera N. A fatal case of canine cutaneous leishmaniosis in a dog. Annals of Parasitology. 2019;65(2).</t>
  </si>
  <si>
    <t>34 Siller A Jr, Garcia BA, Kipp EJ, Lee M, Tyring S. Cutaneous Leishmaniasis in a Recreational Cave Diver After Travel to México. Cureus. 2021 Aug 4;13(8):e16896. doi: 10.7759, cureus.16896. PMID: 34513469; PMCID: PMC8417566.</t>
  </si>
  <si>
    <t>35 Loria-Cervera, E. N., Sosa-Bibiano, E. I., Van Wynsberghe, N. R., Saldarriaga, O. A., Melby, P. C., &amp; Andrade-Narvaez, F. J. (2016). Cytokine mRNA expression in Peromyscus yucatanicus (Rodentia: Cricetidae) infected by Leishmania (Leishmania) mexicana. Cytokine, 83, 176-181.</t>
  </si>
  <si>
    <t>36 Cohen JM, Saavedra AP, Sax PE, Lipworth AD. Pink plaque on the arm of a man after a trip to Mexico: Cutaneous leishmaniasis. Dermatology Online Journal. 2015;21(6).</t>
  </si>
  <si>
    <t>37 Sosa-Bibiano, E. I., Sánchez-Martínez, L. A., López-Ávila, K. B., Chablé-Santos, J. B., Torres-Castro, J. R., Fernández-Figueroa, E. A., ... &amp; Loría-Cervera, E. N. (2022). Leishmania (Leishmania) mexicana infection in wild rodents from an emergent focus of cutaneous leishmaniasis in Yucatan, Mexico. Journal of Tropical Medicine, 2022.</t>
  </si>
  <si>
    <t>38 de Oca-Aguilar AC, Fernández-Figueroa EA, Pavón-Méndez MI, López-Ávila K, Sosa-Bibiano EI, Rebollar-Téllez EA, Palacio-Vargas JA, Miranda-Ortíz H, Loría-Cervera EN. First detection of Leishmania DNA in Lutzomyia longipalpis sensu lato (Diptera: Phlebotominae) in southem Mexico. Journal of Vector Borne Diseases. 2023 Oct 1;60(4):453-6.</t>
  </si>
  <si>
    <t>39 Pech‐May A, Peraza‐Herrara G, Moo‐LLanes DA, Escoibedo‐Ortegón J, Berzunza‐Cruz M, Becker‐Fauser I, Montes De Oca‐aguilar AC, Rebollar‐Téllez EA. Assessing the importance of four sandfly species (Diptera: Psychodidae) as vectors of Leishmania mexicana in Campeche, Mexico. Medical and Veterinary Entomology. 2016 Sep;30(3):310-20. doi: 10.1111, mve.12169</t>
  </si>
  <si>
    <t>40 Andrade-Narvaez, F. J., Van Wynsberghe, N. R., Sosa-Bibiano, E. I., &amp; Loria-Cervera, E. N. (2017). Eco-epidemiological and immunological features of localized cutaneous Leishmaniasis in Southeastern Mexico: thirty years of study. The Epidemiology and Ecology of Leishmaniasis.</t>
  </si>
  <si>
    <t>41 Loría-Cervera, E. N., Sosa-Bibiano, E. I., Van Wynsberghe, N. R., Torres-Castro, J. R., &amp; Andrade-Narváez, F. J. (2019). Preliminary epidemiological findings of Leishmania infection in the municipality of Tinum, Yucatan State, Mexico. Parasite epidemiology and control, 4, e00088.</t>
  </si>
  <si>
    <t>42 Eldin C, l’Ollivier C, Ranque S, Gautret P, Parola P. “Chiclero’s Ulcer” Due to Leishmania mexicana in Travelers Returning from Central America: A Case Report and Review of the Literature. Pathogens. 2021 Aug 31;10(9):1112.</t>
  </si>
  <si>
    <t>43 Loría-Cervera EN, Sosa-Bibiano EI, López-Ávila KB, Oca-Aguilar AC, Moreno-Nava MS, Torres-Castro JR. Viable Leishmania parasites in the absence of an in vitro IFN-γ response in asymptomatic carriers. Revista do Instituto de Medicina Tropical de São Paulo. 2024 Feb 19;66:e13.</t>
  </si>
  <si>
    <t>44 Canché-Pool EB, Canto-Hau DM, Vargas-Meléndez MA, Tello-Martín R, Reyes-Novelo E, Escobedo-Ortegón FJ, Ruiz-Piña HA, Cambranes-Puc LH, Torres-Castro JR, Palacio-Vargas JA, Durán-Caamal C, Cerón-Espinosa J, Carpio-Pedroza JC, Rivera-Hernández OC. Report of autochthonous cases of localized cutaneous leishmaniasis caused by Leishmania (Leishmania) mexicana in vulnerable, susceptible areas of Southeastern Mexico. Rev Inst Med Trop Sao Paulo. 2022 May 25;64:e35. doi: 10.1590, S1678-9946202264035. PMID: 35648988; PMCID: PMC9134861.</t>
  </si>
  <si>
    <t>45 Pasos-Pinto S, Sánchez-García L, Sánchez-Montes S, Rebollar-Tellez EA, Pech-May A, Becker I. Genetic Diversity and Prevalence of Leishmania mexicana in Bichromomyia olmeca olmeca 1 in an Endemic Area of Mexico. Southwestern Entomologist. 2017 Dec;42(4):983-94.</t>
  </si>
  <si>
    <t>46 Pérez-Blas, L. G., Chiyean-Acosta, Á. G., Canché-Pool, E. B., Tello-Martín, R., Torres-Castro, J. R., Ruiz-Piña, H. A., ... &amp; Reyes-Novelo, E. (2022). Molecular Detection of Leishmania (Leishmania) Mexicana in Sandflies from the State of Yucatan, Mexico. Vector-Borne and Zoonotic Diseases, 22(12), 589-595.</t>
  </si>
  <si>
    <t>47 Rodríguez-Rojas, J. J., Rodríguez-Moreno, Á., Sánchez-Casas, R. M., &amp; Hernández-Escareño, J. J. (2020). Molecular detection of Leptospira interrogans and Borrelia burgdorferi in wild rodents from Mexico. Vector-Borne and Zoonotic Diseases, 20(11), 860-863.</t>
  </si>
  <si>
    <t>48 Suárez-Galaz A, Reyes-Novelo E, Hernández-Betancourt S, Panti-May A, Estrella E, Sánchez-Montes S, Noh-Pech H, Lugo-Caballero C, Colunga-Salas P, Peláez-Sánchez R, Sosa-Escalante J. Study on the relation of the characteristics of the capture sites with the Leptospira spp. occurrence in bats and rodents from Yucatan, Mexico. Acta Tropica. 2024 Jan 1;249:107072.</t>
  </si>
  <si>
    <t>49 Torres-Castro MA, Cruz-Camargo BE, Medina-Pinto R, Moguel-Lehmer C, Arcila-Fuentes W, Medina R, Ortiz-Esquivel J, López-Ávila A, Noh-Pech HR, Panti-May JA, Rodríguez-Vivas RI. Absence of molecular evidence of Leptospira spp. in urine samples collected from rodents captured in Yucatan, México. Austral journal of veterinary sciences. 2017 Sep;49(3):195-8.</t>
  </si>
  <si>
    <t>50 Torres-Castro, M., Cruz-Camargo, B., Medina-Pinto, R., Reyes-Hernández, B., Moguel-Lehmer, C., Medina, R., ... &amp; Puerto, F. I. (2018). Detección molecular de leptospiras patógenas en roedores sinantrópicos y silvestres capturados en Yucatan, México. Biomedica, 38, 51-58</t>
  </si>
  <si>
    <t>51 Cárdenas-Marrufo M, Vado-Solis I, Pérez-Osorio C, Peniche-Lara G, Segura-Correa J. A cross sectional study of leptospirosis and fetal death in Yucatan, Mexico. Colombia Médica. 2016 Mar;47(1):11-4.</t>
  </si>
  <si>
    <t>52 Pérez-Flores, J., Charruau, P., Cedeño-Vázquez, R., &amp; Atilano, D. (2017). Evidence for wild crocodiles as a risk for human leptospirosis, Mexico. EcoHealth, 14(1), 58-68.</t>
  </si>
  <si>
    <t>53 Torres-Castro M, Febles-Solís V, Hernández-Betancourt S, Noh-Pech H, Estrella E, Peláez-Sánchez R, Panti-May A, Herrera-Flores B, Reyes-Hernández B, Sosa-Escalante J. Pathogenic Leptospira in bats from Campeche and Yucatan, Mexico. Journal MVZ Cordoba. 2020;25(2):e1815.</t>
  </si>
  <si>
    <t>54 Torres-Castro M, Díaz-Aceves D, Suárez-Galaz A, Reyes-Novelo E, Rodríguez-Vivas RI. Evidence of Leptospira spp. in blood of dogs in a rural community in Yucatan, Mexico. MVZ Cordoba. 2021 May 7;26(2):e2098.</t>
  </si>
  <si>
    <t>55 Dzul-Rosado KR, Cardenas-Marrufo MF, Lugo-Caballero C, Alvarez-Baeza A, Mendez-Dominguez N. Clinical Manifestations in a Fatal Case of Probable Rickettsia and Leptospira Coinfection in Yucatan, Mexico. Pathogens. 2021 Jul 21;10(8):914. doi: 10.3390, pathogens10080914. PMID: 34451378; PMCID: PMC8400463.</t>
  </si>
  <si>
    <t>56 Espinosa-Martinez, D. V., Sánchez-Montes, D. S., Leon-Paniagua, L., Rios-Munoz, C. A., Berzunza-Cruz, M., &amp; Becker, I. (2015). New wildlife hosts of Leptospira interrogans in Campeche, Mexico. Revista do Instituto de Medicina Tropical de São Paulo, 57, 181-183.</t>
  </si>
  <si>
    <t>57 Ortega-Pacheco, A., Aguilar-Caballero, A. J., Torres-Acosta, J. F., Gutierrez-Blanco, E., Rosado-Aguilar, J. A., Rodriguez-Vivas, R. I., ... &amp; Jimenez-Coello, M. (2021). Main scientific contributions of the FMVZ-UADY in the epidemiology of leptospirosis, toxoplasmosis, american trypanosomiasis, and dirophilariasis in domestic and synanthropic animals. Tropical and Subtropical Agroecosystems, 24(1).</t>
  </si>
  <si>
    <t>58 Cen S, Blum-Domínguez S, Núñez-Oreza L, Díaz F, Sarabia B, Tamay-Segovia P. Prevalencia de dengue y leptospirosis en pacientes febriles en un hospital general de especialidades, México. Revista chilena de infectología. 2018;35(3):332-3.</t>
  </si>
  <si>
    <t>59 Ortega-Jimenez, C. F., Guzman-Marin, E., Gutierrez-Blanco, E., Ortega-Pacheco, A., &amp; Jimenez-Coello, M. (2018). Chagas Disease in the Yucatan Peninsula, Mexico. In Current Topics in Tropical Emerging Diseases and Travel Medicine. IntechOpen.</t>
  </si>
  <si>
    <t>60 Laureano-Rosario AE, Garcia-Rejon JE, Gomez-Carro S, Farfan-Ale JA, Muller-Karger FE. Modelling dengue fever risk in the State of Yucatan, Mexico using regional-scale satellite-derived sea surface temperature. Acta tropica. 2017 Aug 1;172:50-7. https:, , doi.org, 10.1016, j.actatropica.2017.04.017</t>
  </si>
  <si>
    <t>61 Loría-Cervera EN, Sosa-Bibiano EI, Van Wynsberghe NR, Andrade-Narváez FJ. Finding a model for the study of Leishmania (Leishmania) mexicana infection: The Yucatan Deer mouse (Peromyscus yucatanicus) as a suitable option. Acta Trop. 2018 Nov;187:158-164. doi: 10.1016, j.actatropica.2018.08.003. Epub 2018 Aug 6. PMID: 30092224.</t>
  </si>
  <si>
    <t>62 Zepeda-Espinosa, J. Y., Alonzo-Salomón, L. G., Reyes-Novelo, E. A., &amp; Ruiz-Piña, H. A. (2019). Haematological parameters in a free-ranging population of Didelphis virginiana from Mexico. Austral journal of veterinary sciences, 51(3), 125-130.</t>
  </si>
  <si>
    <t>63 Adeniran AA, Fernández‐Santos NA, Rodríguez‐Rojas JJ, Treviño‐Garza N, Huerta‐Jiménez H, Mis‐Ávila PC, Pérez‐Pech WA, Hernández‐Triana LM, Rodríguez‐Pérez MA. Identification of phlebotomine sand flies (Diptera: Psychodidae) from leishmaniasis endemic areas in southeastern Mexico using DNA barcoding. Ecology and Evolution. 2019 Dec;9(23):13543-54.</t>
  </si>
  <si>
    <t>64 Martinez-Cruz C, Arenas-Monreal L, Gomez-Dantes H, Villegas-Chim J, Gloria AB, Maria ET, Pavia-Ruz N, Che-Mendoza A, Manrique-Saide P. Educational intervention for the control of Aedes aegypti with Wolbachia in Yucatan, Mexico. Evaluation and Program Planning. 2023 Apr 1;97:102205. https:, , doi.org, 10.1016, j.evalprogplan.2022.102205</t>
  </si>
  <si>
    <t>65 Gómez-Palacio A, Arboleda S, Dumonteil E, Townsend Peterson A. Ecological niche and geographic distribution of the Chagas disease vector, Triatoma dimidiata (Reduviidae: Triatominae): Evidence for niche differentiation among cryptic species. Infect Genet Evol. 2015 Dec;36:15-22. doi: 10.1016, j.meegid.2015.08.035. Epub 2015 Aug 29. PMID: 26321302.</t>
  </si>
  <si>
    <t xml:space="preserve">66 Canto-Osorio JM, Cuxim-Koyoc A, Ruiz-Piña HA, Morales-Malacara JB, Reyes-Novelo E. Ectoparasites of Didelphis virginiana from Yucatan, Mexico. Journal of Medical Entomology. 2020 Nov;57(6):1821-9.doi: 10.1093/jme/tjaa106 </t>
  </si>
  <si>
    <t>67 Chan-Chable RJ, Balam-Poot E, Vázquez-Marroquín R, MartÍnez-Arce A, Mis-Avila PC, Hernández-Triana LM. New distribution record of Aedes albopictus in Quintana Roo, Mexico, and its importance to public health. Journal of the American Mosquito Control Association. 2020 Sep 1;36(3):197-200. doi.org, 10.2987, 20-6935.1</t>
  </si>
  <si>
    <t>68 Haro P, Trasviña-Muñoz E, May-Concha I, López-Valencia G, Monge-Navarro F, Herrera-Ramírez C, Mercado-Rodríguez JA, Villanueva-Alonzo H, Waleckx E. Historical Spatial Distribution of Zoonotic Diseases in Domestic, Synanthropic, and Wild Animals in the Mexican Territory of the Yucatan Peninsula. J Trop Med. 2021 Aug 7;2021:8699455. doi: 10.1155, 2021, 8699455. PMID: 34413891; PMCID: PMC8369176.</t>
  </si>
  <si>
    <t>69 Haro, P., Ruiz-Piña, H. A., Canché-Pool, E. B., Medina, S., &amp; Mercado, J. A. (2018). Physiological basal parameters of free-ranging opossums (Didelphis virginiana) in the Yucatan Peninsula, Mexico. Journal of Zoo and Wildlife Medicine, 49(2), 480-483.</t>
  </si>
  <si>
    <t>70 Waleckx E, Pasos-Alquicira R, Ramírez-Sierra MJ, Dumonteil E. Sleeping habits affect access to host by Chagas disease vector Triatoma dimidiata. Parasites &amp; vectors. 2016 Dec;9:1-6. doi: 10.1186, s13071-016-1852-3</t>
  </si>
  <si>
    <t>71 Valdez-Tah A, Huicochea-Gómez L, Ortega-Canto J, Nazar-Beutelspacher A, Ramsey JM. Social representations and practices towards triatomines and Chagas disease in Calakmul, México. Plos one. 2015 Jul 23;10(7):e0132830. doi:10.1371, journal.pone.0132830</t>
  </si>
  <si>
    <t>72 Villalobos-Cuevas VA, Weber M, Lareschi M, Acosta R. Pulgas parásitas de mamíferos pequeños y medianos de Calakmul, Campeche, México y nuevos registros de localidades. Revista mexicana de biodiversidad. 2016 Dec;87(4):1372-8. http://dx.doi.org/10.1016/j.rmb.2016.09.009</t>
  </si>
  <si>
    <t>73 Arias NP, Chim JE, Shanahan MW, Buenfil DJ, Ceballos MJ, Valencia JE, Pavón JR, Pérez MA, Ruz NP, Dantes HG. Studying sociocultural factors associated with dengue fever in elementary school children in Yucatan, Mexico. SAGE Publications Limited; 2017. dx.doi.org, 10.4135, 9781473998551</t>
  </si>
  <si>
    <t>74 Bond JG, Moo-Llanes DA, Ortega-Morales AI, Marina CF, Casas-Martínez M, Danis-Lozano R. Diversity and potential distribution of culicids of medical importance of the Yucatan Peninsula, Mexico. salud pública de méxico. 2020 Aug;62(4):379-87. doi.org, 10.21149, 11208</t>
  </si>
  <si>
    <t>75 Panti-May, J. A., Torres-Castro, M. A., &amp; Hernández-Betancourt, S. F. (2021). PARÁSITOS ZOONÓTICOS Y MICROMAMÍFEROS EN LA PENÍNSULA DE Yucatan, MÉXICO: CONTRIBUCIONES DEL CCBA-UADY†[ZOONOTIC PARASITES AND MICROMAMMALS IN THE YUCATAN PENINSULA, MEXICO: CONTRIBUTIONS OF THE.</t>
  </si>
  <si>
    <t>76 Janssen N, Fernandez‐Salas I, Díaz González EE, Gaytan‐Burns A, Medina‐de la Garza CE, Sanchez‐Casas RM, Börstler J, Cadar D, Schmidt‐Chanasit J, Jöst H. Mammalophilic feeding behaviour of Culex quinquefasciatus mosquitoes collected in the cities of Chetumal and Cancun, Yucatan Peninsula, Mexico. Tropical Medicine &amp; International Health. 2015 Nov;20(11):1488-91. https:, , doi.org, 10.1111, tmi.12587</t>
  </si>
  <si>
    <t>77 Ortega Pacheco, A., &amp; Jiménez Coello, M. (2017). La rabia canina, una zoonosis latente en Yucatan. Revista biomédica, 28(2), 61-63.</t>
  </si>
  <si>
    <t>78 Canché-Pool, E. B., Panti-May, J. A., Ruiz-Piña, H. A., Torres-Castro, M., Escobedo-Ortegón, F. J., Tamay-Segovia, P., ... &amp; Reyes-Novelo, E. (2022). Cutaneous Leishmaniasis Emergence in Southeastern Mexico: The Case of the State of Yucatan. Tropical Medicine and Infectious Disease, 7(12), 444.</t>
  </si>
  <si>
    <t xml:space="preserve">79 Torres-Castro, M. A. (2017). ¿Son los roedores sinantrópicos una amenaza para la salud pública de Yucatan? Revista Biomédica, 28(3), 179-186. </t>
  </si>
  <si>
    <t>80 Stuckey MJ, Chomel BB, Galvez-Romero G, Olave-Leyva JI, Obregón-Morales C, Moreno-Sandoval H, Aréchiga-Ceballos N, Salas-Rojas M, Aguilar-Setién A. Bartonella Infection in Hematophagous, Insectivorous, and Phytophagous Bat Populations of Central Mexico and the Yucatan Peninsula. Am J Trop Med Hyg. 2017 Aug;97(2):413-422. doi: 10.4269, ajtmh.16-0680. Epub 2017 Jul 19. PMID: 28722567; PMCID: PMC5544074.</t>
  </si>
  <si>
    <t>81 Castillo-Polanco, M. A., de la Cruz-Burgoa, L. E., &amp; Peniche-Lara, G. F. 2021 Jan Determination of scrub typhus in negative patients for dengue and rickettsia. South Florida Journal of Development, 2(1), 866-870. doi: 10.46932/sfjdv2n1-063</t>
  </si>
  <si>
    <t>82 Schulte Fischedick, F. B., Stuckey, M. J., Aguilar-Setién, A., Moreno-Sandoval, H., Galvez-Romero, G., Salas-Rojas, M., ... &amp; Chomel, B. B. (2016). Identification of Bartonella Species Isolated from Rodents from Yucatan, Mexico, and Isolation of Bartonella vinsonii subsp. yucatanensis subsp. nov. Vector-Borne and Zoonotic Diseases, 16(10), 636-642.</t>
  </si>
  <si>
    <t>83 Torres-Castro, M., Suárez-Galaz, A., Yeh-Gorocica, A., Sánchez-Montes, S., Arjona-Torres, M., Panti-May, A., ... &amp; Manrique-Saide, P. A case of natural infection with in a coati () from Mexico. Helminthologia, 60(1), 106-111.</t>
  </si>
  <si>
    <t>84 Ake-Canche, B., Rodriguez-Bataz, E., Esquivel-Piña, J. Y., Tolentino-Loreto, A., Arroyo-Escalante, S., Martínez-Ocaña, J., ... &amp; Martinez, A. (2022). Can the genetic variability of Blastocystis sp. be associated with the climatic region of its human carriers? Infection, Genetics and Evolution, 106, 105383.</t>
  </si>
  <si>
    <t>85 González-Solís, D., Elías-Gutiérrez, M., Prado-Bernal, J. A., &amp; García-de la Cruz, M. A. (2019). DNA barcoding as a diagnostic tool of a rare human parasitosis: the first case of Lagochilascaris minor in Quintana Roo, Mexico. Journal of Parasitology, 105(2), 351-358.</t>
  </si>
  <si>
    <t>86 Cortez-Aguirre, G. R., Jiménez-Coello, M., Gutiérrez-Blanco, E., &amp; Ortega-Pacheco, A. (2018). Stray dog population in a city of southern Mexico and its impact on the contamination of public areas. Veterinary medicine international, 2018.</t>
  </si>
  <si>
    <t>87 Montes-Pérez, M. P., Elsy, C. B., Rebeca, Q. E., &amp; Eduardo, S. L. (2020). Report of rabies in tepezcuintles Cuniculus paca (syn. Agouti paca) in captivity in Yucatan. Abanico Veterinario, 10(abavet2020. 25).</t>
  </si>
  <si>
    <t>88 Puebla-Rodríguez, P., Almazán-Marín, C., Garcés-Ayala, F., Rendón-Franco, E., Chávez-López, S., Gómez-Sierra, M., ... &amp; Aréchiga-Ceballos, N. (2023). Rabies virus in white-nosed coatis (Nasua narica) in Mexico: what do we know so far?. Frontiers in Veterinary Science, 10, 1090222.</t>
  </si>
  <si>
    <t>89 Charles J, Firth AE, Loroño-Pino MA, Garcia-Rejon JE, Farfan-Ale JA, Lipkin WI, Blitvich BJ, Briese T. Merida virus, a putative novel rhabdovirus discovered in Culex and Ochlerotatus spp. mosquitoes in the Yucatan Peninsula of Mexico. J Gen Virol. 2016 Apr;97(4):977-987. doi: 10.1099, jgv.0.000424. Epub 2016 Feb 11. PMID: 26868915; PMCID: PMC4854369.</t>
  </si>
  <si>
    <t>90 Charles J, Tangudu CS, Hurt SL, Tumescheit C, Firth AE, Garcia-Rejon JE, Machain-Williams C, Blitvich BJ. Detection of novel and recognized RNA viruses in mosquitoes from the Yucatan Peninsula of Mexico using metagenomics and characterization of their in vitro host ranges. J Gen Virol. 2018 Dec;99(12):1729-1738. doi: 10.1099, jgv.0.001165. Epub 2018 Nov 9. PMID: 30412047; PMCID: PMC6537628.</t>
  </si>
  <si>
    <t>91 Dzul-Rosado K, Panti-Balam C, Lavín-Sánchez D, Palma-Chan A, Caamal-Poot M, Achach-Medina K, Quiñones-Vega C, Lugo-Caballero C, Noh-Pech H, Tello-Martín R, López-Ávila K. Clinical and laboratory features of rickettsioses in Yucatan, Mexico. Acta Tropica. 2024 Jan 1;249:107048. doi.org/10.1016/j.actatropica.2023.107048</t>
  </si>
  <si>
    <t>92 Dzul-Rosado KR, Reyes-Novelo E, Lugo-Caballero C, Cuxim-Koyoc AD, Collí-Padrón F, Tello-Martín R, López-Ávila KB, Palma-Chan A, Peniche-Lara G, Ruiz-Piña HA. Urban ecology of hosts and vectors of Rickettsia in a rickettsiosis-endemic city of the Yucatan Peninsula, Mexico. Acta Trop. 2021 Apr;216:105832. doi: 10.1016, j.actatropica.2021.105832. Epub 2021 Jan 16. PMID: 33465349.</t>
  </si>
  <si>
    <t>93 Torres-Castro M, Reyes-Novelo E, Bolio-González M, Lugo-Caballero C, Dzul-Rosado K, Colunga-Salas P, Sánchez-Montes S, Noh-Pech H, Puerto FI, Rodríguez-Vivas RI. Epidemiological study of the occurrence of typhus group Rickettsia natural infection in domiciliated dogs from a rural community in south-eastern Mexico. Animals. 2022 Oct 21;12(20):2885. doi.org/10.3390/ani12202885</t>
  </si>
  <si>
    <t>94 Dzul-Rosado KR, Lugo-Caballero C, Salcedo-Parra A, López-Soto RD, Faccini-Martínez ÁA. Long term neurologic sequelae in a Mexican rocky mountain spotted fever case. Brazilian Journal of Infectious Diseases. 2019 Jul 18;23:121-3. doi.org/10.1016/j.bjid.2019.04.006</t>
  </si>
  <si>
    <t>95 Vázquez-Guerrero E, Reyes-Solís GC, Cano-Ravell AE, Machain-Williams C, Leyva-Gastélum M, Estrada-de Los Santos P, Álvarez-Hernández G, Ibarra JA. Detection of Rickettsia amblyommatis and Rickettsia bellii in ticks collected from pet dogs in peri-urban and rural areas in Yucatan, Mexico. Experimental and Applied Acarology. 2023 Aug;90(3-4):441-53. doi.org/10.1007/s10493-023-00825-z</t>
  </si>
  <si>
    <t>96 Dzul-Rosado K, Castillo-León T, Montalvo-Nah E, Arias-León J, Puerto-Manzano F. Perception of risk among children: Exploring the risk of TB-rickettsial disease based on the children’s drawing pictures in a Mayan community of Yucatan. Health Promotion Perspectives. 2023;13(2):129. doi: 10.34172/hpp.2023.16</t>
  </si>
  <si>
    <t>97 Lugo-Caballero C, Torres-Castro M, López-Ávila K, Hernández-Betancourt S, Noh-Pech H, Tello-Martín R, Puerto-Manzano F, Dzul-Rosado K. Molecular identification of zoonotic Rickettsia species closely related to R. typhi, R. felis, &amp; R. rickettsii in bats from Mexico. Indian Journal of Medical Research. 2021 Sep 1;154(3):536-8. 10.4103/ijmr.IJMR_1083_19</t>
  </si>
  <si>
    <t xml:space="preserve">98 Dzul-Rosado, K., Herrera, R. C., Miranda-Schaeubinger, M., Arias-León, J., Peniche-Lara, G., Robert, H. G., &amp; Omodior, O. (2022). Socio-ecological determinants of rickettsial seroprevalence in a rural community of Yucatan, Mexico. Infection, Genetics and Evolution, 102, 105291. </t>
  </si>
  <si>
    <t>99 Dzul-Rosado K, Lugo-Caballero C, Arias-Leon JJ, Pacheco-Tucuch F, Peniche-Lara G, Zavala-Castro J. Attitudes and practices from people of a mayan community of Mexico, related to tick-borne diseases: implications for the design of prevention programs. Journal of Arthropod-Borne Diseases. 2018 Jun;12(2):152.         doi.org/10.18502/jad.v12i2.41</t>
  </si>
  <si>
    <t>100 Dzul-Rosado K, Lugo-Caballero C, Tello-Martin R, López-Avila K, Zavala-Castro J. Direct evidence of Rickettsia typhi infection in Rhipicephalus sanguineus ticks and their canine hosts. Open Vet J. 2017;7(2):165-169. doi: 10.4314, ovj.v7i2.14. Epub 2017 Jun 11. PMID: 28652984; PMCID: PMC5475241.</t>
  </si>
  <si>
    <t>101 Blum-Domínguez S, Sánchez-Montes S, Núñez-Oreza LA, Mendoza-Zamudio J, Becker I, Berzunza-Cruz M, Tamay-Segovia P. First description of a clinical case of murine typhus in Campeche, Mexico. Revista da Sociedade Brasileira de Medicina Tropical. 2019 Jun 6;52:e20190009. https://doi.org/10.1590/0037-8682-0009-2019</t>
  </si>
  <si>
    <t>102 Peniche-Lara G, Jimenez-Delgadillo B, Munoz-Zanzi C, Cárdenas-Marrufo M, Pérez-Osorio C, Arias-León J. Presence of Rickettsia species in a marginalized area of Yucatan, Mexico. Journal of Tropical Medicine. 2018 Jun 5;2018. doi.org/10.1155/2018/7675828</t>
  </si>
  <si>
    <t>103 Peniche-Lara G, Jimenez-Delgadillo B, Dzul-Rosado K. Rickettsia rickettsii and Rickettsia felis infection in Rhipicephalus sanguineus ticks and Ctenocephalides felis fleas co-existing in a small city in Yucatan, Mexico. Journal of Vector Ecology. 2015 Dec;40(2):422-4. doi.org/10.1111/jvec.12185</t>
  </si>
  <si>
    <t>104 López‐Pérez AM, López‐Fernández O, Backus L, Somerville S, Zarza H, Cassaigne I, de la Torre A, Nuñez‐Perez R, Ceballos G, Guzmán‐Cornejo C, Ringenbach‐Valdez S. Spatial distribution patterns of tick community structure in sympatric jaguars (Panthera onca) and pumas (Puma concolor) from three ecoregions in Mexico. Medical and Veterinary Entomology. 2022 Sep;36(3):371-80. DOI: 10.1111/mve.12575</t>
  </si>
  <si>
    <t>105 Sánchez-Montes S, Blum-Domínguez S, Lozano-Sardaneta YN, Zazueta-Islas HM, Solís-Cortés M, Ovando-Márquez O, Colunga-Salas P, Tamay-Segovia P, Becker I, Fernández-Figueroa E, Rangel-Escareño C. Molecular detection of Rickettsia sp. cf. Rickettsia monacensis in Ixodes sp. cf. Ixodes affinis collected from white-tailed deer in Campeche, Mexico. Parasitology Research. 2021 May;120:1891-5. doi.org/10.1007/s00436-021-07128-5</t>
  </si>
  <si>
    <t>106 Martínez-Ortiz, D., Torres-Castro, M., López-Ávila, K., Koyoc-Cardeña, E., &amp; Manrique-Saide, P. (2019). Rickettsia spp. en garrapatas (Acari: Ixodidae) que infestan perros de una comunidad rural con antecedentes de rickettsiosis, Yucatan, México. Revista biomédica, 30(2), 43-50.</t>
  </si>
  <si>
    <t>107 Peniche-Lara, G., Dzul-Rosado, K., Perez-Osorio, C., &amp; Zavala-Castro, J. (2015). Rickettsia typhi in rodents and R. felis in fleas in Yucatan as a possible causal agent of undefined febrile cases. Revista do Instituto de Medicina Tropical de São Paulo, 57, 129-132.</t>
  </si>
  <si>
    <t>108 Torres-Castro M, Reyes-Novelo E, Noh-Pech H, Sánchez-Montes S, Colunga-Salas P, Lugo-Caballero C, Rodríguez-Vivas RI. Rickettsia rickettsii and Rickettsia typhi in inhabitants from a rural community of southeast Mexico. Revista Peruana de Medicina Experimental y Salud Pública. 2022 Jun 24;39:124-5. doi.org/10.17843/rpmesp.2022.391.10519</t>
  </si>
  <si>
    <t>109 Dzul-Rosado K, Lavín-Sánchez DG, Hernández GÁ, Gómez-Carro S, Puerto-Manzano FI. Rickettsia rickettsii and Rickettsia typhi in hospitalized children diagnosed with Pediatric Multisystemic Inflammatory Syndrome in Merida, Yucatan. The Brazilian Journal of Infectious Diseases. 2024 Jan 1;28(1):103707. doi.org/10.1016/j.bjid.2023.103707</t>
  </si>
  <si>
    <t>110 Sánchez-Montes S, Guzmán-Cornejo C, Martínez-Nájera Y, Becker I, Venzal JM, Labruna MB. Rickettsia lusitaniae associated with Ornithodoros yumatensis (Acari: Argasidae) from two caves in Yucatan, Mexico. Ticks and tick-borne diseases. 2016 Oct 1;7(6):1097-101. dx.doi.org/10.1016/j.ttbdis.2016.09.003</t>
  </si>
  <si>
    <t>111 López-Pérez, A. M., Sánchez-Montes, S., Maya-Badillo, B. A., Orta-Pineda, G., Reveles-Félix, S., Becker, I., &amp; Sánchez-Betancourt, J. I. (2022). Molecular detection of Rickettsia amblyommatis and Rickettsia parkeri in ticks collected from wild pigs in Campeche, Mexico. Ticks and Tick-borne Diseases, 13(1), 101844</t>
  </si>
  <si>
    <t>112 Ojeda‐Chi MM, Rodriguez‐Vivas RI, Esteve‐Gasent MD, Pérez de León AA, Modarelli JJ, Villegas‐Perez SL. Ticks infesting dogs in rural communities of Yucatan, Mexico and molecular diagnosis of rickettsial infection. Transboundary and emerging diseases. 2019 Jan;66(1):102-10. DOI: 10.1111/tbed.12990</t>
  </si>
  <si>
    <t>113 Rodríguez-Vivas RI, Apanaskevich DA, Ojeda-Chi MM, Trinidad-Martínez I, Reyes-Novelo E, Esteve-Gassent MD, De León AP. Ticks collected from humans, domestic animals, and wildlife in Yucatan, Mexico. Veterinary parasitology. 2016 Jan 15;215:106-13. dx.doi.org/10.1016/j.vetpar.2015.11.010</t>
  </si>
  <si>
    <t>114 Torres‐Castro M, Reyes‐Novelo E, Noh‐Pech H, Tello‐Martín R, Lugo‐Caballero C, Dzul‐Rosado K, Puerto‐Manzano F, Rodríguez‐Vivas RI. Personal and household factors involved in recent Rickettsia exposure in a rural population from Yucatan, Mexico. Zoonoses and Public Health. 2020 Aug;67(5):506-15. DOI: 10.1111/zph.12714</t>
  </si>
  <si>
    <t>115 Dzul‐Rosado K, Maldonado‐Borges JI, Puerto‐Manzano FI, Lammoglia‐Villagómez MA, Becker I, Sánchez‐Montes S. First exploratory study of bacterial pathogens and endosymbionts in head lice from a Mayan community in southern Mexico. Zoonoses and Public Health. 2022 Sep;69(6):729-36. DOI: 10.1111/zph.12982</t>
  </si>
  <si>
    <t>116 Arroyo‐Ramírez, A., Lugo‐Caballero, C., Panti‐May, J. A., Reyes‐Novelo, E., Rodríguez‐Vivas, R. I., Noh‐Pech, H., ... &amp; Torres‐Castro, M. (2023). An unusual identification of Rickettsia parkeri in synanthropic rodents and domiciliated dogs of a rural community from Yucatan, Mexico. Zoonoses and Public Health.</t>
  </si>
  <si>
    <t>117 Arana-Guardia R, Baak-Baak CM, Cigarroa-Toledo N, Reyes-Solis GC, Ojeda-Robertos NF, García-Rejón JE, Zarza H, Ceballos G, Machain-Williams C. Ticks (Acari: Ixodidae) from wild mammals in fragmented environments in the south of Yucatan Peninsula, México. Southwestern Entomologist. 2015 Sep;40(3):657-60. https://doi.org/10.3958/059.040.0321</t>
  </si>
  <si>
    <t>118 Dzul-Rosado KR, Arroyo-Solís KA, Torres-Monroy AJ, Arias-León JJ, Peniche-Lara GF, Puerto-Manzano FI, Landa-Flores MG, del Mazo-LÃ³pez JC, Salceda-Sanchez B. Tick-associated diseases identified from hunting dogs during the COVID-19 pandemic in a Mayan community in Yucatan, Mexico. Open Veterinary Journal. 2023 Nov 15;13(6):794-800. 10.5455/OVJ.2023.v13.i6.14</t>
  </si>
  <si>
    <t>119 Ojeda-Chi MM, Rodriguez-Vivas RI, Esteve-Gasent MD, de León AP, Modarelli JJ, Villegas-Perez S. Molecular detection of rickettsial tick-borne agents in white-tailed deer (Odocoileus virginianus yucatanensis), mazama deer (Mazama temama), and the ticks they host in Yucatan, Mexico. Ticks and tick-borne diseases. 2019 Feb 1;10(2):365-70. doi.org/10.1016/j.ttbdis.2018.11.018</t>
  </si>
  <si>
    <t>120 Valenzuela-Moreno LF, Rico-Torres CP, Cedillo-Peláez C, Luna-Pastén H, Méndez-Cruz ST, Lara-Martínez G, Correa D, Caballero-Ortega H. Mixed Toxoplasma gondii infection and new genotypes in feral cats of Quintana Roo, México. Acta Trop. 2019 May;193:199-205. doi: 10.1016, j.actatropica.2019.03.006. Epub 2019 Mar 6. PMID: 30851257.</t>
  </si>
  <si>
    <t>121 Hernández-Cortazar IB, Acosta-Viana KY, Guzmán-Marin E, Ortega-Pacheco A, Torres-Acosta JF, Jimenez-Coello M. Presence of Toxoplasma gondii in pork intended for human consumption in tropical southern México. Foodborne Pathogens and Disease. 2016 Dec 1;13(12):695-9 https:, , doi.org, 10.1089, fpd.2016.2165</t>
  </si>
  <si>
    <t>122 Hernandez-Cortazar IB, Acosta-Viana KY, Guzman-Marin E, Ortega-Pacheco A, Segura-Correa JC, Jimenez-Coello M. Presence of Toxoplasma gondii in drinking water from an endemic region in Southern Mexico. Foodborne Pathogens and Disease. 2017 May 1;14(5):288-92. https:, , doi.org, 10.1089, fpd.2016.2224</t>
  </si>
  <si>
    <t>123 Pacheco-Ortega GA, Chan-Pérez JI, Ortega-Pacheco A, Guzmán-Marín E, Edwards M, Brown MA, Jiménez-Coello M, Hernández-Cortazar IB. Screening of zoonotic parasites in playground sandboxes of public parks from subtropical Mexico. Journal of parasitology research. 2019 Jun 2;2019 https:, , doi.org, 10.1155, 2019, 7409076</t>
  </si>
  <si>
    <t>124 Ortega-Pacheco A, Torres-Acosta JF, Alzina-López A, Gutiérrez-Blanco E, Bolio-González ME, Aguilar-Caballero AJ, Rodríguez-Vivas RI, Gutiérrez-Ruiz E, Acosta-Viana KY, Guzmán-Marín E, Rosado-Aguilar A. Parasitic zoonoses in humans and their dogs from a rural community of tropical Mexico. Journal of Tropical Medicine. 2015 Dec 7;2015. https:, , doi.org, 10.1155, 2015, 481086</t>
  </si>
  <si>
    <t>125 Torres-Castro, M., Noh-Pech, H., Puerto-Hernández, R., Reyes-Hernández, B., Panti-May, A., Hernández-Betancourt, S., ... &amp; Puerto, F. I. (2016). First molecular evidence of Toxoplasma gondii in opossums (Didelphis virginiana) from Yucatan, Mexico. Open Veterinary Journal, 6(1), 57-61.</t>
  </si>
  <si>
    <t xml:space="preserve">126 Torres-Castro M, Muñoz-Dueñas D, Hernández-Betancourt S, Bolio-González M, Noh-Pech H, Peláez-Sánchez R, Sosa-Escalante J. Infección con Toxoplasma gondii (Eucoccidiorida: Sarcocystidae) en murciélagos de Campeche y Yucatan, México. Revista de Biología Tropical. 2019 Jun;67(3):633-42. http:, , dx.doi.org, 10.15517, rbt.v67i3.35147 </t>
  </si>
  <si>
    <t>127 Dzib-Paredes GF, Rosado-Aguilar JA, Acosta-Viana KY, Ortega-Pacheco A, Hernández-Cortázar IB, Guzman-Marín E, Jiménez-Coello M. Seroprevalence and parasite load of Toxoplasma gondii in Mexican hairless pig (Sus scrofa) tissues from the Southeast of Mexico. Vet Parasitol. 2016 Oct 15;229:45-49. doi: 10.1016, j.vetpar.2016.09.016. Epub 2016 Sep 22. PMID: 27809977.</t>
  </si>
  <si>
    <t>128 Cubas-Atienzar AI, Hide G, Jiménez-Coello M, Ortega-Pacheco A, Smith JE. Genotyping of Toxoplasma gondii from pigs in Yucatan, Mexico. Vet Parasitol Reg Stud Reports. 2018 Dec;14:191-199. doi: 10.1016, j.vprsr.2018.10.009. Epub 2018 Oct 29. PMID: 31014729.</t>
  </si>
  <si>
    <t>129 Ruiz-Piña, H. A., Gutiérrez-Ruiz, E., Escobedo-Ortegón, F. J., Rodríguez-Vivas, R. I., Bolio-González, M., &amp; Ucan-Leal, D. (2018). Prevalence of Trypanosoma cruzi in backyard mammals from a rural community of Yucatan, Mexico. Tropical and Subtropical Agroecosystems, 21(3).</t>
  </si>
  <si>
    <t>130 Jimenez-Coello M, Shelite T, Castellanos-Gonzalez A, Saldarriaga O, Rivero R, Ortega-Pacheco A, Acevedo-Arcique C, Amaya-Guardia K, Garg N, Melby P, Travi BL. Efficacy of Recombinase Polymerase Amplification to Diagnose Trypanosoma cruzi Infection in Dogs with Cardiac Alterations from an Endemic Area of Mexico. Vector Borne Zoonotic Dis. 2018 Aug;18(8):417-423. doi: 10.1089, vbz.2017.2258. Epub 2018 May 16. PMID: 29768103.</t>
  </si>
  <si>
    <t xml:space="preserve">131 Moo-Millan JI, Hernández-Andrade A, May-Concha IJ, de Jesús Montalvo-Balam T, Arnal A, Talavera-Escalante MJ, Amblard-Rambert A, Martínez-Vega PP, Ramos-Ligonio Á, Ibarra-Cerdeña CN, Hernández-Betancourt S. Temporal variation of Triatoma dimidiata abundance and infection with Trypanosoma cruzi in domestic and sylvatic habitats of rural Yucatan, Mexico. Acta Tropica. 2023 Dec 1;248:107038. https:, , doi.org, 10.1016, j.actatropica.2023.107038 </t>
  </si>
  <si>
    <t>132 López-Cancino, S. A., Tun-Ku, E., De la Cruz-Felix, H. K., Ibarra-Cerdeña, C. N., Izeta-Alberdi, A., Pech-May, A., ... &amp; Ramsey, J. M. (2015). Landscape ecology of Trypanosoma cruzi in the southern Yucatan Peninsula. Acta tropica, 151, 58-72.</t>
  </si>
  <si>
    <t>133 Rovirosa-Hernández, M. J., López-Monteon, A., García-Orduña, F., Torres-Montero, J., Guzmán-Gómez, D., Dumonteil, E., ... &amp; Ramos-Ligonio, A. (2021). Natural infection with Trypanosoma cruzi in three species of non-human primates in southeastern Mexico: A contribution to reservoir knowledge. Acta Tropica, 213, 105754.</t>
  </si>
  <si>
    <t>134 Monteon V, Quen-Rámirez E, Macedo-Reyes V, Lopez R, Acosta-Viana K, Pennigton P, Ramos-Ligonio A. Pre-exposure to faeces or saliva of Triatoma dimidiata decreases parasitemia in mice challenged with Trypanosoma cruzi: a description of the inflammatory reaction at the inoculation site. Annals of Parasitology. 2016;62(3). doi: 10.17420, ap6203.54</t>
  </si>
  <si>
    <t>135 Monteón V, Solis-Oviedo R, Lopez R, Hernández O, Tellez CA. Low seroprevalence of Trypanosoma cruzi infection and chronic chagasic cardiomyopathy in a region with abundance of triatomine vectors in Yucatan Peninsula of Mexico. Ann Parasitol. 2015;61(4):263-7. doi: 10.17420, ap6104.17. PMID: 26878624.</t>
  </si>
  <si>
    <t>136 Garcia-Rejon, J. E., Tzuc-Dzul, J. C., Cetina-Trejo, R., Madera-Navarrete, M. I., Cigarroa-Toledo, N., Chan-Perez, J. I., ... &amp; Baak-Baak, C. M. (2021). Identification of parasitic arthropods collected from domestic and wild animals in Yucatan, Mexico. Ann. Parasitol, 67, 647-658.</t>
  </si>
  <si>
    <t>137 Tamay-Segovia P, Blum-Domínguez SC, Núñez-Oreza LA, Martínez-Hernández F, Gómez-Solano MI, Maldonado-Velázquez MG, Retana-Guiascón OG. Presence of Virginia opossum (Didelphis virginiana) and Pic (Triatoma dimidiata) infected with Trypanosoma cruzi in urban areas: preliminary evaluation in the city of Campeche, Mexico. Austral journal of veterinary sciences. 2017;49(1):35-8. doi not indicated</t>
  </si>
  <si>
    <t>138 Torres-Castro, M., Cuevas-Koh, N., Hernández-Betancourt, S., Noh-Pech, H., Estrella, E., Herrera-Flores, B., ... &amp; Peláez-Sánchez, R. (2021). Natural infection with Trypanosoma cruzi in bats captured in Campeche and Yucatan, México. Biomédica, 41, 131-140.</t>
  </si>
  <si>
    <t>139 Interian-Aguiñaga JG, Escobedo-Ortegón FJ, Guillermo-Cordero JL, Ruiz-Piña HA. An exploratory survey of Trypanosoma cruzi infection in carnivores (Urocyon cinereoargenteus and Spilogale angustifrons) of Yucatan, Mexico. Brazilian Journal of Global Health. 2023;3(9):5-10. https:, , orcid.org, 0000-0002-3080-1752</t>
  </si>
  <si>
    <t>140 Tah AR, Rendón MÁ. CULTURAL KNOWLEDGE AND EXPERIENCES OF TRIATOMINES AND CHAGAS DISEASE IN THE CITY OF Merida, MEXICO. Ethnoscientia-Brazilian Journal of Ethnobiology and Ethnoecology. 2021 Jul 29;6(3):43-62. http:, , dx.doi.org, 10.18542, ethnoscientia.v6i3.10514</t>
  </si>
  <si>
    <t>141 Velázquez-Ramírez DD, Pérez de Léon AA, Ochoa-Díaz-López H. Review of American trypanosomiasis in southern Mexico highlights opportunity for surveillance research to advance control through the one health approach. Frontiers in Public Health. 2022 Mar 15;10:838949. doi: 10.3389, fpubh.2022.838949</t>
  </si>
  <si>
    <t>142 Concha-Valdez F, Marín C, Cañas-Ruíz R, Sosa-Matú C, Escobedo-Ortegón J, Martín-Montes A, Francisco Olmo and Sánchez-Moreno M. Detection of anti-Trypanosoma cruzi antibodies among donors at a blood bank from southern Mexico, using an iron superoxide dismutase excreted (Fe-Sode) as antigen. Journal of Immunology and Infectious Diseases. 2017. ISSN: 2394-6512</t>
  </si>
  <si>
    <t>143 Ramirez-Sierra MJ, Dumonteil E. Infection rate by Trypanosoma cruzi and biased vertebrate host selection in the Triatoma dimidiata (Hemiptera: Reduvidae) species complex. Journal of medical entomology. 2016 Jan 1;53(1):20-5. doi: 10.1093, jme, tjv157</t>
  </si>
  <si>
    <t>144 Monteón V, Triana-Chávez O, Mejía-Jaramillo A, Pennignton P, Ramos-Ligonio Á, Acosta K, Lopez R. Circulation of Tc Ia discrete type unit Trypanosoma cruzi in Yucatan Mexico. J Parasit Dis. 2016 Jun;40(2):550-4. doi: 10.1007, s12639-014-0499-2. Epub 2014 Jul 27. PMID: 27413339; PMCID: PMC4927481.</t>
  </si>
  <si>
    <t>145 Jiménez-Coello M, Acosta-Viana K, Guzmán-Marín E, Bárcenas-Irabién A, Ortega-Pacheco A. American trypanosomiasis and associated risk factors in owned dogs from the major city of Yucatan, Mexico. Journal of Venomous Animals and Toxins Including Tropical Diseases. 2015 Oct 20;21:1-4. doi: 10.1186, s40409-015-0039-2</t>
  </si>
  <si>
    <t>146 Waleckx, E., Gourbière, S., &amp; Dumonteil, E. (2015). Intrusive versus domiciliated triatomines and the challenge of adapting vector control practices against Chagas disease. Memórias do Instituto Oswaldo Cruz, 110, 324-338.</t>
  </si>
  <si>
    <t>147 Ibarra-Cerdeña, C. N., González-Martínez, A., Valdez-Tah, A. R., Chi-Méndez, C. G., Castillo-Burguete, M. T., &amp; Ramsey, J. M. (2020). Tackling exposure to Chagas disease in the Yucatan from a human ecology perspective. Culture, Environment and Health in the Yucatan Peninsula: A Human Ecology Perspective, 293-309.</t>
  </si>
  <si>
    <t xml:space="preserve">148 Guzman-Marin E, Acosta-Viana KY, Puerto-Solís M, Ortega-Pacheco A, Jimenez-Coello M. Intra-Domiciliary transmission of Chagas’ disease in rural areas of Yucatan Mexico. Open Journal of Epidemiology. 2016;6(04):244. http:, , www.scirp.org, journal, ojepi </t>
  </si>
  <si>
    <t>149 Moo-Millan JI, Arnal A, Pérez-Carrillo S, Hernandez-Andrade A, Ramírez-Sierra MJ, Rosado-Vallado M, Dumonteil E, Waleckx E. Disentangling Trypanosoma cruzi transmission cycle dynamics through the identification of blood meal sources of natural populations of Triatoma dimidiata in Yucatan, Mexico. Parasite &amp; Vectors. 2019 Nov 29;12(1):572. doi: 10.1186, s13071-019-3819-7. PMID: 31783778; PMCID: PMC6884771.</t>
  </si>
  <si>
    <t>150 Bartsch SM, Avelis CM, Asti L, Hertenstein DL, Ndeffo-Mbah M, Galvani A, Lee BY. The economic value of identifying and treating Chagas disease patients earlier and the impact on Trypanosoma cruzi transmission. PLoS neglected tropical diseases. 2018 Nov 5;12(11):e0006809. https:, , doi.org, 10.1371, journal.pntd.0006809</t>
  </si>
  <si>
    <t>151 Waleckx, E., Pérez-Carrillo, S., Chávez-Lazo, S., Pasos-Alquicira, R., Cámara-Heredia, M., Acuña-Lizama, J., ... &amp; Dumonteil, E. (2018). Non-randomized controlled trial of the long-term efficacy of an Ecohealth intervention against Chagas disease in Yucatan, Mexico. PLoS neglected tropical diseases, 12(7), e0006605.</t>
  </si>
  <si>
    <t>152 Lee, B. Y., Bartsch, S. M., Skrip, L., Hertenstein, D. L., Avelis, C. M., Ndeffo-Mbah, M., ... &amp; Galvani, A. (2018). Are the London Declaration’s 2020 goals sufficient to control Chagas disease?: Modeling scenarios for the Yucatan Peninsula. PLoS neglected tropical diseases, 12(3), e0006337.</t>
  </si>
  <si>
    <t>153 Flores-Ferrer A, Waleckx E, Rascalou G, Dumonteil E, Gourbière S. Trypanosoma cruzi transmission dynamics in a synanthropic and domesticated host community. PLoS Negl Trop Dis. 2019 Dec 13;13(12):e0007902. doi: 10.1371, journal.pntd.0007902. PMID: 31834879; PMCID: PMC6934322.</t>
  </si>
  <si>
    <t>154 Méndez-Dominguez N, Chi-Méndez C, Canto-Losa J, Peniche-Echazarreta A, Canto-Losa JP, Gómez-Carro S. Cardiopatía Chagásica en un escolar: Reporte de caso. Revista chilena de pediatría. 2017;88(5):647-51.</t>
  </si>
  <si>
    <t>155 Koyoc-Cardeña, E., Medina-Barreiro, A., Escobedo-Ortegón, F. J., Rodríguez-Buenfil, J. C., Barrera-Pérez, M., Reyes-Novelo, E., ... &amp; Manrique-Saide, P. (2015). Chicken coops, Triatoma dimidiata infestation and its infection with Trypanosoma cruzi in a rural village of Yucatan, Mexico. Revista do Instituto de Medicina Tropical de São Paulo, 57, 269-272.</t>
  </si>
  <si>
    <t>156 Izeta-Alberdi A, Pech-May A, Tun-Ku E, Mazariegos-Hidalgo CJ, López-Cancino SA, Gutiérrez S, Albino-Miranda S, De la Cruz-Felix K, de la Cruz JM, Ibarra-Cerdeña CN, Arellano E. Trypanosoma cruzi in Mexican Neotropical vectors and mammals: wildlife, livestock, pets, and human population. Salud Pública de México. 2023 Mar 10;65(2 mar-abr):114-26. doi not indicated</t>
  </si>
  <si>
    <t>157 Villanueva-Lizama L, Teh-Poot C, Majeau A, Herrera C, Dumonteil E. Molecular genotyping of Trypanosoma cruzi by next-generation sequencing of the mini-exon gene reveals infections with multiple parasite discrete typing units in chagasic patients from Yucatan, Mexico. The Journal of Infectious Diseases. 2019 May 24;219(12):1980-8. doi: 10.1093, infdis, jiz047</t>
  </si>
  <si>
    <t>158 Villanueva-Lizama, L., Teh-Poot, C., Majeau, A., Herrera, C., &amp; Dumonteil, E. (2019). Molecular genotyping of Trypanosoma cruzi by next-generation sequencing of the mini-exon gene reveals infections with multiple parasite discrete typing units in chagasic patients from Yucatan, Mexico. The Journal of Infectious Diseases, 219(12), 1980-1988.</t>
  </si>
  <si>
    <t>159 Waleckx E, Camara-Mejia J, Ramirez-Sierra MJ, Cruz-Chan V, Rosado-Vallado M, Vazquez-Narvaez S, Najera-Vazquez R, Gourbière S, Dumonteil E. An innovative ecohealth intervention for Chagas disease vector control in Yucatan, Mexico. Trans R Soc Trop Med Hyg. 2015 Feb;109(2):143-9. doi: 10.1093, trstmh, tru200. PMID: 25604765; PMCID: PMC4299525.</t>
  </si>
  <si>
    <t>160 Hernández-Cortazar, I., Cecilia Amaya Guardia, K., Torres-Castro, M., Acosta-Viana, K., Guzmán-Marín, E., Israel Chan-Pérez, J., ... &amp; Jiménez-Coello, M. (2018). Frequency of Trypanosoma cruzi infection in synanthropic and wild rodents captured in a rural community in southeast of Mexico. Veterinary medicine international, 2018.</t>
  </si>
  <si>
    <t>161 Reyes-Novelo, E., Sauri-Arceo, C., Panti-May, A., Marín, D., Canché-Pool, E. B., Chan-Espinoza, D. E., ... &amp; Escobedo-Ortegón, F. J. (2023). Exposure to Trypanosoma cruzi and Leishmania parasites in dogs from a rural locality of Yucatan, Mexico. A serological survey. Veterinary Parasitology: Regional Studies and Reports, 44, 100911.</t>
  </si>
  <si>
    <t>162 Panti-May, J. A., De Andrade, R. R. C., Gurubel-González, Y., Palomo-Arjona, E., Sodá-Tamayo, L., Meza-Sulú, J., ... &amp; Costa, F. (2017). A survey of zoonotic pathogens carried by house mouse and black rat populations in Yucatan, Mexico. Epidemiology &amp; Infection, 145(11), 2287-2295.</t>
  </si>
  <si>
    <t>163 Ortega‐Pacheco A, Guzmán‐Marín E, Acosta‐Viana KY, Vado‐Solís I, Jiménez‐Delgadillo B, Cárdenas‐Marrufo M, Pérez‐Osorio C, Puerto‐Solís M, Jiménez‐Coello M. Serological survey of Leptospira interrogans, Toxoplasma gondii and Trypanosoma cruzi in free roaming domestic dogs and cats from a marginated rural area of Yucatan Mexico. Veterinary Medicine and Science. 2017 Feb;3(1):40-7. doi: 10.1002, vms3.55</t>
  </si>
  <si>
    <t>164 Pérez-Flores, J., &amp; Paredes-Léon, R. (2023). Ticks (Parasitiformes: Ixodida: Ixodidae) parasites of wild Baird’s tapirs (Mammalia: Perissodactyla) in the Yucatan Peninsula, Mexico. International Journal of Acarology, 1-9.</t>
  </si>
  <si>
    <t>165 Baak-Baak, C. M., Osorio-Pinelo, O. E., Cigarroa-Toledo, N., Guzmán-Cornejo, C., Hernández-Betancourt, S. F., Panti-May, J. A., ... &amp; Machain-Williams, C. (2018). Mites and lice of peri-domestic rodents captured at a Mayan community of Yucatan State, México. Southwestern Entomologist, 43(4), 911-9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mmm\ yyyy"/>
    <numFmt numFmtId="165" formatCode="0.0"/>
  </numFmts>
  <fonts count="54">
    <font>
      <sz val="11"/>
      <color theme="1"/>
      <name val="Calibri"/>
      <scheme val="minor"/>
    </font>
    <font>
      <b/>
      <sz val="11"/>
      <color theme="1"/>
      <name val="Calibri"/>
      <family val="2"/>
    </font>
    <font>
      <sz val="11"/>
      <color theme="1"/>
      <name val="Calibri"/>
      <family val="2"/>
    </font>
    <font>
      <sz val="11"/>
      <color rgb="FF000000"/>
      <name val="Calibri"/>
      <family val="2"/>
    </font>
    <font>
      <i/>
      <sz val="11"/>
      <color theme="1"/>
      <name val="Calibri"/>
      <family val="2"/>
    </font>
    <font>
      <sz val="11"/>
      <color rgb="FF1A1A1A"/>
      <name val="Calibri"/>
      <family val="2"/>
    </font>
    <font>
      <i/>
      <sz val="11"/>
      <color rgb="FF202020"/>
      <name val="Calibri"/>
      <family val="2"/>
    </font>
    <font>
      <sz val="11"/>
      <color rgb="FF202020"/>
      <name val="Calibri"/>
      <family val="2"/>
    </font>
    <font>
      <sz val="11"/>
      <color rgb="FF1F1F1F"/>
      <name val="Calibri"/>
      <family val="2"/>
    </font>
    <font>
      <sz val="11"/>
      <color theme="1"/>
      <name val="Calibri"/>
      <family val="2"/>
      <scheme val="minor"/>
    </font>
    <font>
      <sz val="11"/>
      <color rgb="FF000000"/>
      <name val="Docs-Calibri"/>
    </font>
    <font>
      <i/>
      <sz val="11"/>
      <color rgb="FF000000"/>
      <name val="&quot;docs-Calibri&quot;"/>
    </font>
    <font>
      <sz val="11"/>
      <color rgb="FF000000"/>
      <name val="&quot;docs-Calibri&quot;"/>
    </font>
    <font>
      <i/>
      <sz val="11"/>
      <color rgb="FF222222"/>
      <name val="Calibri"/>
      <family val="2"/>
    </font>
    <font>
      <sz val="11"/>
      <color rgb="FF0000FF"/>
      <name val="Calibri"/>
      <family val="2"/>
    </font>
    <font>
      <u/>
      <sz val="11"/>
      <color rgb="FF0000FF"/>
      <name val="Calibri"/>
      <family val="2"/>
    </font>
    <font>
      <sz val="11"/>
      <color rgb="FF222222"/>
      <name val="Calibri"/>
      <family val="2"/>
    </font>
    <font>
      <i/>
      <sz val="11"/>
      <color rgb="FF222222"/>
      <name val="&quot;docs-Calibri&quot;"/>
    </font>
    <font>
      <u/>
      <sz val="11"/>
      <color rgb="FF0000FF"/>
      <name val="Calibri"/>
      <family val="2"/>
    </font>
    <font>
      <i/>
      <sz val="11"/>
      <color rgb="FF000000"/>
      <name val="Calibri"/>
      <family val="2"/>
      <scheme val="minor"/>
    </font>
    <font>
      <i/>
      <sz val="11"/>
      <color rgb="FF1F1F1F"/>
      <name val="&quot;docs-Calibri&quot;"/>
    </font>
    <font>
      <i/>
      <sz val="11"/>
      <color rgb="FF000000"/>
      <name val="Calibri"/>
      <family val="2"/>
    </font>
    <font>
      <b/>
      <sz val="11"/>
      <color theme="1"/>
      <name val="Calibri"/>
      <family val="2"/>
      <scheme val="minor"/>
    </font>
    <font>
      <sz val="11"/>
      <color rgb="FF000000"/>
      <name val="Calibri"/>
      <family val="2"/>
    </font>
    <font>
      <sz val="11"/>
      <color rgb="FF000000"/>
      <name val="&quot;docs-Calibri&quot;"/>
    </font>
    <font>
      <i/>
      <sz val="11"/>
      <color theme="1"/>
      <name val="Calibri"/>
      <family val="2"/>
      <scheme val="minor"/>
    </font>
    <font>
      <i/>
      <sz val="11"/>
      <color rgb="FF000000"/>
      <name val="Calibri"/>
      <family val="2"/>
    </font>
    <font>
      <i/>
      <sz val="11"/>
      <color rgb="FF000000"/>
      <name val="&quot;docs-Calibri&quot;"/>
    </font>
    <font>
      <i/>
      <sz val="11"/>
      <color rgb="FF000000"/>
      <name val="Calibri"/>
      <family val="2"/>
      <scheme val="minor"/>
    </font>
    <font>
      <i/>
      <sz val="11"/>
      <color theme="1"/>
      <name val="Calibri"/>
      <family val="2"/>
      <scheme val="minor"/>
    </font>
    <font>
      <sz val="11"/>
      <color rgb="FFFF0000"/>
      <name val="Calibri"/>
      <family val="2"/>
    </font>
    <font>
      <b/>
      <sz val="11"/>
      <color rgb="FF000000"/>
      <name val="Calibri"/>
      <family val="2"/>
    </font>
    <font>
      <sz val="11"/>
      <color rgb="FF000000"/>
      <name val="&quot;Calibri&quot;"/>
    </font>
    <font>
      <sz val="8"/>
      <color rgb="FF000000"/>
      <name val="&quot;Calibri&quot;"/>
    </font>
    <font>
      <i/>
      <sz val="8"/>
      <color rgb="FF000000"/>
      <name val="&quot;Calibri&quot;"/>
    </font>
    <font>
      <sz val="10"/>
      <color theme="1"/>
      <name val="Calibri"/>
      <family val="2"/>
      <scheme val="minor"/>
    </font>
    <font>
      <sz val="8"/>
      <color theme="1"/>
      <name val="&quot;Calibri&quot;"/>
    </font>
    <font>
      <i/>
      <sz val="11"/>
      <color rgb="FF1F1F1F"/>
      <name val="Calibri"/>
      <family val="2"/>
    </font>
    <font>
      <i/>
      <sz val="11"/>
      <color rgb="FF1F1F1F"/>
      <name val="Calibri"/>
      <family val="2"/>
      <scheme val="minor"/>
    </font>
    <font>
      <i/>
      <sz val="11"/>
      <color rgb="FF000000"/>
      <name val="&quot;Calibri&quot;"/>
    </font>
    <font>
      <sz val="10"/>
      <color rgb="FF000000"/>
      <name val="&quot;Calibri&quot;"/>
    </font>
    <font>
      <b/>
      <sz val="8"/>
      <color rgb="FF000000"/>
      <name val="&quot;Calibri&quot;"/>
    </font>
    <font>
      <b/>
      <sz val="11"/>
      <color rgb="FF222222"/>
      <name val="Calibri"/>
      <family val="2"/>
    </font>
    <font>
      <i/>
      <sz val="11"/>
      <color rgb="FFFF0000"/>
      <name val="Calibri"/>
      <family val="2"/>
    </font>
    <font>
      <sz val="8"/>
      <color rgb="FF000000"/>
      <name val="Calibri"/>
      <family val="2"/>
    </font>
    <font>
      <b/>
      <i/>
      <sz val="11"/>
      <color rgb="FF222222"/>
      <name val="Calibri"/>
      <family val="2"/>
    </font>
    <font>
      <sz val="11"/>
      <name val="Calibri"/>
      <family val="2"/>
    </font>
    <font>
      <u/>
      <sz val="11"/>
      <color rgb="FF1155CC"/>
      <name val="Calibri"/>
      <family val="2"/>
    </font>
    <font>
      <u/>
      <sz val="11"/>
      <color theme="1"/>
      <name val="Calibri"/>
      <family val="2"/>
    </font>
    <font>
      <b/>
      <i/>
      <sz val="11"/>
      <color theme="1"/>
      <name val="Calibri"/>
      <family val="2"/>
    </font>
    <font>
      <sz val="11"/>
      <color theme="1"/>
      <name val="Arial"/>
      <family val="2"/>
    </font>
    <font>
      <u/>
      <sz val="11"/>
      <color theme="10"/>
      <name val="Calibri"/>
      <scheme val="minor"/>
    </font>
    <font>
      <sz val="11"/>
      <color rgb="FF000000"/>
      <name val="Calibri"/>
      <family val="2"/>
      <scheme val="minor"/>
    </font>
    <font>
      <sz val="11"/>
      <color rgb="FF222222"/>
      <name val="Calibri"/>
      <family val="2"/>
      <scheme val="minor"/>
    </font>
  </fonts>
  <fills count="7">
    <fill>
      <patternFill patternType="none"/>
    </fill>
    <fill>
      <patternFill patternType="gray125"/>
    </fill>
    <fill>
      <patternFill patternType="solid">
        <fgColor rgb="FFFFFFFF"/>
        <bgColor rgb="FFFFFFFF"/>
      </patternFill>
    </fill>
    <fill>
      <patternFill patternType="solid">
        <fgColor rgb="FFFFFF00"/>
        <bgColor rgb="FFFFFF00"/>
      </patternFill>
    </fill>
    <fill>
      <patternFill patternType="solid">
        <fgColor rgb="FF00B050"/>
        <bgColor rgb="FF00B050"/>
      </patternFill>
    </fill>
    <fill>
      <patternFill patternType="solid">
        <fgColor rgb="FF999999"/>
        <bgColor rgb="FF999999"/>
      </patternFill>
    </fill>
    <fill>
      <patternFill patternType="solid">
        <fgColor rgb="FFFFF2CC"/>
        <bgColor rgb="FFFFF2CC"/>
      </patternFill>
    </fill>
  </fills>
  <borders count="10">
    <border>
      <left/>
      <right/>
      <top/>
      <bottom/>
      <diagonal/>
    </border>
    <border>
      <left style="thin">
        <color rgb="FFFF0000"/>
      </left>
      <right style="thin">
        <color rgb="FFFF0000"/>
      </right>
      <top style="thin">
        <color rgb="FFFF0000"/>
      </top>
      <bottom style="thin">
        <color rgb="FFFF0000"/>
      </bottom>
      <diagonal/>
    </border>
    <border>
      <left/>
      <right/>
      <top/>
      <bottom style="thin">
        <color rgb="FF000000"/>
      </bottom>
      <diagonal/>
    </border>
    <border>
      <left/>
      <right/>
      <top/>
      <bottom/>
      <diagonal/>
    </border>
    <border>
      <left/>
      <right/>
      <top/>
      <bottom style="thin">
        <color theme="0" tint="-0.14999847407452621"/>
      </bottom>
      <diagonal/>
    </border>
    <border>
      <left/>
      <right style="thin">
        <color theme="0" tint="-4.9989318521683403E-2"/>
      </right>
      <top/>
      <bottom/>
      <diagonal/>
    </border>
    <border>
      <left style="thin">
        <color theme="0" tint="-4.9989318521683403E-2"/>
      </left>
      <right style="thin">
        <color theme="0" tint="-4.9989318521683403E-2"/>
      </right>
      <top/>
      <bottom style="thin">
        <color theme="0" tint="-4.9989318521683403E-2"/>
      </bottom>
      <diagonal/>
    </border>
    <border>
      <left/>
      <right/>
      <top/>
      <bottom style="thin">
        <color theme="0" tint="-4.9989318521683403E-2"/>
      </bottom>
      <diagonal/>
    </border>
    <border>
      <left style="thin">
        <color theme="0" tint="-4.9989318521683403E-2"/>
      </left>
      <right style="thin">
        <color theme="0" tint="-4.9989318521683403E-2"/>
      </right>
      <top style="thin">
        <color theme="0" tint="-4.9989318521683403E-2"/>
      </top>
      <bottom style="thin">
        <color theme="0" tint="-4.9989318521683403E-2"/>
      </bottom>
      <diagonal/>
    </border>
    <border>
      <left/>
      <right style="thin">
        <color rgb="FFF2F2F2"/>
      </right>
      <top/>
      <bottom/>
      <diagonal/>
    </border>
  </borders>
  <cellStyleXfs count="2">
    <xf numFmtId="0" fontId="0" fillId="0" borderId="0"/>
    <xf numFmtId="0" fontId="51" fillId="0" borderId="0" applyNumberFormat="0" applyFill="0" applyBorder="0" applyAlignment="0" applyProtection="0"/>
  </cellStyleXfs>
  <cellXfs count="169">
    <xf numFmtId="0" fontId="0" fillId="0" borderId="0" xfId="0"/>
    <xf numFmtId="0" fontId="1" fillId="0" borderId="0" xfId="0" applyFont="1" applyAlignment="1">
      <alignment horizontal="center" vertical="center" wrapText="1"/>
    </xf>
    <xf numFmtId="0" fontId="2" fillId="0" borderId="0" xfId="0" applyFont="1" applyAlignment="1">
      <alignment wrapText="1"/>
    </xf>
    <xf numFmtId="0" fontId="2" fillId="2" borderId="0" xfId="0" applyFont="1" applyFill="1" applyAlignment="1">
      <alignment wrapText="1"/>
    </xf>
    <xf numFmtId="0" fontId="2" fillId="0" borderId="0" xfId="0" applyFont="1" applyAlignment="1">
      <alignment horizontal="right" wrapText="1"/>
    </xf>
    <xf numFmtId="0" fontId="3" fillId="0" borderId="0" xfId="0" applyFont="1" applyAlignment="1">
      <alignment horizontal="left"/>
    </xf>
    <xf numFmtId="0" fontId="3" fillId="0" borderId="0" xfId="0" applyFont="1" applyAlignment="1">
      <alignment wrapText="1"/>
    </xf>
    <xf numFmtId="164" fontId="2" fillId="0" borderId="0" xfId="0" applyNumberFormat="1" applyFont="1" applyAlignment="1">
      <alignment wrapText="1"/>
    </xf>
    <xf numFmtId="0" fontId="4" fillId="0" borderId="0" xfId="0" applyFont="1" applyAlignment="1">
      <alignment wrapText="1"/>
    </xf>
    <xf numFmtId="0" fontId="5" fillId="2" borderId="0" xfId="0" applyFont="1" applyFill="1" applyAlignment="1">
      <alignment wrapText="1"/>
    </xf>
    <xf numFmtId="0" fontId="2" fillId="2" borderId="0" xfId="0" applyFont="1" applyFill="1" applyAlignment="1">
      <alignment horizontal="right" wrapText="1"/>
    </xf>
    <xf numFmtId="3" fontId="2" fillId="0" borderId="0" xfId="0" applyNumberFormat="1" applyFont="1" applyAlignment="1">
      <alignment wrapText="1"/>
    </xf>
    <xf numFmtId="9" fontId="2" fillId="0" borderId="0" xfId="0" applyNumberFormat="1" applyFont="1" applyAlignment="1">
      <alignment wrapText="1"/>
    </xf>
    <xf numFmtId="3" fontId="2" fillId="2" borderId="0" xfId="0" applyNumberFormat="1" applyFont="1" applyFill="1" applyAlignment="1">
      <alignment wrapText="1"/>
    </xf>
    <xf numFmtId="0" fontId="6" fillId="2" borderId="0" xfId="0" applyFont="1" applyFill="1" applyAlignment="1">
      <alignment wrapText="1"/>
    </xf>
    <xf numFmtId="0" fontId="7" fillId="2" borderId="0" xfId="0" applyFont="1" applyFill="1" applyAlignment="1">
      <alignment wrapText="1"/>
    </xf>
    <xf numFmtId="0" fontId="2" fillId="0" borderId="0" xfId="0" applyFont="1" applyAlignment="1">
      <alignment horizontal="left" wrapText="1"/>
    </xf>
    <xf numFmtId="0" fontId="8" fillId="2" borderId="0" xfId="0" applyFont="1" applyFill="1" applyAlignment="1">
      <alignment wrapText="1"/>
    </xf>
    <xf numFmtId="0" fontId="4" fillId="2" borderId="0" xfId="0" applyFont="1" applyFill="1" applyAlignment="1">
      <alignment wrapText="1"/>
    </xf>
    <xf numFmtId="164" fontId="2" fillId="0" borderId="0" xfId="0" applyNumberFormat="1" applyFont="1" applyAlignment="1">
      <alignment horizontal="right" wrapText="1"/>
    </xf>
    <xf numFmtId="0" fontId="9" fillId="0" borderId="0" xfId="0" applyFont="1" applyAlignment="1">
      <alignment wrapText="1"/>
    </xf>
    <xf numFmtId="0" fontId="10" fillId="0" borderId="0" xfId="0" applyFont="1" applyAlignment="1">
      <alignment horizontal="left"/>
    </xf>
    <xf numFmtId="0" fontId="11" fillId="0" borderId="0" xfId="0" applyFont="1"/>
    <xf numFmtId="0" fontId="12" fillId="0" borderId="0" xfId="0" applyFont="1"/>
    <xf numFmtId="17" fontId="2" fillId="0" borderId="0" xfId="0" applyNumberFormat="1" applyFont="1" applyAlignment="1">
      <alignment wrapText="1"/>
    </xf>
    <xf numFmtId="0" fontId="2" fillId="2" borderId="0" xfId="0" applyFont="1" applyFill="1" applyAlignment="1">
      <alignment horizontal="left" wrapText="1"/>
    </xf>
    <xf numFmtId="0" fontId="13" fillId="2" borderId="0" xfId="0" applyFont="1" applyFill="1" applyAlignment="1">
      <alignment wrapText="1"/>
    </xf>
    <xf numFmtId="10" fontId="2" fillId="0" borderId="0" xfId="0" applyNumberFormat="1" applyFont="1" applyAlignment="1">
      <alignment wrapText="1"/>
    </xf>
    <xf numFmtId="0" fontId="14" fillId="0" borderId="0" xfId="0" applyFont="1" applyAlignment="1">
      <alignment wrapText="1"/>
    </xf>
    <xf numFmtId="0" fontId="15" fillId="0" borderId="0" xfId="0" applyFont="1" applyAlignment="1">
      <alignment wrapText="1"/>
    </xf>
    <xf numFmtId="0" fontId="16" fillId="2" borderId="0" xfId="0" applyFont="1" applyFill="1" applyAlignment="1">
      <alignment wrapText="1"/>
    </xf>
    <xf numFmtId="0" fontId="17" fillId="0" borderId="0" xfId="0" applyFont="1"/>
    <xf numFmtId="0" fontId="2" fillId="0" borderId="1" xfId="0" applyFont="1" applyBorder="1" applyAlignment="1">
      <alignment wrapText="1"/>
    </xf>
    <xf numFmtId="0" fontId="9" fillId="0" borderId="0" xfId="0" applyFont="1"/>
    <xf numFmtId="0" fontId="18" fillId="0" borderId="0" xfId="0" applyFont="1" applyAlignment="1">
      <alignment wrapText="1"/>
    </xf>
    <xf numFmtId="0" fontId="19" fillId="0" borderId="0" xfId="0" applyFont="1"/>
    <xf numFmtId="0" fontId="2" fillId="0" borderId="2" xfId="0" applyFont="1" applyBorder="1" applyAlignment="1">
      <alignment wrapText="1"/>
    </xf>
    <xf numFmtId="0" fontId="3" fillId="0" borderId="0" xfId="0" applyFont="1"/>
    <xf numFmtId="10" fontId="2" fillId="0" borderId="0" xfId="0" applyNumberFormat="1" applyFont="1" applyAlignment="1">
      <alignment horizontal="right" wrapText="1"/>
    </xf>
    <xf numFmtId="0" fontId="20" fillId="0" borderId="0" xfId="0" applyFont="1"/>
    <xf numFmtId="0" fontId="16" fillId="0" borderId="0" xfId="0" applyFont="1" applyAlignment="1">
      <alignment wrapText="1"/>
    </xf>
    <xf numFmtId="0" fontId="1" fillId="0" borderId="0" xfId="0" applyFont="1" applyAlignment="1">
      <alignment wrapText="1"/>
    </xf>
    <xf numFmtId="0" fontId="21" fillId="0" borderId="0" xfId="0" applyFont="1"/>
    <xf numFmtId="165" fontId="2" fillId="0" borderId="0" xfId="0" applyNumberFormat="1" applyFont="1" applyAlignment="1">
      <alignment wrapText="1"/>
    </xf>
    <xf numFmtId="0" fontId="1" fillId="0" borderId="0" xfId="0" applyFont="1" applyAlignment="1">
      <alignment horizontal="center"/>
    </xf>
    <xf numFmtId="0" fontId="1" fillId="0" borderId="3" xfId="0" applyFont="1" applyBorder="1" applyAlignment="1">
      <alignment horizontal="center"/>
    </xf>
    <xf numFmtId="0" fontId="2" fillId="0" borderId="0" xfId="0" applyFont="1"/>
    <xf numFmtId="0" fontId="2" fillId="0" borderId="0" xfId="0" applyFont="1" applyAlignment="1">
      <alignment horizontal="left"/>
    </xf>
    <xf numFmtId="0" fontId="4" fillId="0" borderId="0" xfId="0" applyFont="1"/>
    <xf numFmtId="0" fontId="2" fillId="0" borderId="0" xfId="0" applyFont="1" applyAlignment="1">
      <alignment horizontal="right"/>
    </xf>
    <xf numFmtId="0" fontId="2" fillId="0" borderId="3" xfId="0" applyFont="1" applyBorder="1"/>
    <xf numFmtId="0" fontId="2" fillId="0" borderId="3" xfId="0" applyFont="1" applyBorder="1" applyAlignment="1">
      <alignment wrapText="1"/>
    </xf>
    <xf numFmtId="9" fontId="2" fillId="0" borderId="0" xfId="0" applyNumberFormat="1" applyFont="1"/>
    <xf numFmtId="165" fontId="2" fillId="0" borderId="0" xfId="0" applyNumberFormat="1" applyFont="1"/>
    <xf numFmtId="1" fontId="2" fillId="0" borderId="0" xfId="0" applyNumberFormat="1" applyFont="1"/>
    <xf numFmtId="1" fontId="2" fillId="0" borderId="0" xfId="0" applyNumberFormat="1" applyFont="1" applyAlignment="1">
      <alignment horizontal="right"/>
    </xf>
    <xf numFmtId="165" fontId="2" fillId="0" borderId="0" xfId="0" applyNumberFormat="1" applyFont="1" applyAlignment="1">
      <alignment horizontal="right"/>
    </xf>
    <xf numFmtId="0" fontId="22" fillId="3" borderId="0" xfId="0" applyFont="1" applyFill="1"/>
    <xf numFmtId="0" fontId="23" fillId="0" borderId="0" xfId="0" applyFont="1"/>
    <xf numFmtId="0" fontId="24" fillId="0" borderId="0" xfId="0" applyFont="1"/>
    <xf numFmtId="0" fontId="25" fillId="0" borderId="0" xfId="0" applyFont="1"/>
    <xf numFmtId="0" fontId="25" fillId="0" borderId="0" xfId="0" applyFont="1" applyAlignment="1">
      <alignment wrapText="1"/>
    </xf>
    <xf numFmtId="0" fontId="26" fillId="0" borderId="0" xfId="0" applyFont="1"/>
    <xf numFmtId="0" fontId="23" fillId="0" borderId="0" xfId="0" applyFont="1" applyAlignment="1">
      <alignment wrapText="1"/>
    </xf>
    <xf numFmtId="0" fontId="27" fillId="0" borderId="0" xfId="0" applyFont="1"/>
    <xf numFmtId="165" fontId="9" fillId="0" borderId="0" xfId="0" applyNumberFormat="1" applyFont="1"/>
    <xf numFmtId="0" fontId="28" fillId="0" borderId="0" xfId="0" applyFont="1"/>
    <xf numFmtId="0" fontId="9" fillId="0" borderId="0" xfId="0" applyFont="1" applyAlignment="1">
      <alignment horizontal="right"/>
    </xf>
    <xf numFmtId="0" fontId="8" fillId="2" borderId="0" xfId="0" applyFont="1" applyFill="1"/>
    <xf numFmtId="0" fontId="2" fillId="2" borderId="0" xfId="0" applyFont="1" applyFill="1"/>
    <xf numFmtId="0" fontId="29" fillId="0" borderId="0" xfId="0" applyFont="1"/>
    <xf numFmtId="3" fontId="9" fillId="0" borderId="0" xfId="0" applyNumberFormat="1" applyFont="1"/>
    <xf numFmtId="0" fontId="2" fillId="0" borderId="0" xfId="0" applyFont="1" applyAlignment="1">
      <alignment horizontal="left" vertical="center" wrapText="1"/>
    </xf>
    <xf numFmtId="0" fontId="2" fillId="4" borderId="3" xfId="0" applyFont="1" applyFill="1" applyBorder="1" applyAlignment="1">
      <alignment wrapText="1"/>
    </xf>
    <xf numFmtId="0" fontId="2" fillId="4" borderId="3" xfId="0" applyFont="1" applyFill="1" applyBorder="1"/>
    <xf numFmtId="0" fontId="30" fillId="0" borderId="0" xfId="0" applyFont="1"/>
    <xf numFmtId="0" fontId="31" fillId="0" borderId="0" xfId="0" applyFont="1" applyAlignment="1">
      <alignment horizontal="center"/>
    </xf>
    <xf numFmtId="0" fontId="31" fillId="3" borderId="3" xfId="0" applyFont="1" applyFill="1" applyBorder="1" applyAlignment="1">
      <alignment horizontal="center"/>
    </xf>
    <xf numFmtId="0" fontId="9" fillId="5" borderId="0" xfId="0" applyFont="1" applyFill="1"/>
    <xf numFmtId="0" fontId="32" fillId="0" borderId="0" xfId="0" applyFont="1" applyAlignment="1">
      <alignment horizontal="left"/>
    </xf>
    <xf numFmtId="0" fontId="21" fillId="0" borderId="0" xfId="0" applyFont="1" applyAlignment="1">
      <alignment horizontal="left"/>
    </xf>
    <xf numFmtId="0" fontId="33" fillId="0" borderId="0" xfId="0" applyFont="1" applyAlignment="1">
      <alignment horizontal="left"/>
    </xf>
    <xf numFmtId="0" fontId="33" fillId="0" borderId="0" xfId="0" applyFont="1" applyAlignment="1">
      <alignment horizontal="right"/>
    </xf>
    <xf numFmtId="1" fontId="0" fillId="0" borderId="0" xfId="0" applyNumberFormat="1"/>
    <xf numFmtId="165" fontId="0" fillId="0" borderId="0" xfId="0" applyNumberFormat="1"/>
    <xf numFmtId="0" fontId="32" fillId="0" borderId="0" xfId="0" applyFont="1" applyAlignment="1">
      <alignment horizontal="right"/>
    </xf>
    <xf numFmtId="3" fontId="3" fillId="0" borderId="0" xfId="0" applyNumberFormat="1" applyFont="1"/>
    <xf numFmtId="0" fontId="3" fillId="0" borderId="0" xfId="0" applyFont="1" applyAlignment="1">
      <alignment horizontal="right"/>
    </xf>
    <xf numFmtId="0" fontId="34" fillId="0" borderId="0" xfId="0" applyFont="1" applyAlignment="1">
      <alignment horizontal="left"/>
    </xf>
    <xf numFmtId="0" fontId="35" fillId="0" borderId="0" xfId="0" applyFont="1"/>
    <xf numFmtId="2" fontId="9" fillId="0" borderId="0" xfId="0" applyNumberFormat="1" applyFont="1"/>
    <xf numFmtId="165" fontId="3" fillId="0" borderId="0" xfId="0" applyNumberFormat="1" applyFont="1" applyAlignment="1">
      <alignment horizontal="right"/>
    </xf>
    <xf numFmtId="1" fontId="9" fillId="0" borderId="0" xfId="0" applyNumberFormat="1" applyFont="1"/>
    <xf numFmtId="0" fontId="0" fillId="0" borderId="0" xfId="0" applyAlignment="1">
      <alignment wrapText="1"/>
    </xf>
    <xf numFmtId="0" fontId="12" fillId="0" borderId="0" xfId="0" applyFont="1" applyAlignment="1">
      <alignment wrapText="1"/>
    </xf>
    <xf numFmtId="0" fontId="36" fillId="0" borderId="0" xfId="0" applyFont="1" applyAlignment="1">
      <alignment horizontal="left"/>
    </xf>
    <xf numFmtId="0" fontId="37" fillId="2" borderId="0" xfId="0" applyFont="1" applyFill="1" applyAlignment="1">
      <alignment wrapText="1"/>
    </xf>
    <xf numFmtId="0" fontId="38" fillId="0" borderId="0" xfId="0" applyFont="1"/>
    <xf numFmtId="0" fontId="2" fillId="5" borderId="0" xfId="0" applyFont="1" applyFill="1" applyAlignment="1">
      <alignment wrapText="1"/>
    </xf>
    <xf numFmtId="0" fontId="25" fillId="5" borderId="0" xfId="0" applyFont="1" applyFill="1"/>
    <xf numFmtId="0" fontId="39" fillId="0" borderId="0" xfId="0" applyFont="1" applyAlignment="1">
      <alignment horizontal="left"/>
    </xf>
    <xf numFmtId="165" fontId="32" fillId="0" borderId="0" xfId="0" applyNumberFormat="1" applyFont="1" applyAlignment="1">
      <alignment horizontal="right"/>
    </xf>
    <xf numFmtId="165" fontId="12" fillId="0" borderId="0" xfId="0" applyNumberFormat="1" applyFont="1"/>
    <xf numFmtId="0" fontId="0" fillId="0" borderId="0" xfId="0" applyAlignment="1">
      <alignment horizontal="right"/>
    </xf>
    <xf numFmtId="0" fontId="40" fillId="0" borderId="0" xfId="0" applyFont="1" applyAlignment="1">
      <alignment horizontal="right"/>
    </xf>
    <xf numFmtId="0" fontId="36" fillId="2" borderId="0" xfId="0" applyFont="1" applyFill="1" applyAlignment="1">
      <alignment horizontal="right"/>
    </xf>
    <xf numFmtId="0" fontId="41" fillId="2" borderId="0" xfId="0" applyFont="1" applyFill="1" applyAlignment="1">
      <alignment horizontal="center"/>
    </xf>
    <xf numFmtId="0" fontId="34" fillId="2" borderId="0" xfId="0" applyFont="1" applyFill="1" applyAlignment="1">
      <alignment horizontal="left"/>
    </xf>
    <xf numFmtId="0" fontId="33" fillId="2" borderId="0" xfId="0" applyFont="1" applyFill="1" applyAlignment="1">
      <alignment horizontal="center"/>
    </xf>
    <xf numFmtId="0" fontId="36" fillId="2" borderId="0" xfId="0" applyFont="1" applyFill="1" applyAlignment="1">
      <alignment horizontal="left"/>
    </xf>
    <xf numFmtId="0" fontId="33" fillId="2" borderId="0" xfId="0" applyFont="1" applyFill="1" applyAlignment="1">
      <alignment horizontal="left"/>
    </xf>
    <xf numFmtId="0" fontId="0" fillId="6" borderId="0" xfId="0" applyFill="1"/>
    <xf numFmtId="0" fontId="0" fillId="6" borderId="0" xfId="0" applyFill="1" applyAlignment="1">
      <alignment wrapText="1"/>
    </xf>
    <xf numFmtId="165" fontId="0" fillId="6" borderId="0" xfId="0" applyNumberFormat="1" applyFill="1"/>
    <xf numFmtId="0" fontId="0" fillId="6" borderId="0" xfId="0" applyFill="1" applyAlignment="1">
      <alignment horizontal="right"/>
    </xf>
    <xf numFmtId="0" fontId="2" fillId="6" borderId="0" xfId="0" applyFont="1" applyFill="1" applyAlignment="1">
      <alignment wrapText="1"/>
    </xf>
    <xf numFmtId="0" fontId="34" fillId="2" borderId="0" xfId="0" applyFont="1" applyFill="1" applyAlignment="1">
      <alignment horizontal="left" vertical="top"/>
    </xf>
    <xf numFmtId="1" fontId="0" fillId="6" borderId="0" xfId="0" applyNumberFormat="1" applyFill="1"/>
    <xf numFmtId="0" fontId="33" fillId="2" borderId="0" xfId="0" applyFont="1" applyFill="1" applyAlignment="1">
      <alignment horizontal="left" vertical="top"/>
    </xf>
    <xf numFmtId="0" fontId="9" fillId="6" borderId="0" xfId="0" applyFont="1" applyFill="1"/>
    <xf numFmtId="0" fontId="3" fillId="6" borderId="0" xfId="0" applyFont="1" applyFill="1"/>
    <xf numFmtId="0" fontId="36" fillId="2" borderId="0" xfId="0" applyFont="1" applyFill="1" applyAlignment="1">
      <alignment horizontal="center"/>
    </xf>
    <xf numFmtId="0" fontId="4" fillId="6" borderId="0" xfId="0" applyFont="1" applyFill="1" applyAlignment="1">
      <alignment wrapText="1"/>
    </xf>
    <xf numFmtId="0" fontId="12" fillId="6" borderId="0" xfId="0" applyFont="1" applyFill="1"/>
    <xf numFmtId="0" fontId="29" fillId="6" borderId="0" xfId="0" applyFont="1" applyFill="1"/>
    <xf numFmtId="0" fontId="21" fillId="6" borderId="0" xfId="0" applyFont="1" applyFill="1"/>
    <xf numFmtId="0" fontId="4" fillId="6" borderId="0" xfId="0" applyFont="1" applyFill="1"/>
    <xf numFmtId="3" fontId="3" fillId="6" borderId="0" xfId="0" applyNumberFormat="1" applyFont="1" applyFill="1"/>
    <xf numFmtId="165" fontId="3" fillId="0" borderId="0" xfId="0" applyNumberFormat="1" applyFont="1"/>
    <xf numFmtId="0" fontId="11" fillId="6" borderId="0" xfId="0" applyFont="1" applyFill="1"/>
    <xf numFmtId="0" fontId="3" fillId="6" borderId="0" xfId="0" applyFont="1" applyFill="1" applyAlignment="1">
      <alignment wrapText="1"/>
    </xf>
    <xf numFmtId="0" fontId="29" fillId="0" borderId="0" xfId="0" applyFont="1" applyAlignment="1">
      <alignment wrapText="1"/>
    </xf>
    <xf numFmtId="3" fontId="0" fillId="0" borderId="0" xfId="0" applyNumberFormat="1"/>
    <xf numFmtId="0" fontId="8" fillId="6" borderId="0" xfId="0" applyFont="1" applyFill="1" applyAlignment="1">
      <alignment wrapText="1"/>
    </xf>
    <xf numFmtId="0" fontId="2" fillId="6" borderId="0" xfId="0" applyFont="1" applyFill="1"/>
    <xf numFmtId="0" fontId="2" fillId="6" borderId="0" xfId="0" applyFont="1" applyFill="1" applyAlignment="1">
      <alignment horizontal="right" wrapText="1"/>
    </xf>
    <xf numFmtId="0" fontId="3" fillId="3" borderId="0" xfId="0" applyFont="1" applyFill="1" applyAlignment="1">
      <alignment horizontal="right"/>
    </xf>
    <xf numFmtId="0" fontId="29" fillId="6" borderId="0" xfId="0" applyFont="1" applyFill="1" applyAlignment="1">
      <alignment wrapText="1"/>
    </xf>
    <xf numFmtId="0" fontId="31" fillId="3" borderId="0" xfId="0" applyFont="1" applyFill="1" applyAlignment="1">
      <alignment horizontal="center"/>
    </xf>
    <xf numFmtId="0" fontId="31" fillId="0" borderId="0" xfId="0" applyFont="1" applyAlignment="1">
      <alignment horizontal="left"/>
    </xf>
    <xf numFmtId="0" fontId="42" fillId="0" borderId="0" xfId="0" applyFont="1" applyAlignment="1">
      <alignment horizontal="center"/>
    </xf>
    <xf numFmtId="0" fontId="43" fillId="0" borderId="0" xfId="0" applyFont="1" applyAlignment="1">
      <alignment horizontal="left"/>
    </xf>
    <xf numFmtId="0" fontId="30" fillId="0" borderId="0" xfId="0" applyFont="1" applyAlignment="1">
      <alignment horizontal="left"/>
    </xf>
    <xf numFmtId="0" fontId="13" fillId="0" borderId="0" xfId="0" applyFont="1" applyAlignment="1">
      <alignment horizontal="left"/>
    </xf>
    <xf numFmtId="0" fontId="3" fillId="2" borderId="0" xfId="0" applyFont="1" applyFill="1" applyAlignment="1">
      <alignment horizontal="left"/>
    </xf>
    <xf numFmtId="0" fontId="16" fillId="0" borderId="0" xfId="0" applyFont="1"/>
    <xf numFmtId="0" fontId="16" fillId="2" borderId="0" xfId="0" applyFont="1" applyFill="1" applyAlignment="1">
      <alignment horizontal="left"/>
    </xf>
    <xf numFmtId="0" fontId="43" fillId="2" borderId="0" xfId="0" applyFont="1" applyFill="1" applyAlignment="1">
      <alignment horizontal="left"/>
    </xf>
    <xf numFmtId="0" fontId="8" fillId="2" borderId="0" xfId="0" applyFont="1" applyFill="1" applyAlignment="1">
      <alignment horizontal="left"/>
    </xf>
    <xf numFmtId="0" fontId="8" fillId="0" borderId="0" xfId="0" applyFont="1" applyAlignment="1">
      <alignment horizontal="left"/>
    </xf>
    <xf numFmtId="0" fontId="44" fillId="0" borderId="0" xfId="0" applyFont="1"/>
    <xf numFmtId="0" fontId="50" fillId="0" borderId="0" xfId="0" applyFont="1"/>
    <xf numFmtId="0" fontId="2" fillId="0" borderId="4" xfId="0" applyFont="1" applyBorder="1" applyAlignment="1">
      <alignment horizontal="right" wrapText="1"/>
    </xf>
    <xf numFmtId="0" fontId="3" fillId="0" borderId="5" xfId="0" applyFont="1" applyBorder="1" applyAlignment="1">
      <alignment wrapText="1"/>
    </xf>
    <xf numFmtId="0" fontId="2" fillId="0" borderId="5" xfId="0" applyFont="1" applyBorder="1" applyAlignment="1">
      <alignment wrapText="1"/>
    </xf>
    <xf numFmtId="0" fontId="2" fillId="0" borderId="6" xfId="0" applyFont="1" applyBorder="1" applyAlignment="1">
      <alignment wrapText="1"/>
    </xf>
    <xf numFmtId="0" fontId="2" fillId="2" borderId="6" xfId="0" applyFont="1" applyFill="1" applyBorder="1" applyAlignment="1">
      <alignment wrapText="1"/>
    </xf>
    <xf numFmtId="0" fontId="2" fillId="0" borderId="7" xfId="0" applyFont="1" applyBorder="1" applyAlignment="1">
      <alignment wrapText="1"/>
    </xf>
    <xf numFmtId="0" fontId="2" fillId="0" borderId="8" xfId="0" applyFont="1" applyBorder="1" applyAlignment="1">
      <alignment wrapText="1"/>
    </xf>
    <xf numFmtId="0" fontId="2" fillId="2" borderId="8" xfId="0" applyFont="1" applyFill="1" applyBorder="1" applyAlignment="1">
      <alignment wrapText="1"/>
    </xf>
    <xf numFmtId="0" fontId="41" fillId="2" borderId="0" xfId="0" applyFont="1" applyFill="1" applyAlignment="1">
      <alignment horizontal="center"/>
    </xf>
    <xf numFmtId="0" fontId="0" fillId="0" borderId="0" xfId="0"/>
    <xf numFmtId="0" fontId="3" fillId="0" borderId="0" xfId="0" applyFont="1" applyAlignment="1">
      <alignment horizontal="left"/>
    </xf>
    <xf numFmtId="0" fontId="52" fillId="0" borderId="3" xfId="0" applyFont="1" applyBorder="1" applyAlignment="1">
      <alignment wrapText="1"/>
    </xf>
    <xf numFmtId="0" fontId="52" fillId="0" borderId="9" xfId="0" applyFont="1" applyBorder="1" applyAlignment="1">
      <alignment wrapText="1"/>
    </xf>
    <xf numFmtId="0" fontId="51" fillId="0" borderId="3" xfId="1" applyBorder="1" applyAlignment="1">
      <alignment wrapText="1"/>
    </xf>
    <xf numFmtId="0" fontId="52" fillId="0" borderId="1" xfId="0" applyFont="1" applyBorder="1" applyAlignment="1">
      <alignment wrapText="1"/>
    </xf>
    <xf numFmtId="0" fontId="52" fillId="0" borderId="2" xfId="0" applyFont="1" applyBorder="1" applyAlignment="1">
      <alignment wrapText="1"/>
    </xf>
    <xf numFmtId="0" fontId="53" fillId="0" borderId="3" xfId="0" applyFont="1" applyBorder="1" applyAlignment="1">
      <alignment wrapText="1"/>
    </xf>
  </cellXfs>
  <cellStyles count="2">
    <cellStyle name="Hipervínculo"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sharedStrings" Target="sharedStrings.xml"/><Relationship Id="rId3" Type="http://schemas.openxmlformats.org/officeDocument/2006/relationships/worksheet" Target="worksheets/sheet3.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customschemas.google.com/relationships/workbookmetadata" Target="metadata"/><Relationship Id="rId4" Type="http://schemas.openxmlformats.org/officeDocument/2006/relationships/worksheet" Target="worksheets/sheet4.xml"/><Relationship Id="rId14"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doi.org/10.1016/j.actatropica.2023.107048" TargetMode="External"/><Relationship Id="rId3" Type="http://schemas.openxmlformats.org/officeDocument/2006/relationships/hyperlink" Target="http://doi.org/10.1007/s00436-021-07128-5" TargetMode="External"/><Relationship Id="rId7" Type="http://schemas.openxmlformats.org/officeDocument/2006/relationships/hyperlink" Target="https://www.sciencedirect.com/topics/medicine-and-dentistry/immunofluorescence-test" TargetMode="External"/><Relationship Id="rId2" Type="http://schemas.openxmlformats.org/officeDocument/2006/relationships/hyperlink" Target="https://www.sciencedirect.com/topics/medicine-and-dentistry/immunofluorescence-test" TargetMode="External"/><Relationship Id="rId1" Type="http://schemas.openxmlformats.org/officeDocument/2006/relationships/hyperlink" Target="http://doi.org/10.1016/j.actatropica.2023.107048" TargetMode="External"/><Relationship Id="rId6" Type="http://schemas.openxmlformats.org/officeDocument/2006/relationships/hyperlink" Target="https://www.sciencedirect.com/topics/immunology-and-microbiology/human" TargetMode="External"/><Relationship Id="rId11" Type="http://schemas.openxmlformats.org/officeDocument/2006/relationships/hyperlink" Target="http://doi.org/10.1016/j.bjid.2023.103707" TargetMode="External"/><Relationship Id="rId5" Type="http://schemas.openxmlformats.org/officeDocument/2006/relationships/hyperlink" Target="http://doi.org/10.1016/j.bjid.2023.103707" TargetMode="External"/><Relationship Id="rId10" Type="http://schemas.openxmlformats.org/officeDocument/2006/relationships/hyperlink" Target="http://doi.org/10.17843/rpmesp.2022.391.10519" TargetMode="External"/><Relationship Id="rId4" Type="http://schemas.openxmlformats.org/officeDocument/2006/relationships/hyperlink" Target="http://doi.org/10.17843/rpmesp.2022.391.10519" TargetMode="External"/><Relationship Id="rId9" Type="http://schemas.openxmlformats.org/officeDocument/2006/relationships/hyperlink" Target="http://doi.org/10.1007/s00436-021-07128-5" TargetMode="External"/></Relationships>
</file>

<file path=xl/worksheets/_rels/sheet4.xml.rels><?xml version="1.0" encoding="UTF-8" standalone="yes"?>
<Relationships xmlns="http://schemas.openxmlformats.org/package/2006/relationships"><Relationship Id="rId1" Type="http://schemas.openxmlformats.org/officeDocument/2006/relationships/hyperlink" Target="https://www.sciencedirect.com/topics/immunology-and-microbiology/human"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C1021"/>
  <sheetViews>
    <sheetView tabSelected="1" zoomScaleNormal="100" workbookViewId="0">
      <pane ySplit="3" topLeftCell="A166" activePane="bottomLeft" state="frozen"/>
      <selection pane="bottomLeft" activeCell="A153" sqref="A153"/>
    </sheetView>
  </sheetViews>
  <sheetFormatPr baseColWidth="10" defaultColWidth="14.5" defaultRowHeight="15" customHeight="1"/>
  <cols>
    <col min="1" max="1" width="89.1640625" customWidth="1"/>
    <col min="2" max="2" width="22.33203125" customWidth="1"/>
    <col min="4" max="4" width="17" customWidth="1"/>
    <col min="5" max="5" width="22.6640625" customWidth="1"/>
    <col min="6" max="6" width="34" customWidth="1"/>
    <col min="7" max="7" width="46.5" customWidth="1"/>
    <col min="9" max="9" width="54.6640625" customWidth="1"/>
    <col min="10" max="10" width="88.83203125" customWidth="1"/>
    <col min="11" max="11" width="18.83203125" customWidth="1"/>
    <col min="12" max="12" width="35.6640625" customWidth="1"/>
    <col min="13" max="13" width="43.1640625" customWidth="1"/>
    <col min="14" max="14" width="21.6640625" customWidth="1"/>
    <col min="15" max="15" width="47.33203125" customWidth="1"/>
    <col min="16" max="16" width="37.83203125" customWidth="1"/>
    <col min="17" max="17" width="25.5" customWidth="1"/>
    <col min="18" max="18" width="44.6640625" customWidth="1"/>
    <col min="19" max="19" width="79.83203125" customWidth="1"/>
    <col min="20" max="21" width="49.5" customWidth="1"/>
    <col min="22" max="22" width="124.1640625" customWidth="1"/>
    <col min="23" max="23" width="82.33203125" customWidth="1"/>
    <col min="24" max="24" width="60.6640625" customWidth="1"/>
  </cols>
  <sheetData>
    <row r="1" spans="1:29" ht="15" customHeight="1">
      <c r="A1" s="33" t="s">
        <v>2892</v>
      </c>
    </row>
    <row r="2" spans="1:29" ht="15" customHeight="1">
      <c r="A2" s="151" t="s">
        <v>2893</v>
      </c>
    </row>
    <row r="3" spans="1:29" ht="16">
      <c r="A3" s="1" t="s">
        <v>0</v>
      </c>
      <c r="B3" s="1" t="s">
        <v>1</v>
      </c>
      <c r="C3" s="1" t="s">
        <v>2</v>
      </c>
      <c r="D3" s="1" t="s">
        <v>3</v>
      </c>
      <c r="E3" s="1" t="s">
        <v>4</v>
      </c>
      <c r="F3" s="1" t="s">
        <v>5</v>
      </c>
      <c r="G3" s="1" t="s">
        <v>6</v>
      </c>
      <c r="H3" s="1" t="s">
        <v>7</v>
      </c>
      <c r="I3" s="1" t="s">
        <v>8</v>
      </c>
      <c r="J3" s="1" t="s">
        <v>9</v>
      </c>
      <c r="K3" s="1" t="s">
        <v>10</v>
      </c>
      <c r="L3" s="1" t="s">
        <v>11</v>
      </c>
      <c r="M3" s="1" t="s">
        <v>12</v>
      </c>
      <c r="N3" s="1" t="s">
        <v>13</v>
      </c>
      <c r="O3" s="1" t="s">
        <v>14</v>
      </c>
      <c r="P3" s="1" t="s">
        <v>15</v>
      </c>
      <c r="Q3" s="1" t="s">
        <v>16</v>
      </c>
      <c r="R3" s="1" t="s">
        <v>17</v>
      </c>
      <c r="S3" s="1" t="s">
        <v>18</v>
      </c>
      <c r="T3" s="1" t="s">
        <v>19</v>
      </c>
      <c r="U3" s="1" t="s">
        <v>20</v>
      </c>
      <c r="V3" s="1" t="s">
        <v>21</v>
      </c>
      <c r="W3" s="1"/>
      <c r="X3" s="1"/>
      <c r="Y3" s="2"/>
      <c r="Z3" s="2"/>
      <c r="AC3" s="2"/>
    </row>
    <row r="4" spans="1:29" ht="64">
      <c r="A4" s="2" t="s">
        <v>22</v>
      </c>
      <c r="B4" s="159" t="s">
        <v>23</v>
      </c>
      <c r="C4" s="4">
        <v>2016</v>
      </c>
      <c r="D4" s="2" t="s">
        <v>24</v>
      </c>
      <c r="E4" s="2" t="s">
        <v>25</v>
      </c>
      <c r="F4" s="2" t="s">
        <v>26</v>
      </c>
      <c r="G4" s="2" t="s">
        <v>27</v>
      </c>
      <c r="H4" s="2" t="s">
        <v>28</v>
      </c>
      <c r="I4" s="2" t="s">
        <v>29</v>
      </c>
      <c r="J4" s="2" t="s">
        <v>30</v>
      </c>
      <c r="K4" s="2" t="s">
        <v>30</v>
      </c>
      <c r="L4" s="5" t="s">
        <v>31</v>
      </c>
      <c r="M4" s="2" t="s">
        <v>32</v>
      </c>
      <c r="N4" s="2" t="s">
        <v>33</v>
      </c>
      <c r="O4" s="2" t="s">
        <v>34</v>
      </c>
      <c r="P4" s="2" t="s">
        <v>35</v>
      </c>
      <c r="Q4" s="2" t="s">
        <v>36</v>
      </c>
      <c r="R4" s="2" t="s">
        <v>37</v>
      </c>
      <c r="S4" s="2" t="s">
        <v>38</v>
      </c>
      <c r="T4" s="2" t="s">
        <v>39</v>
      </c>
      <c r="U4" s="2" t="s">
        <v>40</v>
      </c>
      <c r="V4" s="2" t="s">
        <v>41</v>
      </c>
      <c r="W4" s="2"/>
      <c r="X4" s="2"/>
      <c r="Y4" s="2"/>
      <c r="Z4" s="2"/>
      <c r="AA4" s="2"/>
      <c r="AB4" s="2"/>
      <c r="AC4" s="2"/>
    </row>
    <row r="5" spans="1:29" ht="96">
      <c r="A5" s="2" t="s">
        <v>42</v>
      </c>
      <c r="B5" s="2" t="s">
        <v>43</v>
      </c>
      <c r="C5" s="4">
        <v>2022</v>
      </c>
      <c r="D5" s="2" t="s">
        <v>44</v>
      </c>
      <c r="E5" s="2" t="s">
        <v>45</v>
      </c>
      <c r="F5" s="2" t="s">
        <v>46</v>
      </c>
      <c r="G5" s="2" t="s">
        <v>47</v>
      </c>
      <c r="H5" s="2" t="s">
        <v>28</v>
      </c>
      <c r="I5" s="2" t="s">
        <v>27</v>
      </c>
      <c r="J5" s="2" t="s">
        <v>48</v>
      </c>
      <c r="K5" s="2" t="s">
        <v>49</v>
      </c>
      <c r="L5" s="5" t="s">
        <v>50</v>
      </c>
      <c r="M5" s="2" t="s">
        <v>51</v>
      </c>
      <c r="N5" s="2" t="s">
        <v>52</v>
      </c>
      <c r="O5" s="2" t="s">
        <v>53</v>
      </c>
      <c r="P5" s="2" t="s">
        <v>54</v>
      </c>
      <c r="Q5" s="2" t="s">
        <v>36</v>
      </c>
      <c r="R5" s="2" t="s">
        <v>55</v>
      </c>
      <c r="S5" s="2" t="s">
        <v>56</v>
      </c>
      <c r="T5" s="2" t="s">
        <v>57</v>
      </c>
      <c r="U5" s="2" t="s">
        <v>58</v>
      </c>
      <c r="V5" s="2" t="s">
        <v>59</v>
      </c>
      <c r="W5" s="2"/>
      <c r="X5" s="2"/>
      <c r="Y5" s="2"/>
      <c r="Z5" s="2"/>
      <c r="AA5" s="2"/>
      <c r="AB5" s="2"/>
      <c r="AC5" s="2"/>
    </row>
    <row r="6" spans="1:29" ht="32">
      <c r="A6" s="6" t="s">
        <v>60</v>
      </c>
      <c r="B6" s="158" t="s">
        <v>61</v>
      </c>
      <c r="C6" s="2">
        <v>2015</v>
      </c>
      <c r="D6" s="2" t="s">
        <v>24</v>
      </c>
      <c r="E6" s="2" t="s">
        <v>62</v>
      </c>
      <c r="F6" s="2" t="s">
        <v>27</v>
      </c>
      <c r="G6" s="2" t="s">
        <v>63</v>
      </c>
      <c r="H6" s="2" t="s">
        <v>28</v>
      </c>
      <c r="I6" s="2" t="s">
        <v>27</v>
      </c>
      <c r="J6" s="2" t="s">
        <v>64</v>
      </c>
      <c r="K6" s="2" t="s">
        <v>65</v>
      </c>
      <c r="L6" s="5" t="s">
        <v>50</v>
      </c>
      <c r="M6" s="2" t="s">
        <v>66</v>
      </c>
      <c r="N6" s="2" t="s">
        <v>67</v>
      </c>
      <c r="O6" s="2" t="s">
        <v>68</v>
      </c>
      <c r="P6" s="2" t="s">
        <v>69</v>
      </c>
      <c r="Q6" s="2" t="s">
        <v>36</v>
      </c>
      <c r="R6" s="2" t="s">
        <v>70</v>
      </c>
      <c r="S6" s="2"/>
      <c r="T6" s="2" t="s">
        <v>71</v>
      </c>
      <c r="U6" s="2" t="s">
        <v>72</v>
      </c>
      <c r="V6" s="2" t="s">
        <v>73</v>
      </c>
      <c r="W6" s="2"/>
      <c r="X6" s="2"/>
      <c r="Y6" s="2"/>
      <c r="Z6" s="2"/>
      <c r="AA6" s="2"/>
      <c r="AB6" s="2"/>
      <c r="AC6" s="2"/>
    </row>
    <row r="7" spans="1:29" ht="48">
      <c r="A7" s="2" t="s">
        <v>74</v>
      </c>
      <c r="B7" s="159" t="s">
        <v>75</v>
      </c>
      <c r="C7" s="4">
        <v>2017</v>
      </c>
      <c r="D7" s="2" t="s">
        <v>24</v>
      </c>
      <c r="E7" s="2" t="s">
        <v>76</v>
      </c>
      <c r="F7" s="2" t="s">
        <v>77</v>
      </c>
      <c r="G7" s="2" t="s">
        <v>78</v>
      </c>
      <c r="H7" s="2" t="s">
        <v>28</v>
      </c>
      <c r="I7" s="2" t="s">
        <v>27</v>
      </c>
      <c r="J7" s="2" t="s">
        <v>79</v>
      </c>
      <c r="K7" s="2" t="s">
        <v>80</v>
      </c>
      <c r="L7" s="5" t="s">
        <v>81</v>
      </c>
      <c r="M7" s="2" t="s">
        <v>32</v>
      </c>
      <c r="N7" s="2" t="s">
        <v>33</v>
      </c>
      <c r="O7" s="2" t="s">
        <v>82</v>
      </c>
      <c r="P7" s="2" t="s">
        <v>83</v>
      </c>
      <c r="Q7" s="2" t="s">
        <v>36</v>
      </c>
      <c r="R7" s="2" t="s">
        <v>84</v>
      </c>
      <c r="S7" s="2" t="s">
        <v>85</v>
      </c>
      <c r="T7" s="2" t="s">
        <v>86</v>
      </c>
      <c r="U7" s="2" t="s">
        <v>40</v>
      </c>
      <c r="V7" s="2" t="s">
        <v>87</v>
      </c>
      <c r="W7" s="2"/>
      <c r="X7" s="2"/>
      <c r="Y7" s="2"/>
      <c r="Z7" s="2"/>
      <c r="AA7" s="2"/>
      <c r="AB7" s="2"/>
      <c r="AC7" s="2"/>
    </row>
    <row r="8" spans="1:29" ht="48">
      <c r="A8" s="2" t="s">
        <v>88</v>
      </c>
      <c r="B8" s="159" t="s">
        <v>23</v>
      </c>
      <c r="C8" s="4">
        <v>2017</v>
      </c>
      <c r="D8" s="2" t="s">
        <v>24</v>
      </c>
      <c r="E8" s="2" t="s">
        <v>89</v>
      </c>
      <c r="F8" s="7" t="s">
        <v>90</v>
      </c>
      <c r="G8" s="2" t="s">
        <v>63</v>
      </c>
      <c r="H8" s="2" t="s">
        <v>28</v>
      </c>
      <c r="I8" s="2" t="s">
        <v>27</v>
      </c>
      <c r="J8" s="2" t="s">
        <v>30</v>
      </c>
      <c r="K8" s="2" t="s">
        <v>30</v>
      </c>
      <c r="L8" s="5" t="s">
        <v>31</v>
      </c>
      <c r="M8" s="2" t="s">
        <v>32</v>
      </c>
      <c r="N8" s="2" t="s">
        <v>33</v>
      </c>
      <c r="O8" s="2" t="s">
        <v>91</v>
      </c>
      <c r="P8" s="2" t="s">
        <v>92</v>
      </c>
      <c r="Q8" s="2" t="s">
        <v>36</v>
      </c>
      <c r="R8" s="2" t="s">
        <v>93</v>
      </c>
      <c r="S8" s="2" t="s">
        <v>38</v>
      </c>
      <c r="T8" s="2" t="s">
        <v>94</v>
      </c>
      <c r="U8" s="2" t="s">
        <v>40</v>
      </c>
      <c r="V8" s="2" t="s">
        <v>95</v>
      </c>
      <c r="W8" s="2"/>
      <c r="X8" s="2"/>
      <c r="Y8" s="2"/>
      <c r="Z8" s="2"/>
      <c r="AA8" s="2"/>
      <c r="AB8" s="6"/>
      <c r="AC8" s="2"/>
    </row>
    <row r="9" spans="1:29" ht="96">
      <c r="A9" s="6" t="s">
        <v>96</v>
      </c>
      <c r="B9" s="158" t="s">
        <v>97</v>
      </c>
      <c r="C9" s="2">
        <v>2020</v>
      </c>
      <c r="D9" s="2" t="s">
        <v>98</v>
      </c>
      <c r="E9" s="2" t="s">
        <v>89</v>
      </c>
      <c r="F9" s="2" t="s">
        <v>99</v>
      </c>
      <c r="G9" s="2" t="s">
        <v>100</v>
      </c>
      <c r="H9" s="2" t="s">
        <v>101</v>
      </c>
      <c r="I9" s="2" t="s">
        <v>102</v>
      </c>
      <c r="J9" s="2" t="s">
        <v>103</v>
      </c>
      <c r="K9" s="2" t="s">
        <v>104</v>
      </c>
      <c r="L9" s="5" t="s">
        <v>81</v>
      </c>
      <c r="M9" s="2" t="s">
        <v>105</v>
      </c>
      <c r="N9" s="2" t="s">
        <v>67</v>
      </c>
      <c r="O9" s="2" t="s">
        <v>106</v>
      </c>
      <c r="P9" s="2" t="s">
        <v>36</v>
      </c>
      <c r="Q9" s="2" t="s">
        <v>36</v>
      </c>
      <c r="R9" s="2">
        <v>11326</v>
      </c>
      <c r="S9" s="2" t="s">
        <v>107</v>
      </c>
      <c r="T9" s="2" t="s">
        <v>108</v>
      </c>
      <c r="U9" s="2" t="s">
        <v>109</v>
      </c>
      <c r="V9" s="2" t="s">
        <v>110</v>
      </c>
      <c r="W9" s="2"/>
      <c r="X9" s="2"/>
      <c r="Y9" s="2"/>
      <c r="Z9" s="2"/>
      <c r="AA9" s="2"/>
      <c r="AB9" s="2"/>
      <c r="AC9" s="2"/>
    </row>
    <row r="10" spans="1:29" ht="48">
      <c r="A10" s="2" t="s">
        <v>111</v>
      </c>
      <c r="B10" s="159" t="s">
        <v>112</v>
      </c>
      <c r="C10" s="4">
        <v>2019</v>
      </c>
      <c r="D10" s="2" t="s">
        <v>113</v>
      </c>
      <c r="E10" s="2" t="s">
        <v>114</v>
      </c>
      <c r="F10" s="2" t="s">
        <v>115</v>
      </c>
      <c r="G10" s="2" t="s">
        <v>116</v>
      </c>
      <c r="H10" s="2" t="s">
        <v>28</v>
      </c>
      <c r="I10" s="2" t="s">
        <v>117</v>
      </c>
      <c r="J10" s="8" t="s">
        <v>118</v>
      </c>
      <c r="K10" s="2" t="s">
        <v>30</v>
      </c>
      <c r="L10" s="5" t="s">
        <v>50</v>
      </c>
      <c r="M10" s="2" t="s">
        <v>32</v>
      </c>
      <c r="N10" s="2" t="s">
        <v>33</v>
      </c>
      <c r="O10" s="2" t="s">
        <v>119</v>
      </c>
      <c r="P10" s="2" t="s">
        <v>120</v>
      </c>
      <c r="Q10" s="2" t="s">
        <v>36</v>
      </c>
      <c r="R10" s="2">
        <v>259</v>
      </c>
      <c r="S10" s="2" t="s">
        <v>27</v>
      </c>
      <c r="T10" s="2" t="s">
        <v>38</v>
      </c>
      <c r="U10" s="2" t="s">
        <v>40</v>
      </c>
      <c r="V10" s="2" t="s">
        <v>121</v>
      </c>
      <c r="W10" s="2"/>
      <c r="X10" s="2"/>
      <c r="Y10" s="2"/>
      <c r="Z10" s="2"/>
      <c r="AA10" s="2"/>
      <c r="AB10" s="2"/>
      <c r="AC10" s="2"/>
    </row>
    <row r="11" spans="1:29" ht="80">
      <c r="A11" s="2" t="s">
        <v>122</v>
      </c>
      <c r="B11" s="159" t="s">
        <v>123</v>
      </c>
      <c r="C11" s="4">
        <v>2023</v>
      </c>
      <c r="D11" s="2" t="s">
        <v>113</v>
      </c>
      <c r="E11" s="2" t="s">
        <v>114</v>
      </c>
      <c r="F11" s="2" t="s">
        <v>124</v>
      </c>
      <c r="G11" s="2" t="s">
        <v>125</v>
      </c>
      <c r="H11" s="2" t="s">
        <v>28</v>
      </c>
      <c r="I11" s="2" t="s">
        <v>126</v>
      </c>
      <c r="J11" s="2" t="s">
        <v>127</v>
      </c>
      <c r="K11" s="2" t="s">
        <v>30</v>
      </c>
      <c r="L11" s="5" t="s">
        <v>31</v>
      </c>
      <c r="M11" s="2" t="s">
        <v>32</v>
      </c>
      <c r="N11" s="2" t="s">
        <v>33</v>
      </c>
      <c r="O11" s="2" t="s">
        <v>128</v>
      </c>
      <c r="P11" s="2" t="s">
        <v>129</v>
      </c>
      <c r="Q11" s="2" t="s">
        <v>36</v>
      </c>
      <c r="R11" s="2" t="s">
        <v>130</v>
      </c>
      <c r="S11" s="2" t="s">
        <v>131</v>
      </c>
      <c r="T11" s="9" t="s">
        <v>132</v>
      </c>
      <c r="U11" s="2" t="s">
        <v>40</v>
      </c>
      <c r="V11" s="2" t="s">
        <v>133</v>
      </c>
      <c r="W11" s="2"/>
      <c r="X11" s="2"/>
      <c r="Y11" s="2"/>
      <c r="Z11" s="2"/>
      <c r="AA11" s="2"/>
      <c r="AB11" s="2"/>
      <c r="AC11" s="2"/>
    </row>
    <row r="12" spans="1:29" ht="48">
      <c r="A12" s="6" t="s">
        <v>134</v>
      </c>
      <c r="B12" s="2" t="s">
        <v>135</v>
      </c>
      <c r="C12" s="2">
        <v>2018</v>
      </c>
      <c r="D12" s="2" t="s">
        <v>136</v>
      </c>
      <c r="E12" s="2" t="s">
        <v>114</v>
      </c>
      <c r="F12" s="2"/>
      <c r="G12" s="2" t="s">
        <v>137</v>
      </c>
      <c r="H12" s="2" t="s">
        <v>138</v>
      </c>
      <c r="I12" s="2" t="s">
        <v>139</v>
      </c>
      <c r="J12" s="2" t="s">
        <v>140</v>
      </c>
      <c r="K12" s="2" t="s">
        <v>104</v>
      </c>
      <c r="L12" s="5" t="s">
        <v>81</v>
      </c>
      <c r="M12" s="2" t="s">
        <v>141</v>
      </c>
      <c r="N12" s="2" t="s">
        <v>142</v>
      </c>
      <c r="O12" s="2" t="s">
        <v>143</v>
      </c>
      <c r="P12" s="2" t="s">
        <v>144</v>
      </c>
      <c r="Q12" s="2" t="s">
        <v>36</v>
      </c>
      <c r="R12" s="2" t="s">
        <v>27</v>
      </c>
      <c r="S12" s="2" t="s">
        <v>27</v>
      </c>
      <c r="T12" s="2" t="s">
        <v>145</v>
      </c>
      <c r="U12" s="2" t="s">
        <v>146</v>
      </c>
      <c r="V12" s="2" t="s">
        <v>147</v>
      </c>
      <c r="W12" s="2"/>
      <c r="X12" s="2"/>
      <c r="Y12" s="2"/>
      <c r="Z12" s="2"/>
      <c r="AA12" s="2"/>
      <c r="AB12" s="2"/>
      <c r="AC12" s="2"/>
    </row>
    <row r="13" spans="1:29" ht="48">
      <c r="A13" s="2" t="s">
        <v>148</v>
      </c>
      <c r="B13" s="3" t="s">
        <v>23</v>
      </c>
      <c r="C13" s="10">
        <v>2018</v>
      </c>
      <c r="D13" s="2" t="s">
        <v>24</v>
      </c>
      <c r="E13" s="2" t="s">
        <v>149</v>
      </c>
      <c r="F13" s="2" t="s">
        <v>150</v>
      </c>
      <c r="G13" s="2" t="s">
        <v>151</v>
      </c>
      <c r="H13" s="2" t="s">
        <v>28</v>
      </c>
      <c r="I13" s="2" t="s">
        <v>152</v>
      </c>
      <c r="J13" s="8" t="s">
        <v>153</v>
      </c>
      <c r="K13" s="2" t="s">
        <v>30</v>
      </c>
      <c r="L13" s="5" t="s">
        <v>31</v>
      </c>
      <c r="M13" s="2" t="s">
        <v>32</v>
      </c>
      <c r="N13" s="2" t="s">
        <v>33</v>
      </c>
      <c r="O13" s="2" t="s">
        <v>154</v>
      </c>
      <c r="P13" s="2" t="s">
        <v>92</v>
      </c>
      <c r="Q13" s="2" t="s">
        <v>36</v>
      </c>
      <c r="R13" s="2" t="s">
        <v>155</v>
      </c>
      <c r="S13" s="2" t="s">
        <v>38</v>
      </c>
      <c r="T13" s="2" t="s">
        <v>132</v>
      </c>
      <c r="U13" s="2" t="s">
        <v>156</v>
      </c>
      <c r="V13" s="2" t="s">
        <v>157</v>
      </c>
      <c r="W13" s="2"/>
      <c r="X13" s="2"/>
      <c r="Y13" s="2"/>
      <c r="Z13" s="2"/>
      <c r="AA13" s="2"/>
      <c r="AB13" s="2"/>
      <c r="AC13" s="2"/>
    </row>
    <row r="14" spans="1:29" ht="48">
      <c r="A14" s="2" t="s">
        <v>158</v>
      </c>
      <c r="B14" s="3" t="s">
        <v>159</v>
      </c>
      <c r="C14" s="4">
        <v>2020</v>
      </c>
      <c r="D14" s="2" t="s">
        <v>24</v>
      </c>
      <c r="E14" s="2" t="s">
        <v>160</v>
      </c>
      <c r="F14" s="2" t="s">
        <v>161</v>
      </c>
      <c r="G14" s="2" t="s">
        <v>162</v>
      </c>
      <c r="H14" s="2" t="s">
        <v>101</v>
      </c>
      <c r="I14" s="2" t="s">
        <v>27</v>
      </c>
      <c r="J14" s="2" t="s">
        <v>30</v>
      </c>
      <c r="K14" s="2" t="s">
        <v>30</v>
      </c>
      <c r="L14" s="5" t="s">
        <v>163</v>
      </c>
      <c r="M14" s="2" t="s">
        <v>163</v>
      </c>
      <c r="N14" s="2" t="s">
        <v>164</v>
      </c>
      <c r="O14" s="2" t="s">
        <v>38</v>
      </c>
      <c r="P14" s="2" t="s">
        <v>35</v>
      </c>
      <c r="Q14" s="11" t="s">
        <v>36</v>
      </c>
      <c r="R14" s="11">
        <v>6110</v>
      </c>
      <c r="S14" s="2" t="s">
        <v>38</v>
      </c>
      <c r="T14" s="2" t="s">
        <v>165</v>
      </c>
      <c r="U14" s="2" t="s">
        <v>156</v>
      </c>
      <c r="V14" s="2" t="s">
        <v>166</v>
      </c>
      <c r="W14" s="2"/>
      <c r="X14" s="2"/>
      <c r="Y14" s="2"/>
      <c r="Z14" s="2"/>
      <c r="AA14" s="2"/>
      <c r="AB14" s="2"/>
      <c r="AC14" s="2"/>
    </row>
    <row r="15" spans="1:29" ht="80">
      <c r="A15" s="6" t="s">
        <v>167</v>
      </c>
      <c r="B15" s="157" t="s">
        <v>168</v>
      </c>
      <c r="C15" s="2">
        <v>2016</v>
      </c>
      <c r="D15" s="2" t="s">
        <v>98</v>
      </c>
      <c r="E15" s="2" t="s">
        <v>169</v>
      </c>
      <c r="F15" s="2" t="s">
        <v>170</v>
      </c>
      <c r="G15" s="2" t="s">
        <v>171</v>
      </c>
      <c r="H15" s="2" t="s">
        <v>28</v>
      </c>
      <c r="I15" s="2" t="s">
        <v>27</v>
      </c>
      <c r="J15" s="2" t="s">
        <v>172</v>
      </c>
      <c r="K15" s="2" t="s">
        <v>173</v>
      </c>
      <c r="L15" s="5" t="s">
        <v>174</v>
      </c>
      <c r="M15" s="2" t="s">
        <v>175</v>
      </c>
      <c r="N15" s="2" t="s">
        <v>176</v>
      </c>
      <c r="O15" s="2" t="s">
        <v>177</v>
      </c>
      <c r="P15" s="2" t="s">
        <v>178</v>
      </c>
      <c r="Q15" s="2" t="s">
        <v>36</v>
      </c>
      <c r="R15" s="2" t="s">
        <v>179</v>
      </c>
      <c r="S15" s="2" t="s">
        <v>180</v>
      </c>
      <c r="T15" s="2" t="s">
        <v>132</v>
      </c>
      <c r="U15" s="2" t="s">
        <v>181</v>
      </c>
      <c r="V15" s="2" t="s">
        <v>182</v>
      </c>
      <c r="W15" s="2"/>
      <c r="X15" s="2"/>
      <c r="Y15" s="2"/>
      <c r="Z15" s="2"/>
      <c r="AA15" s="2"/>
      <c r="AB15" s="2"/>
      <c r="AC15" s="2"/>
    </row>
    <row r="16" spans="1:29" ht="48">
      <c r="A16" s="153" t="s">
        <v>183</v>
      </c>
      <c r="B16" s="158" t="s">
        <v>184</v>
      </c>
      <c r="C16" s="2">
        <v>2016</v>
      </c>
      <c r="D16" s="2" t="s">
        <v>98</v>
      </c>
      <c r="E16" s="2" t="s">
        <v>169</v>
      </c>
      <c r="F16" s="2" t="s">
        <v>185</v>
      </c>
      <c r="G16" s="2" t="s">
        <v>63</v>
      </c>
      <c r="H16" s="2" t="s">
        <v>28</v>
      </c>
      <c r="I16" s="2" t="s">
        <v>27</v>
      </c>
      <c r="J16" s="2" t="s">
        <v>186</v>
      </c>
      <c r="K16" s="2" t="s">
        <v>65</v>
      </c>
      <c r="L16" s="5" t="s">
        <v>31</v>
      </c>
      <c r="M16" s="2" t="s">
        <v>141</v>
      </c>
      <c r="N16" s="2" t="s">
        <v>67</v>
      </c>
      <c r="O16" s="2" t="s">
        <v>27</v>
      </c>
      <c r="P16" s="2" t="s">
        <v>187</v>
      </c>
      <c r="Q16" s="2" t="s">
        <v>36</v>
      </c>
      <c r="R16" s="2" t="s">
        <v>188</v>
      </c>
      <c r="S16" s="12" t="s">
        <v>189</v>
      </c>
      <c r="T16" s="2" t="s">
        <v>190</v>
      </c>
      <c r="U16" s="2" t="s">
        <v>191</v>
      </c>
      <c r="V16" s="2" t="s">
        <v>192</v>
      </c>
      <c r="W16" s="2"/>
      <c r="X16" s="2"/>
      <c r="Y16" s="2"/>
      <c r="Z16" s="2"/>
      <c r="AA16" s="2"/>
      <c r="AB16" s="2"/>
      <c r="AC16" s="2"/>
    </row>
    <row r="17" spans="1:29" ht="48">
      <c r="A17" s="154" t="s">
        <v>193</v>
      </c>
      <c r="B17" s="158" t="s">
        <v>194</v>
      </c>
      <c r="C17" s="4">
        <v>2019</v>
      </c>
      <c r="D17" s="2" t="s">
        <v>195</v>
      </c>
      <c r="E17" s="2" t="s">
        <v>196</v>
      </c>
      <c r="F17" s="2" t="s">
        <v>38</v>
      </c>
      <c r="G17" s="2" t="s">
        <v>38</v>
      </c>
      <c r="H17" s="2" t="s">
        <v>28</v>
      </c>
      <c r="I17" s="2" t="s">
        <v>27</v>
      </c>
      <c r="J17" s="2" t="s">
        <v>38</v>
      </c>
      <c r="K17" s="2" t="s">
        <v>38</v>
      </c>
      <c r="L17" s="5" t="s">
        <v>38</v>
      </c>
      <c r="M17" s="2" t="s">
        <v>38</v>
      </c>
      <c r="N17" s="2" t="s">
        <v>38</v>
      </c>
      <c r="O17" s="2" t="s">
        <v>83</v>
      </c>
      <c r="P17" s="2" t="s">
        <v>35</v>
      </c>
      <c r="Q17" s="2" t="s">
        <v>36</v>
      </c>
      <c r="R17" s="2" t="s">
        <v>38</v>
      </c>
      <c r="S17" s="2" t="s">
        <v>38</v>
      </c>
      <c r="T17" s="2" t="s">
        <v>38</v>
      </c>
      <c r="U17" s="2" t="s">
        <v>27</v>
      </c>
      <c r="V17" s="2" t="s">
        <v>27</v>
      </c>
      <c r="W17" s="2"/>
      <c r="X17" s="2"/>
      <c r="Y17" s="2"/>
      <c r="Z17" s="2"/>
      <c r="AA17" s="2"/>
      <c r="AB17" s="2"/>
      <c r="AC17" s="2"/>
    </row>
    <row r="18" spans="1:29" ht="64">
      <c r="A18" s="154" t="s">
        <v>197</v>
      </c>
      <c r="B18" s="156" t="s">
        <v>198</v>
      </c>
      <c r="C18" s="4">
        <v>2018</v>
      </c>
      <c r="D18" s="2" t="s">
        <v>44</v>
      </c>
      <c r="E18" s="2" t="s">
        <v>199</v>
      </c>
      <c r="F18" s="7">
        <v>42248</v>
      </c>
      <c r="G18" s="2" t="s">
        <v>63</v>
      </c>
      <c r="H18" s="2" t="s">
        <v>28</v>
      </c>
      <c r="I18" s="2" t="s">
        <v>27</v>
      </c>
      <c r="J18" s="2" t="s">
        <v>200</v>
      </c>
      <c r="K18" s="2" t="s">
        <v>80</v>
      </c>
      <c r="L18" s="5" t="s">
        <v>31</v>
      </c>
      <c r="M18" s="2" t="s">
        <v>32</v>
      </c>
      <c r="N18" s="2" t="s">
        <v>66</v>
      </c>
      <c r="O18" s="2" t="s">
        <v>201</v>
      </c>
      <c r="P18" s="2" t="s">
        <v>202</v>
      </c>
      <c r="Q18" s="13" t="s">
        <v>36</v>
      </c>
      <c r="R18" s="13" t="s">
        <v>203</v>
      </c>
      <c r="S18" s="2" t="s">
        <v>204</v>
      </c>
      <c r="T18" s="2" t="s">
        <v>205</v>
      </c>
      <c r="U18" s="2" t="s">
        <v>40</v>
      </c>
      <c r="V18" s="2" t="s">
        <v>206</v>
      </c>
      <c r="W18" s="2"/>
      <c r="X18" s="2"/>
      <c r="Y18" s="2"/>
      <c r="Z18" s="2"/>
      <c r="AA18" s="2"/>
      <c r="AB18" s="2"/>
      <c r="AC18" s="2"/>
    </row>
    <row r="19" spans="1:29" ht="144">
      <c r="A19" s="154" t="s">
        <v>207</v>
      </c>
      <c r="B19" s="156" t="s">
        <v>208</v>
      </c>
      <c r="C19" s="4">
        <v>2018</v>
      </c>
      <c r="D19" s="2" t="s">
        <v>24</v>
      </c>
      <c r="E19" s="2" t="s">
        <v>209</v>
      </c>
      <c r="F19" s="2" t="s">
        <v>210</v>
      </c>
      <c r="G19" s="2" t="s">
        <v>63</v>
      </c>
      <c r="H19" s="2" t="s">
        <v>28</v>
      </c>
      <c r="I19" s="2" t="s">
        <v>27</v>
      </c>
      <c r="J19" s="14" t="s">
        <v>153</v>
      </c>
      <c r="K19" s="2" t="s">
        <v>211</v>
      </c>
      <c r="L19" s="5" t="s">
        <v>31</v>
      </c>
      <c r="M19" s="2" t="s">
        <v>32</v>
      </c>
      <c r="N19" s="2" t="s">
        <v>33</v>
      </c>
      <c r="O19" s="2" t="s">
        <v>128</v>
      </c>
      <c r="P19" s="2" t="s">
        <v>92</v>
      </c>
      <c r="Q19" s="15" t="s">
        <v>36</v>
      </c>
      <c r="R19" s="15" t="s">
        <v>212</v>
      </c>
      <c r="S19" s="2" t="s">
        <v>27</v>
      </c>
      <c r="T19" s="15" t="s">
        <v>86</v>
      </c>
      <c r="U19" s="2" t="s">
        <v>156</v>
      </c>
      <c r="V19" s="2" t="s">
        <v>213</v>
      </c>
      <c r="W19" s="2"/>
      <c r="X19" s="2"/>
      <c r="Y19" s="2"/>
      <c r="Z19" s="2"/>
      <c r="AA19" s="2"/>
      <c r="AB19" s="2"/>
      <c r="AC19" s="2"/>
    </row>
    <row r="20" spans="1:29" ht="96">
      <c r="A20" s="154" t="s">
        <v>214</v>
      </c>
      <c r="B20" s="155" t="s">
        <v>215</v>
      </c>
      <c r="C20" s="4">
        <v>2018</v>
      </c>
      <c r="D20" s="2" t="s">
        <v>44</v>
      </c>
      <c r="E20" s="2" t="s">
        <v>209</v>
      </c>
      <c r="F20" s="2" t="s">
        <v>216</v>
      </c>
      <c r="G20" s="2" t="s">
        <v>217</v>
      </c>
      <c r="H20" s="2" t="s">
        <v>28</v>
      </c>
      <c r="I20" s="2" t="s">
        <v>27</v>
      </c>
      <c r="J20" s="2" t="s">
        <v>218</v>
      </c>
      <c r="K20" s="2" t="s">
        <v>80</v>
      </c>
      <c r="L20" s="5" t="s">
        <v>31</v>
      </c>
      <c r="M20" s="2" t="s">
        <v>32</v>
      </c>
      <c r="N20" s="2" t="s">
        <v>66</v>
      </c>
      <c r="O20" s="2" t="s">
        <v>119</v>
      </c>
      <c r="P20" s="2" t="s">
        <v>120</v>
      </c>
      <c r="Q20" s="2" t="s">
        <v>36</v>
      </c>
      <c r="R20" s="2" t="s">
        <v>219</v>
      </c>
      <c r="S20" s="2" t="s">
        <v>220</v>
      </c>
      <c r="T20" s="2" t="s">
        <v>86</v>
      </c>
      <c r="U20" s="2" t="s">
        <v>156</v>
      </c>
      <c r="V20" s="2" t="s">
        <v>221</v>
      </c>
      <c r="W20" s="2"/>
      <c r="X20" s="2"/>
      <c r="Y20" s="2"/>
      <c r="Z20" s="2"/>
      <c r="AA20" s="2"/>
      <c r="AB20" s="2"/>
      <c r="AC20" s="2"/>
    </row>
    <row r="21" spans="1:29" ht="64">
      <c r="A21" s="2" t="s">
        <v>222</v>
      </c>
      <c r="B21" s="2" t="s">
        <v>223</v>
      </c>
      <c r="C21" s="152">
        <v>2021</v>
      </c>
      <c r="D21" s="2" t="s">
        <v>44</v>
      </c>
      <c r="E21" s="2" t="s">
        <v>209</v>
      </c>
      <c r="F21" s="2" t="s">
        <v>224</v>
      </c>
      <c r="G21" s="2" t="s">
        <v>63</v>
      </c>
      <c r="H21" s="2" t="s">
        <v>28</v>
      </c>
      <c r="I21" s="2" t="s">
        <v>27</v>
      </c>
      <c r="J21" s="8" t="s">
        <v>153</v>
      </c>
      <c r="K21" s="2" t="s">
        <v>30</v>
      </c>
      <c r="L21" s="5" t="s">
        <v>31</v>
      </c>
      <c r="M21" s="2" t="s">
        <v>32</v>
      </c>
      <c r="N21" s="2" t="s">
        <v>66</v>
      </c>
      <c r="O21" s="2" t="s">
        <v>83</v>
      </c>
      <c r="P21" s="2" t="s">
        <v>187</v>
      </c>
      <c r="Q21" s="16" t="s">
        <v>36</v>
      </c>
      <c r="R21" s="4" t="s">
        <v>225</v>
      </c>
      <c r="S21" s="2" t="s">
        <v>226</v>
      </c>
      <c r="T21" s="2" t="s">
        <v>227</v>
      </c>
      <c r="U21" s="2" t="s">
        <v>58</v>
      </c>
      <c r="V21" s="2" t="s">
        <v>228</v>
      </c>
      <c r="W21" s="2"/>
      <c r="X21" s="2"/>
      <c r="Y21" s="2"/>
      <c r="Z21" s="2"/>
      <c r="AA21" s="2"/>
      <c r="AB21" s="6"/>
      <c r="AC21" s="2"/>
    </row>
    <row r="22" spans="1:29" ht="48">
      <c r="A22" s="6" t="s">
        <v>229</v>
      </c>
      <c r="B22" s="2" t="s">
        <v>230</v>
      </c>
      <c r="C22" s="2">
        <v>2023</v>
      </c>
      <c r="D22" s="2" t="s">
        <v>44</v>
      </c>
      <c r="E22" s="2" t="s">
        <v>231</v>
      </c>
      <c r="F22" s="2" t="s">
        <v>27</v>
      </c>
      <c r="G22" s="2" t="s">
        <v>63</v>
      </c>
      <c r="H22" s="2" t="s">
        <v>28</v>
      </c>
      <c r="I22" s="2" t="s">
        <v>27</v>
      </c>
      <c r="J22" s="2" t="s">
        <v>232</v>
      </c>
      <c r="K22" s="2" t="s">
        <v>104</v>
      </c>
      <c r="L22" s="5" t="s">
        <v>31</v>
      </c>
      <c r="M22" s="2" t="s">
        <v>105</v>
      </c>
      <c r="N22" s="2" t="s">
        <v>233</v>
      </c>
      <c r="O22" s="2" t="s">
        <v>234</v>
      </c>
      <c r="P22" s="2" t="s">
        <v>235</v>
      </c>
      <c r="Q22" s="2" t="s">
        <v>36</v>
      </c>
      <c r="R22" s="2" t="s">
        <v>38</v>
      </c>
      <c r="S22" s="2" t="s">
        <v>38</v>
      </c>
      <c r="T22" s="2" t="s">
        <v>236</v>
      </c>
      <c r="U22" s="2" t="s">
        <v>191</v>
      </c>
      <c r="V22" s="2" t="s">
        <v>237</v>
      </c>
      <c r="W22" s="2"/>
      <c r="X22" s="2"/>
      <c r="Y22" s="2"/>
      <c r="Z22" s="2"/>
      <c r="AA22" s="2"/>
      <c r="AB22" s="2"/>
      <c r="AC22" s="2"/>
    </row>
    <row r="23" spans="1:29" ht="48">
      <c r="A23" s="2" t="s">
        <v>238</v>
      </c>
      <c r="B23" s="2" t="s">
        <v>239</v>
      </c>
      <c r="C23" s="4">
        <v>2017</v>
      </c>
      <c r="D23" s="2" t="s">
        <v>240</v>
      </c>
      <c r="E23" s="2" t="s">
        <v>241</v>
      </c>
      <c r="F23" s="4">
        <v>2015</v>
      </c>
      <c r="G23" s="2" t="s">
        <v>38</v>
      </c>
      <c r="H23" s="2" t="s">
        <v>28</v>
      </c>
      <c r="I23" s="2" t="s">
        <v>27</v>
      </c>
      <c r="J23" s="2" t="s">
        <v>218</v>
      </c>
      <c r="K23" s="2" t="s">
        <v>242</v>
      </c>
      <c r="L23" s="5" t="s">
        <v>31</v>
      </c>
      <c r="M23" s="2" t="s">
        <v>31</v>
      </c>
      <c r="N23" s="2" t="s">
        <v>66</v>
      </c>
      <c r="O23" s="2" t="s">
        <v>154</v>
      </c>
      <c r="P23" s="2" t="s">
        <v>120</v>
      </c>
      <c r="Q23" s="16" t="s">
        <v>36</v>
      </c>
      <c r="R23" s="4">
        <v>1</v>
      </c>
      <c r="S23" s="2">
        <v>100</v>
      </c>
      <c r="T23" s="2" t="s">
        <v>243</v>
      </c>
      <c r="U23" s="2" t="s">
        <v>40</v>
      </c>
      <c r="V23" s="2" t="s">
        <v>244</v>
      </c>
      <c r="W23" s="2"/>
      <c r="X23" s="2"/>
      <c r="Y23" s="2" t="s">
        <v>245</v>
      </c>
      <c r="Z23" s="2"/>
      <c r="AA23" s="2"/>
      <c r="AB23" s="2"/>
    </row>
    <row r="24" spans="1:29" ht="64">
      <c r="A24" s="2" t="s">
        <v>246</v>
      </c>
      <c r="B24" s="3" t="s">
        <v>23</v>
      </c>
      <c r="C24" s="4">
        <v>2019</v>
      </c>
      <c r="D24" s="2" t="s">
        <v>24</v>
      </c>
      <c r="E24" s="2" t="s">
        <v>247</v>
      </c>
      <c r="F24" s="2" t="s">
        <v>248</v>
      </c>
      <c r="G24" s="2" t="s">
        <v>63</v>
      </c>
      <c r="H24" s="2" t="s">
        <v>28</v>
      </c>
      <c r="I24" s="2" t="s">
        <v>27</v>
      </c>
      <c r="J24" s="2" t="s">
        <v>249</v>
      </c>
      <c r="K24" s="2" t="s">
        <v>30</v>
      </c>
      <c r="L24" s="5" t="s">
        <v>31</v>
      </c>
      <c r="M24" s="2" t="s">
        <v>141</v>
      </c>
      <c r="N24" s="2" t="s">
        <v>33</v>
      </c>
      <c r="O24" s="2" t="s">
        <v>119</v>
      </c>
      <c r="P24" s="2" t="s">
        <v>120</v>
      </c>
      <c r="Q24" s="2" t="s">
        <v>36</v>
      </c>
      <c r="R24" s="13" t="s">
        <v>250</v>
      </c>
      <c r="S24" s="2" t="s">
        <v>251</v>
      </c>
      <c r="T24" s="2" t="s">
        <v>252</v>
      </c>
      <c r="U24" s="2" t="s">
        <v>58</v>
      </c>
      <c r="V24" s="2" t="s">
        <v>253</v>
      </c>
      <c r="W24" s="2"/>
      <c r="X24" s="2"/>
      <c r="Y24" s="2"/>
      <c r="Z24" s="2"/>
      <c r="AA24" s="2"/>
      <c r="AB24" s="6"/>
      <c r="AC24" s="2"/>
    </row>
    <row r="25" spans="1:29" ht="64">
      <c r="A25" s="2" t="s">
        <v>254</v>
      </c>
      <c r="B25" s="3" t="s">
        <v>255</v>
      </c>
      <c r="C25" s="4">
        <v>2016</v>
      </c>
      <c r="D25" s="2" t="s">
        <v>24</v>
      </c>
      <c r="E25" s="2" t="s">
        <v>247</v>
      </c>
      <c r="F25" s="2" t="s">
        <v>256</v>
      </c>
      <c r="G25" s="2" t="s">
        <v>257</v>
      </c>
      <c r="H25" s="2" t="s">
        <v>28</v>
      </c>
      <c r="I25" s="2" t="s">
        <v>258</v>
      </c>
      <c r="J25" s="2" t="s">
        <v>259</v>
      </c>
      <c r="K25" s="17" t="s">
        <v>260</v>
      </c>
      <c r="L25" s="5" t="s">
        <v>261</v>
      </c>
      <c r="M25" s="2" t="s">
        <v>262</v>
      </c>
      <c r="N25" s="2" t="s">
        <v>33</v>
      </c>
      <c r="O25" s="2" t="s">
        <v>263</v>
      </c>
      <c r="P25" s="18" t="s">
        <v>264</v>
      </c>
      <c r="Q25" s="2" t="s">
        <v>36</v>
      </c>
      <c r="R25" s="2" t="s">
        <v>265</v>
      </c>
      <c r="S25" s="2" t="s">
        <v>266</v>
      </c>
      <c r="T25" s="2" t="s">
        <v>132</v>
      </c>
      <c r="U25" s="2" t="s">
        <v>267</v>
      </c>
      <c r="V25" s="2" t="s">
        <v>268</v>
      </c>
      <c r="W25" s="2"/>
      <c r="X25" s="2"/>
      <c r="Y25" s="2"/>
      <c r="Z25" s="2"/>
      <c r="AA25" s="2"/>
      <c r="AB25" s="6"/>
      <c r="AC25" s="2"/>
    </row>
    <row r="26" spans="1:29" ht="80">
      <c r="A26" s="2" t="s">
        <v>269</v>
      </c>
      <c r="B26" s="3" t="s">
        <v>23</v>
      </c>
      <c r="C26" s="4">
        <v>2016</v>
      </c>
      <c r="D26" s="2" t="s">
        <v>24</v>
      </c>
      <c r="E26" s="2" t="s">
        <v>270</v>
      </c>
      <c r="F26" s="2" t="s">
        <v>271</v>
      </c>
      <c r="G26" s="2" t="s">
        <v>63</v>
      </c>
      <c r="H26" s="2" t="s">
        <v>28</v>
      </c>
      <c r="I26" s="2" t="s">
        <v>27</v>
      </c>
      <c r="J26" s="2" t="s">
        <v>272</v>
      </c>
      <c r="K26" s="2" t="s">
        <v>273</v>
      </c>
      <c r="L26" s="5" t="s">
        <v>31</v>
      </c>
      <c r="M26" s="2" t="s">
        <v>51</v>
      </c>
      <c r="N26" s="2" t="s">
        <v>33</v>
      </c>
      <c r="O26" s="2" t="s">
        <v>274</v>
      </c>
      <c r="P26" s="2" t="s">
        <v>92</v>
      </c>
      <c r="Q26" s="2" t="s">
        <v>36</v>
      </c>
      <c r="R26" s="2" t="s">
        <v>275</v>
      </c>
      <c r="S26" s="2" t="s">
        <v>276</v>
      </c>
      <c r="T26" s="2" t="s">
        <v>277</v>
      </c>
      <c r="U26" s="2" t="s">
        <v>40</v>
      </c>
      <c r="V26" s="2" t="s">
        <v>278</v>
      </c>
      <c r="W26" s="2"/>
      <c r="X26" s="2"/>
      <c r="Y26" s="2"/>
      <c r="Z26" s="2"/>
      <c r="AA26" s="2"/>
      <c r="AB26" s="2"/>
      <c r="AC26" s="2"/>
    </row>
    <row r="27" spans="1:29" ht="48">
      <c r="A27" s="2" t="s">
        <v>279</v>
      </c>
      <c r="B27" s="2" t="s">
        <v>280</v>
      </c>
      <c r="C27" s="4">
        <v>2016</v>
      </c>
      <c r="D27" s="2" t="s">
        <v>44</v>
      </c>
      <c r="E27" s="2" t="s">
        <v>270</v>
      </c>
      <c r="F27" s="2" t="s">
        <v>281</v>
      </c>
      <c r="G27" s="2" t="s">
        <v>282</v>
      </c>
      <c r="H27" s="2" t="s">
        <v>283</v>
      </c>
      <c r="I27" s="2" t="s">
        <v>27</v>
      </c>
      <c r="J27" s="2" t="s">
        <v>284</v>
      </c>
      <c r="K27" s="2" t="s">
        <v>284</v>
      </c>
      <c r="L27" s="5" t="s">
        <v>31</v>
      </c>
      <c r="M27" s="2" t="s">
        <v>31</v>
      </c>
      <c r="N27" s="2" t="s">
        <v>66</v>
      </c>
      <c r="O27" s="2" t="s">
        <v>285</v>
      </c>
      <c r="P27" s="2" t="s">
        <v>285</v>
      </c>
      <c r="Q27" s="2" t="s">
        <v>36</v>
      </c>
      <c r="R27" s="2" t="s">
        <v>286</v>
      </c>
      <c r="S27" s="2" t="s">
        <v>287</v>
      </c>
      <c r="T27" s="2" t="s">
        <v>227</v>
      </c>
      <c r="U27" s="2" t="s">
        <v>40</v>
      </c>
      <c r="V27" s="2" t="s">
        <v>288</v>
      </c>
      <c r="W27" s="2"/>
      <c r="X27" s="2"/>
      <c r="Y27" s="2"/>
      <c r="Z27" s="2"/>
      <c r="AA27" s="2"/>
      <c r="AB27" s="2"/>
      <c r="AC27" s="2"/>
    </row>
    <row r="28" spans="1:29" ht="80">
      <c r="A28" s="2" t="s">
        <v>289</v>
      </c>
      <c r="B28" s="2" t="s">
        <v>290</v>
      </c>
      <c r="C28" s="4">
        <v>2018</v>
      </c>
      <c r="D28" s="2" t="s">
        <v>44</v>
      </c>
      <c r="E28" s="2" t="s">
        <v>291</v>
      </c>
      <c r="F28" s="2" t="s">
        <v>27</v>
      </c>
      <c r="G28" s="2" t="s">
        <v>217</v>
      </c>
      <c r="H28" s="2" t="s">
        <v>28</v>
      </c>
      <c r="I28" s="2" t="s">
        <v>27</v>
      </c>
      <c r="J28" s="2" t="s">
        <v>218</v>
      </c>
      <c r="K28" s="2" t="s">
        <v>80</v>
      </c>
      <c r="L28" s="5" t="s">
        <v>31</v>
      </c>
      <c r="M28" s="2" t="s">
        <v>32</v>
      </c>
      <c r="N28" s="2" t="s">
        <v>66</v>
      </c>
      <c r="O28" s="2" t="s">
        <v>119</v>
      </c>
      <c r="P28" s="2" t="s">
        <v>120</v>
      </c>
      <c r="Q28" s="11" t="s">
        <v>36</v>
      </c>
      <c r="R28" s="11">
        <v>1667</v>
      </c>
      <c r="S28" s="2" t="s">
        <v>292</v>
      </c>
      <c r="T28" s="2" t="s">
        <v>86</v>
      </c>
      <c r="U28" s="2" t="s">
        <v>58</v>
      </c>
      <c r="V28" s="2" t="s">
        <v>293</v>
      </c>
      <c r="W28" s="2"/>
      <c r="X28" s="2"/>
      <c r="Y28" s="2"/>
      <c r="Z28" s="2"/>
      <c r="AA28" s="2"/>
      <c r="AB28" s="2"/>
      <c r="AC28" s="2"/>
    </row>
    <row r="29" spans="1:29" ht="64">
      <c r="A29" s="2" t="s">
        <v>294</v>
      </c>
      <c r="B29" s="6" t="s">
        <v>295</v>
      </c>
      <c r="C29" s="6">
        <v>2016</v>
      </c>
      <c r="D29" s="2" t="s">
        <v>296</v>
      </c>
      <c r="E29" s="6" t="s">
        <v>297</v>
      </c>
      <c r="F29" s="2" t="s">
        <v>298</v>
      </c>
      <c r="G29" s="2" t="s">
        <v>299</v>
      </c>
      <c r="H29" s="2" t="s">
        <v>101</v>
      </c>
      <c r="I29" s="2" t="s">
        <v>300</v>
      </c>
      <c r="J29" s="2" t="s">
        <v>301</v>
      </c>
      <c r="K29" s="2" t="s">
        <v>301</v>
      </c>
      <c r="L29" s="5" t="s">
        <v>302</v>
      </c>
      <c r="M29" s="2" t="s">
        <v>32</v>
      </c>
      <c r="N29" s="2" t="s">
        <v>303</v>
      </c>
      <c r="O29" s="2" t="s">
        <v>119</v>
      </c>
      <c r="P29" s="2" t="s">
        <v>120</v>
      </c>
      <c r="Q29" s="2" t="s">
        <v>36</v>
      </c>
      <c r="R29" s="2">
        <v>91</v>
      </c>
      <c r="S29" s="2">
        <v>0</v>
      </c>
      <c r="T29" s="6" t="s">
        <v>304</v>
      </c>
      <c r="U29" s="2" t="s">
        <v>305</v>
      </c>
      <c r="V29" s="2" t="s">
        <v>306</v>
      </c>
      <c r="W29" s="2"/>
      <c r="X29" s="2"/>
      <c r="Y29" s="2"/>
      <c r="Z29" s="2"/>
      <c r="AA29" s="2"/>
      <c r="AB29" s="2"/>
      <c r="AC29" s="2"/>
    </row>
    <row r="30" spans="1:29" ht="48">
      <c r="A30" s="2" t="s">
        <v>307</v>
      </c>
      <c r="B30" s="2" t="s">
        <v>308</v>
      </c>
      <c r="C30" s="4">
        <v>2021</v>
      </c>
      <c r="D30" s="2" t="s">
        <v>296</v>
      </c>
      <c r="E30" s="2" t="s">
        <v>297</v>
      </c>
      <c r="F30" s="19">
        <v>42979</v>
      </c>
      <c r="G30" s="2" t="s">
        <v>63</v>
      </c>
      <c r="H30" s="2" t="s">
        <v>28</v>
      </c>
      <c r="I30" s="2" t="s">
        <v>27</v>
      </c>
      <c r="J30" s="8" t="s">
        <v>309</v>
      </c>
      <c r="K30" s="2" t="s">
        <v>301</v>
      </c>
      <c r="L30" s="5" t="s">
        <v>310</v>
      </c>
      <c r="M30" s="2" t="s">
        <v>141</v>
      </c>
      <c r="N30" s="2" t="s">
        <v>66</v>
      </c>
      <c r="O30" s="2" t="s">
        <v>311</v>
      </c>
      <c r="P30" s="2" t="s">
        <v>312</v>
      </c>
      <c r="Q30" s="2" t="s">
        <v>36</v>
      </c>
      <c r="R30" s="2">
        <v>22</v>
      </c>
      <c r="S30" s="2" t="s">
        <v>313</v>
      </c>
      <c r="T30" s="2" t="s">
        <v>314</v>
      </c>
      <c r="U30" s="2" t="s">
        <v>58</v>
      </c>
      <c r="V30" s="2" t="s">
        <v>315</v>
      </c>
      <c r="W30" s="2"/>
      <c r="X30" s="2"/>
      <c r="Y30" s="2"/>
      <c r="Z30" s="2"/>
      <c r="AA30" s="2"/>
      <c r="AB30" s="2"/>
      <c r="AC30" s="2"/>
    </row>
    <row r="31" spans="1:29" ht="64">
      <c r="A31" s="2" t="s">
        <v>316</v>
      </c>
      <c r="B31" s="2" t="s">
        <v>317</v>
      </c>
      <c r="C31" s="2">
        <v>2023</v>
      </c>
      <c r="D31" s="2" t="s">
        <v>44</v>
      </c>
      <c r="E31" s="6" t="s">
        <v>318</v>
      </c>
      <c r="F31" s="2" t="s">
        <v>319</v>
      </c>
      <c r="G31" s="2" t="s">
        <v>320</v>
      </c>
      <c r="H31" s="2" t="s">
        <v>283</v>
      </c>
      <c r="I31" s="2" t="s">
        <v>321</v>
      </c>
      <c r="J31" s="2" t="s">
        <v>322</v>
      </c>
      <c r="K31" s="2" t="s">
        <v>104</v>
      </c>
      <c r="L31" s="5" t="s">
        <v>261</v>
      </c>
      <c r="M31" s="2" t="s">
        <v>323</v>
      </c>
      <c r="N31" s="2" t="s">
        <v>324</v>
      </c>
      <c r="O31" s="2" t="s">
        <v>325</v>
      </c>
      <c r="P31" s="2" t="s">
        <v>326</v>
      </c>
      <c r="Q31" s="16" t="s">
        <v>327</v>
      </c>
      <c r="R31" s="4" t="s">
        <v>328</v>
      </c>
      <c r="S31" s="2" t="s">
        <v>329</v>
      </c>
      <c r="T31" s="2" t="s">
        <v>132</v>
      </c>
      <c r="U31" s="2" t="s">
        <v>330</v>
      </c>
      <c r="V31" s="2" t="s">
        <v>331</v>
      </c>
      <c r="W31" s="2"/>
      <c r="X31" s="2"/>
      <c r="Y31" s="2"/>
      <c r="Z31" s="2"/>
      <c r="AA31" s="2"/>
      <c r="AB31" s="2"/>
      <c r="AC31" s="2"/>
    </row>
    <row r="32" spans="1:29" ht="64">
      <c r="A32" s="6" t="s">
        <v>332</v>
      </c>
      <c r="B32" s="2" t="s">
        <v>333</v>
      </c>
      <c r="C32" s="2">
        <v>2015</v>
      </c>
      <c r="D32" s="2" t="s">
        <v>240</v>
      </c>
      <c r="E32" s="2" t="s">
        <v>334</v>
      </c>
      <c r="F32" s="2" t="s">
        <v>335</v>
      </c>
      <c r="G32" s="2" t="s">
        <v>336</v>
      </c>
      <c r="H32" s="2" t="s">
        <v>101</v>
      </c>
      <c r="I32" s="2" t="s">
        <v>27</v>
      </c>
      <c r="J32" s="2" t="s">
        <v>337</v>
      </c>
      <c r="K32" s="2" t="s">
        <v>218</v>
      </c>
      <c r="L32" s="5" t="s">
        <v>50</v>
      </c>
      <c r="M32" s="2" t="s">
        <v>338</v>
      </c>
      <c r="N32" s="2" t="s">
        <v>339</v>
      </c>
      <c r="O32" s="2" t="s">
        <v>340</v>
      </c>
      <c r="P32" s="2" t="s">
        <v>341</v>
      </c>
      <c r="Q32" s="2" t="s">
        <v>327</v>
      </c>
      <c r="R32" s="2" t="s">
        <v>342</v>
      </c>
      <c r="S32" s="2" t="s">
        <v>343</v>
      </c>
      <c r="T32" s="2" t="s">
        <v>344</v>
      </c>
      <c r="U32" s="2" t="s">
        <v>345</v>
      </c>
      <c r="V32" s="2" t="s">
        <v>346</v>
      </c>
      <c r="W32" s="2"/>
      <c r="X32" s="2"/>
      <c r="Y32" s="2"/>
      <c r="Z32" s="2"/>
      <c r="AA32" s="2"/>
      <c r="AB32" s="2"/>
      <c r="AC32" s="2"/>
    </row>
    <row r="33" spans="1:29" ht="64">
      <c r="A33" s="2" t="s">
        <v>347</v>
      </c>
      <c r="B33" s="6" t="s">
        <v>348</v>
      </c>
      <c r="C33" s="2">
        <v>2023</v>
      </c>
      <c r="D33" s="2" t="s">
        <v>44</v>
      </c>
      <c r="E33" s="6" t="s">
        <v>349</v>
      </c>
      <c r="F33" s="2" t="s">
        <v>350</v>
      </c>
      <c r="G33" s="2" t="s">
        <v>351</v>
      </c>
      <c r="H33" s="2" t="s">
        <v>28</v>
      </c>
      <c r="I33" s="2" t="s">
        <v>27</v>
      </c>
      <c r="J33" s="2" t="s">
        <v>352</v>
      </c>
      <c r="K33" s="2" t="s">
        <v>104</v>
      </c>
      <c r="L33" s="5" t="s">
        <v>353</v>
      </c>
      <c r="M33" s="2" t="s">
        <v>354</v>
      </c>
      <c r="N33" s="2" t="s">
        <v>355</v>
      </c>
      <c r="O33" s="2" t="s">
        <v>340</v>
      </c>
      <c r="P33" s="8" t="s">
        <v>356</v>
      </c>
      <c r="Q33" s="8" t="s">
        <v>356</v>
      </c>
      <c r="R33" s="2">
        <v>252</v>
      </c>
      <c r="S33" s="2" t="s">
        <v>357</v>
      </c>
      <c r="T33" s="2" t="s">
        <v>132</v>
      </c>
      <c r="U33" s="2" t="s">
        <v>358</v>
      </c>
      <c r="V33" s="2" t="s">
        <v>359</v>
      </c>
      <c r="W33" s="2"/>
      <c r="X33" s="2"/>
      <c r="Y33" s="2"/>
      <c r="Z33" s="2"/>
      <c r="AA33" s="2"/>
      <c r="AB33" s="2"/>
      <c r="AC33" s="2"/>
    </row>
    <row r="34" spans="1:29" ht="64">
      <c r="A34" s="2" t="s">
        <v>360</v>
      </c>
      <c r="B34" s="6" t="s">
        <v>348</v>
      </c>
      <c r="C34" s="2">
        <v>2024</v>
      </c>
      <c r="D34" s="2" t="s">
        <v>44</v>
      </c>
      <c r="E34" s="6" t="s">
        <v>349</v>
      </c>
      <c r="F34" s="2" t="s">
        <v>361</v>
      </c>
      <c r="G34" s="2" t="s">
        <v>362</v>
      </c>
      <c r="H34" s="2" t="s">
        <v>28</v>
      </c>
      <c r="I34" s="2" t="s">
        <v>363</v>
      </c>
      <c r="J34" s="2" t="s">
        <v>364</v>
      </c>
      <c r="K34" s="2" t="s">
        <v>104</v>
      </c>
      <c r="L34" s="5" t="s">
        <v>365</v>
      </c>
      <c r="M34" s="2" t="s">
        <v>366</v>
      </c>
      <c r="N34" s="2" t="s">
        <v>367</v>
      </c>
      <c r="O34" s="2" t="s">
        <v>340</v>
      </c>
      <c r="P34" s="8" t="s">
        <v>356</v>
      </c>
      <c r="Q34" s="8" t="s">
        <v>356</v>
      </c>
      <c r="R34" s="2">
        <v>1241</v>
      </c>
      <c r="S34" s="2" t="s">
        <v>38</v>
      </c>
      <c r="T34" s="2" t="s">
        <v>38</v>
      </c>
      <c r="U34" s="2" t="s">
        <v>358</v>
      </c>
      <c r="V34" s="2" t="s">
        <v>368</v>
      </c>
      <c r="W34" s="2"/>
      <c r="X34" s="2"/>
      <c r="Y34" s="2"/>
      <c r="Z34" s="2"/>
      <c r="AA34" s="2"/>
      <c r="AB34" s="2"/>
      <c r="AC34" s="2"/>
    </row>
    <row r="35" spans="1:29" ht="96">
      <c r="A35" s="6" t="s">
        <v>369</v>
      </c>
      <c r="B35" s="2" t="s">
        <v>370</v>
      </c>
      <c r="C35" s="2">
        <v>2022</v>
      </c>
      <c r="D35" s="2" t="s">
        <v>44</v>
      </c>
      <c r="E35" s="2" t="s">
        <v>349</v>
      </c>
      <c r="F35" s="2" t="s">
        <v>371</v>
      </c>
      <c r="G35" s="2" t="s">
        <v>351</v>
      </c>
      <c r="H35" s="2" t="s">
        <v>28</v>
      </c>
      <c r="I35" s="2" t="s">
        <v>27</v>
      </c>
      <c r="J35" s="2" t="s">
        <v>372</v>
      </c>
      <c r="K35" s="2" t="s">
        <v>104</v>
      </c>
      <c r="L35" s="5" t="s">
        <v>50</v>
      </c>
      <c r="M35" s="2" t="s">
        <v>373</v>
      </c>
      <c r="N35" s="2" t="s">
        <v>374</v>
      </c>
      <c r="O35" s="2" t="s">
        <v>340</v>
      </c>
      <c r="P35" s="8" t="s">
        <v>356</v>
      </c>
      <c r="Q35" s="8" t="s">
        <v>356</v>
      </c>
      <c r="R35" s="2" t="s">
        <v>38</v>
      </c>
      <c r="S35" s="2" t="s">
        <v>38</v>
      </c>
      <c r="T35" s="2" t="s">
        <v>338</v>
      </c>
      <c r="U35" s="2" t="s">
        <v>375</v>
      </c>
      <c r="V35" s="2" t="s">
        <v>376</v>
      </c>
      <c r="W35" s="2"/>
      <c r="X35" s="2"/>
      <c r="Y35" s="2"/>
      <c r="Z35" s="2"/>
      <c r="AA35" s="2"/>
      <c r="AB35" s="2"/>
      <c r="AC35" s="2"/>
    </row>
    <row r="36" spans="1:29" ht="32">
      <c r="A36" s="2" t="s">
        <v>377</v>
      </c>
      <c r="B36" s="6" t="s">
        <v>378</v>
      </c>
      <c r="C36" s="2">
        <v>2019</v>
      </c>
      <c r="D36" s="2" t="s">
        <v>44</v>
      </c>
      <c r="E36" s="2" t="s">
        <v>379</v>
      </c>
      <c r="F36" s="2" t="s">
        <v>27</v>
      </c>
      <c r="G36" s="2" t="s">
        <v>380</v>
      </c>
      <c r="H36" s="2" t="s">
        <v>283</v>
      </c>
      <c r="I36" s="2" t="s">
        <v>381</v>
      </c>
      <c r="J36" s="8" t="s">
        <v>382</v>
      </c>
      <c r="K36" s="2" t="s">
        <v>383</v>
      </c>
      <c r="L36" s="5" t="s">
        <v>31</v>
      </c>
      <c r="M36" s="2" t="s">
        <v>27</v>
      </c>
      <c r="N36" s="2" t="s">
        <v>66</v>
      </c>
      <c r="O36" s="2" t="s">
        <v>340</v>
      </c>
      <c r="P36" s="8" t="s">
        <v>356</v>
      </c>
      <c r="Q36" s="8" t="s">
        <v>356</v>
      </c>
      <c r="R36" s="2">
        <v>1</v>
      </c>
      <c r="S36" s="12">
        <v>1</v>
      </c>
      <c r="T36" s="2" t="s">
        <v>132</v>
      </c>
      <c r="U36" s="2" t="s">
        <v>384</v>
      </c>
      <c r="V36" s="2" t="s">
        <v>385</v>
      </c>
      <c r="W36" s="2"/>
      <c r="X36" s="2"/>
      <c r="Y36" s="2"/>
      <c r="Z36" s="2"/>
      <c r="AA36" s="2"/>
      <c r="AB36" s="2"/>
      <c r="AC36" s="2"/>
    </row>
    <row r="37" spans="1:29" ht="32">
      <c r="A37" s="6" t="s">
        <v>386</v>
      </c>
      <c r="B37" s="2" t="s">
        <v>387</v>
      </c>
      <c r="C37" s="2">
        <v>2021</v>
      </c>
      <c r="D37" s="2" t="s">
        <v>240</v>
      </c>
      <c r="E37" s="2" t="s">
        <v>388</v>
      </c>
      <c r="F37" s="2" t="s">
        <v>27</v>
      </c>
      <c r="G37" s="2" t="s">
        <v>27</v>
      </c>
      <c r="H37" s="2" t="s">
        <v>138</v>
      </c>
      <c r="I37" s="2" t="s">
        <v>27</v>
      </c>
      <c r="J37" s="2" t="s">
        <v>389</v>
      </c>
      <c r="K37" s="2" t="s">
        <v>218</v>
      </c>
      <c r="L37" s="5" t="s">
        <v>261</v>
      </c>
      <c r="M37" s="2" t="s">
        <v>390</v>
      </c>
      <c r="N37" s="2" t="s">
        <v>391</v>
      </c>
      <c r="O37" s="2" t="s">
        <v>340</v>
      </c>
      <c r="P37" s="8" t="s">
        <v>356</v>
      </c>
      <c r="Q37" s="8" t="s">
        <v>356</v>
      </c>
      <c r="R37" s="2" t="s">
        <v>38</v>
      </c>
      <c r="S37" s="2" t="s">
        <v>38</v>
      </c>
      <c r="T37" s="2" t="s">
        <v>392</v>
      </c>
      <c r="U37" s="2" t="s">
        <v>393</v>
      </c>
      <c r="V37" s="2" t="s">
        <v>394</v>
      </c>
      <c r="W37" s="2"/>
      <c r="X37" s="2"/>
      <c r="Y37" s="2"/>
      <c r="Z37" s="2"/>
      <c r="AA37" s="2"/>
      <c r="AB37" s="2"/>
      <c r="AC37" s="2"/>
    </row>
    <row r="38" spans="1:29" ht="48">
      <c r="A38" s="6" t="s">
        <v>395</v>
      </c>
      <c r="B38" s="2" t="s">
        <v>396</v>
      </c>
      <c r="C38" s="2">
        <v>2016</v>
      </c>
      <c r="D38" s="2" t="s">
        <v>397</v>
      </c>
      <c r="E38" s="2" t="s">
        <v>398</v>
      </c>
      <c r="F38" s="2" t="s">
        <v>27</v>
      </c>
      <c r="G38" s="2" t="s">
        <v>27</v>
      </c>
      <c r="H38" s="2" t="s">
        <v>101</v>
      </c>
      <c r="I38" s="2" t="s">
        <v>27</v>
      </c>
      <c r="J38" s="2" t="s">
        <v>399</v>
      </c>
      <c r="K38" s="2" t="s">
        <v>65</v>
      </c>
      <c r="L38" s="5" t="s">
        <v>31</v>
      </c>
      <c r="M38" s="2" t="s">
        <v>400</v>
      </c>
      <c r="N38" s="2" t="s">
        <v>338</v>
      </c>
      <c r="O38" s="2" t="s">
        <v>340</v>
      </c>
      <c r="P38" s="8" t="s">
        <v>356</v>
      </c>
      <c r="Q38" s="8" t="s">
        <v>356</v>
      </c>
      <c r="R38" s="2" t="s">
        <v>27</v>
      </c>
      <c r="S38" s="2" t="s">
        <v>27</v>
      </c>
      <c r="T38" s="2" t="s">
        <v>401</v>
      </c>
      <c r="U38" s="2" t="s">
        <v>402</v>
      </c>
      <c r="V38" s="12" t="s">
        <v>403</v>
      </c>
      <c r="W38" s="2"/>
      <c r="X38" s="2"/>
      <c r="Y38" s="2"/>
      <c r="Z38" s="2"/>
      <c r="AA38" s="2"/>
      <c r="AB38" s="2"/>
      <c r="AC38" s="2"/>
    </row>
    <row r="39" spans="1:29" ht="32">
      <c r="A39" s="2" t="s">
        <v>404</v>
      </c>
      <c r="B39" s="2" t="s">
        <v>405</v>
      </c>
      <c r="C39" s="2">
        <v>2015</v>
      </c>
      <c r="D39" s="2" t="s">
        <v>240</v>
      </c>
      <c r="E39" s="2" t="s">
        <v>406</v>
      </c>
      <c r="F39" s="2" t="s">
        <v>27</v>
      </c>
      <c r="G39" s="2" t="s">
        <v>282</v>
      </c>
      <c r="H39" s="2" t="s">
        <v>283</v>
      </c>
      <c r="I39" s="2" t="s">
        <v>27</v>
      </c>
      <c r="J39" s="2" t="s">
        <v>242</v>
      </c>
      <c r="K39" s="2" t="s">
        <v>218</v>
      </c>
      <c r="L39" s="5" t="s">
        <v>27</v>
      </c>
      <c r="M39" s="6" t="s">
        <v>27</v>
      </c>
      <c r="N39" s="2" t="s">
        <v>407</v>
      </c>
      <c r="O39" s="2" t="s">
        <v>340</v>
      </c>
      <c r="P39" s="8" t="s">
        <v>356</v>
      </c>
      <c r="Q39" s="8" t="s">
        <v>356</v>
      </c>
      <c r="R39" s="2">
        <v>1</v>
      </c>
      <c r="S39" s="12">
        <v>1</v>
      </c>
      <c r="T39" s="2" t="s">
        <v>408</v>
      </c>
      <c r="U39" s="2" t="s">
        <v>409</v>
      </c>
      <c r="V39" s="2" t="s">
        <v>410</v>
      </c>
      <c r="W39" s="2"/>
      <c r="X39" s="2"/>
      <c r="Y39" s="2"/>
      <c r="Z39" s="2"/>
      <c r="AA39" s="2"/>
      <c r="AB39" s="3"/>
      <c r="AC39" s="2"/>
    </row>
    <row r="40" spans="1:29" ht="48">
      <c r="A40" s="6" t="s">
        <v>411</v>
      </c>
      <c r="B40" s="2" t="s">
        <v>412</v>
      </c>
      <c r="C40" s="2">
        <v>2022</v>
      </c>
      <c r="D40" s="2" t="s">
        <v>44</v>
      </c>
      <c r="E40" s="2" t="s">
        <v>413</v>
      </c>
      <c r="F40" s="2" t="s">
        <v>414</v>
      </c>
      <c r="G40" s="2" t="s">
        <v>415</v>
      </c>
      <c r="H40" s="12" t="s">
        <v>28</v>
      </c>
      <c r="I40" s="2" t="s">
        <v>416</v>
      </c>
      <c r="J40" s="2" t="s">
        <v>417</v>
      </c>
      <c r="K40" s="2" t="s">
        <v>65</v>
      </c>
      <c r="L40" s="5" t="s">
        <v>418</v>
      </c>
      <c r="M40" s="2" t="s">
        <v>419</v>
      </c>
      <c r="N40" s="2" t="s">
        <v>420</v>
      </c>
      <c r="O40" s="2" t="s">
        <v>340</v>
      </c>
      <c r="P40" s="8" t="s">
        <v>356</v>
      </c>
      <c r="Q40" s="8" t="s">
        <v>356</v>
      </c>
      <c r="R40" s="2" t="s">
        <v>421</v>
      </c>
      <c r="S40" s="2" t="s">
        <v>422</v>
      </c>
      <c r="T40" s="20"/>
      <c r="U40" s="2" t="s">
        <v>423</v>
      </c>
      <c r="V40" s="2" t="s">
        <v>424</v>
      </c>
      <c r="W40" s="2"/>
      <c r="X40" s="2"/>
      <c r="Y40" s="2"/>
      <c r="Z40" s="2"/>
      <c r="AA40" s="2"/>
      <c r="AB40" s="2"/>
      <c r="AC40" s="2"/>
    </row>
    <row r="41" spans="1:29" ht="64">
      <c r="A41" s="2" t="s">
        <v>425</v>
      </c>
      <c r="B41" s="6" t="s">
        <v>348</v>
      </c>
      <c r="C41" s="2">
        <v>2023</v>
      </c>
      <c r="D41" s="2" t="s">
        <v>44</v>
      </c>
      <c r="E41" s="6" t="s">
        <v>149</v>
      </c>
      <c r="F41" s="2" t="s">
        <v>350</v>
      </c>
      <c r="G41" s="2" t="s">
        <v>426</v>
      </c>
      <c r="H41" s="2" t="s">
        <v>28</v>
      </c>
      <c r="I41" s="2" t="s">
        <v>427</v>
      </c>
      <c r="J41" s="2" t="s">
        <v>428</v>
      </c>
      <c r="K41" s="2" t="s">
        <v>104</v>
      </c>
      <c r="L41" s="5" t="s">
        <v>50</v>
      </c>
      <c r="M41" s="2" t="s">
        <v>429</v>
      </c>
      <c r="N41" s="2" t="s">
        <v>27</v>
      </c>
      <c r="O41" s="2" t="s">
        <v>340</v>
      </c>
      <c r="P41" s="8" t="s">
        <v>356</v>
      </c>
      <c r="Q41" s="8" t="s">
        <v>356</v>
      </c>
      <c r="R41" s="2">
        <v>45</v>
      </c>
      <c r="S41" s="2" t="s">
        <v>430</v>
      </c>
      <c r="T41" s="2" t="s">
        <v>132</v>
      </c>
      <c r="U41" s="2" t="s">
        <v>358</v>
      </c>
      <c r="V41" s="2" t="s">
        <v>431</v>
      </c>
      <c r="W41" s="2"/>
      <c r="X41" s="2"/>
      <c r="Y41" s="2"/>
      <c r="Z41" s="2"/>
      <c r="AA41" s="2"/>
      <c r="AB41" s="2"/>
      <c r="AC41" s="2"/>
    </row>
    <row r="42" spans="1:29" ht="96">
      <c r="A42" s="2" t="s">
        <v>432</v>
      </c>
      <c r="B42" s="2" t="s">
        <v>433</v>
      </c>
      <c r="C42" s="2">
        <v>2016</v>
      </c>
      <c r="D42" s="2" t="s">
        <v>44</v>
      </c>
      <c r="E42" s="2" t="s">
        <v>318</v>
      </c>
      <c r="F42" s="2" t="s">
        <v>434</v>
      </c>
      <c r="G42" s="2" t="s">
        <v>435</v>
      </c>
      <c r="H42" s="2" t="s">
        <v>101</v>
      </c>
      <c r="I42" s="2" t="s">
        <v>436</v>
      </c>
      <c r="J42" s="2" t="s">
        <v>437</v>
      </c>
      <c r="K42" s="2" t="s">
        <v>104</v>
      </c>
      <c r="L42" s="5" t="s">
        <v>50</v>
      </c>
      <c r="M42" s="6" t="s">
        <v>261</v>
      </c>
      <c r="N42" s="2" t="s">
        <v>438</v>
      </c>
      <c r="O42" s="2" t="s">
        <v>340</v>
      </c>
      <c r="P42" s="8" t="s">
        <v>356</v>
      </c>
      <c r="Q42" s="8" t="s">
        <v>356</v>
      </c>
      <c r="R42" s="2">
        <v>1492</v>
      </c>
      <c r="S42" s="2" t="s">
        <v>439</v>
      </c>
      <c r="T42" s="2" t="s">
        <v>132</v>
      </c>
      <c r="U42" s="2" t="s">
        <v>440</v>
      </c>
      <c r="V42" s="2" t="s">
        <v>441</v>
      </c>
      <c r="W42" s="2"/>
      <c r="X42" s="2"/>
      <c r="Y42" s="2"/>
      <c r="Z42" s="2"/>
      <c r="AA42" s="2"/>
      <c r="AB42" s="2"/>
      <c r="AC42" s="2"/>
    </row>
    <row r="43" spans="1:29" ht="48">
      <c r="A43" s="6" t="s">
        <v>442</v>
      </c>
      <c r="B43" s="2" t="s">
        <v>443</v>
      </c>
      <c r="C43" s="2">
        <v>2017</v>
      </c>
      <c r="D43" s="2" t="s">
        <v>195</v>
      </c>
      <c r="E43" s="2" t="s">
        <v>38</v>
      </c>
      <c r="F43" s="2" t="s">
        <v>38</v>
      </c>
      <c r="G43" s="2" t="s">
        <v>38</v>
      </c>
      <c r="H43" s="2" t="s">
        <v>138</v>
      </c>
      <c r="I43" s="2" t="s">
        <v>27</v>
      </c>
      <c r="J43" s="2" t="s">
        <v>27</v>
      </c>
      <c r="K43" s="2" t="s">
        <v>104</v>
      </c>
      <c r="L43" s="5" t="s">
        <v>38</v>
      </c>
      <c r="M43" s="2" t="s">
        <v>338</v>
      </c>
      <c r="N43" s="2" t="s">
        <v>338</v>
      </c>
      <c r="O43" s="2" t="s">
        <v>340</v>
      </c>
      <c r="P43" s="8" t="s">
        <v>356</v>
      </c>
      <c r="Q43" s="8" t="s">
        <v>356</v>
      </c>
      <c r="R43" s="2"/>
      <c r="S43" s="2"/>
      <c r="T43" s="2"/>
      <c r="U43" s="2"/>
      <c r="V43" s="2" t="s">
        <v>444</v>
      </c>
      <c r="W43" s="2"/>
      <c r="X43" s="2"/>
      <c r="Y43" s="2"/>
      <c r="Z43" s="2"/>
      <c r="AA43" s="2"/>
      <c r="AB43" s="2"/>
      <c r="AC43" s="2"/>
    </row>
    <row r="44" spans="1:29" ht="48">
      <c r="A44" s="6" t="s">
        <v>445</v>
      </c>
      <c r="B44" s="2" t="s">
        <v>396</v>
      </c>
      <c r="C44" s="2">
        <v>2019</v>
      </c>
      <c r="D44" s="2" t="s">
        <v>240</v>
      </c>
      <c r="E44" s="2" t="s">
        <v>446</v>
      </c>
      <c r="F44" s="2" t="s">
        <v>447</v>
      </c>
      <c r="G44" s="2" t="s">
        <v>448</v>
      </c>
      <c r="H44" s="12" t="s">
        <v>28</v>
      </c>
      <c r="I44" s="2" t="s">
        <v>449</v>
      </c>
      <c r="J44" s="2" t="s">
        <v>450</v>
      </c>
      <c r="K44" s="2" t="s">
        <v>218</v>
      </c>
      <c r="L44" s="5" t="s">
        <v>50</v>
      </c>
      <c r="M44" s="2" t="s">
        <v>51</v>
      </c>
      <c r="N44" s="2" t="s">
        <v>451</v>
      </c>
      <c r="O44" s="2" t="s">
        <v>340</v>
      </c>
      <c r="P44" s="8" t="s">
        <v>356</v>
      </c>
      <c r="Q44" s="8" t="s">
        <v>356</v>
      </c>
      <c r="R44" s="2"/>
      <c r="S44" s="2" t="s">
        <v>452</v>
      </c>
      <c r="T44" s="2" t="s">
        <v>453</v>
      </c>
      <c r="U44" s="2" t="s">
        <v>454</v>
      </c>
      <c r="V44" s="2" t="s">
        <v>455</v>
      </c>
      <c r="W44" s="2"/>
      <c r="X44" s="2"/>
      <c r="Y44" s="2"/>
      <c r="Z44" s="2"/>
      <c r="AA44" s="2"/>
      <c r="AB44" s="2"/>
      <c r="AC44" s="2"/>
    </row>
    <row r="45" spans="1:29" ht="32">
      <c r="A45" s="2" t="s">
        <v>456</v>
      </c>
      <c r="B45" s="2" t="s">
        <v>457</v>
      </c>
      <c r="C45" s="2">
        <v>2021</v>
      </c>
      <c r="D45" s="2" t="s">
        <v>240</v>
      </c>
      <c r="E45" s="6" t="s">
        <v>458</v>
      </c>
      <c r="F45" s="2" t="s">
        <v>27</v>
      </c>
      <c r="G45" s="2" t="s">
        <v>27</v>
      </c>
      <c r="H45" s="2" t="s">
        <v>28</v>
      </c>
      <c r="I45" s="2" t="s">
        <v>27</v>
      </c>
      <c r="J45" s="2" t="s">
        <v>218</v>
      </c>
      <c r="K45" s="2" t="s">
        <v>218</v>
      </c>
      <c r="L45" s="5" t="s">
        <v>50</v>
      </c>
      <c r="M45" s="2" t="s">
        <v>261</v>
      </c>
      <c r="N45" s="2" t="s">
        <v>407</v>
      </c>
      <c r="O45" s="2" t="s">
        <v>340</v>
      </c>
      <c r="P45" s="8" t="s">
        <v>356</v>
      </c>
      <c r="Q45" s="8" t="s">
        <v>356</v>
      </c>
      <c r="R45" s="2">
        <v>1</v>
      </c>
      <c r="S45" s="12">
        <v>1</v>
      </c>
      <c r="T45" s="2" t="s">
        <v>459</v>
      </c>
      <c r="U45" s="2" t="s">
        <v>460</v>
      </c>
      <c r="V45" s="2" t="s">
        <v>461</v>
      </c>
      <c r="W45" s="2"/>
      <c r="X45" s="2"/>
      <c r="Y45" s="2"/>
      <c r="Z45" s="2"/>
      <c r="AA45" s="2"/>
      <c r="AB45" s="2"/>
      <c r="AC45" s="2"/>
    </row>
    <row r="46" spans="1:29" ht="48">
      <c r="A46" s="2" t="s">
        <v>462</v>
      </c>
      <c r="B46" s="6" t="s">
        <v>396</v>
      </c>
      <c r="C46" s="2">
        <v>2024</v>
      </c>
      <c r="D46" s="2" t="s">
        <v>44</v>
      </c>
      <c r="E46" s="2" t="s">
        <v>247</v>
      </c>
      <c r="F46" s="2" t="s">
        <v>414</v>
      </c>
      <c r="G46" s="2" t="s">
        <v>415</v>
      </c>
      <c r="H46" s="2" t="s">
        <v>28</v>
      </c>
      <c r="I46" s="2" t="s">
        <v>27</v>
      </c>
      <c r="J46" s="2" t="s">
        <v>463</v>
      </c>
      <c r="K46" s="2" t="s">
        <v>218</v>
      </c>
      <c r="L46" s="5" t="s">
        <v>50</v>
      </c>
      <c r="M46" s="2" t="s">
        <v>27</v>
      </c>
      <c r="N46" s="2" t="s">
        <v>464</v>
      </c>
      <c r="O46" s="2" t="s">
        <v>340</v>
      </c>
      <c r="P46" s="8" t="s">
        <v>356</v>
      </c>
      <c r="Q46" s="8" t="s">
        <v>356</v>
      </c>
      <c r="R46" s="2">
        <v>74</v>
      </c>
      <c r="S46" s="2" t="s">
        <v>465</v>
      </c>
      <c r="T46" s="2" t="s">
        <v>466</v>
      </c>
      <c r="U46" s="2" t="s">
        <v>467</v>
      </c>
      <c r="V46" s="2" t="s">
        <v>468</v>
      </c>
      <c r="W46" s="2"/>
      <c r="X46" s="2"/>
      <c r="Y46" s="2"/>
      <c r="Z46" s="2"/>
      <c r="AA46" s="2"/>
      <c r="AB46" s="2"/>
      <c r="AC46" s="2"/>
    </row>
    <row r="47" spans="1:29" ht="80">
      <c r="A47" s="6" t="s">
        <v>469</v>
      </c>
      <c r="B47" s="2" t="s">
        <v>470</v>
      </c>
      <c r="C47" s="2">
        <v>2022</v>
      </c>
      <c r="D47" s="2" t="s">
        <v>240</v>
      </c>
      <c r="E47" s="2" t="s">
        <v>471</v>
      </c>
      <c r="F47" s="2" t="s">
        <v>472</v>
      </c>
      <c r="G47" s="2" t="s">
        <v>27</v>
      </c>
      <c r="H47" s="2" t="s">
        <v>28</v>
      </c>
      <c r="I47" s="2" t="s">
        <v>473</v>
      </c>
      <c r="J47" s="2" t="s">
        <v>389</v>
      </c>
      <c r="K47" s="2" t="s">
        <v>218</v>
      </c>
      <c r="L47" s="5" t="s">
        <v>50</v>
      </c>
      <c r="M47" s="2" t="s">
        <v>474</v>
      </c>
      <c r="N47" s="2" t="s">
        <v>475</v>
      </c>
      <c r="O47" s="2" t="s">
        <v>340</v>
      </c>
      <c r="P47" s="8" t="s">
        <v>356</v>
      </c>
      <c r="Q47" s="8" t="s">
        <v>356</v>
      </c>
      <c r="R47" s="2">
        <v>13</v>
      </c>
      <c r="S47" s="12" t="s">
        <v>476</v>
      </c>
      <c r="T47" s="2" t="s">
        <v>477</v>
      </c>
      <c r="U47" s="2" t="s">
        <v>478</v>
      </c>
      <c r="V47" s="2" t="s">
        <v>479</v>
      </c>
      <c r="W47" s="2"/>
      <c r="X47" s="2"/>
      <c r="Y47" s="2"/>
      <c r="Z47" s="2"/>
      <c r="AA47" s="2"/>
      <c r="AB47" s="2"/>
      <c r="AC47" s="2"/>
    </row>
    <row r="48" spans="1:29" ht="48">
      <c r="A48" s="2" t="s">
        <v>480</v>
      </c>
      <c r="B48" s="2" t="s">
        <v>481</v>
      </c>
      <c r="C48" s="2">
        <v>2017</v>
      </c>
      <c r="D48" s="2" t="s">
        <v>44</v>
      </c>
      <c r="E48" s="2" t="s">
        <v>270</v>
      </c>
      <c r="F48" s="2" t="s">
        <v>482</v>
      </c>
      <c r="G48" s="2" t="s">
        <v>483</v>
      </c>
      <c r="H48" s="2" t="s">
        <v>101</v>
      </c>
      <c r="I48" s="2" t="s">
        <v>484</v>
      </c>
      <c r="J48" s="8" t="s">
        <v>485</v>
      </c>
      <c r="K48" s="2" t="s">
        <v>104</v>
      </c>
      <c r="L48" s="5" t="s">
        <v>50</v>
      </c>
      <c r="M48" s="2" t="s">
        <v>27</v>
      </c>
      <c r="N48" s="2" t="s">
        <v>27</v>
      </c>
      <c r="O48" s="2" t="s">
        <v>340</v>
      </c>
      <c r="P48" s="8" t="s">
        <v>356</v>
      </c>
      <c r="Q48" s="8" t="s">
        <v>356</v>
      </c>
      <c r="R48" s="2">
        <v>102</v>
      </c>
      <c r="S48" s="2" t="s">
        <v>486</v>
      </c>
      <c r="T48" s="2" t="s">
        <v>132</v>
      </c>
      <c r="U48" s="2" t="s">
        <v>487</v>
      </c>
      <c r="V48" s="2" t="s">
        <v>488</v>
      </c>
      <c r="W48" s="2"/>
      <c r="X48" s="2"/>
      <c r="Y48" s="2"/>
      <c r="Z48" s="2"/>
      <c r="AA48" s="2"/>
      <c r="AB48" s="6"/>
      <c r="AC48" s="2"/>
    </row>
    <row r="49" spans="1:29" ht="48">
      <c r="A49" s="6" t="s">
        <v>489</v>
      </c>
      <c r="B49" s="2" t="s">
        <v>490</v>
      </c>
      <c r="C49" s="2">
        <v>2022</v>
      </c>
      <c r="D49" s="2" t="s">
        <v>44</v>
      </c>
      <c r="E49" s="2" t="s">
        <v>491</v>
      </c>
      <c r="F49" s="2" t="s">
        <v>492</v>
      </c>
      <c r="G49" s="2" t="s">
        <v>493</v>
      </c>
      <c r="H49" s="2" t="s">
        <v>28</v>
      </c>
      <c r="I49" s="2" t="s">
        <v>494</v>
      </c>
      <c r="J49" s="2" t="s">
        <v>372</v>
      </c>
      <c r="K49" s="2" t="s">
        <v>104</v>
      </c>
      <c r="L49" s="21" t="s">
        <v>261</v>
      </c>
      <c r="M49" s="2" t="s">
        <v>495</v>
      </c>
      <c r="N49" s="2" t="s">
        <v>496</v>
      </c>
      <c r="O49" s="2" t="s">
        <v>340</v>
      </c>
      <c r="P49" s="8" t="s">
        <v>356</v>
      </c>
      <c r="Q49" s="8" t="s">
        <v>356</v>
      </c>
      <c r="R49" s="2">
        <v>140</v>
      </c>
      <c r="S49" s="2" t="s">
        <v>497</v>
      </c>
      <c r="T49" s="2" t="s">
        <v>498</v>
      </c>
      <c r="U49" s="2"/>
      <c r="V49" s="2"/>
      <c r="W49" s="2"/>
      <c r="X49" s="2"/>
      <c r="Y49" s="2"/>
      <c r="Z49" s="2"/>
      <c r="AA49" s="2"/>
      <c r="AB49" s="2"/>
      <c r="AC49" s="2"/>
    </row>
    <row r="50" spans="1:29" ht="48">
      <c r="A50" s="6" t="s">
        <v>499</v>
      </c>
      <c r="B50" s="2" t="s">
        <v>500</v>
      </c>
      <c r="C50" s="2">
        <v>2020</v>
      </c>
      <c r="D50" s="2" t="s">
        <v>44</v>
      </c>
      <c r="E50" s="2" t="s">
        <v>501</v>
      </c>
      <c r="F50" s="2" t="s">
        <v>502</v>
      </c>
      <c r="G50" s="2" t="s">
        <v>503</v>
      </c>
      <c r="H50" s="2" t="s">
        <v>138</v>
      </c>
      <c r="I50" s="2" t="s">
        <v>504</v>
      </c>
      <c r="J50" s="2" t="s">
        <v>505</v>
      </c>
      <c r="K50" s="2" t="s">
        <v>65</v>
      </c>
      <c r="L50" s="5" t="s">
        <v>506</v>
      </c>
      <c r="M50" s="2" t="s">
        <v>507</v>
      </c>
      <c r="N50" s="6" t="s">
        <v>508</v>
      </c>
      <c r="O50" s="2" t="s">
        <v>509</v>
      </c>
      <c r="P50" s="8" t="s">
        <v>510</v>
      </c>
      <c r="Q50" s="22" t="s">
        <v>511</v>
      </c>
      <c r="R50" s="2">
        <v>40</v>
      </c>
      <c r="S50" s="2" t="s">
        <v>512</v>
      </c>
      <c r="T50" s="2" t="s">
        <v>132</v>
      </c>
      <c r="U50" s="2" t="s">
        <v>513</v>
      </c>
      <c r="V50" s="2" t="s">
        <v>514</v>
      </c>
      <c r="W50" s="2"/>
      <c r="X50" s="2"/>
      <c r="Y50" s="2"/>
      <c r="Z50" s="2"/>
      <c r="AA50" s="2"/>
      <c r="AB50" s="2"/>
      <c r="AC50" s="2"/>
    </row>
    <row r="51" spans="1:29" ht="80">
      <c r="A51" s="2" t="s">
        <v>515</v>
      </c>
      <c r="B51" s="2" t="s">
        <v>516</v>
      </c>
      <c r="C51" s="2">
        <v>2024</v>
      </c>
      <c r="D51" s="2" t="s">
        <v>44</v>
      </c>
      <c r="E51" s="6" t="s">
        <v>349</v>
      </c>
      <c r="F51" s="2" t="s">
        <v>27</v>
      </c>
      <c r="G51" s="2" t="s">
        <v>517</v>
      </c>
      <c r="H51" s="2" t="s">
        <v>28</v>
      </c>
      <c r="I51" s="2" t="s">
        <v>518</v>
      </c>
      <c r="J51" s="2" t="s">
        <v>519</v>
      </c>
      <c r="K51" s="2" t="s">
        <v>520</v>
      </c>
      <c r="L51" s="5" t="s">
        <v>353</v>
      </c>
      <c r="M51" s="2" t="s">
        <v>521</v>
      </c>
      <c r="N51" s="2" t="s">
        <v>355</v>
      </c>
      <c r="O51" s="2" t="s">
        <v>522</v>
      </c>
      <c r="P51" s="2" t="s">
        <v>523</v>
      </c>
      <c r="Q51" s="23" t="s">
        <v>511</v>
      </c>
      <c r="R51" s="2" t="s">
        <v>524</v>
      </c>
      <c r="S51" s="2" t="s">
        <v>525</v>
      </c>
      <c r="T51" s="2" t="s">
        <v>132</v>
      </c>
      <c r="U51" s="2" t="s">
        <v>526</v>
      </c>
      <c r="V51" s="2" t="s">
        <v>527</v>
      </c>
      <c r="W51" s="2"/>
      <c r="X51" s="2"/>
      <c r="Y51" s="2"/>
      <c r="Z51" s="2"/>
      <c r="AA51" s="2"/>
      <c r="AB51" s="2"/>
      <c r="AC51" s="2"/>
    </row>
    <row r="52" spans="1:29" ht="64">
      <c r="A52" s="2" t="s">
        <v>528</v>
      </c>
      <c r="B52" s="2" t="s">
        <v>308</v>
      </c>
      <c r="C52" s="2">
        <v>2017</v>
      </c>
      <c r="D52" s="2" t="s">
        <v>44</v>
      </c>
      <c r="E52" s="2" t="s">
        <v>529</v>
      </c>
      <c r="F52" s="2" t="s">
        <v>530</v>
      </c>
      <c r="G52" s="2" t="s">
        <v>531</v>
      </c>
      <c r="H52" s="2" t="s">
        <v>28</v>
      </c>
      <c r="I52" s="2" t="s">
        <v>532</v>
      </c>
      <c r="J52" s="2" t="s">
        <v>533</v>
      </c>
      <c r="K52" s="2" t="s">
        <v>65</v>
      </c>
      <c r="L52" s="5" t="s">
        <v>506</v>
      </c>
      <c r="M52" s="2" t="s">
        <v>534</v>
      </c>
      <c r="N52" s="2" t="s">
        <v>535</v>
      </c>
      <c r="O52" s="2" t="s">
        <v>522</v>
      </c>
      <c r="P52" s="2" t="s">
        <v>536</v>
      </c>
      <c r="Q52" s="23" t="s">
        <v>511</v>
      </c>
      <c r="R52" s="2" t="s">
        <v>537</v>
      </c>
      <c r="S52" s="2">
        <v>0</v>
      </c>
      <c r="T52" s="2" t="s">
        <v>132</v>
      </c>
      <c r="U52" s="2" t="s">
        <v>384</v>
      </c>
      <c r="V52" s="2" t="s">
        <v>538</v>
      </c>
      <c r="W52" s="2"/>
      <c r="X52" s="2"/>
      <c r="Y52" s="2"/>
      <c r="Z52" s="2"/>
      <c r="AA52" s="2"/>
      <c r="AB52" s="2"/>
      <c r="AC52" s="2"/>
    </row>
    <row r="53" spans="1:29" ht="48">
      <c r="A53" s="6" t="s">
        <v>539</v>
      </c>
      <c r="B53" s="2" t="s">
        <v>308</v>
      </c>
      <c r="C53" s="2">
        <v>2018</v>
      </c>
      <c r="D53" s="2" t="s">
        <v>24</v>
      </c>
      <c r="E53" s="2" t="s">
        <v>540</v>
      </c>
      <c r="F53" s="24">
        <v>42675</v>
      </c>
      <c r="G53" s="2" t="s">
        <v>531</v>
      </c>
      <c r="H53" s="2" t="s">
        <v>28</v>
      </c>
      <c r="I53" s="2" t="s">
        <v>541</v>
      </c>
      <c r="J53" s="2" t="s">
        <v>542</v>
      </c>
      <c r="K53" s="2" t="s">
        <v>65</v>
      </c>
      <c r="L53" s="5" t="s">
        <v>353</v>
      </c>
      <c r="M53" s="2" t="s">
        <v>534</v>
      </c>
      <c r="N53" s="2" t="s">
        <v>543</v>
      </c>
      <c r="O53" s="2" t="s">
        <v>511</v>
      </c>
      <c r="P53" s="2" t="s">
        <v>544</v>
      </c>
      <c r="Q53" s="22" t="s">
        <v>511</v>
      </c>
      <c r="R53" s="2" t="s">
        <v>545</v>
      </c>
      <c r="S53" s="2" t="s">
        <v>546</v>
      </c>
      <c r="T53" s="2" t="s">
        <v>547</v>
      </c>
      <c r="U53" s="2" t="s">
        <v>548</v>
      </c>
      <c r="V53" s="2" t="s">
        <v>549</v>
      </c>
      <c r="W53" s="2"/>
      <c r="X53" s="2"/>
      <c r="Y53" s="2"/>
      <c r="Z53" s="2"/>
      <c r="AA53" s="2"/>
      <c r="AB53" s="2"/>
      <c r="AC53" s="2"/>
    </row>
    <row r="54" spans="1:29" ht="64">
      <c r="A54" s="2" t="s">
        <v>550</v>
      </c>
      <c r="B54" s="6" t="s">
        <v>551</v>
      </c>
      <c r="C54" s="2">
        <v>2016</v>
      </c>
      <c r="D54" s="2" t="s">
        <v>240</v>
      </c>
      <c r="E54" s="2" t="s">
        <v>552</v>
      </c>
      <c r="F54" s="2" t="s">
        <v>553</v>
      </c>
      <c r="G54" s="2" t="s">
        <v>554</v>
      </c>
      <c r="H54" s="2" t="s">
        <v>28</v>
      </c>
      <c r="I54" s="2" t="s">
        <v>27</v>
      </c>
      <c r="J54" s="2" t="s">
        <v>555</v>
      </c>
      <c r="K54" s="2" t="s">
        <v>218</v>
      </c>
      <c r="L54" s="5" t="s">
        <v>31</v>
      </c>
      <c r="M54" s="2" t="s">
        <v>338</v>
      </c>
      <c r="N54" s="2" t="s">
        <v>38</v>
      </c>
      <c r="O54" s="2" t="s">
        <v>522</v>
      </c>
      <c r="P54" s="2" t="s">
        <v>556</v>
      </c>
      <c r="Q54" s="23" t="s">
        <v>511</v>
      </c>
      <c r="R54" s="2">
        <v>81</v>
      </c>
      <c r="S54" s="2">
        <v>13.6</v>
      </c>
      <c r="T54" s="2" t="s">
        <v>557</v>
      </c>
      <c r="U54" s="2" t="s">
        <v>558</v>
      </c>
      <c r="V54" s="2" t="s">
        <v>559</v>
      </c>
      <c r="W54" s="2"/>
      <c r="X54" s="2"/>
      <c r="Y54" s="2"/>
      <c r="Z54" s="2"/>
      <c r="AA54" s="2"/>
      <c r="AB54" s="2"/>
      <c r="AC54" s="2"/>
    </row>
    <row r="55" spans="1:29" ht="64">
      <c r="A55" s="6" t="s">
        <v>560</v>
      </c>
      <c r="B55" s="2" t="s">
        <v>561</v>
      </c>
      <c r="C55" s="2">
        <v>2017</v>
      </c>
      <c r="D55" s="2" t="s">
        <v>24</v>
      </c>
      <c r="E55" s="2" t="s">
        <v>562</v>
      </c>
      <c r="F55" s="2" t="s">
        <v>563</v>
      </c>
      <c r="G55" s="2" t="s">
        <v>564</v>
      </c>
      <c r="H55" s="2" t="s">
        <v>283</v>
      </c>
      <c r="I55" s="2" t="s">
        <v>565</v>
      </c>
      <c r="J55" s="2" t="s">
        <v>566</v>
      </c>
      <c r="K55" s="2" t="s">
        <v>567</v>
      </c>
      <c r="L55" s="5" t="s">
        <v>261</v>
      </c>
      <c r="M55" s="2" t="s">
        <v>261</v>
      </c>
      <c r="N55" s="2" t="s">
        <v>568</v>
      </c>
      <c r="O55" s="2" t="s">
        <v>569</v>
      </c>
      <c r="P55" s="8" t="s">
        <v>570</v>
      </c>
      <c r="Q55" s="22" t="s">
        <v>511</v>
      </c>
      <c r="R55" s="2" t="s">
        <v>571</v>
      </c>
      <c r="S55" s="2" t="s">
        <v>572</v>
      </c>
      <c r="T55" s="2" t="s">
        <v>573</v>
      </c>
      <c r="U55" s="2" t="s">
        <v>574</v>
      </c>
      <c r="V55" s="2" t="s">
        <v>575</v>
      </c>
      <c r="W55" s="2"/>
      <c r="X55" s="2"/>
      <c r="Y55" s="2"/>
      <c r="Z55" s="2"/>
      <c r="AA55" s="2"/>
      <c r="AB55" s="2"/>
      <c r="AC55" s="2"/>
    </row>
    <row r="56" spans="1:29" ht="48">
      <c r="A56" s="2" t="s">
        <v>576</v>
      </c>
      <c r="B56" s="2" t="s">
        <v>308</v>
      </c>
      <c r="C56" s="2">
        <v>2020</v>
      </c>
      <c r="D56" s="2" t="s">
        <v>44</v>
      </c>
      <c r="E56" s="6" t="s">
        <v>577</v>
      </c>
      <c r="F56" s="2" t="s">
        <v>578</v>
      </c>
      <c r="G56" s="2" t="s">
        <v>579</v>
      </c>
      <c r="H56" s="2" t="s">
        <v>138</v>
      </c>
      <c r="I56" s="2" t="s">
        <v>580</v>
      </c>
      <c r="J56" s="2" t="s">
        <v>581</v>
      </c>
      <c r="K56" s="2" t="s">
        <v>301</v>
      </c>
      <c r="L56" s="5" t="s">
        <v>582</v>
      </c>
      <c r="M56" s="2" t="s">
        <v>507</v>
      </c>
      <c r="N56" s="2" t="s">
        <v>583</v>
      </c>
      <c r="O56" s="2" t="s">
        <v>522</v>
      </c>
      <c r="P56" s="2" t="s">
        <v>584</v>
      </c>
      <c r="Q56" s="23" t="s">
        <v>511</v>
      </c>
      <c r="R56" s="2">
        <v>69</v>
      </c>
      <c r="S56" s="2" t="s">
        <v>585</v>
      </c>
      <c r="T56" s="2" t="s">
        <v>132</v>
      </c>
      <c r="U56" s="2" t="s">
        <v>586</v>
      </c>
      <c r="V56" s="2" t="s">
        <v>587</v>
      </c>
      <c r="W56" s="2"/>
      <c r="X56" s="2"/>
      <c r="Y56" s="2"/>
      <c r="Z56" s="2"/>
      <c r="AA56" s="2"/>
      <c r="AB56" s="2"/>
      <c r="AC56" s="2"/>
    </row>
    <row r="57" spans="1:29" ht="32">
      <c r="A57" s="2" t="s">
        <v>588</v>
      </c>
      <c r="B57" s="6" t="s">
        <v>308</v>
      </c>
      <c r="C57" s="2">
        <v>2021</v>
      </c>
      <c r="D57" s="2" t="s">
        <v>44</v>
      </c>
      <c r="E57" s="6" t="s">
        <v>577</v>
      </c>
      <c r="F57" s="2" t="s">
        <v>589</v>
      </c>
      <c r="G57" s="2" t="s">
        <v>590</v>
      </c>
      <c r="H57" s="2" t="s">
        <v>28</v>
      </c>
      <c r="I57" s="2" t="s">
        <v>591</v>
      </c>
      <c r="J57" s="2" t="s">
        <v>592</v>
      </c>
      <c r="K57" s="2" t="s">
        <v>383</v>
      </c>
      <c r="L57" s="5" t="s">
        <v>50</v>
      </c>
      <c r="M57" s="2" t="s">
        <v>51</v>
      </c>
      <c r="N57" s="2" t="s">
        <v>66</v>
      </c>
      <c r="O57" s="2" t="s">
        <v>522</v>
      </c>
      <c r="P57" s="2" t="s">
        <v>593</v>
      </c>
      <c r="Q57" s="23" t="s">
        <v>511</v>
      </c>
      <c r="R57" s="2">
        <v>120</v>
      </c>
      <c r="S57" s="2">
        <v>1.7</v>
      </c>
      <c r="T57" s="2" t="s">
        <v>132</v>
      </c>
      <c r="U57" s="2" t="s">
        <v>594</v>
      </c>
      <c r="V57" s="2" t="s">
        <v>595</v>
      </c>
      <c r="W57" s="2"/>
      <c r="X57" s="2"/>
      <c r="Y57" s="2"/>
      <c r="Z57" s="2"/>
      <c r="AA57" s="2"/>
      <c r="AB57" s="2"/>
      <c r="AC57" s="2"/>
    </row>
    <row r="58" spans="1:29" ht="48">
      <c r="A58" s="6" t="s">
        <v>596</v>
      </c>
      <c r="B58" s="2" t="s">
        <v>597</v>
      </c>
      <c r="C58" s="2">
        <v>2021</v>
      </c>
      <c r="D58" s="2" t="s">
        <v>240</v>
      </c>
      <c r="E58" s="2" t="s">
        <v>458</v>
      </c>
      <c r="F58" s="2" t="s">
        <v>598</v>
      </c>
      <c r="G58" s="2" t="s">
        <v>28</v>
      </c>
      <c r="H58" s="2" t="s">
        <v>28</v>
      </c>
      <c r="I58" s="2" t="s">
        <v>27</v>
      </c>
      <c r="J58" s="2" t="s">
        <v>389</v>
      </c>
      <c r="K58" s="2" t="s">
        <v>218</v>
      </c>
      <c r="L58" s="5" t="s">
        <v>50</v>
      </c>
      <c r="M58" s="2" t="s">
        <v>599</v>
      </c>
      <c r="N58" s="2" t="s">
        <v>67</v>
      </c>
      <c r="O58" s="2" t="s">
        <v>600</v>
      </c>
      <c r="P58" s="8" t="s">
        <v>601</v>
      </c>
      <c r="Q58" s="2" t="s">
        <v>511</v>
      </c>
      <c r="R58" s="2">
        <v>1</v>
      </c>
      <c r="S58" s="12">
        <v>1</v>
      </c>
      <c r="T58" s="2" t="s">
        <v>602</v>
      </c>
      <c r="U58" s="2" t="s">
        <v>603</v>
      </c>
      <c r="V58" s="2" t="s">
        <v>604</v>
      </c>
      <c r="W58" s="2"/>
      <c r="X58" s="2"/>
      <c r="Y58" s="2"/>
      <c r="Z58" s="2"/>
      <c r="AA58" s="2"/>
      <c r="AB58" s="2"/>
      <c r="AC58" s="2"/>
    </row>
    <row r="59" spans="1:29" ht="48">
      <c r="A59" s="6" t="s">
        <v>605</v>
      </c>
      <c r="B59" s="2" t="s">
        <v>606</v>
      </c>
      <c r="C59" s="2">
        <v>2015</v>
      </c>
      <c r="D59" s="2" t="s">
        <v>98</v>
      </c>
      <c r="E59" s="2" t="s">
        <v>471</v>
      </c>
      <c r="F59" s="2" t="s">
        <v>27</v>
      </c>
      <c r="G59" s="2" t="s">
        <v>607</v>
      </c>
      <c r="H59" s="2" t="s">
        <v>101</v>
      </c>
      <c r="I59" s="2" t="s">
        <v>608</v>
      </c>
      <c r="J59" s="2" t="s">
        <v>609</v>
      </c>
      <c r="K59" s="2" t="s">
        <v>65</v>
      </c>
      <c r="L59" s="5" t="s">
        <v>610</v>
      </c>
      <c r="M59" s="2" t="s">
        <v>261</v>
      </c>
      <c r="N59" s="2" t="s">
        <v>407</v>
      </c>
      <c r="O59" s="2" t="s">
        <v>569</v>
      </c>
      <c r="P59" s="8" t="s">
        <v>570</v>
      </c>
      <c r="Q59" s="8" t="s">
        <v>570</v>
      </c>
      <c r="R59" s="2">
        <v>2</v>
      </c>
      <c r="S59" s="12">
        <v>1</v>
      </c>
      <c r="T59" s="2" t="s">
        <v>611</v>
      </c>
      <c r="U59" s="2" t="s">
        <v>612</v>
      </c>
      <c r="V59" s="2" t="s">
        <v>613</v>
      </c>
      <c r="W59" s="2"/>
      <c r="X59" s="2"/>
      <c r="Y59" s="2"/>
      <c r="Z59" s="2"/>
      <c r="AA59" s="2"/>
      <c r="AB59" s="2"/>
      <c r="AC59" s="2"/>
    </row>
    <row r="60" spans="1:29" ht="80">
      <c r="A60" s="6" t="s">
        <v>614</v>
      </c>
      <c r="B60" s="2" t="s">
        <v>378</v>
      </c>
      <c r="C60" s="2">
        <v>2021</v>
      </c>
      <c r="D60" s="2" t="s">
        <v>615</v>
      </c>
      <c r="E60" s="2" t="s">
        <v>616</v>
      </c>
      <c r="F60" s="2" t="s">
        <v>338</v>
      </c>
      <c r="G60" s="2" t="s">
        <v>338</v>
      </c>
      <c r="H60" s="2" t="s">
        <v>138</v>
      </c>
      <c r="I60" s="2" t="s">
        <v>338</v>
      </c>
      <c r="J60" s="2" t="s">
        <v>617</v>
      </c>
      <c r="K60" s="2" t="s">
        <v>38</v>
      </c>
      <c r="L60" s="5" t="s">
        <v>38</v>
      </c>
      <c r="M60" s="2" t="s">
        <v>338</v>
      </c>
      <c r="N60" s="2" t="s">
        <v>38</v>
      </c>
      <c r="O60" s="2" t="s">
        <v>618</v>
      </c>
      <c r="P60" s="2" t="s">
        <v>619</v>
      </c>
      <c r="Q60" s="6" t="s">
        <v>620</v>
      </c>
      <c r="R60" s="2" t="s">
        <v>338</v>
      </c>
      <c r="S60" s="2" t="s">
        <v>38</v>
      </c>
      <c r="T60" s="2" t="s">
        <v>338</v>
      </c>
      <c r="U60" s="2" t="s">
        <v>454</v>
      </c>
      <c r="V60" s="2" t="s">
        <v>621</v>
      </c>
      <c r="W60" s="2"/>
      <c r="X60" s="2"/>
      <c r="Y60" s="2"/>
      <c r="Z60" s="2"/>
      <c r="AA60" s="2"/>
      <c r="AB60" s="2"/>
      <c r="AC60" s="2"/>
    </row>
    <row r="61" spans="1:29" ht="48">
      <c r="A61" s="2" t="s">
        <v>622</v>
      </c>
      <c r="B61" s="2" t="s">
        <v>623</v>
      </c>
      <c r="C61" s="2">
        <v>2018</v>
      </c>
      <c r="D61" s="2" t="s">
        <v>44</v>
      </c>
      <c r="E61" s="2" t="s">
        <v>624</v>
      </c>
      <c r="F61" s="2" t="s">
        <v>625</v>
      </c>
      <c r="G61" s="2" t="s">
        <v>626</v>
      </c>
      <c r="H61" s="2" t="s">
        <v>101</v>
      </c>
      <c r="I61" s="2" t="s">
        <v>27</v>
      </c>
      <c r="J61" s="2" t="s">
        <v>627</v>
      </c>
      <c r="K61" s="2" t="s">
        <v>218</v>
      </c>
      <c r="L61" s="5" t="s">
        <v>31</v>
      </c>
      <c r="M61" s="2" t="s">
        <v>38</v>
      </c>
      <c r="N61" s="2" t="s">
        <v>66</v>
      </c>
      <c r="O61" s="6" t="s">
        <v>628</v>
      </c>
      <c r="P61" s="2" t="s">
        <v>629</v>
      </c>
      <c r="Q61" s="2" t="s">
        <v>630</v>
      </c>
      <c r="R61" s="2">
        <v>91</v>
      </c>
      <c r="S61" s="2" t="s">
        <v>631</v>
      </c>
      <c r="T61" s="2" t="s">
        <v>632</v>
      </c>
      <c r="U61" s="2" t="s">
        <v>633</v>
      </c>
      <c r="V61" s="2" t="s">
        <v>634</v>
      </c>
      <c r="W61" s="2"/>
      <c r="X61" s="2"/>
      <c r="Y61" s="2"/>
      <c r="Z61" s="2"/>
      <c r="AA61" s="2"/>
      <c r="AB61" s="2"/>
      <c r="AC61" s="2"/>
    </row>
    <row r="62" spans="1:29" ht="48">
      <c r="A62" s="6" t="s">
        <v>635</v>
      </c>
      <c r="B62" s="2" t="s">
        <v>636</v>
      </c>
      <c r="C62" s="2">
        <v>2018</v>
      </c>
      <c r="D62" s="2" t="s">
        <v>195</v>
      </c>
      <c r="E62" s="2" t="s">
        <v>637</v>
      </c>
      <c r="F62" s="2" t="s">
        <v>38</v>
      </c>
      <c r="G62" s="2" t="s">
        <v>27</v>
      </c>
      <c r="H62" s="2" t="s">
        <v>138</v>
      </c>
      <c r="I62" s="2" t="s">
        <v>38</v>
      </c>
      <c r="J62" s="2" t="s">
        <v>38</v>
      </c>
      <c r="K62" s="2" t="s">
        <v>38</v>
      </c>
      <c r="L62" s="5" t="s">
        <v>38</v>
      </c>
      <c r="M62" s="2" t="s">
        <v>338</v>
      </c>
      <c r="N62" s="2" t="s">
        <v>38</v>
      </c>
      <c r="O62" s="2" t="s">
        <v>38</v>
      </c>
      <c r="P62" s="2" t="s">
        <v>38</v>
      </c>
      <c r="Q62" s="2" t="s">
        <v>38</v>
      </c>
      <c r="R62" s="2"/>
      <c r="S62" s="2"/>
      <c r="T62" s="2"/>
      <c r="U62" s="2"/>
      <c r="V62" s="2"/>
      <c r="W62" s="2"/>
      <c r="X62" s="2"/>
      <c r="Y62" s="2"/>
      <c r="Z62" s="2"/>
      <c r="AA62" s="2"/>
      <c r="AB62" s="2"/>
      <c r="AC62" s="2"/>
    </row>
    <row r="63" spans="1:29" ht="48">
      <c r="A63" s="2" t="s">
        <v>638</v>
      </c>
      <c r="B63" s="6" t="s">
        <v>639</v>
      </c>
      <c r="C63" s="4">
        <v>2017</v>
      </c>
      <c r="D63" s="2" t="s">
        <v>44</v>
      </c>
      <c r="E63" s="2" t="s">
        <v>640</v>
      </c>
      <c r="F63" s="2" t="s">
        <v>641</v>
      </c>
      <c r="G63" s="2" t="s">
        <v>642</v>
      </c>
      <c r="H63" s="2" t="s">
        <v>28</v>
      </c>
      <c r="I63" s="2" t="s">
        <v>643</v>
      </c>
      <c r="J63" s="2" t="s">
        <v>218</v>
      </c>
      <c r="K63" s="2" t="s">
        <v>80</v>
      </c>
      <c r="L63" s="5" t="s">
        <v>81</v>
      </c>
      <c r="M63" s="2" t="s">
        <v>38</v>
      </c>
      <c r="N63" s="2" t="s">
        <v>38</v>
      </c>
      <c r="O63" s="2" t="s">
        <v>154</v>
      </c>
      <c r="P63" s="2" t="s">
        <v>38</v>
      </c>
      <c r="Q63" s="2" t="s">
        <v>38</v>
      </c>
      <c r="R63" s="2" t="s">
        <v>38</v>
      </c>
      <c r="S63" s="2" t="s">
        <v>38</v>
      </c>
      <c r="T63" s="2" t="s">
        <v>38</v>
      </c>
      <c r="U63" s="2" t="s">
        <v>156</v>
      </c>
      <c r="V63" s="2" t="s">
        <v>644</v>
      </c>
      <c r="W63" s="2"/>
      <c r="X63" s="2"/>
      <c r="Y63" s="2"/>
      <c r="Z63" s="2"/>
      <c r="AA63" s="2"/>
      <c r="AB63" s="2"/>
      <c r="AC63" s="2"/>
    </row>
    <row r="64" spans="1:29" ht="64">
      <c r="A64" s="6" t="s">
        <v>645</v>
      </c>
      <c r="B64" s="2" t="s">
        <v>646</v>
      </c>
      <c r="C64" s="2">
        <v>2018</v>
      </c>
      <c r="D64" s="2" t="s">
        <v>615</v>
      </c>
      <c r="E64" s="2" t="s">
        <v>349</v>
      </c>
      <c r="F64" s="2" t="s">
        <v>27</v>
      </c>
      <c r="G64" s="2" t="s">
        <v>27</v>
      </c>
      <c r="H64" s="12" t="s">
        <v>28</v>
      </c>
      <c r="I64" s="2" t="s">
        <v>27</v>
      </c>
      <c r="J64" s="2" t="s">
        <v>647</v>
      </c>
      <c r="K64" s="2" t="s">
        <v>65</v>
      </c>
      <c r="L64" s="5" t="s">
        <v>261</v>
      </c>
      <c r="M64" s="2" t="s">
        <v>338</v>
      </c>
      <c r="N64" s="2" t="s">
        <v>648</v>
      </c>
      <c r="O64" s="2" t="s">
        <v>38</v>
      </c>
      <c r="P64" s="2" t="s">
        <v>38</v>
      </c>
      <c r="Q64" s="2" t="s">
        <v>38</v>
      </c>
      <c r="R64" s="2"/>
      <c r="S64" s="2"/>
      <c r="T64" s="2"/>
      <c r="U64" s="2" t="s">
        <v>454</v>
      </c>
      <c r="V64" s="2" t="s">
        <v>73</v>
      </c>
      <c r="W64" s="2"/>
      <c r="X64" s="2"/>
      <c r="Y64" s="2"/>
      <c r="Z64" s="2"/>
      <c r="AA64" s="2"/>
      <c r="AB64" s="2"/>
      <c r="AC64" s="2"/>
    </row>
    <row r="65" spans="1:29" ht="48">
      <c r="A65" s="6" t="s">
        <v>649</v>
      </c>
      <c r="B65" s="2" t="s">
        <v>650</v>
      </c>
      <c r="C65" s="2">
        <v>2019</v>
      </c>
      <c r="D65" s="2" t="s">
        <v>98</v>
      </c>
      <c r="E65" s="2" t="s">
        <v>529</v>
      </c>
      <c r="F65" s="2" t="s">
        <v>651</v>
      </c>
      <c r="G65" s="2" t="s">
        <v>652</v>
      </c>
      <c r="H65" s="12" t="s">
        <v>28</v>
      </c>
      <c r="I65" s="2" t="s">
        <v>653</v>
      </c>
      <c r="J65" s="2" t="s">
        <v>654</v>
      </c>
      <c r="K65" s="2" t="s">
        <v>655</v>
      </c>
      <c r="L65" s="5" t="s">
        <v>50</v>
      </c>
      <c r="M65" s="2" t="s">
        <v>141</v>
      </c>
      <c r="N65" s="2" t="s">
        <v>67</v>
      </c>
      <c r="O65" s="2" t="s">
        <v>38</v>
      </c>
      <c r="P65" s="2" t="s">
        <v>38</v>
      </c>
      <c r="Q65" s="2" t="s">
        <v>38</v>
      </c>
      <c r="R65" s="2">
        <v>201</v>
      </c>
      <c r="S65" s="2" t="s">
        <v>38</v>
      </c>
      <c r="T65" s="2" t="s">
        <v>656</v>
      </c>
      <c r="U65" s="2" t="s">
        <v>454</v>
      </c>
      <c r="V65" s="2" t="s">
        <v>621</v>
      </c>
      <c r="W65" s="2"/>
      <c r="X65" s="2"/>
      <c r="Y65" s="2"/>
      <c r="Z65" s="2"/>
      <c r="AA65" s="2"/>
      <c r="AB65" s="2"/>
      <c r="AC65" s="2"/>
    </row>
    <row r="66" spans="1:29" ht="80">
      <c r="A66" s="2" t="s">
        <v>657</v>
      </c>
      <c r="B66" s="6" t="s">
        <v>658</v>
      </c>
      <c r="C66" s="2">
        <v>2019</v>
      </c>
      <c r="D66" s="2" t="s">
        <v>44</v>
      </c>
      <c r="E66" s="6" t="s">
        <v>659</v>
      </c>
      <c r="F66" s="2" t="s">
        <v>660</v>
      </c>
      <c r="G66" s="6" t="s">
        <v>661</v>
      </c>
      <c r="H66" s="6" t="s">
        <v>283</v>
      </c>
      <c r="I66" s="2" t="s">
        <v>662</v>
      </c>
      <c r="J66" s="2" t="s">
        <v>663</v>
      </c>
      <c r="K66" s="2" t="s">
        <v>104</v>
      </c>
      <c r="L66" s="5" t="s">
        <v>27</v>
      </c>
      <c r="M66" s="2" t="s">
        <v>27</v>
      </c>
      <c r="N66" s="2" t="s">
        <v>27</v>
      </c>
      <c r="O66" s="2" t="s">
        <v>38</v>
      </c>
      <c r="P66" s="2" t="s">
        <v>38</v>
      </c>
      <c r="Q66" s="2" t="s">
        <v>38</v>
      </c>
      <c r="R66" s="2">
        <v>50</v>
      </c>
      <c r="S66" s="2" t="s">
        <v>38</v>
      </c>
      <c r="T66" s="2" t="s">
        <v>38</v>
      </c>
      <c r="U66" s="2" t="s">
        <v>664</v>
      </c>
      <c r="V66" s="2" t="s">
        <v>665</v>
      </c>
      <c r="W66" s="2"/>
      <c r="X66" s="2"/>
      <c r="Y66" s="2"/>
      <c r="Z66" s="2"/>
      <c r="AA66" s="2"/>
      <c r="AB66" s="2"/>
      <c r="AC66" s="2"/>
    </row>
    <row r="67" spans="1:29" ht="64">
      <c r="A67" s="2" t="s">
        <v>666</v>
      </c>
      <c r="B67" s="2" t="s">
        <v>667</v>
      </c>
      <c r="C67" s="4">
        <v>2022</v>
      </c>
      <c r="D67" s="2" t="s">
        <v>44</v>
      </c>
      <c r="E67" s="2" t="s">
        <v>668</v>
      </c>
      <c r="F67" s="2" t="s">
        <v>669</v>
      </c>
      <c r="G67" s="2" t="s">
        <v>670</v>
      </c>
      <c r="H67" s="2" t="s">
        <v>28</v>
      </c>
      <c r="I67" s="2" t="s">
        <v>27</v>
      </c>
      <c r="J67" s="2" t="s">
        <v>38</v>
      </c>
      <c r="K67" s="2" t="s">
        <v>38</v>
      </c>
      <c r="L67" s="5" t="s">
        <v>31</v>
      </c>
      <c r="M67" s="2" t="s">
        <v>32</v>
      </c>
      <c r="N67" s="2" t="s">
        <v>66</v>
      </c>
      <c r="O67" s="2" t="s">
        <v>38</v>
      </c>
      <c r="P67" s="2" t="s">
        <v>38</v>
      </c>
      <c r="Q67" s="2" t="s">
        <v>38</v>
      </c>
      <c r="R67" s="2" t="s">
        <v>38</v>
      </c>
      <c r="S67" s="2" t="s">
        <v>38</v>
      </c>
      <c r="T67" s="2" t="s">
        <v>38</v>
      </c>
      <c r="U67" s="2" t="s">
        <v>156</v>
      </c>
      <c r="V67" s="2" t="s">
        <v>671</v>
      </c>
      <c r="W67" s="2"/>
      <c r="X67" s="2"/>
      <c r="Y67" s="2"/>
      <c r="Z67" s="2"/>
      <c r="AA67" s="2"/>
      <c r="AB67" s="6"/>
      <c r="AC67" s="2"/>
    </row>
    <row r="68" spans="1:29" ht="64">
      <c r="A68" s="6" t="s">
        <v>672</v>
      </c>
      <c r="B68" s="2" t="s">
        <v>673</v>
      </c>
      <c r="C68" s="2">
        <v>2015</v>
      </c>
      <c r="D68" s="2" t="s">
        <v>24</v>
      </c>
      <c r="E68" s="2" t="s">
        <v>674</v>
      </c>
      <c r="F68" s="2"/>
      <c r="G68" s="2" t="s">
        <v>675</v>
      </c>
      <c r="H68" s="2" t="s">
        <v>138</v>
      </c>
      <c r="I68" s="2" t="s">
        <v>27</v>
      </c>
      <c r="J68" s="8" t="s">
        <v>676</v>
      </c>
      <c r="K68" s="2" t="s">
        <v>677</v>
      </c>
      <c r="L68" s="5" t="s">
        <v>81</v>
      </c>
      <c r="M68" s="2" t="s">
        <v>51</v>
      </c>
      <c r="N68" s="2"/>
      <c r="O68" s="2" t="s">
        <v>27</v>
      </c>
      <c r="P68" s="2" t="s">
        <v>38</v>
      </c>
      <c r="Q68" s="2" t="s">
        <v>38</v>
      </c>
      <c r="R68" s="2" t="s">
        <v>678</v>
      </c>
      <c r="S68" s="2"/>
      <c r="T68" s="2" t="s">
        <v>132</v>
      </c>
      <c r="U68" s="2" t="s">
        <v>679</v>
      </c>
      <c r="V68" s="2" t="s">
        <v>680</v>
      </c>
      <c r="W68" s="2"/>
      <c r="X68" s="2"/>
      <c r="Y68" s="2" t="s">
        <v>681</v>
      </c>
      <c r="Z68" s="2"/>
      <c r="AA68" s="2"/>
      <c r="AB68" s="2"/>
    </row>
    <row r="69" spans="1:29" ht="48">
      <c r="A69" s="2" t="s">
        <v>682</v>
      </c>
      <c r="B69" s="2" t="s">
        <v>683</v>
      </c>
      <c r="C69" s="4">
        <v>2020</v>
      </c>
      <c r="D69" s="2" t="s">
        <v>24</v>
      </c>
      <c r="E69" s="2" t="s">
        <v>89</v>
      </c>
      <c r="F69" s="2" t="s">
        <v>684</v>
      </c>
      <c r="G69" s="2" t="s">
        <v>685</v>
      </c>
      <c r="H69" s="17" t="s">
        <v>28</v>
      </c>
      <c r="I69" s="2" t="s">
        <v>686</v>
      </c>
      <c r="J69" s="2" t="s">
        <v>687</v>
      </c>
      <c r="K69" s="2" t="s">
        <v>688</v>
      </c>
      <c r="L69" s="5" t="s">
        <v>50</v>
      </c>
      <c r="M69" s="2" t="s">
        <v>141</v>
      </c>
      <c r="N69" s="2" t="s">
        <v>33</v>
      </c>
      <c r="O69" s="2" t="s">
        <v>38</v>
      </c>
      <c r="P69" s="2" t="s">
        <v>38</v>
      </c>
      <c r="Q69" s="2" t="s">
        <v>38</v>
      </c>
      <c r="R69" s="2" t="s">
        <v>689</v>
      </c>
      <c r="S69" s="2" t="s">
        <v>38</v>
      </c>
      <c r="T69" s="2" t="s">
        <v>38</v>
      </c>
      <c r="U69" s="2" t="s">
        <v>40</v>
      </c>
      <c r="V69" s="2" t="s">
        <v>690</v>
      </c>
      <c r="W69" s="2"/>
      <c r="X69" s="2"/>
      <c r="Y69" s="2"/>
      <c r="Z69" s="2"/>
      <c r="AA69" s="2"/>
      <c r="AB69" s="2"/>
      <c r="AC69" s="2"/>
    </row>
    <row r="70" spans="1:29" ht="48">
      <c r="A70" s="2" t="s">
        <v>691</v>
      </c>
      <c r="B70" s="3" t="s">
        <v>692</v>
      </c>
      <c r="C70" s="4">
        <v>2020</v>
      </c>
      <c r="D70" s="2" t="s">
        <v>24</v>
      </c>
      <c r="E70" s="2" t="s">
        <v>114</v>
      </c>
      <c r="F70" s="2" t="s">
        <v>693</v>
      </c>
      <c r="G70" s="2" t="s">
        <v>694</v>
      </c>
      <c r="H70" s="2" t="s">
        <v>283</v>
      </c>
      <c r="I70" s="2" t="s">
        <v>695</v>
      </c>
      <c r="J70" s="8" t="s">
        <v>696</v>
      </c>
      <c r="K70" s="2" t="s">
        <v>30</v>
      </c>
      <c r="L70" s="5" t="s">
        <v>81</v>
      </c>
      <c r="M70" s="2" t="s">
        <v>32</v>
      </c>
      <c r="N70" s="2" t="s">
        <v>33</v>
      </c>
      <c r="O70" s="2" t="s">
        <v>697</v>
      </c>
      <c r="P70" s="2" t="s">
        <v>38</v>
      </c>
      <c r="Q70" s="25" t="s">
        <v>38</v>
      </c>
      <c r="R70" s="10" t="s">
        <v>698</v>
      </c>
      <c r="S70" s="2" t="s">
        <v>38</v>
      </c>
      <c r="T70" s="2" t="s">
        <v>699</v>
      </c>
      <c r="U70" s="2" t="s">
        <v>156</v>
      </c>
      <c r="V70" s="2" t="s">
        <v>700</v>
      </c>
      <c r="W70" s="2"/>
      <c r="X70" s="2"/>
      <c r="Y70" s="2"/>
      <c r="Z70" s="2"/>
      <c r="AA70" s="2"/>
      <c r="AB70" s="2"/>
      <c r="AC70" s="2"/>
    </row>
    <row r="71" spans="1:29" ht="64">
      <c r="A71" s="6" t="s">
        <v>701</v>
      </c>
      <c r="B71" s="2" t="s">
        <v>702</v>
      </c>
      <c r="C71" s="2">
        <v>2021</v>
      </c>
      <c r="D71" s="2" t="s">
        <v>615</v>
      </c>
      <c r="E71" s="2" t="s">
        <v>413</v>
      </c>
      <c r="F71" s="2" t="s">
        <v>703</v>
      </c>
      <c r="G71" s="2" t="s">
        <v>704</v>
      </c>
      <c r="H71" s="12" t="s">
        <v>28</v>
      </c>
      <c r="I71" s="2" t="s">
        <v>598</v>
      </c>
      <c r="J71" s="2" t="s">
        <v>705</v>
      </c>
      <c r="K71" s="2" t="s">
        <v>706</v>
      </c>
      <c r="L71" s="5" t="s">
        <v>707</v>
      </c>
      <c r="M71" s="2" t="s">
        <v>338</v>
      </c>
      <c r="N71" s="2" t="s">
        <v>38</v>
      </c>
      <c r="O71" s="2" t="s">
        <v>38</v>
      </c>
      <c r="P71" s="2" t="s">
        <v>38</v>
      </c>
      <c r="Q71" s="2" t="s">
        <v>38</v>
      </c>
      <c r="R71" s="2">
        <v>66</v>
      </c>
      <c r="S71" s="2" t="s">
        <v>38</v>
      </c>
      <c r="T71" s="2" t="s">
        <v>338</v>
      </c>
      <c r="U71" s="2" t="s">
        <v>708</v>
      </c>
      <c r="V71" s="2" t="s">
        <v>709</v>
      </c>
      <c r="W71" s="2"/>
      <c r="X71" s="2"/>
      <c r="Y71" s="2"/>
      <c r="Z71" s="2"/>
      <c r="AA71" s="2"/>
      <c r="AB71" s="2"/>
      <c r="AC71" s="2"/>
    </row>
    <row r="72" spans="1:29" ht="48">
      <c r="A72" s="6" t="s">
        <v>710</v>
      </c>
      <c r="B72" s="2" t="s">
        <v>711</v>
      </c>
      <c r="C72" s="2">
        <v>2018</v>
      </c>
      <c r="D72" s="2" t="s">
        <v>44</v>
      </c>
      <c r="E72" s="2" t="s">
        <v>712</v>
      </c>
      <c r="F72" s="2" t="s">
        <v>703</v>
      </c>
      <c r="G72" s="2" t="s">
        <v>704</v>
      </c>
      <c r="H72" s="12" t="s">
        <v>28</v>
      </c>
      <c r="I72" s="2" t="s">
        <v>598</v>
      </c>
      <c r="J72" s="2" t="s">
        <v>705</v>
      </c>
      <c r="K72" s="2" t="s">
        <v>713</v>
      </c>
      <c r="L72" s="5" t="s">
        <v>50</v>
      </c>
      <c r="M72" s="2" t="s">
        <v>51</v>
      </c>
      <c r="N72" s="2" t="s">
        <v>67</v>
      </c>
      <c r="O72" s="2" t="s">
        <v>38</v>
      </c>
      <c r="P72" s="2" t="s">
        <v>38</v>
      </c>
      <c r="Q72" s="2" t="s">
        <v>38</v>
      </c>
      <c r="R72" s="2">
        <v>66</v>
      </c>
      <c r="S72" s="2" t="s">
        <v>38</v>
      </c>
      <c r="T72" s="2" t="s">
        <v>338</v>
      </c>
      <c r="U72" s="2" t="s">
        <v>714</v>
      </c>
      <c r="V72" s="2" t="s">
        <v>715</v>
      </c>
      <c r="W72" s="2"/>
      <c r="X72" s="2"/>
      <c r="Y72" s="2"/>
      <c r="Z72" s="2"/>
      <c r="AA72" s="2"/>
      <c r="AB72" s="2"/>
      <c r="AC72" s="2"/>
    </row>
    <row r="73" spans="1:29" ht="64">
      <c r="A73" s="2" t="s">
        <v>716</v>
      </c>
      <c r="B73" s="6" t="s">
        <v>717</v>
      </c>
      <c r="C73" s="6">
        <v>2016</v>
      </c>
      <c r="D73" s="2" t="s">
        <v>44</v>
      </c>
      <c r="E73" s="6" t="s">
        <v>199</v>
      </c>
      <c r="F73" s="2" t="s">
        <v>27</v>
      </c>
      <c r="G73" s="2" t="s">
        <v>718</v>
      </c>
      <c r="H73" s="2" t="s">
        <v>28</v>
      </c>
      <c r="I73" s="2" t="s">
        <v>719</v>
      </c>
      <c r="J73" s="8" t="s">
        <v>720</v>
      </c>
      <c r="K73" s="6" t="s">
        <v>721</v>
      </c>
      <c r="L73" s="5" t="s">
        <v>50</v>
      </c>
      <c r="M73" s="2" t="s">
        <v>51</v>
      </c>
      <c r="N73" s="2" t="s">
        <v>66</v>
      </c>
      <c r="O73" s="2" t="s">
        <v>38</v>
      </c>
      <c r="P73" s="2" t="s">
        <v>38</v>
      </c>
      <c r="Q73" s="2" t="s">
        <v>38</v>
      </c>
      <c r="R73" s="2">
        <v>232</v>
      </c>
      <c r="S73" s="2" t="s">
        <v>38</v>
      </c>
      <c r="T73" s="2" t="s">
        <v>722</v>
      </c>
      <c r="U73" s="2" t="s">
        <v>723</v>
      </c>
      <c r="V73" s="2" t="s">
        <v>724</v>
      </c>
      <c r="W73" s="2"/>
      <c r="X73" s="2"/>
      <c r="Y73" s="2"/>
      <c r="Z73" s="2"/>
      <c r="AA73" s="2"/>
      <c r="AB73" s="2"/>
      <c r="AC73" s="2"/>
    </row>
    <row r="74" spans="1:29" ht="112">
      <c r="A74" s="2" t="s">
        <v>725</v>
      </c>
      <c r="B74" s="2" t="s">
        <v>726</v>
      </c>
      <c r="C74" s="6">
        <v>2015</v>
      </c>
      <c r="D74" s="2" t="s">
        <v>44</v>
      </c>
      <c r="E74" s="6" t="s">
        <v>727</v>
      </c>
      <c r="F74" s="2" t="s">
        <v>27</v>
      </c>
      <c r="G74" s="2" t="s">
        <v>728</v>
      </c>
      <c r="H74" s="2" t="s">
        <v>101</v>
      </c>
      <c r="I74" s="2" t="s">
        <v>729</v>
      </c>
      <c r="J74" s="6" t="s">
        <v>218</v>
      </c>
      <c r="K74" s="2" t="s">
        <v>218</v>
      </c>
      <c r="L74" s="5" t="s">
        <v>50</v>
      </c>
      <c r="M74" s="2" t="s">
        <v>32</v>
      </c>
      <c r="N74" s="2" t="s">
        <v>730</v>
      </c>
      <c r="O74" s="2" t="s">
        <v>731</v>
      </c>
      <c r="P74" s="2" t="s">
        <v>38</v>
      </c>
      <c r="Q74" s="2" t="s">
        <v>38</v>
      </c>
      <c r="R74" s="2" t="s">
        <v>38</v>
      </c>
      <c r="S74" s="2" t="s">
        <v>38</v>
      </c>
      <c r="T74" s="2" t="s">
        <v>732</v>
      </c>
      <c r="U74" s="2" t="s">
        <v>733</v>
      </c>
      <c r="V74" s="2" t="s">
        <v>734</v>
      </c>
      <c r="W74" s="2"/>
      <c r="X74" s="2"/>
      <c r="Y74" s="2"/>
      <c r="Z74" s="2"/>
      <c r="AA74" s="2"/>
      <c r="AB74" s="2"/>
      <c r="AC74" s="2"/>
    </row>
    <row r="75" spans="1:29" ht="80">
      <c r="A75" s="2" t="s">
        <v>735</v>
      </c>
      <c r="B75" s="3" t="s">
        <v>736</v>
      </c>
      <c r="C75" s="4">
        <v>2016</v>
      </c>
      <c r="D75" s="2" t="s">
        <v>24</v>
      </c>
      <c r="E75" s="2" t="s">
        <v>737</v>
      </c>
      <c r="F75" s="2" t="s">
        <v>738</v>
      </c>
      <c r="G75" s="2" t="s">
        <v>739</v>
      </c>
      <c r="H75" s="2" t="s">
        <v>101</v>
      </c>
      <c r="I75" s="2" t="s">
        <v>740</v>
      </c>
      <c r="J75" s="26" t="s">
        <v>741</v>
      </c>
      <c r="K75" s="2" t="s">
        <v>742</v>
      </c>
      <c r="L75" s="5" t="s">
        <v>50</v>
      </c>
      <c r="M75" s="2" t="s">
        <v>141</v>
      </c>
      <c r="N75" s="2" t="s">
        <v>33</v>
      </c>
      <c r="O75" s="2" t="s">
        <v>38</v>
      </c>
      <c r="P75" s="2" t="s">
        <v>38</v>
      </c>
      <c r="Q75" s="2" t="s">
        <v>38</v>
      </c>
      <c r="R75" s="2" t="s">
        <v>743</v>
      </c>
      <c r="S75" s="2" t="s">
        <v>744</v>
      </c>
      <c r="T75" s="2" t="s">
        <v>745</v>
      </c>
      <c r="U75" s="2" t="s">
        <v>267</v>
      </c>
      <c r="V75" s="2" t="s">
        <v>746</v>
      </c>
      <c r="W75" s="2"/>
      <c r="X75" s="2"/>
      <c r="Y75" s="2"/>
      <c r="Z75" s="2"/>
      <c r="AA75" s="2"/>
      <c r="AB75" s="2"/>
      <c r="AC75" s="2"/>
    </row>
    <row r="76" spans="1:29" ht="48">
      <c r="A76" s="2" t="s">
        <v>747</v>
      </c>
      <c r="B76" s="3" t="s">
        <v>748</v>
      </c>
      <c r="C76" s="4">
        <v>2017</v>
      </c>
      <c r="D76" s="2" t="s">
        <v>240</v>
      </c>
      <c r="E76" s="2" t="s">
        <v>749</v>
      </c>
      <c r="F76" s="19">
        <v>41640</v>
      </c>
      <c r="G76" s="2" t="s">
        <v>750</v>
      </c>
      <c r="H76" s="2" t="s">
        <v>28</v>
      </c>
      <c r="I76" s="2" t="s">
        <v>27</v>
      </c>
      <c r="J76" s="2" t="s">
        <v>218</v>
      </c>
      <c r="K76" s="2" t="s">
        <v>80</v>
      </c>
      <c r="L76" s="5" t="s">
        <v>31</v>
      </c>
      <c r="M76" s="2" t="s">
        <v>32</v>
      </c>
      <c r="N76" s="2" t="s">
        <v>33</v>
      </c>
      <c r="O76" s="2" t="s">
        <v>154</v>
      </c>
      <c r="P76" s="2" t="s">
        <v>38</v>
      </c>
      <c r="Q76" s="2" t="s">
        <v>38</v>
      </c>
      <c r="R76" s="3" t="s">
        <v>751</v>
      </c>
      <c r="S76" s="2" t="s">
        <v>27</v>
      </c>
      <c r="T76" s="2" t="s">
        <v>752</v>
      </c>
      <c r="U76" s="2" t="s">
        <v>40</v>
      </c>
      <c r="V76" s="2" t="s">
        <v>753</v>
      </c>
      <c r="W76" s="2"/>
      <c r="X76" s="2"/>
      <c r="Y76" s="2"/>
      <c r="Z76" s="2"/>
      <c r="AA76" s="2"/>
      <c r="AB76" s="6"/>
      <c r="AC76" s="2"/>
    </row>
    <row r="77" spans="1:29" ht="64">
      <c r="A77" s="2" t="s">
        <v>754</v>
      </c>
      <c r="B77" s="3" t="s">
        <v>755</v>
      </c>
      <c r="C77" s="4">
        <v>2020</v>
      </c>
      <c r="D77" s="2" t="s">
        <v>24</v>
      </c>
      <c r="E77" s="2" t="s">
        <v>756</v>
      </c>
      <c r="F77" s="2" t="s">
        <v>757</v>
      </c>
      <c r="G77" s="2" t="s">
        <v>758</v>
      </c>
      <c r="H77" s="2" t="s">
        <v>759</v>
      </c>
      <c r="I77" s="2" t="s">
        <v>27</v>
      </c>
      <c r="J77" s="2" t="s">
        <v>760</v>
      </c>
      <c r="K77" s="2" t="s">
        <v>30</v>
      </c>
      <c r="L77" s="5" t="s">
        <v>81</v>
      </c>
      <c r="M77" s="2" t="s">
        <v>32</v>
      </c>
      <c r="N77" s="2" t="s">
        <v>33</v>
      </c>
      <c r="O77" s="2" t="s">
        <v>697</v>
      </c>
      <c r="P77" s="2" t="s">
        <v>38</v>
      </c>
      <c r="Q77" s="2" t="s">
        <v>38</v>
      </c>
      <c r="R77" s="10" t="s">
        <v>761</v>
      </c>
      <c r="S77" s="2" t="s">
        <v>38</v>
      </c>
      <c r="T77" s="2" t="s">
        <v>762</v>
      </c>
      <c r="U77" s="2" t="s">
        <v>156</v>
      </c>
      <c r="V77" s="2" t="s">
        <v>763</v>
      </c>
      <c r="W77" s="2"/>
      <c r="X77" s="2"/>
      <c r="Y77" s="2"/>
      <c r="Z77" s="2"/>
      <c r="AA77" s="2"/>
      <c r="AB77" s="2"/>
      <c r="AC77" s="2"/>
    </row>
    <row r="78" spans="1:29" ht="48">
      <c r="A78" s="6" t="s">
        <v>764</v>
      </c>
      <c r="B78" s="2" t="s">
        <v>765</v>
      </c>
      <c r="C78" s="2">
        <v>2021</v>
      </c>
      <c r="D78" s="2" t="s">
        <v>615</v>
      </c>
      <c r="E78" s="2" t="s">
        <v>616</v>
      </c>
      <c r="F78" s="2" t="s">
        <v>38</v>
      </c>
      <c r="G78" s="2" t="s">
        <v>38</v>
      </c>
      <c r="H78" s="12" t="s">
        <v>138</v>
      </c>
      <c r="I78" s="2" t="s">
        <v>338</v>
      </c>
      <c r="J78" s="8" t="s">
        <v>38</v>
      </c>
      <c r="K78" s="2" t="s">
        <v>338</v>
      </c>
      <c r="L78" s="5" t="s">
        <v>38</v>
      </c>
      <c r="M78" s="2" t="s">
        <v>338</v>
      </c>
      <c r="N78" s="2" t="s">
        <v>38</v>
      </c>
      <c r="O78" s="2" t="s">
        <v>38</v>
      </c>
      <c r="P78" s="2" t="s">
        <v>38</v>
      </c>
      <c r="Q78" s="2" t="s">
        <v>38</v>
      </c>
      <c r="R78" s="2" t="s">
        <v>38</v>
      </c>
      <c r="S78" s="2" t="s">
        <v>38</v>
      </c>
      <c r="T78" s="2" t="s">
        <v>38</v>
      </c>
      <c r="U78" s="2" t="s">
        <v>454</v>
      </c>
      <c r="V78" s="2" t="s">
        <v>766</v>
      </c>
      <c r="W78" s="2"/>
      <c r="X78" s="2"/>
      <c r="Y78" s="2"/>
      <c r="Z78" s="2"/>
      <c r="AA78" s="2"/>
      <c r="AB78" s="2"/>
      <c r="AC78" s="2"/>
    </row>
    <row r="79" spans="1:29" ht="64">
      <c r="A79" s="2" t="s">
        <v>767</v>
      </c>
      <c r="B79" s="3" t="s">
        <v>768</v>
      </c>
      <c r="C79" s="4">
        <v>2015</v>
      </c>
      <c r="D79" s="2" t="s">
        <v>44</v>
      </c>
      <c r="E79" s="2" t="s">
        <v>769</v>
      </c>
      <c r="F79" s="2" t="s">
        <v>770</v>
      </c>
      <c r="G79" s="2" t="s">
        <v>771</v>
      </c>
      <c r="H79" s="2" t="s">
        <v>283</v>
      </c>
      <c r="I79" s="2" t="s">
        <v>27</v>
      </c>
      <c r="J79" s="2" t="s">
        <v>772</v>
      </c>
      <c r="K79" s="2" t="s">
        <v>30</v>
      </c>
      <c r="L79" s="5" t="s">
        <v>31</v>
      </c>
      <c r="M79" s="2" t="s">
        <v>32</v>
      </c>
      <c r="N79" s="2" t="s">
        <v>66</v>
      </c>
      <c r="O79" s="2" t="s">
        <v>38</v>
      </c>
      <c r="P79" s="2" t="s">
        <v>38</v>
      </c>
      <c r="Q79" s="2" t="s">
        <v>38</v>
      </c>
      <c r="R79" s="2" t="s">
        <v>773</v>
      </c>
      <c r="S79" s="2" t="s">
        <v>38</v>
      </c>
      <c r="T79" s="2" t="s">
        <v>774</v>
      </c>
      <c r="U79" s="2" t="s">
        <v>58</v>
      </c>
      <c r="V79" s="2" t="s">
        <v>775</v>
      </c>
      <c r="W79" s="2"/>
      <c r="X79" s="2"/>
      <c r="Y79" s="2"/>
      <c r="Z79" s="2"/>
      <c r="AA79" s="2"/>
      <c r="AB79" s="2"/>
      <c r="AC79" s="2"/>
    </row>
    <row r="80" spans="1:29" ht="32">
      <c r="A80" s="6" t="s">
        <v>776</v>
      </c>
      <c r="B80" s="2" t="s">
        <v>777</v>
      </c>
      <c r="C80" s="2">
        <v>2017</v>
      </c>
      <c r="D80" s="2" t="s">
        <v>778</v>
      </c>
      <c r="E80" s="2" t="s">
        <v>540</v>
      </c>
      <c r="F80" s="2" t="s">
        <v>38</v>
      </c>
      <c r="G80" s="2" t="s">
        <v>38</v>
      </c>
      <c r="H80" s="12" t="s">
        <v>28</v>
      </c>
      <c r="I80" s="2"/>
      <c r="J80" s="2"/>
      <c r="K80" s="2" t="s">
        <v>65</v>
      </c>
      <c r="L80" s="5" t="s">
        <v>38</v>
      </c>
      <c r="M80" s="2" t="s">
        <v>338</v>
      </c>
      <c r="N80" s="2" t="s">
        <v>338</v>
      </c>
      <c r="O80" s="2" t="s">
        <v>338</v>
      </c>
      <c r="P80" s="2" t="s">
        <v>338</v>
      </c>
      <c r="Q80" s="2" t="s">
        <v>338</v>
      </c>
      <c r="R80" s="2"/>
      <c r="S80" s="2"/>
      <c r="T80" s="2"/>
      <c r="U80" s="2"/>
      <c r="V80" s="2"/>
      <c r="W80" s="2"/>
      <c r="X80" s="2"/>
      <c r="Y80" s="2"/>
      <c r="Z80" s="2"/>
      <c r="AA80" s="2"/>
      <c r="AB80" s="2"/>
      <c r="AC80" s="2"/>
    </row>
    <row r="81" spans="1:29" ht="48">
      <c r="A81" s="6" t="s">
        <v>779</v>
      </c>
      <c r="B81" s="2" t="s">
        <v>470</v>
      </c>
      <c r="C81" s="2">
        <v>2022</v>
      </c>
      <c r="D81" s="2" t="s">
        <v>615</v>
      </c>
      <c r="E81" s="2" t="s">
        <v>780</v>
      </c>
      <c r="F81" s="2" t="s">
        <v>38</v>
      </c>
      <c r="G81" s="2" t="s">
        <v>38</v>
      </c>
      <c r="H81" s="2" t="s">
        <v>28</v>
      </c>
      <c r="I81" s="2" t="s">
        <v>338</v>
      </c>
      <c r="J81" s="2" t="s">
        <v>338</v>
      </c>
      <c r="K81" s="2" t="s">
        <v>338</v>
      </c>
      <c r="L81" s="5" t="s">
        <v>38</v>
      </c>
      <c r="M81" s="2" t="s">
        <v>338</v>
      </c>
      <c r="N81" s="2" t="s">
        <v>338</v>
      </c>
      <c r="O81" s="2" t="s">
        <v>338</v>
      </c>
      <c r="P81" s="2" t="s">
        <v>338</v>
      </c>
      <c r="Q81" s="2" t="s">
        <v>338</v>
      </c>
      <c r="R81" s="2" t="s">
        <v>338</v>
      </c>
      <c r="S81" s="2" t="s">
        <v>338</v>
      </c>
      <c r="T81" s="2" t="s">
        <v>338</v>
      </c>
      <c r="U81" s="2"/>
      <c r="V81" s="2"/>
      <c r="W81" s="2"/>
      <c r="X81" s="2"/>
      <c r="Y81" s="2"/>
      <c r="Z81" s="2"/>
      <c r="AA81" s="2"/>
      <c r="AB81" s="2"/>
      <c r="AC81" s="2"/>
    </row>
    <row r="82" spans="1:29" ht="32">
      <c r="A82" s="6" t="s">
        <v>781</v>
      </c>
      <c r="B82" s="2" t="s">
        <v>782</v>
      </c>
      <c r="C82" s="2">
        <v>2017</v>
      </c>
      <c r="D82" s="2" t="s">
        <v>615</v>
      </c>
      <c r="E82" s="2" t="s">
        <v>540</v>
      </c>
      <c r="F82" s="2" t="s">
        <v>27</v>
      </c>
      <c r="G82" s="2" t="s">
        <v>27</v>
      </c>
      <c r="H82" s="2" t="s">
        <v>28</v>
      </c>
      <c r="I82" s="2" t="s">
        <v>27</v>
      </c>
      <c r="J82" s="2" t="s">
        <v>27</v>
      </c>
      <c r="K82" s="2" t="s">
        <v>338</v>
      </c>
      <c r="L82" s="5" t="s">
        <v>38</v>
      </c>
      <c r="M82" s="2" t="s">
        <v>338</v>
      </c>
      <c r="N82" s="2" t="s">
        <v>338</v>
      </c>
      <c r="O82" s="2" t="s">
        <v>27</v>
      </c>
      <c r="P82" s="2" t="s">
        <v>27</v>
      </c>
      <c r="Q82" s="2" t="s">
        <v>27</v>
      </c>
      <c r="R82" s="2" t="s">
        <v>27</v>
      </c>
      <c r="S82" s="2" t="s">
        <v>27</v>
      </c>
      <c r="T82" s="2" t="s">
        <v>27</v>
      </c>
      <c r="U82" s="2"/>
      <c r="V82" s="2" t="s">
        <v>783</v>
      </c>
      <c r="W82" s="2"/>
      <c r="X82" s="2"/>
      <c r="Y82" s="2"/>
      <c r="Z82" s="2"/>
      <c r="AA82" s="2"/>
      <c r="AB82" s="2"/>
      <c r="AC82" s="2"/>
    </row>
    <row r="83" spans="1:29" ht="64">
      <c r="A83" s="6" t="s">
        <v>784</v>
      </c>
      <c r="B83" s="2" t="s">
        <v>785</v>
      </c>
      <c r="C83" s="2">
        <v>2017</v>
      </c>
      <c r="D83" s="2" t="s">
        <v>24</v>
      </c>
      <c r="E83" s="2" t="s">
        <v>786</v>
      </c>
      <c r="F83" s="24">
        <v>41609</v>
      </c>
      <c r="G83" s="2" t="s">
        <v>787</v>
      </c>
      <c r="H83" s="12" t="s">
        <v>28</v>
      </c>
      <c r="I83" s="2" t="s">
        <v>27</v>
      </c>
      <c r="J83" s="2" t="s">
        <v>788</v>
      </c>
      <c r="K83" s="2" t="s">
        <v>301</v>
      </c>
      <c r="L83" s="5" t="s">
        <v>261</v>
      </c>
      <c r="M83" s="2" t="s">
        <v>261</v>
      </c>
      <c r="N83" s="2" t="s">
        <v>27</v>
      </c>
      <c r="O83" s="2" t="s">
        <v>789</v>
      </c>
      <c r="P83" s="2" t="s">
        <v>790</v>
      </c>
      <c r="Q83" s="2" t="s">
        <v>791</v>
      </c>
      <c r="R83" s="2">
        <v>45</v>
      </c>
      <c r="S83" s="2" t="s">
        <v>27</v>
      </c>
      <c r="T83" s="2" t="s">
        <v>792</v>
      </c>
      <c r="U83" s="2" t="s">
        <v>793</v>
      </c>
      <c r="V83" s="2" t="s">
        <v>794</v>
      </c>
      <c r="W83" s="2"/>
      <c r="X83" s="2"/>
      <c r="Y83" s="2"/>
      <c r="Z83" s="2"/>
      <c r="AA83" s="2"/>
      <c r="AB83" s="2"/>
      <c r="AC83" s="2"/>
    </row>
    <row r="84" spans="1:29" ht="48">
      <c r="A84" s="2" t="s">
        <v>795</v>
      </c>
      <c r="B84" s="3" t="s">
        <v>796</v>
      </c>
      <c r="C84" s="4">
        <v>2021</v>
      </c>
      <c r="D84" s="2" t="s">
        <v>24</v>
      </c>
      <c r="E84" s="2" t="s">
        <v>797</v>
      </c>
      <c r="F84" s="2" t="s">
        <v>798</v>
      </c>
      <c r="G84" s="2" t="s">
        <v>63</v>
      </c>
      <c r="H84" s="2" t="s">
        <v>28</v>
      </c>
      <c r="I84" s="2" t="s">
        <v>27</v>
      </c>
      <c r="J84" s="3" t="s">
        <v>799</v>
      </c>
      <c r="K84" s="2" t="s">
        <v>242</v>
      </c>
      <c r="L84" s="5" t="s">
        <v>31</v>
      </c>
      <c r="M84" s="2" t="s">
        <v>32</v>
      </c>
      <c r="N84" s="2" t="s">
        <v>800</v>
      </c>
      <c r="O84" s="2" t="s">
        <v>801</v>
      </c>
      <c r="P84" s="8" t="s">
        <v>802</v>
      </c>
      <c r="Q84" s="2" t="s">
        <v>791</v>
      </c>
      <c r="R84" s="2" t="s">
        <v>803</v>
      </c>
      <c r="S84" s="2" t="s">
        <v>804</v>
      </c>
      <c r="T84" s="2" t="s">
        <v>805</v>
      </c>
      <c r="U84" s="2" t="s">
        <v>40</v>
      </c>
      <c r="V84" s="2" t="s">
        <v>806</v>
      </c>
      <c r="W84" s="2"/>
      <c r="X84" s="2"/>
      <c r="Y84" s="2"/>
      <c r="Z84" s="2"/>
      <c r="AA84" s="2"/>
      <c r="AB84" s="2"/>
      <c r="AC84" s="2"/>
    </row>
    <row r="85" spans="1:29" ht="80">
      <c r="A85" s="6" t="s">
        <v>807</v>
      </c>
      <c r="B85" s="2" t="s">
        <v>808</v>
      </c>
      <c r="C85" s="2">
        <v>2016</v>
      </c>
      <c r="D85" s="2" t="s">
        <v>24</v>
      </c>
      <c r="E85" s="2" t="s">
        <v>491</v>
      </c>
      <c r="F85" s="2" t="s">
        <v>809</v>
      </c>
      <c r="G85" s="2" t="s">
        <v>810</v>
      </c>
      <c r="H85" s="2" t="s">
        <v>28</v>
      </c>
      <c r="I85" s="2" t="s">
        <v>811</v>
      </c>
      <c r="J85" s="2" t="s">
        <v>812</v>
      </c>
      <c r="K85" s="2" t="s">
        <v>65</v>
      </c>
      <c r="L85" s="5" t="s">
        <v>27</v>
      </c>
      <c r="M85" s="2" t="s">
        <v>27</v>
      </c>
      <c r="N85" s="2" t="s">
        <v>27</v>
      </c>
      <c r="O85" s="2" t="s">
        <v>813</v>
      </c>
      <c r="P85" s="2" t="s">
        <v>814</v>
      </c>
      <c r="Q85" s="2" t="s">
        <v>815</v>
      </c>
      <c r="R85" s="2" t="s">
        <v>816</v>
      </c>
      <c r="S85" s="12">
        <v>0.57999999999999996</v>
      </c>
      <c r="T85" s="2" t="s">
        <v>817</v>
      </c>
      <c r="U85" s="2" t="s">
        <v>818</v>
      </c>
      <c r="V85" s="2" t="s">
        <v>819</v>
      </c>
      <c r="W85" s="2"/>
      <c r="X85" s="2"/>
      <c r="Y85" s="2"/>
      <c r="Z85" s="2"/>
      <c r="AA85" s="2"/>
      <c r="AB85" s="2"/>
      <c r="AC85" s="2"/>
    </row>
    <row r="86" spans="1:29" ht="32">
      <c r="A86" s="6" t="s">
        <v>820</v>
      </c>
      <c r="B86" s="2" t="s">
        <v>308</v>
      </c>
      <c r="C86" s="2">
        <v>2023</v>
      </c>
      <c r="D86" s="2" t="s">
        <v>821</v>
      </c>
      <c r="E86" s="2" t="s">
        <v>822</v>
      </c>
      <c r="F86" s="2" t="s">
        <v>27</v>
      </c>
      <c r="G86" s="2"/>
      <c r="H86" s="2" t="s">
        <v>138</v>
      </c>
      <c r="I86" s="2" t="s">
        <v>823</v>
      </c>
      <c r="J86" s="2" t="s">
        <v>824</v>
      </c>
      <c r="K86" s="2" t="s">
        <v>825</v>
      </c>
      <c r="L86" s="5" t="s">
        <v>261</v>
      </c>
      <c r="M86" s="2" t="s">
        <v>826</v>
      </c>
      <c r="N86" s="2" t="s">
        <v>827</v>
      </c>
      <c r="O86" s="2" t="s">
        <v>828</v>
      </c>
      <c r="P86" s="8" t="s">
        <v>829</v>
      </c>
      <c r="Q86" s="2" t="s">
        <v>830</v>
      </c>
      <c r="R86" s="2">
        <v>2</v>
      </c>
      <c r="S86" s="12">
        <v>0.5</v>
      </c>
      <c r="T86" s="2" t="s">
        <v>831</v>
      </c>
      <c r="U86" s="2" t="s">
        <v>513</v>
      </c>
      <c r="V86" s="2" t="s">
        <v>832</v>
      </c>
      <c r="W86" s="2"/>
      <c r="X86" s="2"/>
      <c r="Y86" s="2"/>
      <c r="Z86" s="2"/>
      <c r="AA86" s="2"/>
      <c r="AB86" s="2"/>
      <c r="AC86" s="2"/>
    </row>
    <row r="87" spans="1:29" ht="48">
      <c r="A87" s="6" t="s">
        <v>833</v>
      </c>
      <c r="B87" s="2" t="s">
        <v>834</v>
      </c>
      <c r="C87" s="2">
        <v>2022</v>
      </c>
      <c r="D87" s="2" t="s">
        <v>98</v>
      </c>
      <c r="E87" s="2" t="s">
        <v>674</v>
      </c>
      <c r="F87" s="2" t="s">
        <v>835</v>
      </c>
      <c r="G87" s="2" t="s">
        <v>27</v>
      </c>
      <c r="H87" s="2" t="s">
        <v>101</v>
      </c>
      <c r="I87" s="2" t="s">
        <v>836</v>
      </c>
      <c r="J87" s="2" t="s">
        <v>837</v>
      </c>
      <c r="K87" s="2" t="s">
        <v>218</v>
      </c>
      <c r="L87" s="5" t="s">
        <v>50</v>
      </c>
      <c r="M87" s="2" t="s">
        <v>599</v>
      </c>
      <c r="N87" s="2" t="s">
        <v>233</v>
      </c>
      <c r="O87" s="2" t="s">
        <v>838</v>
      </c>
      <c r="P87" s="2" t="s">
        <v>839</v>
      </c>
      <c r="Q87" s="2" t="s">
        <v>830</v>
      </c>
      <c r="R87" s="2" t="s">
        <v>840</v>
      </c>
      <c r="S87" s="2" t="s">
        <v>841</v>
      </c>
      <c r="T87" s="2" t="s">
        <v>842</v>
      </c>
      <c r="U87" s="2"/>
      <c r="V87" s="2"/>
      <c r="W87" s="2"/>
      <c r="X87" s="2"/>
      <c r="Y87" s="2"/>
      <c r="Z87" s="2"/>
      <c r="AA87" s="2"/>
      <c r="AB87" s="2"/>
      <c r="AC87" s="2"/>
    </row>
    <row r="88" spans="1:29" ht="48">
      <c r="A88" s="6" t="s">
        <v>843</v>
      </c>
      <c r="B88" s="2" t="s">
        <v>844</v>
      </c>
      <c r="C88" s="2">
        <v>2019</v>
      </c>
      <c r="D88" s="2" t="s">
        <v>240</v>
      </c>
      <c r="E88" s="2" t="s">
        <v>845</v>
      </c>
      <c r="F88" s="2" t="s">
        <v>846</v>
      </c>
      <c r="G88" s="2" t="s">
        <v>27</v>
      </c>
      <c r="H88" s="2" t="s">
        <v>283</v>
      </c>
      <c r="I88" s="2" t="s">
        <v>847</v>
      </c>
      <c r="J88" s="2" t="s">
        <v>848</v>
      </c>
      <c r="K88" s="2" t="s">
        <v>218</v>
      </c>
      <c r="L88" s="5" t="s">
        <v>50</v>
      </c>
      <c r="M88" s="2" t="s">
        <v>32</v>
      </c>
      <c r="N88" s="2" t="s">
        <v>849</v>
      </c>
      <c r="O88" s="2" t="s">
        <v>850</v>
      </c>
      <c r="P88" s="8" t="s">
        <v>851</v>
      </c>
      <c r="Q88" s="2" t="s">
        <v>830</v>
      </c>
      <c r="R88" s="2">
        <v>1</v>
      </c>
      <c r="S88" s="12">
        <v>1</v>
      </c>
      <c r="T88" s="2" t="s">
        <v>852</v>
      </c>
      <c r="U88" s="2" t="s">
        <v>853</v>
      </c>
      <c r="V88" s="2" t="s">
        <v>854</v>
      </c>
      <c r="W88" s="2"/>
      <c r="X88" s="2"/>
      <c r="Y88" s="2"/>
      <c r="Z88" s="2"/>
      <c r="AA88" s="2"/>
      <c r="AB88" s="2"/>
      <c r="AC88" s="2"/>
    </row>
    <row r="89" spans="1:29" ht="48">
      <c r="A89" s="6" t="s">
        <v>855</v>
      </c>
      <c r="B89" s="2" t="s">
        <v>856</v>
      </c>
      <c r="C89" s="2">
        <v>2018</v>
      </c>
      <c r="D89" s="2" t="s">
        <v>44</v>
      </c>
      <c r="E89" s="2" t="s">
        <v>857</v>
      </c>
      <c r="F89" s="2" t="s">
        <v>858</v>
      </c>
      <c r="G89" s="2" t="s">
        <v>859</v>
      </c>
      <c r="H89" s="2" t="s">
        <v>101</v>
      </c>
      <c r="I89" s="2" t="s">
        <v>860</v>
      </c>
      <c r="J89" s="2" t="s">
        <v>861</v>
      </c>
      <c r="K89" s="2" t="s">
        <v>383</v>
      </c>
      <c r="L89" s="5" t="s">
        <v>31</v>
      </c>
      <c r="M89" s="2" t="s">
        <v>32</v>
      </c>
      <c r="N89" s="2" t="s">
        <v>67</v>
      </c>
      <c r="O89" s="2" t="s">
        <v>838</v>
      </c>
      <c r="P89" s="8" t="s">
        <v>862</v>
      </c>
      <c r="Q89" s="2" t="s">
        <v>830</v>
      </c>
      <c r="R89" s="2" t="s">
        <v>863</v>
      </c>
      <c r="S89" s="2" t="s">
        <v>864</v>
      </c>
      <c r="T89" s="2" t="s">
        <v>865</v>
      </c>
      <c r="U89" s="2" t="s">
        <v>866</v>
      </c>
      <c r="V89" s="2" t="s">
        <v>867</v>
      </c>
      <c r="W89" s="2"/>
      <c r="X89" s="2"/>
      <c r="Y89" s="2"/>
      <c r="Z89" s="2"/>
      <c r="AA89" s="2"/>
      <c r="AB89" s="2"/>
      <c r="AC89" s="2"/>
    </row>
    <row r="90" spans="1:29" ht="32">
      <c r="A90" s="6" t="s">
        <v>868</v>
      </c>
      <c r="B90" s="2" t="s">
        <v>869</v>
      </c>
      <c r="C90" s="2">
        <v>2020</v>
      </c>
      <c r="D90" s="2" t="s">
        <v>240</v>
      </c>
      <c r="E90" s="2" t="s">
        <v>870</v>
      </c>
      <c r="F90" s="2" t="s">
        <v>871</v>
      </c>
      <c r="G90" s="2" t="s">
        <v>872</v>
      </c>
      <c r="H90" s="2" t="s">
        <v>28</v>
      </c>
      <c r="I90" s="2" t="s">
        <v>27</v>
      </c>
      <c r="J90" s="8" t="s">
        <v>873</v>
      </c>
      <c r="K90" s="2" t="s">
        <v>874</v>
      </c>
      <c r="L90" s="5" t="s">
        <v>31</v>
      </c>
      <c r="M90" s="2" t="s">
        <v>875</v>
      </c>
      <c r="N90" s="2" t="s">
        <v>38</v>
      </c>
      <c r="O90" s="2" t="s">
        <v>876</v>
      </c>
      <c r="P90" s="2" t="s">
        <v>877</v>
      </c>
      <c r="Q90" s="2" t="s">
        <v>878</v>
      </c>
      <c r="R90" s="2">
        <v>3</v>
      </c>
      <c r="S90" s="12">
        <v>1</v>
      </c>
      <c r="T90" s="2" t="s">
        <v>879</v>
      </c>
      <c r="U90" s="2" t="s">
        <v>880</v>
      </c>
      <c r="V90" s="2" t="s">
        <v>881</v>
      </c>
      <c r="W90" s="2"/>
      <c r="X90" s="2"/>
      <c r="Y90" s="2"/>
      <c r="Z90" s="2"/>
      <c r="AA90" s="2"/>
      <c r="AB90" s="2"/>
      <c r="AC90" s="2"/>
    </row>
    <row r="91" spans="1:29" ht="48">
      <c r="A91" s="6" t="s">
        <v>882</v>
      </c>
      <c r="B91" s="2" t="s">
        <v>883</v>
      </c>
      <c r="C91" s="2">
        <v>2023</v>
      </c>
      <c r="D91" s="2" t="s">
        <v>240</v>
      </c>
      <c r="E91" s="2" t="s">
        <v>45</v>
      </c>
      <c r="F91" s="2" t="s">
        <v>884</v>
      </c>
      <c r="G91" s="2" t="s">
        <v>27</v>
      </c>
      <c r="H91" s="2" t="s">
        <v>759</v>
      </c>
      <c r="I91" s="2" t="s">
        <v>27</v>
      </c>
      <c r="J91" s="2" t="s">
        <v>824</v>
      </c>
      <c r="K91" s="2" t="s">
        <v>885</v>
      </c>
      <c r="L91" s="5" t="s">
        <v>38</v>
      </c>
      <c r="M91" s="2" t="s">
        <v>338</v>
      </c>
      <c r="N91" s="2" t="s">
        <v>38</v>
      </c>
      <c r="O91" s="2" t="s">
        <v>886</v>
      </c>
      <c r="P91" s="2" t="s">
        <v>887</v>
      </c>
      <c r="Q91" s="2" t="s">
        <v>878</v>
      </c>
      <c r="R91" s="2">
        <v>10</v>
      </c>
      <c r="S91" s="12">
        <v>1</v>
      </c>
      <c r="T91" s="2" t="s">
        <v>888</v>
      </c>
      <c r="U91" s="2" t="s">
        <v>889</v>
      </c>
      <c r="V91" s="2" t="s">
        <v>890</v>
      </c>
      <c r="W91" s="2"/>
      <c r="X91" s="2"/>
      <c r="Y91" s="2"/>
      <c r="Z91" s="2"/>
      <c r="AA91" s="2"/>
      <c r="AB91" s="6"/>
      <c r="AC91" s="2"/>
    </row>
    <row r="92" spans="1:29" ht="80">
      <c r="A92" s="6" t="s">
        <v>891</v>
      </c>
      <c r="B92" s="2" t="s">
        <v>892</v>
      </c>
      <c r="C92" s="2">
        <v>2016</v>
      </c>
      <c r="D92" s="2" t="s">
        <v>24</v>
      </c>
      <c r="E92" s="2" t="s">
        <v>893</v>
      </c>
      <c r="F92" s="2" t="s">
        <v>894</v>
      </c>
      <c r="G92" s="2" t="s">
        <v>895</v>
      </c>
      <c r="H92" s="2" t="s">
        <v>138</v>
      </c>
      <c r="I92" s="2" t="s">
        <v>27</v>
      </c>
      <c r="J92" s="8" t="s">
        <v>896</v>
      </c>
      <c r="K92" s="2" t="s">
        <v>721</v>
      </c>
      <c r="L92" s="5" t="s">
        <v>81</v>
      </c>
      <c r="M92" s="2" t="s">
        <v>51</v>
      </c>
      <c r="N92" s="2" t="s">
        <v>67</v>
      </c>
      <c r="O92" s="2" t="s">
        <v>27</v>
      </c>
      <c r="P92" s="2" t="s">
        <v>897</v>
      </c>
      <c r="Q92" s="16" t="s">
        <v>878</v>
      </c>
      <c r="R92" s="4" t="s">
        <v>898</v>
      </c>
      <c r="S92" s="27">
        <v>3.4000000000000002E-2</v>
      </c>
      <c r="T92" s="2" t="s">
        <v>899</v>
      </c>
      <c r="U92" s="2" t="s">
        <v>900</v>
      </c>
      <c r="V92" s="2" t="s">
        <v>901</v>
      </c>
      <c r="W92" s="2"/>
      <c r="X92" s="2"/>
      <c r="Y92" s="2"/>
      <c r="Z92" s="2"/>
      <c r="AA92" s="2"/>
      <c r="AB92" s="2"/>
      <c r="AC92" s="2"/>
    </row>
    <row r="93" spans="1:29" ht="64">
      <c r="A93" s="6" t="s">
        <v>902</v>
      </c>
      <c r="B93" s="2" t="s">
        <v>903</v>
      </c>
      <c r="C93" s="2">
        <v>2018</v>
      </c>
      <c r="D93" s="2" t="s">
        <v>44</v>
      </c>
      <c r="E93" s="2" t="s">
        <v>893</v>
      </c>
      <c r="F93" s="2" t="s">
        <v>904</v>
      </c>
      <c r="G93" s="2" t="s">
        <v>905</v>
      </c>
      <c r="H93" s="12" t="s">
        <v>28</v>
      </c>
      <c r="I93" s="2" t="s">
        <v>27</v>
      </c>
      <c r="J93" s="2" t="s">
        <v>906</v>
      </c>
      <c r="K93" s="2" t="s">
        <v>104</v>
      </c>
      <c r="L93" s="5" t="s">
        <v>81</v>
      </c>
      <c r="M93" s="2" t="s">
        <v>32</v>
      </c>
      <c r="N93" s="2" t="s">
        <v>67</v>
      </c>
      <c r="O93" s="2" t="s">
        <v>143</v>
      </c>
      <c r="P93" s="2" t="s">
        <v>907</v>
      </c>
      <c r="Q93" s="2" t="s">
        <v>878</v>
      </c>
      <c r="R93" s="2">
        <v>1359</v>
      </c>
      <c r="S93" s="2" t="s">
        <v>27</v>
      </c>
      <c r="T93" s="2" t="s">
        <v>908</v>
      </c>
      <c r="U93" s="2" t="s">
        <v>909</v>
      </c>
      <c r="V93" s="2" t="s">
        <v>910</v>
      </c>
      <c r="W93" s="2"/>
      <c r="X93" s="2"/>
      <c r="Y93" s="2"/>
      <c r="Z93" s="2"/>
      <c r="AA93" s="2"/>
      <c r="AB93" s="2"/>
      <c r="AC93" s="2"/>
    </row>
    <row r="94" spans="1:29" ht="48">
      <c r="A94" s="28" t="s">
        <v>911</v>
      </c>
      <c r="B94" s="2" t="s">
        <v>912</v>
      </c>
      <c r="C94" s="4">
        <v>2024</v>
      </c>
      <c r="D94" s="2" t="s">
        <v>24</v>
      </c>
      <c r="E94" s="3" t="s">
        <v>349</v>
      </c>
      <c r="F94" s="2" t="s">
        <v>913</v>
      </c>
      <c r="G94" s="2" t="s">
        <v>914</v>
      </c>
      <c r="H94" s="17" t="s">
        <v>28</v>
      </c>
      <c r="I94" s="2" t="s">
        <v>27</v>
      </c>
      <c r="J94" s="2" t="s">
        <v>799</v>
      </c>
      <c r="K94" s="2" t="s">
        <v>915</v>
      </c>
      <c r="L94" s="5" t="s">
        <v>81</v>
      </c>
      <c r="M94" s="2" t="s">
        <v>51</v>
      </c>
      <c r="N94" s="2" t="s">
        <v>33</v>
      </c>
      <c r="O94" s="2" t="s">
        <v>916</v>
      </c>
      <c r="P94" s="8" t="s">
        <v>917</v>
      </c>
      <c r="Q94" s="22" t="s">
        <v>918</v>
      </c>
      <c r="R94" s="2" t="s">
        <v>919</v>
      </c>
      <c r="S94" s="2" t="s">
        <v>920</v>
      </c>
      <c r="T94" s="29" t="s">
        <v>921</v>
      </c>
      <c r="U94" s="2" t="s">
        <v>267</v>
      </c>
      <c r="V94" s="2" t="s">
        <v>922</v>
      </c>
      <c r="W94" s="2"/>
      <c r="X94" s="2"/>
      <c r="Y94" s="2"/>
      <c r="Z94" s="2"/>
      <c r="AA94" s="2"/>
      <c r="AB94" s="2"/>
      <c r="AC94" s="2"/>
    </row>
    <row r="95" spans="1:29" ht="80">
      <c r="A95" s="6" t="s">
        <v>923</v>
      </c>
      <c r="B95" s="2" t="s">
        <v>924</v>
      </c>
      <c r="C95" s="2">
        <v>2021</v>
      </c>
      <c r="D95" s="2" t="s">
        <v>44</v>
      </c>
      <c r="E95" s="2" t="s">
        <v>640</v>
      </c>
      <c r="F95" s="2">
        <v>2016</v>
      </c>
      <c r="G95" s="2" t="s">
        <v>63</v>
      </c>
      <c r="H95" s="12" t="s">
        <v>28</v>
      </c>
      <c r="I95" s="2" t="s">
        <v>925</v>
      </c>
      <c r="J95" s="2" t="s">
        <v>926</v>
      </c>
      <c r="K95" s="2" t="s">
        <v>655</v>
      </c>
      <c r="L95" s="5" t="s">
        <v>31</v>
      </c>
      <c r="M95" s="2" t="s">
        <v>927</v>
      </c>
      <c r="N95" s="2" t="s">
        <v>67</v>
      </c>
      <c r="O95" s="2" t="s">
        <v>928</v>
      </c>
      <c r="P95" s="2" t="s">
        <v>929</v>
      </c>
      <c r="Q95" s="22" t="s">
        <v>918</v>
      </c>
      <c r="R95" s="2" t="s">
        <v>930</v>
      </c>
      <c r="S95" s="2" t="s">
        <v>931</v>
      </c>
      <c r="T95" s="2" t="s">
        <v>932</v>
      </c>
      <c r="U95" s="2" t="s">
        <v>478</v>
      </c>
      <c r="V95" s="2" t="s">
        <v>933</v>
      </c>
      <c r="W95" s="2"/>
      <c r="X95" s="2"/>
      <c r="Y95" s="2"/>
      <c r="Z95" s="2"/>
      <c r="AA95" s="2"/>
      <c r="AB95" s="2"/>
      <c r="AC95" s="2"/>
    </row>
    <row r="96" spans="1:29" ht="80">
      <c r="A96" s="2" t="s">
        <v>934</v>
      </c>
      <c r="B96" s="3" t="s">
        <v>935</v>
      </c>
      <c r="C96" s="4">
        <v>2022</v>
      </c>
      <c r="D96" s="2" t="s">
        <v>24</v>
      </c>
      <c r="E96" s="3" t="s">
        <v>936</v>
      </c>
      <c r="F96" s="2" t="s">
        <v>937</v>
      </c>
      <c r="G96" s="2" t="s">
        <v>938</v>
      </c>
      <c r="H96" s="2" t="s">
        <v>28</v>
      </c>
      <c r="I96" s="2" t="s">
        <v>939</v>
      </c>
      <c r="J96" s="2" t="s">
        <v>940</v>
      </c>
      <c r="K96" s="2" t="s">
        <v>941</v>
      </c>
      <c r="L96" s="5" t="s">
        <v>50</v>
      </c>
      <c r="M96" s="2" t="s">
        <v>32</v>
      </c>
      <c r="N96" s="2" t="s">
        <v>33</v>
      </c>
      <c r="O96" s="2" t="s">
        <v>942</v>
      </c>
      <c r="P96" s="2" t="s">
        <v>943</v>
      </c>
      <c r="Q96" s="23" t="s">
        <v>918</v>
      </c>
      <c r="R96" s="2" t="s">
        <v>944</v>
      </c>
      <c r="S96" s="2" t="s">
        <v>945</v>
      </c>
      <c r="T96" s="2" t="s">
        <v>132</v>
      </c>
      <c r="U96" s="2" t="s">
        <v>156</v>
      </c>
      <c r="V96" s="2" t="s">
        <v>946</v>
      </c>
      <c r="W96" s="2"/>
      <c r="X96" s="2"/>
      <c r="Y96" s="2"/>
      <c r="Z96" s="2"/>
      <c r="AA96" s="2"/>
      <c r="AB96" s="2"/>
      <c r="AC96" s="2"/>
    </row>
    <row r="97" spans="1:29" ht="48">
      <c r="A97" s="2" t="s">
        <v>947</v>
      </c>
      <c r="B97" s="17" t="s">
        <v>948</v>
      </c>
      <c r="C97" s="4">
        <v>2019</v>
      </c>
      <c r="D97" s="2" t="s">
        <v>240</v>
      </c>
      <c r="E97" s="2" t="s">
        <v>949</v>
      </c>
      <c r="F97" s="2" t="s">
        <v>950</v>
      </c>
      <c r="G97" s="2" t="s">
        <v>951</v>
      </c>
      <c r="H97" s="17" t="s">
        <v>28</v>
      </c>
      <c r="I97" s="2" t="s">
        <v>27</v>
      </c>
      <c r="J97" s="2" t="s">
        <v>799</v>
      </c>
      <c r="K97" s="2" t="s">
        <v>242</v>
      </c>
      <c r="L97" s="5" t="s">
        <v>50</v>
      </c>
      <c r="M97" s="2" t="s">
        <v>32</v>
      </c>
      <c r="N97" s="2" t="s">
        <v>33</v>
      </c>
      <c r="O97" s="3" t="s">
        <v>952</v>
      </c>
      <c r="P97" s="8" t="s">
        <v>953</v>
      </c>
      <c r="Q97" s="22" t="s">
        <v>918</v>
      </c>
      <c r="R97" s="2">
        <v>1</v>
      </c>
      <c r="S97" s="2">
        <v>100</v>
      </c>
      <c r="T97" s="2" t="s">
        <v>954</v>
      </c>
      <c r="U97" s="2" t="s">
        <v>156</v>
      </c>
      <c r="V97" s="2" t="s">
        <v>955</v>
      </c>
      <c r="W97" s="2"/>
      <c r="X97" s="2"/>
      <c r="Y97" s="2"/>
      <c r="Z97" s="2"/>
      <c r="AA97" s="2"/>
      <c r="AB97" s="2"/>
      <c r="AC97" s="2"/>
    </row>
    <row r="98" spans="1:29" ht="64">
      <c r="A98" s="2" t="s">
        <v>956</v>
      </c>
      <c r="B98" s="3" t="s">
        <v>957</v>
      </c>
      <c r="C98" s="4">
        <v>2023</v>
      </c>
      <c r="D98" s="2" t="s">
        <v>24</v>
      </c>
      <c r="E98" s="2" t="s">
        <v>958</v>
      </c>
      <c r="F98" s="2" t="s">
        <v>959</v>
      </c>
      <c r="G98" s="2" t="s">
        <v>960</v>
      </c>
      <c r="H98" s="2" t="s">
        <v>28</v>
      </c>
      <c r="I98" s="2" t="s">
        <v>961</v>
      </c>
      <c r="J98" s="30" t="s">
        <v>962</v>
      </c>
      <c r="K98" s="2" t="s">
        <v>963</v>
      </c>
      <c r="L98" s="5" t="s">
        <v>50</v>
      </c>
      <c r="M98" s="2" t="s">
        <v>141</v>
      </c>
      <c r="N98" s="2" t="s">
        <v>33</v>
      </c>
      <c r="O98" s="2" t="s">
        <v>916</v>
      </c>
      <c r="P98" s="26" t="s">
        <v>964</v>
      </c>
      <c r="Q98" s="31" t="s">
        <v>918</v>
      </c>
      <c r="R98" s="2" t="s">
        <v>965</v>
      </c>
      <c r="S98" s="2" t="s">
        <v>966</v>
      </c>
      <c r="T98" s="2" t="s">
        <v>967</v>
      </c>
      <c r="U98" s="2" t="s">
        <v>267</v>
      </c>
      <c r="V98" s="2" t="s">
        <v>968</v>
      </c>
      <c r="W98" s="2"/>
      <c r="X98" s="2"/>
      <c r="Y98" s="2"/>
      <c r="Z98" s="2"/>
      <c r="AA98" s="2"/>
      <c r="AB98" s="2"/>
      <c r="AC98" s="2"/>
    </row>
    <row r="99" spans="1:29" ht="48">
      <c r="A99" s="2" t="s">
        <v>969</v>
      </c>
      <c r="B99" s="17" t="s">
        <v>912</v>
      </c>
      <c r="C99" s="4">
        <v>2023</v>
      </c>
      <c r="D99" s="2" t="s">
        <v>24</v>
      </c>
      <c r="E99" s="2" t="s">
        <v>970</v>
      </c>
      <c r="F99" s="2" t="s">
        <v>27</v>
      </c>
      <c r="G99" s="2" t="s">
        <v>971</v>
      </c>
      <c r="H99" s="2" t="s">
        <v>28</v>
      </c>
      <c r="I99" s="2" t="s">
        <v>972</v>
      </c>
      <c r="J99" s="2" t="s">
        <v>799</v>
      </c>
      <c r="K99" s="2" t="s">
        <v>915</v>
      </c>
      <c r="L99" s="5" t="s">
        <v>50</v>
      </c>
      <c r="M99" s="2" t="s">
        <v>51</v>
      </c>
      <c r="N99" s="2" t="s">
        <v>33</v>
      </c>
      <c r="O99" s="2" t="s">
        <v>973</v>
      </c>
      <c r="P99" s="2" t="s">
        <v>974</v>
      </c>
      <c r="Q99" s="31" t="s">
        <v>918</v>
      </c>
      <c r="R99" s="2" t="s">
        <v>975</v>
      </c>
      <c r="S99" s="2" t="s">
        <v>38</v>
      </c>
      <c r="T99" s="2" t="s">
        <v>976</v>
      </c>
      <c r="U99" s="2" t="s">
        <v>267</v>
      </c>
      <c r="V99" s="2" t="s">
        <v>977</v>
      </c>
      <c r="W99" s="2"/>
      <c r="X99" s="2"/>
      <c r="Y99" s="2"/>
      <c r="Z99" s="2"/>
    </row>
    <row r="100" spans="1:29" ht="64">
      <c r="A100" s="2" t="s">
        <v>978</v>
      </c>
      <c r="B100" s="3" t="s">
        <v>979</v>
      </c>
      <c r="C100" s="4">
        <v>2021</v>
      </c>
      <c r="D100" s="2" t="s">
        <v>24</v>
      </c>
      <c r="E100" s="2" t="s">
        <v>980</v>
      </c>
      <c r="F100" s="7">
        <v>43344</v>
      </c>
      <c r="G100" s="2" t="s">
        <v>981</v>
      </c>
      <c r="H100" s="2" t="s">
        <v>28</v>
      </c>
      <c r="I100" s="2" t="s">
        <v>982</v>
      </c>
      <c r="J100" s="18" t="s">
        <v>309</v>
      </c>
      <c r="K100" s="2" t="s">
        <v>983</v>
      </c>
      <c r="L100" s="5" t="s">
        <v>50</v>
      </c>
      <c r="M100" s="2" t="s">
        <v>141</v>
      </c>
      <c r="N100" s="2" t="s">
        <v>33</v>
      </c>
      <c r="O100" s="2" t="s">
        <v>916</v>
      </c>
      <c r="P100" s="8" t="s">
        <v>984</v>
      </c>
      <c r="Q100" s="22" t="s">
        <v>918</v>
      </c>
      <c r="R100" s="2">
        <v>22</v>
      </c>
      <c r="S100" s="2" t="s">
        <v>985</v>
      </c>
      <c r="T100" s="2" t="s">
        <v>132</v>
      </c>
      <c r="U100" s="2" t="s">
        <v>267</v>
      </c>
      <c r="V100" s="2" t="s">
        <v>986</v>
      </c>
      <c r="W100" s="2"/>
      <c r="X100" s="2"/>
      <c r="Y100" s="2"/>
      <c r="Z100" s="2"/>
      <c r="AA100" s="2"/>
      <c r="AB100" s="2"/>
      <c r="AC100" s="2"/>
    </row>
    <row r="101" spans="1:29" ht="48">
      <c r="A101" s="6" t="s">
        <v>987</v>
      </c>
      <c r="B101" s="2" t="s">
        <v>988</v>
      </c>
      <c r="C101" s="2">
        <v>2022</v>
      </c>
      <c r="D101" s="2" t="s">
        <v>44</v>
      </c>
      <c r="E101" s="2" t="s">
        <v>674</v>
      </c>
      <c r="F101" s="2" t="s">
        <v>989</v>
      </c>
      <c r="G101" s="2" t="s">
        <v>971</v>
      </c>
      <c r="H101" s="2" t="s">
        <v>28</v>
      </c>
      <c r="I101" s="2" t="s">
        <v>27</v>
      </c>
      <c r="J101" s="2" t="s">
        <v>990</v>
      </c>
      <c r="K101" s="2" t="s">
        <v>991</v>
      </c>
      <c r="L101" s="5" t="s">
        <v>365</v>
      </c>
      <c r="M101" s="2" t="s">
        <v>992</v>
      </c>
      <c r="N101" s="2" t="s">
        <v>993</v>
      </c>
      <c r="O101" s="2"/>
      <c r="P101" s="8" t="s">
        <v>917</v>
      </c>
      <c r="Q101" s="22" t="s">
        <v>918</v>
      </c>
      <c r="R101" s="2">
        <v>180</v>
      </c>
      <c r="S101" s="2" t="s">
        <v>994</v>
      </c>
      <c r="T101" s="2" t="s">
        <v>995</v>
      </c>
      <c r="U101" s="2" t="s">
        <v>996</v>
      </c>
      <c r="V101" s="2" t="s">
        <v>997</v>
      </c>
      <c r="W101" s="2"/>
      <c r="X101" s="2"/>
      <c r="Y101" s="2"/>
      <c r="Z101" s="2"/>
      <c r="AA101" s="2"/>
      <c r="AB101" s="2"/>
      <c r="AC101" s="2"/>
    </row>
    <row r="102" spans="1:29" ht="64">
      <c r="A102" s="2" t="s">
        <v>998</v>
      </c>
      <c r="B102" s="3" t="s">
        <v>912</v>
      </c>
      <c r="C102" s="4">
        <v>2018</v>
      </c>
      <c r="D102" s="2" t="s">
        <v>24</v>
      </c>
      <c r="E102" s="2" t="s">
        <v>999</v>
      </c>
      <c r="F102" s="2" t="s">
        <v>1000</v>
      </c>
      <c r="G102" s="2" t="s">
        <v>971</v>
      </c>
      <c r="H102" s="17" t="s">
        <v>28</v>
      </c>
      <c r="I102" s="2" t="s">
        <v>1001</v>
      </c>
      <c r="J102" s="2" t="s">
        <v>799</v>
      </c>
      <c r="K102" s="2" t="s">
        <v>915</v>
      </c>
      <c r="L102" s="5" t="s">
        <v>50</v>
      </c>
      <c r="M102" s="2" t="s">
        <v>32</v>
      </c>
      <c r="N102" s="2" t="s">
        <v>33</v>
      </c>
      <c r="O102" s="2" t="s">
        <v>1002</v>
      </c>
      <c r="P102" s="8" t="s">
        <v>953</v>
      </c>
      <c r="Q102" s="22" t="s">
        <v>918</v>
      </c>
      <c r="R102" s="2" t="s">
        <v>1003</v>
      </c>
      <c r="S102" s="2" t="s">
        <v>38</v>
      </c>
      <c r="T102" s="2" t="s">
        <v>1004</v>
      </c>
      <c r="U102" s="2" t="s">
        <v>267</v>
      </c>
      <c r="V102" s="2" t="s">
        <v>1005</v>
      </c>
      <c r="W102" s="2"/>
      <c r="X102" s="2"/>
      <c r="Y102" s="2"/>
      <c r="Z102" s="2"/>
      <c r="AA102" s="2"/>
      <c r="AB102" s="2"/>
      <c r="AC102" s="2"/>
    </row>
    <row r="103" spans="1:29" ht="48">
      <c r="A103" s="6" t="s">
        <v>1006</v>
      </c>
      <c r="B103" s="2" t="s">
        <v>988</v>
      </c>
      <c r="C103" s="2">
        <v>2017</v>
      </c>
      <c r="D103" s="2" t="s">
        <v>24</v>
      </c>
      <c r="E103" s="2" t="s">
        <v>893</v>
      </c>
      <c r="F103" s="2" t="s">
        <v>1007</v>
      </c>
      <c r="G103" s="2" t="s">
        <v>971</v>
      </c>
      <c r="H103" s="12" t="s">
        <v>28</v>
      </c>
      <c r="I103" s="2" t="s">
        <v>1008</v>
      </c>
      <c r="J103" s="2" t="s">
        <v>1009</v>
      </c>
      <c r="K103" s="2" t="s">
        <v>1010</v>
      </c>
      <c r="L103" s="5" t="s">
        <v>50</v>
      </c>
      <c r="M103" s="2" t="s">
        <v>51</v>
      </c>
      <c r="N103" s="2" t="s">
        <v>1011</v>
      </c>
      <c r="O103" s="2" t="s">
        <v>1012</v>
      </c>
      <c r="P103" s="8" t="s">
        <v>1013</v>
      </c>
      <c r="Q103" s="22" t="s">
        <v>918</v>
      </c>
      <c r="R103" s="2" t="s">
        <v>1014</v>
      </c>
      <c r="S103" s="12">
        <v>1</v>
      </c>
      <c r="T103" s="2" t="s">
        <v>1015</v>
      </c>
      <c r="U103" s="2" t="s">
        <v>1016</v>
      </c>
      <c r="V103" s="2" t="s">
        <v>1017</v>
      </c>
      <c r="W103" s="2"/>
      <c r="X103" s="2"/>
      <c r="Y103" s="2"/>
      <c r="Z103" s="2"/>
      <c r="AA103" s="2"/>
      <c r="AB103" s="2"/>
      <c r="AC103" s="2"/>
    </row>
    <row r="104" spans="1:29" ht="48">
      <c r="A104" s="32" t="s">
        <v>1018</v>
      </c>
      <c r="B104" s="17" t="s">
        <v>1019</v>
      </c>
      <c r="C104" s="4">
        <v>2019</v>
      </c>
      <c r="D104" s="2" t="s">
        <v>240</v>
      </c>
      <c r="E104" s="2" t="s">
        <v>1020</v>
      </c>
      <c r="F104" s="7">
        <v>42887</v>
      </c>
      <c r="G104" s="2" t="s">
        <v>1021</v>
      </c>
      <c r="H104" s="2" t="s">
        <v>101</v>
      </c>
      <c r="I104" s="2" t="s">
        <v>27</v>
      </c>
      <c r="J104" s="2" t="s">
        <v>799</v>
      </c>
      <c r="K104" s="2" t="s">
        <v>242</v>
      </c>
      <c r="L104" s="5" t="s">
        <v>50</v>
      </c>
      <c r="M104" s="2" t="s">
        <v>32</v>
      </c>
      <c r="N104" s="2" t="s">
        <v>33</v>
      </c>
      <c r="O104" s="2" t="s">
        <v>942</v>
      </c>
      <c r="P104" s="8" t="s">
        <v>1013</v>
      </c>
      <c r="Q104" s="2" t="s">
        <v>918</v>
      </c>
      <c r="R104" s="2">
        <v>1</v>
      </c>
      <c r="S104" s="2">
        <v>100</v>
      </c>
      <c r="T104" s="2" t="s">
        <v>1022</v>
      </c>
      <c r="U104" s="2" t="s">
        <v>156</v>
      </c>
      <c r="V104" s="2" t="s">
        <v>1023</v>
      </c>
      <c r="W104" s="2"/>
      <c r="X104" s="2"/>
      <c r="Y104" s="2"/>
      <c r="Z104" s="2"/>
    </row>
    <row r="105" spans="1:29" ht="48">
      <c r="A105" s="2" t="s">
        <v>1024</v>
      </c>
      <c r="B105" s="3" t="s">
        <v>255</v>
      </c>
      <c r="C105" s="4">
        <v>2018</v>
      </c>
      <c r="D105" s="2" t="s">
        <v>24</v>
      </c>
      <c r="E105" s="2" t="s">
        <v>413</v>
      </c>
      <c r="F105" s="2" t="s">
        <v>1025</v>
      </c>
      <c r="G105" s="2" t="s">
        <v>1026</v>
      </c>
      <c r="H105" s="2" t="s">
        <v>28</v>
      </c>
      <c r="I105" s="2" t="s">
        <v>1027</v>
      </c>
      <c r="J105" s="3" t="s">
        <v>1028</v>
      </c>
      <c r="K105" s="2" t="s">
        <v>1029</v>
      </c>
      <c r="L105" s="5" t="s">
        <v>50</v>
      </c>
      <c r="M105" s="2" t="s">
        <v>51</v>
      </c>
      <c r="N105" s="2" t="s">
        <v>1030</v>
      </c>
      <c r="O105" s="2" t="s">
        <v>952</v>
      </c>
      <c r="P105" s="8" t="s">
        <v>1031</v>
      </c>
      <c r="Q105" s="2" t="s">
        <v>918</v>
      </c>
      <c r="R105" s="2" t="s">
        <v>1032</v>
      </c>
      <c r="S105" s="2" t="s">
        <v>1033</v>
      </c>
      <c r="T105" s="2" t="s">
        <v>1034</v>
      </c>
      <c r="U105" s="2" t="s">
        <v>267</v>
      </c>
      <c r="V105" s="2" t="s">
        <v>1035</v>
      </c>
      <c r="W105" s="2"/>
      <c r="X105" s="2"/>
      <c r="Y105" s="2"/>
      <c r="Z105" s="2"/>
      <c r="AA105" s="2"/>
      <c r="AB105" s="2"/>
      <c r="AC105" s="2"/>
    </row>
    <row r="106" spans="1:29" ht="48">
      <c r="A106" s="2" t="s">
        <v>1036</v>
      </c>
      <c r="B106" s="3" t="s">
        <v>255</v>
      </c>
      <c r="C106" s="4">
        <v>2015</v>
      </c>
      <c r="D106" s="2" t="s">
        <v>24</v>
      </c>
      <c r="E106" s="2" t="s">
        <v>160</v>
      </c>
      <c r="F106" s="2" t="s">
        <v>1037</v>
      </c>
      <c r="G106" s="2" t="s">
        <v>1038</v>
      </c>
      <c r="H106" s="2" t="s">
        <v>28</v>
      </c>
      <c r="I106" s="2" t="s">
        <v>1039</v>
      </c>
      <c r="J106" s="17" t="s">
        <v>1040</v>
      </c>
      <c r="K106" s="2" t="s">
        <v>1041</v>
      </c>
      <c r="L106" s="5" t="s">
        <v>50</v>
      </c>
      <c r="M106" s="2" t="s">
        <v>51</v>
      </c>
      <c r="N106" s="2" t="s">
        <v>355</v>
      </c>
      <c r="O106" s="2" t="s">
        <v>952</v>
      </c>
      <c r="P106" s="2" t="s">
        <v>1042</v>
      </c>
      <c r="Q106" s="2" t="s">
        <v>918</v>
      </c>
      <c r="R106" s="2" t="s">
        <v>1043</v>
      </c>
      <c r="S106" s="2" t="s">
        <v>1044</v>
      </c>
      <c r="T106" s="2" t="s">
        <v>1045</v>
      </c>
      <c r="U106" s="2" t="s">
        <v>267</v>
      </c>
      <c r="V106" s="2" t="s">
        <v>1046</v>
      </c>
      <c r="W106" s="2"/>
      <c r="X106" s="2"/>
      <c r="Y106" s="2"/>
      <c r="Z106" s="2"/>
      <c r="AA106" s="2"/>
      <c r="AB106" s="2"/>
      <c r="AC106" s="2"/>
    </row>
    <row r="107" spans="1:29" ht="128">
      <c r="A107" s="2" t="s">
        <v>1047</v>
      </c>
      <c r="B107" s="3" t="s">
        <v>1048</v>
      </c>
      <c r="C107" s="4">
        <v>2022</v>
      </c>
      <c r="D107" s="2" t="s">
        <v>24</v>
      </c>
      <c r="E107" s="2" t="s">
        <v>318</v>
      </c>
      <c r="F107" s="2" t="s">
        <v>1049</v>
      </c>
      <c r="G107" s="2" t="s">
        <v>138</v>
      </c>
      <c r="H107" s="2" t="s">
        <v>759</v>
      </c>
      <c r="I107" s="2" t="s">
        <v>1050</v>
      </c>
      <c r="J107" s="2" t="s">
        <v>1051</v>
      </c>
      <c r="K107" s="2" t="s">
        <v>1052</v>
      </c>
      <c r="L107" s="5" t="s">
        <v>261</v>
      </c>
      <c r="M107" s="2" t="s">
        <v>261</v>
      </c>
      <c r="N107" s="2" t="s">
        <v>1053</v>
      </c>
      <c r="O107" s="2" t="s">
        <v>973</v>
      </c>
      <c r="P107" s="2" t="s">
        <v>1054</v>
      </c>
      <c r="Q107" s="2" t="s">
        <v>918</v>
      </c>
      <c r="R107" s="2" t="s">
        <v>1055</v>
      </c>
      <c r="S107" s="33" t="s">
        <v>38</v>
      </c>
      <c r="T107" s="2" t="s">
        <v>745</v>
      </c>
      <c r="U107" s="2" t="s">
        <v>156</v>
      </c>
      <c r="V107" s="2" t="s">
        <v>1056</v>
      </c>
      <c r="W107" s="2"/>
      <c r="X107" s="2"/>
      <c r="Y107" s="2"/>
      <c r="Z107" s="2"/>
      <c r="AA107" s="2"/>
      <c r="AB107" s="2"/>
      <c r="AC107" s="2"/>
    </row>
    <row r="108" spans="1:29" ht="80">
      <c r="A108" s="34" t="s">
        <v>1057</v>
      </c>
      <c r="B108" s="3" t="s">
        <v>1058</v>
      </c>
      <c r="C108" s="4">
        <v>2021</v>
      </c>
      <c r="D108" s="2" t="s">
        <v>24</v>
      </c>
      <c r="E108" s="2" t="s">
        <v>1059</v>
      </c>
      <c r="F108" s="2" t="s">
        <v>1060</v>
      </c>
      <c r="G108" s="2" t="s">
        <v>1061</v>
      </c>
      <c r="H108" s="2" t="s">
        <v>101</v>
      </c>
      <c r="I108" s="2" t="s">
        <v>1062</v>
      </c>
      <c r="J108" s="2" t="s">
        <v>1063</v>
      </c>
      <c r="K108" s="2" t="s">
        <v>1064</v>
      </c>
      <c r="L108" s="5" t="s">
        <v>50</v>
      </c>
      <c r="M108" s="2" t="s">
        <v>261</v>
      </c>
      <c r="N108" s="2" t="s">
        <v>1065</v>
      </c>
      <c r="O108" s="2" t="s">
        <v>1066</v>
      </c>
      <c r="P108" s="2" t="s">
        <v>1067</v>
      </c>
      <c r="Q108" s="2" t="s">
        <v>918</v>
      </c>
      <c r="R108" s="2" t="s">
        <v>1068</v>
      </c>
      <c r="S108" s="2" t="s">
        <v>1069</v>
      </c>
      <c r="T108" s="2" t="s">
        <v>1070</v>
      </c>
      <c r="U108" s="2" t="s">
        <v>156</v>
      </c>
      <c r="V108" s="2" t="s">
        <v>1071</v>
      </c>
      <c r="W108" s="2"/>
      <c r="X108" s="2"/>
      <c r="Y108" s="2"/>
      <c r="Z108" s="2"/>
      <c r="AA108" s="2"/>
      <c r="AB108" s="2"/>
      <c r="AC108" s="2"/>
    </row>
    <row r="109" spans="1:29" ht="48">
      <c r="A109" s="6" t="s">
        <v>1072</v>
      </c>
      <c r="B109" s="2" t="s">
        <v>1073</v>
      </c>
      <c r="C109" s="2">
        <v>2019</v>
      </c>
      <c r="D109" s="2" t="s">
        <v>44</v>
      </c>
      <c r="E109" s="2" t="s">
        <v>1074</v>
      </c>
      <c r="F109" s="2" t="s">
        <v>1075</v>
      </c>
      <c r="G109" s="2" t="s">
        <v>1076</v>
      </c>
      <c r="H109" s="2" t="s">
        <v>28</v>
      </c>
      <c r="I109" s="2" t="s">
        <v>1077</v>
      </c>
      <c r="J109" s="2" t="s">
        <v>1078</v>
      </c>
      <c r="K109" s="2" t="s">
        <v>104</v>
      </c>
      <c r="L109" s="5" t="s">
        <v>50</v>
      </c>
      <c r="M109" s="2" t="s">
        <v>141</v>
      </c>
      <c r="N109" s="2" t="s">
        <v>1079</v>
      </c>
      <c r="O109" s="2" t="s">
        <v>928</v>
      </c>
      <c r="P109" s="2" t="s">
        <v>1080</v>
      </c>
      <c r="Q109" s="22" t="s">
        <v>918</v>
      </c>
      <c r="R109" s="2" t="s">
        <v>1081</v>
      </c>
      <c r="S109" s="2" t="s">
        <v>1082</v>
      </c>
      <c r="T109" s="2" t="s">
        <v>132</v>
      </c>
      <c r="U109" s="2" t="s">
        <v>1083</v>
      </c>
      <c r="V109" s="2" t="s">
        <v>1084</v>
      </c>
      <c r="W109" s="2"/>
      <c r="X109" s="2"/>
      <c r="Y109" s="2"/>
      <c r="Z109" s="2"/>
      <c r="AA109" s="2"/>
      <c r="AB109" s="2"/>
      <c r="AC109" s="2"/>
    </row>
    <row r="110" spans="1:29" ht="48">
      <c r="A110" s="6" t="s">
        <v>1085</v>
      </c>
      <c r="B110" s="2" t="s">
        <v>1086</v>
      </c>
      <c r="C110" s="2">
        <v>2015</v>
      </c>
      <c r="D110" s="2" t="s">
        <v>24</v>
      </c>
      <c r="E110" s="2" t="s">
        <v>471</v>
      </c>
      <c r="F110" s="2" t="s">
        <v>1087</v>
      </c>
      <c r="G110" s="2" t="s">
        <v>1038</v>
      </c>
      <c r="H110" s="2" t="s">
        <v>28</v>
      </c>
      <c r="I110" s="2" t="s">
        <v>1088</v>
      </c>
      <c r="J110" s="2" t="s">
        <v>1089</v>
      </c>
      <c r="K110" s="2" t="s">
        <v>1090</v>
      </c>
      <c r="L110" s="5" t="s">
        <v>50</v>
      </c>
      <c r="M110" s="2" t="s">
        <v>51</v>
      </c>
      <c r="N110" s="2" t="s">
        <v>67</v>
      </c>
      <c r="O110" s="2" t="s">
        <v>1012</v>
      </c>
      <c r="P110" s="2" t="s">
        <v>1091</v>
      </c>
      <c r="Q110" s="35" t="s">
        <v>918</v>
      </c>
      <c r="R110" s="2" t="s">
        <v>1092</v>
      </c>
      <c r="S110" s="2" t="s">
        <v>1093</v>
      </c>
      <c r="T110" s="2" t="s">
        <v>1094</v>
      </c>
      <c r="U110" s="2" t="s">
        <v>1095</v>
      </c>
      <c r="V110" s="2" t="s">
        <v>1096</v>
      </c>
      <c r="W110" s="2"/>
      <c r="X110" s="2"/>
      <c r="Y110" s="2"/>
      <c r="Z110" s="2"/>
      <c r="AA110" s="2"/>
      <c r="AB110" s="2"/>
      <c r="AC110" s="2"/>
    </row>
    <row r="111" spans="1:29" ht="64">
      <c r="A111" s="28" t="s">
        <v>1097</v>
      </c>
      <c r="B111" s="3" t="s">
        <v>935</v>
      </c>
      <c r="C111" s="4">
        <v>2022</v>
      </c>
      <c r="D111" s="2" t="s">
        <v>1098</v>
      </c>
      <c r="E111" s="2" t="s">
        <v>1099</v>
      </c>
      <c r="F111" s="2" t="s">
        <v>1100</v>
      </c>
      <c r="G111" s="2" t="s">
        <v>938</v>
      </c>
      <c r="H111" s="2" t="s">
        <v>28</v>
      </c>
      <c r="I111" s="2" t="s">
        <v>27</v>
      </c>
      <c r="J111" s="2" t="s">
        <v>799</v>
      </c>
      <c r="K111" s="2" t="s">
        <v>915</v>
      </c>
      <c r="L111" s="5" t="s">
        <v>50</v>
      </c>
      <c r="M111" s="2" t="s">
        <v>32</v>
      </c>
      <c r="N111" s="2" t="s">
        <v>33</v>
      </c>
      <c r="O111" s="2" t="s">
        <v>916</v>
      </c>
      <c r="P111" s="26" t="s">
        <v>1101</v>
      </c>
      <c r="Q111" s="31" t="s">
        <v>918</v>
      </c>
      <c r="R111" s="2" t="s">
        <v>1102</v>
      </c>
      <c r="S111" s="2" t="s">
        <v>1103</v>
      </c>
      <c r="T111" s="2" t="s">
        <v>132</v>
      </c>
      <c r="U111" s="2" t="s">
        <v>156</v>
      </c>
      <c r="V111" s="2" t="s">
        <v>1104</v>
      </c>
      <c r="W111" s="2"/>
      <c r="X111" s="2"/>
      <c r="Y111" s="2"/>
      <c r="Z111" s="2"/>
      <c r="AA111" s="2"/>
      <c r="AB111" s="2"/>
      <c r="AC111" s="2"/>
    </row>
    <row r="112" spans="1:29" ht="64">
      <c r="A112" s="28" t="s">
        <v>1105</v>
      </c>
      <c r="B112" s="3" t="s">
        <v>912</v>
      </c>
      <c r="C112" s="4">
        <v>2024</v>
      </c>
      <c r="D112" s="2" t="s">
        <v>240</v>
      </c>
      <c r="E112" s="2" t="s">
        <v>1106</v>
      </c>
      <c r="F112" s="2" t="s">
        <v>27</v>
      </c>
      <c r="G112" s="2" t="s">
        <v>63</v>
      </c>
      <c r="H112" s="2" t="s">
        <v>28</v>
      </c>
      <c r="I112" s="2" t="s">
        <v>27</v>
      </c>
      <c r="J112" s="2" t="s">
        <v>799</v>
      </c>
      <c r="K112" s="2" t="s">
        <v>1107</v>
      </c>
      <c r="L112" s="5" t="s">
        <v>31</v>
      </c>
      <c r="M112" s="2" t="s">
        <v>51</v>
      </c>
      <c r="N112" s="2" t="s">
        <v>33</v>
      </c>
      <c r="O112" s="2" t="s">
        <v>1108</v>
      </c>
      <c r="P112" s="8" t="s">
        <v>953</v>
      </c>
      <c r="Q112" s="2" t="s">
        <v>918</v>
      </c>
      <c r="R112" s="2" t="s">
        <v>1109</v>
      </c>
      <c r="S112" s="2">
        <v>100</v>
      </c>
      <c r="T112" s="2" t="s">
        <v>132</v>
      </c>
      <c r="U112" s="2" t="s">
        <v>267</v>
      </c>
      <c r="V112" s="2" t="s">
        <v>1110</v>
      </c>
      <c r="W112" s="2"/>
      <c r="X112" s="2"/>
      <c r="Y112" s="2"/>
      <c r="Z112" s="2"/>
      <c r="AA112" s="2"/>
      <c r="AB112" s="2"/>
      <c r="AC112" s="2"/>
    </row>
    <row r="113" spans="1:29" ht="48">
      <c r="A113" s="2" t="s">
        <v>1111</v>
      </c>
      <c r="B113" s="3" t="s">
        <v>1058</v>
      </c>
      <c r="C113" s="4">
        <v>2016</v>
      </c>
      <c r="D113" s="2" t="s">
        <v>24</v>
      </c>
      <c r="E113" s="2" t="s">
        <v>1112</v>
      </c>
      <c r="F113" s="7">
        <v>41913</v>
      </c>
      <c r="G113" s="2" t="s">
        <v>1113</v>
      </c>
      <c r="H113" s="2" t="s">
        <v>28</v>
      </c>
      <c r="I113" s="2" t="s">
        <v>1114</v>
      </c>
      <c r="J113" s="8" t="s">
        <v>1115</v>
      </c>
      <c r="K113" s="2" t="s">
        <v>1116</v>
      </c>
      <c r="L113" s="5" t="s">
        <v>261</v>
      </c>
      <c r="M113" s="2" t="s">
        <v>261</v>
      </c>
      <c r="N113" s="2" t="s">
        <v>33</v>
      </c>
      <c r="O113" s="2" t="s">
        <v>916</v>
      </c>
      <c r="P113" s="8" t="s">
        <v>1117</v>
      </c>
      <c r="Q113" s="22" t="s">
        <v>918</v>
      </c>
      <c r="R113" s="2" t="s">
        <v>1118</v>
      </c>
      <c r="S113" s="2" t="s">
        <v>1119</v>
      </c>
      <c r="T113" s="2" t="s">
        <v>967</v>
      </c>
      <c r="U113" s="2" t="s">
        <v>156</v>
      </c>
      <c r="V113" s="2" t="s">
        <v>1120</v>
      </c>
      <c r="W113" s="2"/>
      <c r="X113" s="2"/>
      <c r="Y113" s="2"/>
      <c r="Z113" s="2"/>
      <c r="AA113" s="2"/>
      <c r="AB113" s="2"/>
      <c r="AC113" s="2"/>
    </row>
    <row r="114" spans="1:29" ht="64">
      <c r="A114" s="6" t="s">
        <v>1121</v>
      </c>
      <c r="B114" s="2" t="s">
        <v>1122</v>
      </c>
      <c r="C114" s="2">
        <v>2022</v>
      </c>
      <c r="D114" s="2" t="s">
        <v>44</v>
      </c>
      <c r="E114" s="2" t="s">
        <v>1112</v>
      </c>
      <c r="F114" s="2" t="s">
        <v>1123</v>
      </c>
      <c r="G114" s="2" t="s">
        <v>1124</v>
      </c>
      <c r="H114" s="2" t="s">
        <v>101</v>
      </c>
      <c r="I114" s="2" t="s">
        <v>1125</v>
      </c>
      <c r="J114" s="2" t="s">
        <v>1126</v>
      </c>
      <c r="K114" s="2" t="s">
        <v>104</v>
      </c>
      <c r="L114" s="21" t="s">
        <v>261</v>
      </c>
      <c r="M114" s="2" t="s">
        <v>495</v>
      </c>
      <c r="N114" s="2" t="s">
        <v>1127</v>
      </c>
      <c r="O114" s="2" t="s">
        <v>928</v>
      </c>
      <c r="P114" s="8" t="s">
        <v>1128</v>
      </c>
      <c r="Q114" s="22" t="s">
        <v>918</v>
      </c>
      <c r="R114" s="2" t="s">
        <v>1129</v>
      </c>
      <c r="S114" s="2"/>
      <c r="T114" s="2" t="s">
        <v>1130</v>
      </c>
      <c r="U114" s="2" t="s">
        <v>513</v>
      </c>
      <c r="V114" s="2" t="s">
        <v>1131</v>
      </c>
      <c r="W114" s="2"/>
      <c r="X114" s="2"/>
      <c r="Y114" s="2"/>
      <c r="Z114" s="2"/>
      <c r="AA114" s="2"/>
      <c r="AB114" s="2"/>
      <c r="AC114" s="2"/>
    </row>
    <row r="115" spans="1:29" ht="64">
      <c r="A115" s="2" t="s">
        <v>1132</v>
      </c>
      <c r="B115" s="3" t="s">
        <v>1133</v>
      </c>
      <c r="C115" s="4">
        <v>2019</v>
      </c>
      <c r="D115" s="2" t="s">
        <v>24</v>
      </c>
      <c r="E115" s="2" t="s">
        <v>1134</v>
      </c>
      <c r="F115" s="2" t="s">
        <v>1135</v>
      </c>
      <c r="G115" s="2" t="s">
        <v>1136</v>
      </c>
      <c r="H115" s="2" t="s">
        <v>28</v>
      </c>
      <c r="I115" s="2" t="s">
        <v>1137</v>
      </c>
      <c r="J115" s="17" t="s">
        <v>1138</v>
      </c>
      <c r="K115" s="2" t="s">
        <v>963</v>
      </c>
      <c r="L115" s="5" t="s">
        <v>50</v>
      </c>
      <c r="M115" s="2" t="s">
        <v>141</v>
      </c>
      <c r="N115" s="2" t="s">
        <v>33</v>
      </c>
      <c r="O115" s="2" t="s">
        <v>916</v>
      </c>
      <c r="P115" s="2" t="s">
        <v>1139</v>
      </c>
      <c r="Q115" s="22" t="s">
        <v>918</v>
      </c>
      <c r="R115" s="2" t="s">
        <v>1140</v>
      </c>
      <c r="S115" s="2" t="s">
        <v>1141</v>
      </c>
      <c r="T115" s="2" t="s">
        <v>1070</v>
      </c>
      <c r="U115" s="2" t="s">
        <v>156</v>
      </c>
      <c r="V115" s="2" t="s">
        <v>1142</v>
      </c>
      <c r="W115" s="2"/>
      <c r="X115" s="2"/>
      <c r="Y115" s="2"/>
      <c r="Z115" s="2"/>
      <c r="AA115" s="2"/>
      <c r="AB115" s="2"/>
      <c r="AC115" s="2"/>
    </row>
    <row r="116" spans="1:29" ht="128">
      <c r="A116" s="2" t="s">
        <v>1143</v>
      </c>
      <c r="B116" s="3" t="s">
        <v>1144</v>
      </c>
      <c r="C116" s="4">
        <v>2016</v>
      </c>
      <c r="D116" s="2" t="s">
        <v>24</v>
      </c>
      <c r="E116" s="2" t="s">
        <v>1145</v>
      </c>
      <c r="F116" s="2" t="s">
        <v>1146</v>
      </c>
      <c r="G116" s="2" t="s">
        <v>1147</v>
      </c>
      <c r="H116" s="2" t="s">
        <v>28</v>
      </c>
      <c r="I116" s="2" t="s">
        <v>27</v>
      </c>
      <c r="J116" s="29" t="s">
        <v>1148</v>
      </c>
      <c r="K116" s="2" t="s">
        <v>1149</v>
      </c>
      <c r="L116" s="5" t="s">
        <v>81</v>
      </c>
      <c r="M116" s="2" t="s">
        <v>51</v>
      </c>
      <c r="N116" s="2" t="s">
        <v>33</v>
      </c>
      <c r="O116" s="2" t="s">
        <v>928</v>
      </c>
      <c r="P116" s="2" t="s">
        <v>1150</v>
      </c>
      <c r="Q116" s="23" t="s">
        <v>918</v>
      </c>
      <c r="R116" s="2" t="s">
        <v>1151</v>
      </c>
      <c r="S116" s="2" t="s">
        <v>38</v>
      </c>
      <c r="T116" s="2" t="s">
        <v>745</v>
      </c>
      <c r="U116" s="2" t="s">
        <v>156</v>
      </c>
      <c r="V116" s="2" t="s">
        <v>1152</v>
      </c>
      <c r="W116" s="2"/>
      <c r="X116" s="2"/>
      <c r="Y116" s="2"/>
      <c r="Z116" s="2"/>
      <c r="AA116" s="2"/>
      <c r="AB116" s="2"/>
      <c r="AC116" s="2"/>
    </row>
    <row r="117" spans="1:29" ht="48">
      <c r="A117" s="2" t="s">
        <v>1153</v>
      </c>
      <c r="B117" s="3" t="s">
        <v>1154</v>
      </c>
      <c r="C117" s="4">
        <v>2020</v>
      </c>
      <c r="D117" s="2" t="s">
        <v>24</v>
      </c>
      <c r="E117" s="2" t="s">
        <v>297</v>
      </c>
      <c r="F117" s="2" t="s">
        <v>1155</v>
      </c>
      <c r="G117" s="2" t="s">
        <v>938</v>
      </c>
      <c r="H117" s="2" t="s">
        <v>28</v>
      </c>
      <c r="I117" s="2" t="s">
        <v>1156</v>
      </c>
      <c r="J117" s="2" t="s">
        <v>799</v>
      </c>
      <c r="K117" s="2" t="s">
        <v>915</v>
      </c>
      <c r="L117" s="5" t="s">
        <v>50</v>
      </c>
      <c r="M117" s="2" t="s">
        <v>32</v>
      </c>
      <c r="N117" s="2" t="s">
        <v>33</v>
      </c>
      <c r="O117" s="2" t="s">
        <v>1157</v>
      </c>
      <c r="P117" s="2" t="s">
        <v>1158</v>
      </c>
      <c r="Q117" s="35" t="s">
        <v>918</v>
      </c>
      <c r="R117" s="2" t="s">
        <v>1159</v>
      </c>
      <c r="S117" s="2" t="s">
        <v>1160</v>
      </c>
      <c r="T117" s="29" t="s">
        <v>1161</v>
      </c>
      <c r="U117" s="2" t="s">
        <v>156</v>
      </c>
      <c r="V117" s="2" t="s">
        <v>1162</v>
      </c>
      <c r="W117" s="2"/>
      <c r="X117" s="2"/>
      <c r="Y117" s="2"/>
      <c r="Z117" s="2"/>
    </row>
    <row r="118" spans="1:29" ht="48">
      <c r="A118" s="36" t="s">
        <v>1163</v>
      </c>
      <c r="B118" s="3" t="s">
        <v>1164</v>
      </c>
      <c r="C118" s="4">
        <v>2022</v>
      </c>
      <c r="D118" s="2" t="s">
        <v>24</v>
      </c>
      <c r="E118" s="2" t="s">
        <v>297</v>
      </c>
      <c r="F118" s="2" t="s">
        <v>1165</v>
      </c>
      <c r="G118" s="2" t="s">
        <v>1166</v>
      </c>
      <c r="H118" s="17" t="s">
        <v>28</v>
      </c>
      <c r="I118" s="2" t="s">
        <v>27</v>
      </c>
      <c r="J118" s="2" t="s">
        <v>1167</v>
      </c>
      <c r="K118" s="2" t="s">
        <v>1168</v>
      </c>
      <c r="L118" s="5" t="s">
        <v>50</v>
      </c>
      <c r="M118" s="2" t="s">
        <v>32</v>
      </c>
      <c r="N118" s="2" t="s">
        <v>33</v>
      </c>
      <c r="O118" s="2" t="s">
        <v>1169</v>
      </c>
      <c r="P118" s="2" t="s">
        <v>1170</v>
      </c>
      <c r="Q118" s="35" t="s">
        <v>918</v>
      </c>
      <c r="R118" s="2" t="s">
        <v>1171</v>
      </c>
      <c r="S118" s="2" t="s">
        <v>1172</v>
      </c>
      <c r="T118" s="2" t="s">
        <v>1173</v>
      </c>
      <c r="U118" s="2" t="s">
        <v>267</v>
      </c>
      <c r="V118" s="2" t="s">
        <v>1174</v>
      </c>
      <c r="W118" s="2"/>
      <c r="X118" s="2"/>
      <c r="Y118" s="2"/>
      <c r="Z118" s="2"/>
      <c r="AA118" s="2"/>
      <c r="AB118" s="2"/>
      <c r="AC118" s="2"/>
    </row>
    <row r="119" spans="1:29" ht="48">
      <c r="A119" s="6" t="s">
        <v>1175</v>
      </c>
      <c r="B119" s="2" t="s">
        <v>1176</v>
      </c>
      <c r="C119" s="2">
        <v>2023</v>
      </c>
      <c r="D119" s="2" t="s">
        <v>44</v>
      </c>
      <c r="E119" s="2" t="s">
        <v>297</v>
      </c>
      <c r="F119" s="2" t="s">
        <v>1177</v>
      </c>
      <c r="G119" s="2" t="s">
        <v>1178</v>
      </c>
      <c r="H119" s="2" t="s">
        <v>28</v>
      </c>
      <c r="I119" s="2" t="s">
        <v>1179</v>
      </c>
      <c r="J119" s="2" t="s">
        <v>1180</v>
      </c>
      <c r="K119" s="2" t="s">
        <v>1181</v>
      </c>
      <c r="L119" s="5" t="s">
        <v>50</v>
      </c>
      <c r="M119" s="2" t="s">
        <v>599</v>
      </c>
      <c r="N119" s="2" t="s">
        <v>233</v>
      </c>
      <c r="O119" s="2" t="s">
        <v>1182</v>
      </c>
      <c r="P119" s="8" t="s">
        <v>1183</v>
      </c>
      <c r="Q119" s="35" t="s">
        <v>918</v>
      </c>
      <c r="R119" s="2" t="s">
        <v>1184</v>
      </c>
      <c r="S119" s="2" t="s">
        <v>1185</v>
      </c>
      <c r="T119" s="2" t="s">
        <v>1186</v>
      </c>
      <c r="U119" s="2" t="s">
        <v>454</v>
      </c>
      <c r="V119" s="2" t="s">
        <v>1187</v>
      </c>
      <c r="W119" s="2"/>
      <c r="X119" s="2"/>
      <c r="Y119" s="2"/>
      <c r="Z119" s="2"/>
      <c r="AA119" s="2"/>
      <c r="AB119" s="2"/>
      <c r="AC119" s="2"/>
    </row>
    <row r="120" spans="1:29" ht="80">
      <c r="A120" s="2" t="s">
        <v>1188</v>
      </c>
      <c r="B120" s="17" t="s">
        <v>1189</v>
      </c>
      <c r="C120" s="4">
        <v>2015</v>
      </c>
      <c r="D120" s="2" t="s">
        <v>24</v>
      </c>
      <c r="E120" s="2" t="s">
        <v>270</v>
      </c>
      <c r="F120" s="2" t="s">
        <v>1190</v>
      </c>
      <c r="G120" s="2" t="s">
        <v>1191</v>
      </c>
      <c r="H120" s="2" t="s">
        <v>283</v>
      </c>
      <c r="I120" s="2" t="s">
        <v>1192</v>
      </c>
      <c r="J120" s="2" t="s">
        <v>1193</v>
      </c>
      <c r="K120" s="2" t="s">
        <v>1194</v>
      </c>
      <c r="L120" s="5" t="s">
        <v>261</v>
      </c>
      <c r="M120" s="2" t="s">
        <v>261</v>
      </c>
      <c r="N120" s="2" t="s">
        <v>1195</v>
      </c>
      <c r="O120" s="2" t="s">
        <v>1196</v>
      </c>
      <c r="P120" s="2" t="s">
        <v>1197</v>
      </c>
      <c r="Q120" s="37" t="s">
        <v>1198</v>
      </c>
      <c r="R120" s="2" t="s">
        <v>1199</v>
      </c>
      <c r="S120" s="2" t="s">
        <v>1200</v>
      </c>
      <c r="T120" s="2" t="s">
        <v>1201</v>
      </c>
      <c r="U120" s="2" t="s">
        <v>40</v>
      </c>
      <c r="V120" s="2" t="s">
        <v>1202</v>
      </c>
      <c r="W120" s="2"/>
      <c r="X120" s="2"/>
      <c r="Y120" s="2"/>
      <c r="Z120" s="2"/>
      <c r="AA120" s="2"/>
      <c r="AB120" s="2"/>
      <c r="AC120" s="2"/>
    </row>
    <row r="121" spans="1:29" ht="64">
      <c r="A121" s="2" t="s">
        <v>1203</v>
      </c>
      <c r="B121" s="3" t="s">
        <v>948</v>
      </c>
      <c r="C121" s="4">
        <v>2023</v>
      </c>
      <c r="D121" s="2" t="s">
        <v>24</v>
      </c>
      <c r="E121" s="2" t="s">
        <v>1204</v>
      </c>
      <c r="F121" s="7">
        <v>44256</v>
      </c>
      <c r="G121" s="2" t="s">
        <v>971</v>
      </c>
      <c r="H121" s="17" t="s">
        <v>28</v>
      </c>
      <c r="I121" s="2" t="s">
        <v>27</v>
      </c>
      <c r="J121" s="2" t="s">
        <v>1205</v>
      </c>
      <c r="K121" s="2" t="s">
        <v>1206</v>
      </c>
      <c r="L121" s="5" t="s">
        <v>50</v>
      </c>
      <c r="M121" s="2" t="s">
        <v>51</v>
      </c>
      <c r="N121" s="2" t="s">
        <v>1207</v>
      </c>
      <c r="O121" s="2" t="s">
        <v>1208</v>
      </c>
      <c r="P121" s="8" t="s">
        <v>1209</v>
      </c>
      <c r="Q121" s="2" t="s">
        <v>1210</v>
      </c>
      <c r="R121" s="2" t="s">
        <v>1211</v>
      </c>
      <c r="S121" s="2" t="s">
        <v>1212</v>
      </c>
      <c r="T121" s="2" t="s">
        <v>1070</v>
      </c>
      <c r="U121" s="2" t="s">
        <v>267</v>
      </c>
      <c r="V121" s="2" t="s">
        <v>1213</v>
      </c>
      <c r="W121" s="2"/>
      <c r="X121" s="2"/>
      <c r="Y121" s="2"/>
      <c r="Z121" s="2"/>
      <c r="AA121" s="2"/>
      <c r="AB121" s="2"/>
      <c r="AC121" s="2"/>
    </row>
    <row r="122" spans="1:29" ht="64">
      <c r="A122" s="2" t="s">
        <v>1214</v>
      </c>
      <c r="B122" s="3" t="s">
        <v>1215</v>
      </c>
      <c r="C122" s="4">
        <v>2019</v>
      </c>
      <c r="D122" s="2" t="s">
        <v>24</v>
      </c>
      <c r="E122" s="2" t="s">
        <v>1112</v>
      </c>
      <c r="F122" s="2" t="s">
        <v>1216</v>
      </c>
      <c r="G122" s="2" t="s">
        <v>1217</v>
      </c>
      <c r="H122" s="2" t="s">
        <v>28</v>
      </c>
      <c r="I122" s="2" t="s">
        <v>27</v>
      </c>
      <c r="J122" s="2" t="s">
        <v>1218</v>
      </c>
      <c r="K122" s="2" t="s">
        <v>1064</v>
      </c>
      <c r="L122" s="5" t="s">
        <v>261</v>
      </c>
      <c r="M122" s="2" t="s">
        <v>261</v>
      </c>
      <c r="N122" s="2" t="s">
        <v>33</v>
      </c>
      <c r="O122" s="2" t="s">
        <v>973</v>
      </c>
      <c r="P122" s="2" t="s">
        <v>1219</v>
      </c>
      <c r="Q122" s="37" t="s">
        <v>1220</v>
      </c>
      <c r="R122" s="2" t="s">
        <v>1221</v>
      </c>
      <c r="S122" s="2" t="s">
        <v>1222</v>
      </c>
      <c r="T122" s="2" t="s">
        <v>1070</v>
      </c>
      <c r="U122" s="2" t="s">
        <v>156</v>
      </c>
      <c r="V122" s="2" t="s">
        <v>1223</v>
      </c>
      <c r="W122" s="2"/>
      <c r="X122" s="2"/>
      <c r="Y122" s="2"/>
      <c r="Z122" s="2"/>
      <c r="AA122" s="2"/>
      <c r="AB122" s="2"/>
      <c r="AC122" s="2"/>
    </row>
    <row r="123" spans="1:29" ht="64">
      <c r="A123" s="6" t="s">
        <v>1224</v>
      </c>
      <c r="B123" s="2" t="s">
        <v>1225</v>
      </c>
      <c r="C123" s="2">
        <v>2019</v>
      </c>
      <c r="D123" s="2" t="s">
        <v>44</v>
      </c>
      <c r="E123" s="2" t="s">
        <v>349</v>
      </c>
      <c r="F123" s="2" t="s">
        <v>27</v>
      </c>
      <c r="G123" s="2" t="s">
        <v>1226</v>
      </c>
      <c r="H123" s="2" t="s">
        <v>283</v>
      </c>
      <c r="I123" s="2" t="s">
        <v>1227</v>
      </c>
      <c r="J123" s="2" t="s">
        <v>1228</v>
      </c>
      <c r="K123" s="2" t="s">
        <v>1229</v>
      </c>
      <c r="L123" s="5" t="s">
        <v>31</v>
      </c>
      <c r="M123" s="2" t="s">
        <v>141</v>
      </c>
      <c r="N123" s="2" t="s">
        <v>67</v>
      </c>
      <c r="O123" s="2" t="s">
        <v>1230</v>
      </c>
      <c r="P123" s="8" t="s">
        <v>1231</v>
      </c>
      <c r="Q123" s="8" t="s">
        <v>1231</v>
      </c>
      <c r="R123" s="2">
        <v>12</v>
      </c>
      <c r="S123" s="12">
        <v>0.91</v>
      </c>
      <c r="T123" s="2" t="s">
        <v>1232</v>
      </c>
      <c r="U123" s="2" t="s">
        <v>1233</v>
      </c>
      <c r="V123" s="2" t="s">
        <v>1234</v>
      </c>
      <c r="W123" s="2"/>
      <c r="X123" s="2"/>
      <c r="Y123" s="2"/>
      <c r="Z123" s="2"/>
      <c r="AA123" s="2"/>
      <c r="AB123" s="2"/>
      <c r="AC123" s="2"/>
    </row>
    <row r="124" spans="1:29" ht="48">
      <c r="A124" s="2" t="s">
        <v>1235</v>
      </c>
      <c r="B124" s="2" t="s">
        <v>1236</v>
      </c>
      <c r="C124" s="4">
        <v>2016</v>
      </c>
      <c r="D124" s="2" t="s">
        <v>44</v>
      </c>
      <c r="E124" s="2" t="s">
        <v>1237</v>
      </c>
      <c r="F124" s="2" t="s">
        <v>1238</v>
      </c>
      <c r="G124" s="2" t="s">
        <v>63</v>
      </c>
      <c r="H124" s="2" t="s">
        <v>28</v>
      </c>
      <c r="I124" s="2" t="s">
        <v>1239</v>
      </c>
      <c r="J124" s="8" t="s">
        <v>1240</v>
      </c>
      <c r="K124" s="2" t="s">
        <v>1241</v>
      </c>
      <c r="L124" s="5" t="s">
        <v>50</v>
      </c>
      <c r="M124" s="2" t="s">
        <v>32</v>
      </c>
      <c r="N124" s="2" t="s">
        <v>1242</v>
      </c>
      <c r="O124" s="2" t="s">
        <v>1230</v>
      </c>
      <c r="P124" s="8" t="s">
        <v>1231</v>
      </c>
      <c r="Q124" s="8" t="s">
        <v>1231</v>
      </c>
      <c r="R124" s="2">
        <v>60</v>
      </c>
      <c r="S124" s="27">
        <v>0.96599999999999997</v>
      </c>
      <c r="T124" s="2" t="s">
        <v>86</v>
      </c>
      <c r="U124" s="2" t="s">
        <v>1243</v>
      </c>
      <c r="V124" s="2" t="s">
        <v>1244</v>
      </c>
      <c r="W124" s="2"/>
      <c r="X124" s="2"/>
      <c r="Y124" s="2"/>
      <c r="Z124" s="2"/>
      <c r="AA124" s="2"/>
      <c r="AB124" s="2"/>
      <c r="AC124" s="2"/>
    </row>
    <row r="125" spans="1:29" ht="48">
      <c r="A125" s="2" t="s">
        <v>1245</v>
      </c>
      <c r="B125" s="2" t="s">
        <v>1236</v>
      </c>
      <c r="C125" s="4">
        <v>2017</v>
      </c>
      <c r="D125" s="2" t="s">
        <v>44</v>
      </c>
      <c r="E125" s="2" t="s">
        <v>1237</v>
      </c>
      <c r="F125" s="2" t="s">
        <v>1246</v>
      </c>
      <c r="G125" s="2" t="s">
        <v>63</v>
      </c>
      <c r="H125" s="2" t="s">
        <v>28</v>
      </c>
      <c r="I125" s="2" t="s">
        <v>1239</v>
      </c>
      <c r="J125" s="2" t="s">
        <v>38</v>
      </c>
      <c r="K125" s="2" t="s">
        <v>38</v>
      </c>
      <c r="L125" s="5" t="s">
        <v>31</v>
      </c>
      <c r="M125" s="2" t="s">
        <v>32</v>
      </c>
      <c r="N125" s="2" t="s">
        <v>31</v>
      </c>
      <c r="O125" s="2" t="s">
        <v>1230</v>
      </c>
      <c r="P125" s="8" t="s">
        <v>1231</v>
      </c>
      <c r="Q125" s="8" t="s">
        <v>1231</v>
      </c>
      <c r="R125" s="4" t="s">
        <v>1247</v>
      </c>
      <c r="S125" s="38">
        <v>5.3999999999999999E-2</v>
      </c>
      <c r="T125" s="2" t="s">
        <v>132</v>
      </c>
      <c r="U125" s="2" t="s">
        <v>1243</v>
      </c>
      <c r="V125" s="2" t="s">
        <v>1244</v>
      </c>
      <c r="W125" s="2"/>
      <c r="X125" s="2"/>
      <c r="Y125" s="2"/>
      <c r="Z125" s="2"/>
      <c r="AA125" s="2"/>
      <c r="AB125" s="2"/>
      <c r="AC125" s="2"/>
    </row>
    <row r="126" spans="1:29" ht="48">
      <c r="A126" s="2" t="s">
        <v>1248</v>
      </c>
      <c r="B126" s="2" t="s">
        <v>1249</v>
      </c>
      <c r="C126" s="4">
        <v>2019</v>
      </c>
      <c r="D126" s="2" t="s">
        <v>44</v>
      </c>
      <c r="E126" s="2" t="s">
        <v>1250</v>
      </c>
      <c r="F126" s="2" t="s">
        <v>1251</v>
      </c>
      <c r="G126" s="2" t="s">
        <v>63</v>
      </c>
      <c r="H126" s="2" t="s">
        <v>28</v>
      </c>
      <c r="I126" s="2" t="s">
        <v>1239</v>
      </c>
      <c r="J126" s="2" t="s">
        <v>38</v>
      </c>
      <c r="K126" s="2" t="s">
        <v>38</v>
      </c>
      <c r="L126" s="5" t="s">
        <v>31</v>
      </c>
      <c r="M126" s="2" t="s">
        <v>31</v>
      </c>
      <c r="N126" s="2" t="s">
        <v>1252</v>
      </c>
      <c r="O126" s="2" t="s">
        <v>1230</v>
      </c>
      <c r="P126" s="8" t="s">
        <v>1231</v>
      </c>
      <c r="Q126" s="8" t="s">
        <v>1231</v>
      </c>
      <c r="R126" s="4">
        <v>68</v>
      </c>
      <c r="S126" s="38">
        <v>0.11799999999999999</v>
      </c>
      <c r="T126" s="2" t="s">
        <v>132</v>
      </c>
      <c r="U126" s="2" t="s">
        <v>1243</v>
      </c>
      <c r="V126" s="2" t="s">
        <v>1244</v>
      </c>
      <c r="W126" s="2"/>
      <c r="X126" s="2"/>
      <c r="Y126" s="2"/>
      <c r="Z126" s="2"/>
      <c r="AA126" s="2"/>
      <c r="AB126" s="2"/>
      <c r="AC126" s="2"/>
    </row>
    <row r="127" spans="1:29" ht="64">
      <c r="A127" s="2" t="s">
        <v>1253</v>
      </c>
      <c r="B127" s="2" t="s">
        <v>1249</v>
      </c>
      <c r="C127" s="4">
        <v>2015</v>
      </c>
      <c r="D127" s="2" t="s">
        <v>44</v>
      </c>
      <c r="E127" s="2" t="s">
        <v>413</v>
      </c>
      <c r="F127" s="2" t="s">
        <v>27</v>
      </c>
      <c r="G127" s="2" t="s">
        <v>1254</v>
      </c>
      <c r="H127" s="2" t="s">
        <v>28</v>
      </c>
      <c r="I127" s="2" t="s">
        <v>1255</v>
      </c>
      <c r="J127" s="2" t="s">
        <v>1256</v>
      </c>
      <c r="K127" s="2" t="s">
        <v>1257</v>
      </c>
      <c r="L127" s="5" t="s">
        <v>50</v>
      </c>
      <c r="M127" s="2" t="s">
        <v>32</v>
      </c>
      <c r="N127" s="2" t="s">
        <v>50</v>
      </c>
      <c r="O127" s="2" t="s">
        <v>1258</v>
      </c>
      <c r="P127" s="17" t="s">
        <v>1259</v>
      </c>
      <c r="Q127" s="39" t="s">
        <v>1231</v>
      </c>
      <c r="R127" s="4" t="s">
        <v>1260</v>
      </c>
      <c r="S127" s="4" t="s">
        <v>1261</v>
      </c>
      <c r="T127" s="2" t="s">
        <v>1262</v>
      </c>
      <c r="U127" s="2" t="s">
        <v>1243</v>
      </c>
      <c r="V127" s="2" t="s">
        <v>1244</v>
      </c>
      <c r="W127" s="2"/>
      <c r="X127" s="2"/>
      <c r="Y127" s="2"/>
      <c r="Z127" s="2"/>
      <c r="AA127" s="2"/>
      <c r="AB127" s="2"/>
      <c r="AC127" s="2"/>
    </row>
    <row r="128" spans="1:29" ht="48">
      <c r="A128" s="6" t="s">
        <v>1263</v>
      </c>
      <c r="B128" s="2" t="s">
        <v>308</v>
      </c>
      <c r="C128" s="2">
        <v>2016</v>
      </c>
      <c r="D128" s="2" t="s">
        <v>24</v>
      </c>
      <c r="E128" s="2" t="s">
        <v>1204</v>
      </c>
      <c r="F128" s="2" t="s">
        <v>27</v>
      </c>
      <c r="G128" s="2" t="s">
        <v>1264</v>
      </c>
      <c r="H128" s="2" t="s">
        <v>28</v>
      </c>
      <c r="I128" s="2" t="s">
        <v>1265</v>
      </c>
      <c r="J128" s="8" t="s">
        <v>1266</v>
      </c>
      <c r="K128" s="2" t="s">
        <v>655</v>
      </c>
      <c r="L128" s="5" t="s">
        <v>81</v>
      </c>
      <c r="M128" s="2" t="s">
        <v>141</v>
      </c>
      <c r="N128" s="2" t="s">
        <v>67</v>
      </c>
      <c r="O128" s="2" t="s">
        <v>1230</v>
      </c>
      <c r="P128" s="8" t="s">
        <v>1231</v>
      </c>
      <c r="Q128" s="8" t="s">
        <v>1231</v>
      </c>
      <c r="R128" s="2">
        <v>13</v>
      </c>
      <c r="S128" s="2" t="s">
        <v>1267</v>
      </c>
      <c r="T128" s="2" t="s">
        <v>1268</v>
      </c>
      <c r="U128" s="2" t="s">
        <v>1269</v>
      </c>
      <c r="V128" s="2" t="s">
        <v>1270</v>
      </c>
      <c r="W128" s="2"/>
      <c r="X128" s="2"/>
      <c r="Y128" s="2"/>
      <c r="Z128" s="2"/>
      <c r="AA128" s="2"/>
      <c r="AB128" s="2"/>
      <c r="AC128" s="2"/>
    </row>
    <row r="129" spans="1:29" ht="64">
      <c r="A129" s="40" t="s">
        <v>1271</v>
      </c>
      <c r="B129" s="2" t="s">
        <v>1272</v>
      </c>
      <c r="C129" s="4">
        <v>2019</v>
      </c>
      <c r="D129" s="2" t="s">
        <v>44</v>
      </c>
      <c r="E129" s="2" t="s">
        <v>1273</v>
      </c>
      <c r="F129" s="2" t="s">
        <v>1274</v>
      </c>
      <c r="G129" s="2" t="s">
        <v>1275</v>
      </c>
      <c r="H129" s="3" t="s">
        <v>28</v>
      </c>
      <c r="I129" s="2" t="s">
        <v>1276</v>
      </c>
      <c r="J129" s="2" t="s">
        <v>1277</v>
      </c>
      <c r="K129" s="2" t="s">
        <v>1278</v>
      </c>
      <c r="L129" s="5" t="s">
        <v>50</v>
      </c>
      <c r="M129" s="2" t="s">
        <v>418</v>
      </c>
      <c r="N129" s="2" t="s">
        <v>50</v>
      </c>
      <c r="O129" s="2" t="s">
        <v>1230</v>
      </c>
      <c r="P129" s="8" t="s">
        <v>1231</v>
      </c>
      <c r="Q129" s="8" t="s">
        <v>1231</v>
      </c>
      <c r="R129" s="4">
        <v>69</v>
      </c>
      <c r="S129" s="38">
        <v>0.11600000000000001</v>
      </c>
      <c r="T129" s="2" t="s">
        <v>132</v>
      </c>
      <c r="U129" s="2" t="s">
        <v>1243</v>
      </c>
      <c r="V129" s="2" t="s">
        <v>1244</v>
      </c>
      <c r="W129" s="2"/>
      <c r="X129" s="2"/>
      <c r="Y129" s="2"/>
      <c r="Z129" s="2"/>
      <c r="AA129" s="2"/>
      <c r="AB129" s="2"/>
      <c r="AC129" s="2"/>
    </row>
    <row r="130" spans="1:29" ht="64">
      <c r="A130" s="6" t="s">
        <v>1279</v>
      </c>
      <c r="B130" s="2" t="s">
        <v>1280</v>
      </c>
      <c r="C130" s="2">
        <v>2016</v>
      </c>
      <c r="D130" s="2" t="s">
        <v>24</v>
      </c>
      <c r="E130" s="2" t="s">
        <v>1145</v>
      </c>
      <c r="F130" s="2"/>
      <c r="G130" s="2" t="s">
        <v>1281</v>
      </c>
      <c r="H130" s="2" t="s">
        <v>28</v>
      </c>
      <c r="I130" s="2" t="s">
        <v>27</v>
      </c>
      <c r="J130" s="8" t="s">
        <v>1240</v>
      </c>
      <c r="K130" s="2" t="s">
        <v>1282</v>
      </c>
      <c r="L130" s="5" t="s">
        <v>50</v>
      </c>
      <c r="M130" s="2" t="s">
        <v>1283</v>
      </c>
      <c r="N130" s="2" t="s">
        <v>1195</v>
      </c>
      <c r="O130" s="2"/>
      <c r="P130" s="8" t="s">
        <v>1231</v>
      </c>
      <c r="Q130" s="8" t="s">
        <v>1231</v>
      </c>
      <c r="R130" s="2">
        <v>81</v>
      </c>
      <c r="S130" s="2" t="s">
        <v>1284</v>
      </c>
      <c r="T130" s="2" t="s">
        <v>1285</v>
      </c>
      <c r="U130" s="2" t="s">
        <v>1286</v>
      </c>
      <c r="V130" s="2" t="s">
        <v>1287</v>
      </c>
      <c r="W130" s="2"/>
      <c r="X130" s="2"/>
      <c r="Y130" s="2"/>
      <c r="Z130" s="2"/>
      <c r="AA130" s="2"/>
      <c r="AB130" s="2"/>
      <c r="AC130" s="2"/>
    </row>
    <row r="131" spans="1:29" ht="48">
      <c r="A131" s="6" t="s">
        <v>1288</v>
      </c>
      <c r="B131" s="2" t="s">
        <v>1289</v>
      </c>
      <c r="C131" s="2">
        <v>2018</v>
      </c>
      <c r="D131" s="2" t="s">
        <v>44</v>
      </c>
      <c r="E131" s="2" t="s">
        <v>1290</v>
      </c>
      <c r="F131" s="2" t="s">
        <v>1291</v>
      </c>
      <c r="G131" s="2" t="s">
        <v>1292</v>
      </c>
      <c r="H131" s="2" t="s">
        <v>138</v>
      </c>
      <c r="I131" s="2" t="s">
        <v>27</v>
      </c>
      <c r="J131" s="2" t="s">
        <v>1293</v>
      </c>
      <c r="K131" s="2" t="s">
        <v>1294</v>
      </c>
      <c r="L131" s="5" t="s">
        <v>50</v>
      </c>
      <c r="M131" s="2" t="s">
        <v>418</v>
      </c>
      <c r="N131" s="2" t="s">
        <v>1195</v>
      </c>
      <c r="O131" s="2" t="s">
        <v>1230</v>
      </c>
      <c r="P131" s="8" t="s">
        <v>1231</v>
      </c>
      <c r="Q131" s="8" t="s">
        <v>1231</v>
      </c>
      <c r="R131" s="2" t="s">
        <v>1295</v>
      </c>
      <c r="S131" s="2" t="s">
        <v>1296</v>
      </c>
      <c r="T131" s="2" t="s">
        <v>1297</v>
      </c>
      <c r="U131" s="2" t="s">
        <v>1298</v>
      </c>
      <c r="V131" s="2" t="s">
        <v>1299</v>
      </c>
      <c r="W131" s="2"/>
      <c r="X131" s="2"/>
      <c r="Y131" s="2"/>
      <c r="Z131" s="2"/>
      <c r="AA131" s="2"/>
      <c r="AB131" s="2"/>
      <c r="AC131" s="2"/>
    </row>
    <row r="132" spans="1:29" ht="48">
      <c r="A132" s="6" t="s">
        <v>1300</v>
      </c>
      <c r="B132" s="2" t="s">
        <v>1301</v>
      </c>
      <c r="C132" s="2">
        <v>2018</v>
      </c>
      <c r="D132" s="2" t="s">
        <v>44</v>
      </c>
      <c r="E132" s="2" t="s">
        <v>616</v>
      </c>
      <c r="F132" s="2" t="s">
        <v>27</v>
      </c>
      <c r="G132" s="2" t="s">
        <v>1302</v>
      </c>
      <c r="H132" s="12" t="s">
        <v>28</v>
      </c>
      <c r="I132" s="2" t="s">
        <v>1303</v>
      </c>
      <c r="J132" s="2" t="s">
        <v>1304</v>
      </c>
      <c r="K132" s="2" t="s">
        <v>706</v>
      </c>
      <c r="L132" s="5" t="s">
        <v>50</v>
      </c>
      <c r="M132" s="2" t="s">
        <v>32</v>
      </c>
      <c r="N132" s="2" t="s">
        <v>1305</v>
      </c>
      <c r="O132" s="2" t="s">
        <v>731</v>
      </c>
      <c r="P132" s="8" t="s">
        <v>1306</v>
      </c>
      <c r="Q132" s="8" t="s">
        <v>1306</v>
      </c>
      <c r="R132" s="2" t="s">
        <v>1307</v>
      </c>
      <c r="S132" s="2" t="s">
        <v>1308</v>
      </c>
      <c r="T132" s="2" t="s">
        <v>132</v>
      </c>
      <c r="U132" s="2" t="s">
        <v>454</v>
      </c>
      <c r="V132" s="2" t="s">
        <v>1309</v>
      </c>
      <c r="W132" s="2"/>
      <c r="X132" s="2"/>
      <c r="Y132" s="2"/>
      <c r="Z132" s="2"/>
      <c r="AA132" s="2"/>
      <c r="AB132" s="2"/>
      <c r="AC132" s="2"/>
    </row>
    <row r="133" spans="1:29" ht="64">
      <c r="A133" s="6" t="s">
        <v>1310</v>
      </c>
      <c r="B133" s="2" t="s">
        <v>1311</v>
      </c>
      <c r="C133" s="2">
        <v>2018</v>
      </c>
      <c r="D133" s="2" t="s">
        <v>240</v>
      </c>
      <c r="E133" s="2" t="s">
        <v>1312</v>
      </c>
      <c r="F133" s="2" t="s">
        <v>27</v>
      </c>
      <c r="G133" s="2" t="s">
        <v>63</v>
      </c>
      <c r="H133" s="12" t="s">
        <v>28</v>
      </c>
      <c r="I133" s="2" t="s">
        <v>1313</v>
      </c>
      <c r="J133" s="2" t="s">
        <v>861</v>
      </c>
      <c r="K133" s="2" t="s">
        <v>383</v>
      </c>
      <c r="L133" s="5" t="s">
        <v>31</v>
      </c>
      <c r="M133" s="2" t="s">
        <v>1314</v>
      </c>
      <c r="N133" s="2" t="s">
        <v>67</v>
      </c>
      <c r="O133" s="2" t="s">
        <v>731</v>
      </c>
      <c r="P133" s="8" t="s">
        <v>1306</v>
      </c>
      <c r="Q133" s="8" t="s">
        <v>1306</v>
      </c>
      <c r="R133" s="2">
        <v>88</v>
      </c>
      <c r="S133" s="2" t="s">
        <v>1315</v>
      </c>
      <c r="T133" s="2" t="s">
        <v>1316</v>
      </c>
      <c r="U133" s="2" t="s">
        <v>1317</v>
      </c>
      <c r="V133" s="2" t="s">
        <v>1318</v>
      </c>
      <c r="W133" s="2"/>
      <c r="X133" s="2"/>
      <c r="Y133" s="2"/>
      <c r="Z133" s="2"/>
      <c r="AA133" s="2"/>
      <c r="AB133" s="2"/>
      <c r="AC133" s="2"/>
    </row>
    <row r="134" spans="1:29" ht="80">
      <c r="A134" s="2" t="s">
        <v>1319</v>
      </c>
      <c r="B134" s="2" t="s">
        <v>1320</v>
      </c>
      <c r="C134" s="2">
        <v>2023</v>
      </c>
      <c r="D134" s="2" t="s">
        <v>44</v>
      </c>
      <c r="E134" s="2" t="s">
        <v>349</v>
      </c>
      <c r="F134" s="2" t="s">
        <v>1321</v>
      </c>
      <c r="G134" s="2" t="s">
        <v>1322</v>
      </c>
      <c r="H134" s="2" t="s">
        <v>28</v>
      </c>
      <c r="I134" s="2" t="s">
        <v>1323</v>
      </c>
      <c r="J134" s="8" t="s">
        <v>720</v>
      </c>
      <c r="K134" s="2" t="s">
        <v>104</v>
      </c>
      <c r="L134" s="5" t="s">
        <v>50</v>
      </c>
      <c r="M134" s="2" t="s">
        <v>1324</v>
      </c>
      <c r="N134" s="2" t="s">
        <v>1325</v>
      </c>
      <c r="O134" s="2" t="s">
        <v>731</v>
      </c>
      <c r="P134" s="8" t="s">
        <v>1306</v>
      </c>
      <c r="Q134" s="8" t="s">
        <v>1306</v>
      </c>
      <c r="R134" s="2" t="s">
        <v>1326</v>
      </c>
      <c r="S134" s="2" t="s">
        <v>1327</v>
      </c>
      <c r="T134" s="2" t="s">
        <v>132</v>
      </c>
      <c r="U134" s="2" t="s">
        <v>1328</v>
      </c>
      <c r="V134" s="2" t="s">
        <v>1329</v>
      </c>
      <c r="W134" s="2"/>
      <c r="X134" s="2"/>
      <c r="Y134" s="2"/>
      <c r="Z134" s="2"/>
      <c r="AA134" s="2"/>
      <c r="AB134" s="2"/>
      <c r="AC134" s="2"/>
    </row>
    <row r="135" spans="1:29" ht="48">
      <c r="A135" s="6" t="s">
        <v>1330</v>
      </c>
      <c r="B135" s="2" t="s">
        <v>1331</v>
      </c>
      <c r="C135" s="2">
        <v>2015</v>
      </c>
      <c r="D135" s="2" t="s">
        <v>24</v>
      </c>
      <c r="E135" s="2" t="s">
        <v>640</v>
      </c>
      <c r="F135" s="2" t="s">
        <v>1332</v>
      </c>
      <c r="G135" s="2" t="s">
        <v>1333</v>
      </c>
      <c r="H135" s="2" t="s">
        <v>101</v>
      </c>
      <c r="I135" s="2" t="s">
        <v>1334</v>
      </c>
      <c r="J135" s="2" t="s">
        <v>1335</v>
      </c>
      <c r="K135" s="2" t="s">
        <v>1336</v>
      </c>
      <c r="L135" s="5" t="s">
        <v>707</v>
      </c>
      <c r="M135" s="20" t="s">
        <v>1337</v>
      </c>
      <c r="N135" s="2" t="s">
        <v>1338</v>
      </c>
      <c r="O135" s="2" t="s">
        <v>731</v>
      </c>
      <c r="P135" s="8" t="s">
        <v>1306</v>
      </c>
      <c r="Q135" s="8" t="s">
        <v>1306</v>
      </c>
      <c r="R135" s="2" t="s">
        <v>1339</v>
      </c>
      <c r="S135" s="2" t="s">
        <v>1340</v>
      </c>
      <c r="T135" s="2" t="s">
        <v>132</v>
      </c>
      <c r="U135" s="2" t="s">
        <v>1341</v>
      </c>
      <c r="V135" s="2" t="s">
        <v>1342</v>
      </c>
      <c r="W135" s="2"/>
      <c r="X135" s="2"/>
      <c r="Y135" s="2"/>
      <c r="Z135" s="2"/>
      <c r="AA135" s="2"/>
      <c r="AB135" s="2"/>
      <c r="AC135" s="2"/>
    </row>
    <row r="136" spans="1:29" ht="64">
      <c r="A136" s="6" t="s">
        <v>1343</v>
      </c>
      <c r="B136" s="2" t="s">
        <v>1344</v>
      </c>
      <c r="C136" s="2">
        <v>2021</v>
      </c>
      <c r="D136" s="2" t="s">
        <v>44</v>
      </c>
      <c r="E136" s="2" t="s">
        <v>349</v>
      </c>
      <c r="F136" s="2" t="s">
        <v>1345</v>
      </c>
      <c r="G136" s="2" t="s">
        <v>1346</v>
      </c>
      <c r="H136" s="2" t="s">
        <v>138</v>
      </c>
      <c r="I136" s="2" t="s">
        <v>598</v>
      </c>
      <c r="J136" s="2" t="s">
        <v>1347</v>
      </c>
      <c r="K136" s="2" t="s">
        <v>1348</v>
      </c>
      <c r="L136" s="21" t="s">
        <v>261</v>
      </c>
      <c r="M136" s="2" t="s">
        <v>648</v>
      </c>
      <c r="N136" s="2" t="s">
        <v>568</v>
      </c>
      <c r="O136" s="2" t="s">
        <v>731</v>
      </c>
      <c r="P136" s="8" t="s">
        <v>1306</v>
      </c>
      <c r="Q136" s="8" t="s">
        <v>1306</v>
      </c>
      <c r="R136" s="2">
        <v>164</v>
      </c>
      <c r="S136" s="2" t="s">
        <v>1349</v>
      </c>
      <c r="T136" s="2" t="s">
        <v>1350</v>
      </c>
      <c r="U136" s="2" t="s">
        <v>708</v>
      </c>
      <c r="V136" s="2" t="s">
        <v>1351</v>
      </c>
      <c r="W136" s="2"/>
      <c r="X136" s="2"/>
      <c r="Y136" s="2"/>
      <c r="Z136" s="2"/>
      <c r="AA136" s="2"/>
      <c r="AB136" s="2"/>
      <c r="AC136" s="2"/>
    </row>
    <row r="137" spans="1:29" ht="80">
      <c r="A137" s="2" t="s">
        <v>1352</v>
      </c>
      <c r="B137" s="6" t="s">
        <v>1353</v>
      </c>
      <c r="C137" s="6">
        <v>2016</v>
      </c>
      <c r="D137" s="2" t="s">
        <v>44</v>
      </c>
      <c r="E137" s="2" t="s">
        <v>379</v>
      </c>
      <c r="F137" s="2" t="s">
        <v>27</v>
      </c>
      <c r="G137" s="2" t="s">
        <v>1354</v>
      </c>
      <c r="H137" s="2" t="s">
        <v>101</v>
      </c>
      <c r="I137" s="2" t="s">
        <v>27</v>
      </c>
      <c r="J137" s="2" t="s">
        <v>1355</v>
      </c>
      <c r="K137" s="2" t="s">
        <v>1356</v>
      </c>
      <c r="L137" s="5" t="s">
        <v>38</v>
      </c>
      <c r="M137" s="2" t="s">
        <v>38</v>
      </c>
      <c r="N137" s="2" t="s">
        <v>38</v>
      </c>
      <c r="O137" s="2" t="s">
        <v>731</v>
      </c>
      <c r="P137" s="8" t="s">
        <v>1306</v>
      </c>
      <c r="Q137" s="8" t="s">
        <v>1306</v>
      </c>
      <c r="R137" s="2" t="s">
        <v>38</v>
      </c>
      <c r="S137" s="2" t="s">
        <v>38</v>
      </c>
      <c r="T137" s="6" t="s">
        <v>1357</v>
      </c>
      <c r="U137" s="2" t="s">
        <v>156</v>
      </c>
      <c r="V137" s="2" t="s">
        <v>1358</v>
      </c>
      <c r="W137" s="2"/>
      <c r="X137" s="2"/>
      <c r="Y137" s="2"/>
      <c r="Z137" s="2"/>
      <c r="AA137" s="2"/>
      <c r="AB137" s="2"/>
      <c r="AC137" s="2"/>
    </row>
    <row r="138" spans="1:29" ht="48">
      <c r="A138" s="6" t="s">
        <v>1359</v>
      </c>
      <c r="B138" s="2" t="s">
        <v>1360</v>
      </c>
      <c r="C138" s="2">
        <v>2015</v>
      </c>
      <c r="D138" s="2" t="s">
        <v>240</v>
      </c>
      <c r="E138" s="2" t="s">
        <v>379</v>
      </c>
      <c r="F138" s="2" t="s">
        <v>1361</v>
      </c>
      <c r="G138" s="2" t="s">
        <v>1362</v>
      </c>
      <c r="H138" s="2" t="s">
        <v>101</v>
      </c>
      <c r="I138" s="2" t="s">
        <v>1363</v>
      </c>
      <c r="J138" s="2" t="s">
        <v>337</v>
      </c>
      <c r="K138" s="2" t="s">
        <v>218</v>
      </c>
      <c r="L138" s="5" t="s">
        <v>50</v>
      </c>
      <c r="M138" s="2" t="s">
        <v>66</v>
      </c>
      <c r="N138" s="2" t="s">
        <v>27</v>
      </c>
      <c r="O138" s="2" t="s">
        <v>731</v>
      </c>
      <c r="P138" s="8" t="s">
        <v>1306</v>
      </c>
      <c r="Q138" s="8" t="s">
        <v>1306</v>
      </c>
      <c r="R138" s="2">
        <v>63</v>
      </c>
      <c r="S138" s="27">
        <v>4.8000000000000001E-2</v>
      </c>
      <c r="T138" s="2" t="s">
        <v>1364</v>
      </c>
      <c r="U138" s="2" t="s">
        <v>1365</v>
      </c>
      <c r="V138" s="2" t="s">
        <v>1366</v>
      </c>
      <c r="W138" s="2"/>
      <c r="X138" s="2"/>
      <c r="Y138" s="2"/>
      <c r="Z138" s="2"/>
      <c r="AA138" s="2"/>
      <c r="AB138" s="2"/>
      <c r="AC138" s="2"/>
    </row>
    <row r="139" spans="1:29" ht="64">
      <c r="A139" s="6" t="s">
        <v>1367</v>
      </c>
      <c r="B139" s="2" t="s">
        <v>1368</v>
      </c>
      <c r="C139" s="2">
        <v>2021</v>
      </c>
      <c r="D139" s="2" t="s">
        <v>44</v>
      </c>
      <c r="E139" s="2" t="s">
        <v>379</v>
      </c>
      <c r="F139" s="2" t="s">
        <v>1369</v>
      </c>
      <c r="G139" s="2" t="s">
        <v>1370</v>
      </c>
      <c r="H139" s="12" t="s">
        <v>28</v>
      </c>
      <c r="I139" s="2" t="s">
        <v>27</v>
      </c>
      <c r="J139" s="8" t="s">
        <v>1371</v>
      </c>
      <c r="K139" s="2" t="s">
        <v>1372</v>
      </c>
      <c r="L139" s="5" t="s">
        <v>506</v>
      </c>
      <c r="M139" s="2" t="s">
        <v>1373</v>
      </c>
      <c r="N139" s="2" t="s">
        <v>67</v>
      </c>
      <c r="O139" s="2" t="s">
        <v>731</v>
      </c>
      <c r="P139" s="2" t="s">
        <v>1374</v>
      </c>
      <c r="Q139" s="23" t="s">
        <v>1306</v>
      </c>
      <c r="R139" s="2" t="s">
        <v>1375</v>
      </c>
      <c r="S139" s="27" t="s">
        <v>1376</v>
      </c>
      <c r="T139" s="2" t="s">
        <v>1377</v>
      </c>
      <c r="U139" s="2" t="s">
        <v>708</v>
      </c>
      <c r="V139" s="2" t="s">
        <v>1378</v>
      </c>
      <c r="W139" s="2"/>
      <c r="X139" s="2"/>
      <c r="Y139" s="2"/>
      <c r="Z139" s="2"/>
      <c r="AA139" s="2"/>
      <c r="AB139" s="2"/>
      <c r="AC139" s="2"/>
    </row>
    <row r="140" spans="1:29" ht="64">
      <c r="A140" s="2" t="s">
        <v>1379</v>
      </c>
      <c r="B140" s="6" t="s">
        <v>1380</v>
      </c>
      <c r="C140" s="6">
        <v>2017</v>
      </c>
      <c r="D140" s="2" t="s">
        <v>296</v>
      </c>
      <c r="E140" s="6" t="s">
        <v>1381</v>
      </c>
      <c r="F140" s="2" t="s">
        <v>1382</v>
      </c>
      <c r="G140" s="2" t="s">
        <v>626</v>
      </c>
      <c r="H140" s="2" t="s">
        <v>101</v>
      </c>
      <c r="I140" s="2" t="s">
        <v>1383</v>
      </c>
      <c r="J140" s="2" t="s">
        <v>1384</v>
      </c>
      <c r="K140" s="2" t="s">
        <v>1385</v>
      </c>
      <c r="L140" s="5" t="s">
        <v>31</v>
      </c>
      <c r="M140" s="2" t="s">
        <v>51</v>
      </c>
      <c r="N140" s="2" t="s">
        <v>66</v>
      </c>
      <c r="O140" s="2" t="s">
        <v>731</v>
      </c>
      <c r="P140" s="8" t="s">
        <v>1306</v>
      </c>
      <c r="Q140" s="8" t="s">
        <v>1306</v>
      </c>
      <c r="R140" s="2" t="s">
        <v>1386</v>
      </c>
      <c r="S140" s="2" t="s">
        <v>1387</v>
      </c>
      <c r="T140" s="2" t="s">
        <v>1388</v>
      </c>
      <c r="U140" s="2" t="s">
        <v>1389</v>
      </c>
      <c r="V140" s="2" t="s">
        <v>1390</v>
      </c>
      <c r="W140" s="2"/>
      <c r="X140" s="2"/>
      <c r="Y140" s="2"/>
      <c r="Z140" s="2"/>
      <c r="AA140" s="2"/>
      <c r="AB140" s="2"/>
      <c r="AC140" s="2"/>
    </row>
    <row r="141" spans="1:29" ht="80">
      <c r="A141" s="6" t="s">
        <v>1391</v>
      </c>
      <c r="B141" s="2" t="s">
        <v>308</v>
      </c>
      <c r="C141" s="2">
        <v>2021</v>
      </c>
      <c r="D141" s="2" t="s">
        <v>98</v>
      </c>
      <c r="E141" s="2" t="s">
        <v>540</v>
      </c>
      <c r="F141" s="2" t="s">
        <v>1392</v>
      </c>
      <c r="G141" s="2" t="s">
        <v>1393</v>
      </c>
      <c r="H141" s="2" t="s">
        <v>138</v>
      </c>
      <c r="I141" s="2" t="s">
        <v>1394</v>
      </c>
      <c r="J141" s="2" t="s">
        <v>1395</v>
      </c>
      <c r="K141" s="2" t="s">
        <v>301</v>
      </c>
      <c r="L141" s="5" t="s">
        <v>353</v>
      </c>
      <c r="M141" s="2" t="s">
        <v>1396</v>
      </c>
      <c r="N141" s="2" t="s">
        <v>1397</v>
      </c>
      <c r="O141" s="2" t="s">
        <v>731</v>
      </c>
      <c r="P141" s="8" t="s">
        <v>1306</v>
      </c>
      <c r="Q141" s="8" t="s">
        <v>1306</v>
      </c>
      <c r="R141" s="2">
        <v>86</v>
      </c>
      <c r="S141" s="2" t="s">
        <v>1398</v>
      </c>
      <c r="T141" s="2" t="s">
        <v>1399</v>
      </c>
      <c r="U141" s="2" t="s">
        <v>1400</v>
      </c>
      <c r="V141" s="2" t="s">
        <v>1401</v>
      </c>
      <c r="W141" s="2"/>
      <c r="X141" s="2"/>
      <c r="Y141" s="2"/>
      <c r="Z141" s="2"/>
      <c r="AA141" s="2"/>
      <c r="AB141" s="2"/>
      <c r="AC141" s="2"/>
    </row>
    <row r="142" spans="1:29" ht="48">
      <c r="A142" s="2" t="s">
        <v>1402</v>
      </c>
      <c r="B142" s="6" t="s">
        <v>1403</v>
      </c>
      <c r="C142" s="2">
        <v>2022</v>
      </c>
      <c r="D142" s="2" t="s">
        <v>44</v>
      </c>
      <c r="E142" s="2" t="s">
        <v>1404</v>
      </c>
      <c r="F142" s="2" t="s">
        <v>1405</v>
      </c>
      <c r="G142" s="2" t="s">
        <v>27</v>
      </c>
      <c r="H142" s="2" t="s">
        <v>28</v>
      </c>
      <c r="I142" s="2" t="s">
        <v>27</v>
      </c>
      <c r="J142" s="2" t="s">
        <v>1406</v>
      </c>
      <c r="K142" s="2" t="s">
        <v>1407</v>
      </c>
      <c r="L142" s="5" t="s">
        <v>50</v>
      </c>
      <c r="M142" s="2" t="s">
        <v>261</v>
      </c>
      <c r="N142" s="2" t="s">
        <v>66</v>
      </c>
      <c r="O142" s="2" t="s">
        <v>731</v>
      </c>
      <c r="P142" s="8" t="s">
        <v>1306</v>
      </c>
      <c r="Q142" s="8" t="s">
        <v>1306</v>
      </c>
      <c r="R142" s="2" t="s">
        <v>1408</v>
      </c>
      <c r="S142" s="2" t="s">
        <v>1409</v>
      </c>
      <c r="T142" s="2" t="s">
        <v>132</v>
      </c>
      <c r="U142" s="2" t="s">
        <v>384</v>
      </c>
      <c r="V142" s="2" t="s">
        <v>1410</v>
      </c>
      <c r="W142" s="2"/>
      <c r="X142" s="2"/>
      <c r="Y142" s="2"/>
      <c r="Z142" s="2"/>
      <c r="AA142" s="2"/>
      <c r="AB142" s="2"/>
      <c r="AC142" s="2"/>
    </row>
    <row r="143" spans="1:29" ht="48">
      <c r="A143" s="2" t="s">
        <v>1411</v>
      </c>
      <c r="B143" s="6" t="s">
        <v>726</v>
      </c>
      <c r="C143" s="2">
        <v>2021</v>
      </c>
      <c r="D143" s="2" t="s">
        <v>44</v>
      </c>
      <c r="E143" s="2" t="s">
        <v>1412</v>
      </c>
      <c r="F143" s="2"/>
      <c r="G143" s="2" t="s">
        <v>63</v>
      </c>
      <c r="H143" s="2" t="s">
        <v>28</v>
      </c>
      <c r="I143" s="2" t="s">
        <v>27</v>
      </c>
      <c r="J143" s="2" t="s">
        <v>1413</v>
      </c>
      <c r="K143" s="2" t="s">
        <v>218</v>
      </c>
      <c r="L143" s="5" t="s">
        <v>31</v>
      </c>
      <c r="M143" s="2" t="s">
        <v>32</v>
      </c>
      <c r="N143" s="2" t="s">
        <v>66</v>
      </c>
      <c r="O143" s="2" t="s">
        <v>731</v>
      </c>
      <c r="P143" s="8" t="s">
        <v>1306</v>
      </c>
      <c r="Q143" s="8" t="s">
        <v>1306</v>
      </c>
      <c r="R143" s="2" t="s">
        <v>1414</v>
      </c>
      <c r="S143" s="2" t="s">
        <v>38</v>
      </c>
      <c r="T143" s="2" t="s">
        <v>1415</v>
      </c>
      <c r="U143" s="2" t="s">
        <v>1416</v>
      </c>
      <c r="V143" s="2" t="s">
        <v>1417</v>
      </c>
      <c r="W143" s="2"/>
      <c r="X143" s="2"/>
      <c r="Y143" s="2"/>
      <c r="Z143" s="2"/>
      <c r="AA143" s="2"/>
      <c r="AB143" s="2"/>
      <c r="AC143" s="2"/>
    </row>
    <row r="144" spans="1:29" ht="48">
      <c r="A144" s="2" t="s">
        <v>1418</v>
      </c>
      <c r="B144" s="2" t="s">
        <v>1419</v>
      </c>
      <c r="C144" s="2">
        <v>2022</v>
      </c>
      <c r="D144" s="2" t="s">
        <v>615</v>
      </c>
      <c r="E144" s="2" t="s">
        <v>1420</v>
      </c>
      <c r="F144" s="2" t="s">
        <v>38</v>
      </c>
      <c r="G144" s="2" t="s">
        <v>38</v>
      </c>
      <c r="H144" s="2" t="s">
        <v>759</v>
      </c>
      <c r="I144" s="2" t="s">
        <v>38</v>
      </c>
      <c r="J144" s="2" t="s">
        <v>38</v>
      </c>
      <c r="K144" s="2" t="s">
        <v>38</v>
      </c>
      <c r="L144" s="5" t="s">
        <v>38</v>
      </c>
      <c r="M144" s="2" t="s">
        <v>38</v>
      </c>
      <c r="N144" s="2" t="s">
        <v>27</v>
      </c>
      <c r="O144" s="2" t="s">
        <v>731</v>
      </c>
      <c r="P144" s="8" t="s">
        <v>1306</v>
      </c>
      <c r="Q144" s="8" t="s">
        <v>1306</v>
      </c>
      <c r="R144" s="2"/>
      <c r="S144" s="2" t="s">
        <v>38</v>
      </c>
      <c r="T144" s="2" t="s">
        <v>38</v>
      </c>
      <c r="U144" s="2" t="s">
        <v>1421</v>
      </c>
      <c r="V144" s="2" t="s">
        <v>1422</v>
      </c>
      <c r="W144" s="2"/>
      <c r="X144" s="2"/>
      <c r="Y144" s="2"/>
      <c r="Z144" s="2"/>
      <c r="AA144" s="2"/>
      <c r="AB144" s="2"/>
      <c r="AC144" s="2"/>
    </row>
    <row r="145" spans="1:29" ht="64">
      <c r="A145" s="2" t="s">
        <v>1423</v>
      </c>
      <c r="B145" s="6" t="s">
        <v>1424</v>
      </c>
      <c r="C145" s="2">
        <v>2017</v>
      </c>
      <c r="D145" s="2" t="s">
        <v>44</v>
      </c>
      <c r="E145" s="2" t="s">
        <v>1425</v>
      </c>
      <c r="F145" s="2" t="s">
        <v>1426</v>
      </c>
      <c r="G145" s="2" t="s">
        <v>27</v>
      </c>
      <c r="H145" s="2" t="s">
        <v>283</v>
      </c>
      <c r="I145" s="2" t="s">
        <v>27</v>
      </c>
      <c r="J145" s="2" t="s">
        <v>1427</v>
      </c>
      <c r="K145" s="2" t="s">
        <v>218</v>
      </c>
      <c r="L145" s="5" t="s">
        <v>27</v>
      </c>
      <c r="M145" s="2" t="s">
        <v>27</v>
      </c>
      <c r="N145" s="2" t="s">
        <v>27</v>
      </c>
      <c r="O145" s="2" t="s">
        <v>731</v>
      </c>
      <c r="P145" s="8" t="s">
        <v>1306</v>
      </c>
      <c r="Q145" s="8" t="s">
        <v>1306</v>
      </c>
      <c r="R145" s="2">
        <v>969</v>
      </c>
      <c r="S145" s="2" t="s">
        <v>1428</v>
      </c>
      <c r="T145" s="2" t="s">
        <v>1429</v>
      </c>
      <c r="U145" s="2" t="s">
        <v>1430</v>
      </c>
      <c r="V145" s="2" t="s">
        <v>1431</v>
      </c>
      <c r="W145" s="2"/>
      <c r="X145" s="2"/>
      <c r="Y145" s="2"/>
      <c r="Z145" s="2"/>
      <c r="AA145" s="2"/>
      <c r="AB145" s="2"/>
      <c r="AC145" s="2"/>
    </row>
    <row r="146" spans="1:29" ht="48">
      <c r="A146" s="2" t="s">
        <v>1432</v>
      </c>
      <c r="B146" s="6" t="s">
        <v>1433</v>
      </c>
      <c r="C146" s="6">
        <v>2016</v>
      </c>
      <c r="D146" s="2" t="s">
        <v>44</v>
      </c>
      <c r="E146" s="2" t="s">
        <v>89</v>
      </c>
      <c r="F146" s="2" t="s">
        <v>27</v>
      </c>
      <c r="G146" s="2" t="s">
        <v>718</v>
      </c>
      <c r="H146" s="2" t="s">
        <v>28</v>
      </c>
      <c r="I146" s="2" t="s">
        <v>1434</v>
      </c>
      <c r="J146" s="8" t="s">
        <v>720</v>
      </c>
      <c r="K146" s="6" t="s">
        <v>721</v>
      </c>
      <c r="L146" s="5" t="s">
        <v>50</v>
      </c>
      <c r="M146" s="2" t="s">
        <v>51</v>
      </c>
      <c r="N146" s="2" t="s">
        <v>66</v>
      </c>
      <c r="O146" s="2" t="s">
        <v>731</v>
      </c>
      <c r="P146" s="8" t="s">
        <v>1306</v>
      </c>
      <c r="Q146" s="8" t="s">
        <v>1306</v>
      </c>
      <c r="R146" s="2" t="s">
        <v>1435</v>
      </c>
      <c r="S146" s="2" t="s">
        <v>1436</v>
      </c>
      <c r="T146" s="2" t="s">
        <v>1437</v>
      </c>
      <c r="U146" s="2" t="s">
        <v>723</v>
      </c>
      <c r="V146" s="2" t="s">
        <v>1438</v>
      </c>
      <c r="W146" s="2"/>
      <c r="X146" s="2"/>
      <c r="Y146" s="2"/>
      <c r="Z146" s="2"/>
      <c r="AA146" s="2"/>
      <c r="AB146" s="2"/>
      <c r="AC146" s="2"/>
    </row>
    <row r="147" spans="1:29" ht="48">
      <c r="A147" s="6" t="s">
        <v>1439</v>
      </c>
      <c r="B147" s="2" t="s">
        <v>1353</v>
      </c>
      <c r="C147" s="2">
        <v>2016</v>
      </c>
      <c r="D147" s="2" t="s">
        <v>24</v>
      </c>
      <c r="E147" s="2" t="s">
        <v>1440</v>
      </c>
      <c r="F147" s="2" t="s">
        <v>27</v>
      </c>
      <c r="G147" s="2" t="s">
        <v>1441</v>
      </c>
      <c r="H147" s="2" t="s">
        <v>101</v>
      </c>
      <c r="I147" s="2" t="s">
        <v>27</v>
      </c>
      <c r="J147" s="8" t="s">
        <v>676</v>
      </c>
      <c r="K147" s="2" t="s">
        <v>721</v>
      </c>
      <c r="L147" s="5" t="s">
        <v>302</v>
      </c>
      <c r="M147" s="2" t="s">
        <v>1442</v>
      </c>
      <c r="N147" s="2" t="s">
        <v>1443</v>
      </c>
      <c r="O147" s="2" t="s">
        <v>731</v>
      </c>
      <c r="P147" s="8" t="s">
        <v>1306</v>
      </c>
      <c r="Q147" s="8" t="s">
        <v>1306</v>
      </c>
      <c r="R147" s="2" t="s">
        <v>27</v>
      </c>
      <c r="S147" s="2" t="s">
        <v>27</v>
      </c>
      <c r="T147" s="2" t="s">
        <v>1444</v>
      </c>
      <c r="U147" s="2" t="s">
        <v>1445</v>
      </c>
      <c r="V147" s="2" t="s">
        <v>1446</v>
      </c>
      <c r="W147" s="2"/>
      <c r="X147" s="2"/>
      <c r="Y147" s="2"/>
      <c r="Z147" s="2"/>
      <c r="AA147" s="2"/>
      <c r="AB147" s="2"/>
      <c r="AC147" s="2"/>
    </row>
    <row r="148" spans="1:29" ht="48">
      <c r="A148" s="2" t="s">
        <v>1447</v>
      </c>
      <c r="B148" s="6" t="s">
        <v>1448</v>
      </c>
      <c r="C148" s="6">
        <v>2015</v>
      </c>
      <c r="D148" s="2" t="s">
        <v>44</v>
      </c>
      <c r="E148" s="6" t="s">
        <v>1449</v>
      </c>
      <c r="F148" s="2" t="s">
        <v>27</v>
      </c>
      <c r="G148" s="2" t="s">
        <v>63</v>
      </c>
      <c r="H148" s="2" t="s">
        <v>28</v>
      </c>
      <c r="I148" s="2" t="s">
        <v>1450</v>
      </c>
      <c r="J148" s="2" t="s">
        <v>383</v>
      </c>
      <c r="K148" s="2" t="s">
        <v>1451</v>
      </c>
      <c r="L148" s="5" t="s">
        <v>31</v>
      </c>
      <c r="M148" s="2" t="s">
        <v>32</v>
      </c>
      <c r="N148" s="2" t="s">
        <v>66</v>
      </c>
      <c r="O148" s="2" t="s">
        <v>731</v>
      </c>
      <c r="P148" s="8" t="s">
        <v>1306</v>
      </c>
      <c r="Q148" s="8" t="s">
        <v>1306</v>
      </c>
      <c r="R148" s="2">
        <v>307</v>
      </c>
      <c r="S148" s="2" t="s">
        <v>1452</v>
      </c>
      <c r="T148" s="2" t="s">
        <v>1453</v>
      </c>
      <c r="U148" s="2" t="s">
        <v>1454</v>
      </c>
      <c r="V148" s="2" t="s">
        <v>1455</v>
      </c>
      <c r="W148" s="2"/>
      <c r="X148" s="2"/>
      <c r="Y148" s="2"/>
      <c r="Z148" s="2"/>
      <c r="AA148" s="2"/>
      <c r="AB148" s="2"/>
      <c r="AC148" s="2"/>
    </row>
    <row r="149" spans="1:29" ht="32">
      <c r="A149" s="6" t="s">
        <v>1456</v>
      </c>
      <c r="B149" s="2" t="s">
        <v>1457</v>
      </c>
      <c r="C149" s="2">
        <v>2015</v>
      </c>
      <c r="D149" s="2" t="s">
        <v>615</v>
      </c>
      <c r="E149" s="2" t="s">
        <v>1458</v>
      </c>
      <c r="F149" s="2" t="s">
        <v>38</v>
      </c>
      <c r="G149" s="2" t="s">
        <v>38</v>
      </c>
      <c r="H149" s="2" t="s">
        <v>759</v>
      </c>
      <c r="I149" s="2" t="s">
        <v>38</v>
      </c>
      <c r="J149" s="8" t="s">
        <v>676</v>
      </c>
      <c r="K149" s="2" t="s">
        <v>104</v>
      </c>
      <c r="L149" s="5" t="s">
        <v>38</v>
      </c>
      <c r="M149" s="2" t="s">
        <v>338</v>
      </c>
      <c r="N149" s="2"/>
      <c r="O149" s="2" t="s">
        <v>731</v>
      </c>
      <c r="P149" s="8" t="s">
        <v>1306</v>
      </c>
      <c r="Q149" s="8" t="s">
        <v>1306</v>
      </c>
      <c r="R149" s="2" t="s">
        <v>38</v>
      </c>
      <c r="S149" s="2" t="s">
        <v>38</v>
      </c>
      <c r="T149" s="2" t="s">
        <v>38</v>
      </c>
      <c r="U149" s="2"/>
      <c r="V149" s="2"/>
      <c r="W149" s="2"/>
      <c r="X149" s="2"/>
      <c r="Y149" s="2"/>
      <c r="Z149" s="2"/>
      <c r="AA149" s="2"/>
      <c r="AB149" s="2"/>
      <c r="AC149" s="2"/>
    </row>
    <row r="150" spans="1:29" ht="48">
      <c r="A150" s="6" t="s">
        <v>1459</v>
      </c>
      <c r="B150" s="2" t="s">
        <v>1460</v>
      </c>
      <c r="C150" s="2">
        <v>2020</v>
      </c>
      <c r="D150" s="2" t="s">
        <v>195</v>
      </c>
      <c r="E150" s="2" t="s">
        <v>38</v>
      </c>
      <c r="F150" s="2" t="s">
        <v>338</v>
      </c>
      <c r="G150" s="2" t="s">
        <v>338</v>
      </c>
      <c r="H150" s="12" t="s">
        <v>28</v>
      </c>
      <c r="I150" s="2" t="s">
        <v>338</v>
      </c>
      <c r="J150" s="2" t="s">
        <v>1461</v>
      </c>
      <c r="K150" s="2" t="s">
        <v>104</v>
      </c>
      <c r="L150" s="5" t="s">
        <v>38</v>
      </c>
      <c r="M150" s="2" t="s">
        <v>338</v>
      </c>
      <c r="N150" s="2" t="s">
        <v>38</v>
      </c>
      <c r="O150" s="2" t="s">
        <v>731</v>
      </c>
      <c r="P150" s="8" t="s">
        <v>1306</v>
      </c>
      <c r="Q150" s="8" t="s">
        <v>1306</v>
      </c>
      <c r="R150" s="2" t="s">
        <v>338</v>
      </c>
      <c r="S150" s="2" t="s">
        <v>338</v>
      </c>
      <c r="T150" s="2" t="s">
        <v>338</v>
      </c>
      <c r="U150" s="2"/>
      <c r="V150" s="2"/>
      <c r="W150" s="2"/>
      <c r="X150" s="2"/>
      <c r="Y150" s="2"/>
      <c r="Z150" s="2"/>
      <c r="AA150" s="2"/>
      <c r="AB150" s="2"/>
      <c r="AC150" s="2"/>
    </row>
    <row r="151" spans="1:29" ht="80">
      <c r="A151" s="2" t="s">
        <v>1462</v>
      </c>
      <c r="B151" s="6" t="s">
        <v>1463</v>
      </c>
      <c r="C151" s="6">
        <v>2016</v>
      </c>
      <c r="D151" s="2" t="s">
        <v>44</v>
      </c>
      <c r="E151" s="2" t="s">
        <v>1464</v>
      </c>
      <c r="F151" s="2" t="s">
        <v>27</v>
      </c>
      <c r="G151" s="2" t="s">
        <v>1465</v>
      </c>
      <c r="H151" s="2" t="s">
        <v>28</v>
      </c>
      <c r="I151" s="2" t="s">
        <v>1466</v>
      </c>
      <c r="J151" s="2" t="s">
        <v>1467</v>
      </c>
      <c r="K151" s="2" t="s">
        <v>1468</v>
      </c>
      <c r="L151" s="5" t="s">
        <v>81</v>
      </c>
      <c r="M151" s="2" t="s">
        <v>51</v>
      </c>
      <c r="N151" s="2" t="s">
        <v>66</v>
      </c>
      <c r="O151" s="2" t="s">
        <v>731</v>
      </c>
      <c r="P151" s="8" t="s">
        <v>1306</v>
      </c>
      <c r="Q151" s="8" t="s">
        <v>1306</v>
      </c>
      <c r="R151" s="2" t="s">
        <v>1469</v>
      </c>
      <c r="S151" s="2" t="s">
        <v>1470</v>
      </c>
      <c r="T151" s="6" t="s">
        <v>1471</v>
      </c>
      <c r="U151" s="2" t="s">
        <v>1472</v>
      </c>
      <c r="V151" s="2" t="s">
        <v>1473</v>
      </c>
      <c r="W151" s="2"/>
      <c r="X151" s="2"/>
      <c r="Y151" s="2"/>
      <c r="Z151" s="2"/>
      <c r="AA151" s="2"/>
      <c r="AB151" s="2"/>
      <c r="AC151" s="2"/>
    </row>
    <row r="152" spans="1:29" ht="64">
      <c r="A152" s="6" t="s">
        <v>1474</v>
      </c>
      <c r="B152" s="2" t="s">
        <v>1320</v>
      </c>
      <c r="C152" s="2">
        <v>2019</v>
      </c>
      <c r="D152" s="2" t="s">
        <v>44</v>
      </c>
      <c r="E152" s="2" t="s">
        <v>1475</v>
      </c>
      <c r="F152" s="2" t="s">
        <v>27</v>
      </c>
      <c r="G152" s="2" t="s">
        <v>1476</v>
      </c>
      <c r="H152" s="12" t="s">
        <v>28</v>
      </c>
      <c r="I152" s="2" t="s">
        <v>1477</v>
      </c>
      <c r="J152" s="2" t="s">
        <v>1478</v>
      </c>
      <c r="K152" s="20" t="s">
        <v>1479</v>
      </c>
      <c r="L152" s="5" t="s">
        <v>506</v>
      </c>
      <c r="M152" s="2" t="s">
        <v>366</v>
      </c>
      <c r="N152" s="2" t="s">
        <v>67</v>
      </c>
      <c r="O152" s="2" t="s">
        <v>731</v>
      </c>
      <c r="P152" s="8" t="s">
        <v>1306</v>
      </c>
      <c r="Q152" s="8" t="s">
        <v>1306</v>
      </c>
      <c r="R152" s="2" t="s">
        <v>1480</v>
      </c>
      <c r="S152" s="2" t="s">
        <v>1481</v>
      </c>
      <c r="T152" s="2" t="s">
        <v>1482</v>
      </c>
      <c r="U152" s="2" t="s">
        <v>1483</v>
      </c>
      <c r="V152" s="2" t="s">
        <v>1484</v>
      </c>
      <c r="W152" s="2"/>
      <c r="X152" s="2"/>
      <c r="Y152" s="2"/>
      <c r="Z152" s="2"/>
      <c r="AA152" s="2"/>
      <c r="AB152" s="2"/>
      <c r="AC152" s="2"/>
    </row>
    <row r="153" spans="1:29" ht="48">
      <c r="A153" s="32" t="s">
        <v>1485</v>
      </c>
      <c r="B153" s="6" t="s">
        <v>1486</v>
      </c>
      <c r="C153" s="2">
        <v>2018</v>
      </c>
      <c r="D153" s="2" t="s">
        <v>44</v>
      </c>
      <c r="E153" s="2" t="s">
        <v>209</v>
      </c>
      <c r="F153" s="2" t="s">
        <v>27</v>
      </c>
      <c r="G153" s="2" t="s">
        <v>27</v>
      </c>
      <c r="H153" s="2" t="s">
        <v>28</v>
      </c>
      <c r="I153" s="2" t="s">
        <v>27</v>
      </c>
      <c r="J153" s="2" t="s">
        <v>218</v>
      </c>
      <c r="K153" s="2" t="s">
        <v>218</v>
      </c>
      <c r="L153" s="5" t="s">
        <v>50</v>
      </c>
      <c r="M153" s="2" t="s">
        <v>32</v>
      </c>
      <c r="N153" s="2" t="s">
        <v>50</v>
      </c>
      <c r="O153" s="2" t="s">
        <v>731</v>
      </c>
      <c r="P153" s="8" t="s">
        <v>1306</v>
      </c>
      <c r="Q153" s="8" t="s">
        <v>1306</v>
      </c>
      <c r="R153" s="2" t="s">
        <v>38</v>
      </c>
      <c r="S153" s="2" t="s">
        <v>38</v>
      </c>
      <c r="T153" s="2" t="s">
        <v>1487</v>
      </c>
      <c r="U153" s="2" t="s">
        <v>1488</v>
      </c>
      <c r="V153" s="2" t="s">
        <v>1489</v>
      </c>
      <c r="W153" s="2"/>
      <c r="X153" s="2"/>
      <c r="Y153" s="2"/>
      <c r="Z153" s="2"/>
      <c r="AA153" s="2"/>
      <c r="AB153" s="2"/>
      <c r="AC153" s="2"/>
    </row>
    <row r="154" spans="1:29" ht="48">
      <c r="A154" s="6" t="s">
        <v>1490</v>
      </c>
      <c r="B154" s="2" t="s">
        <v>717</v>
      </c>
      <c r="C154" s="2">
        <v>2018</v>
      </c>
      <c r="D154" s="2" t="s">
        <v>24</v>
      </c>
      <c r="E154" s="2" t="s">
        <v>209</v>
      </c>
      <c r="F154" s="2"/>
      <c r="G154" s="2" t="s">
        <v>1476</v>
      </c>
      <c r="H154" s="2" t="s">
        <v>28</v>
      </c>
      <c r="I154" s="2" t="s">
        <v>1491</v>
      </c>
      <c r="J154" s="2" t="s">
        <v>1492</v>
      </c>
      <c r="K154" s="2" t="s">
        <v>721</v>
      </c>
      <c r="L154" s="5" t="s">
        <v>50</v>
      </c>
      <c r="M154" s="2" t="s">
        <v>1314</v>
      </c>
      <c r="N154" s="2" t="s">
        <v>1493</v>
      </c>
      <c r="O154" s="2" t="s">
        <v>731</v>
      </c>
      <c r="P154" s="8" t="s">
        <v>1306</v>
      </c>
      <c r="Q154" s="8" t="s">
        <v>1306</v>
      </c>
      <c r="R154" s="2"/>
      <c r="S154" s="2" t="s">
        <v>1494</v>
      </c>
      <c r="T154" s="2" t="s">
        <v>1495</v>
      </c>
      <c r="U154" s="2" t="s">
        <v>1496</v>
      </c>
      <c r="V154" s="2" t="s">
        <v>1497</v>
      </c>
      <c r="W154" s="2"/>
      <c r="X154" s="2"/>
      <c r="Y154" s="2"/>
      <c r="Z154" s="2"/>
      <c r="AA154" s="2"/>
      <c r="AB154" s="2"/>
      <c r="AC154" s="2"/>
    </row>
    <row r="155" spans="1:29" ht="48">
      <c r="A155" s="6" t="s">
        <v>1498</v>
      </c>
      <c r="B155" s="2" t="s">
        <v>1499</v>
      </c>
      <c r="C155" s="2">
        <v>2018</v>
      </c>
      <c r="D155" s="2" t="s">
        <v>44</v>
      </c>
      <c r="E155" s="2" t="s">
        <v>209</v>
      </c>
      <c r="F155" s="2" t="s">
        <v>27</v>
      </c>
      <c r="G155" s="2" t="s">
        <v>27</v>
      </c>
      <c r="H155" s="2" t="s">
        <v>28</v>
      </c>
      <c r="I155" s="2" t="s">
        <v>27</v>
      </c>
      <c r="J155" s="2" t="s">
        <v>1500</v>
      </c>
      <c r="K155" s="2" t="s">
        <v>1479</v>
      </c>
      <c r="L155" s="5" t="s">
        <v>50</v>
      </c>
      <c r="M155" s="2" t="s">
        <v>1314</v>
      </c>
      <c r="N155" s="2" t="s">
        <v>1501</v>
      </c>
      <c r="O155" s="2" t="s">
        <v>731</v>
      </c>
      <c r="P155" s="8" t="s">
        <v>1306</v>
      </c>
      <c r="Q155" s="8" t="s">
        <v>1306</v>
      </c>
      <c r="R155" s="2" t="s">
        <v>1502</v>
      </c>
      <c r="S155" s="2" t="s">
        <v>1503</v>
      </c>
      <c r="T155" s="2" t="s">
        <v>1487</v>
      </c>
      <c r="U155" s="2" t="s">
        <v>1504</v>
      </c>
      <c r="V155" s="2" t="s">
        <v>1504</v>
      </c>
      <c r="W155" s="2"/>
      <c r="X155" s="2"/>
      <c r="Y155" s="2"/>
      <c r="Z155" s="2"/>
      <c r="AA155" s="2"/>
      <c r="AB155" s="2"/>
      <c r="AC155" s="2"/>
    </row>
    <row r="156" spans="1:29" ht="48">
      <c r="A156" s="6" t="s">
        <v>1505</v>
      </c>
      <c r="B156" s="2" t="s">
        <v>230</v>
      </c>
      <c r="C156" s="2">
        <v>2019</v>
      </c>
      <c r="D156" s="2" t="s">
        <v>44</v>
      </c>
      <c r="E156" s="2" t="s">
        <v>209</v>
      </c>
      <c r="F156" s="2" t="s">
        <v>1506</v>
      </c>
      <c r="G156" s="2" t="s">
        <v>27</v>
      </c>
      <c r="H156" s="12" t="s">
        <v>138</v>
      </c>
      <c r="I156" s="2"/>
      <c r="J156" s="2" t="s">
        <v>38</v>
      </c>
      <c r="K156" s="2" t="s">
        <v>104</v>
      </c>
      <c r="L156" s="5" t="s">
        <v>50</v>
      </c>
      <c r="M156" s="2" t="s">
        <v>1314</v>
      </c>
      <c r="N156" s="2" t="s">
        <v>67</v>
      </c>
      <c r="O156" s="2" t="s">
        <v>731</v>
      </c>
      <c r="P156" s="8" t="s">
        <v>1306</v>
      </c>
      <c r="Q156" s="8" t="s">
        <v>1306</v>
      </c>
      <c r="R156" s="2" t="s">
        <v>38</v>
      </c>
      <c r="S156" s="2" t="s">
        <v>38</v>
      </c>
      <c r="T156" s="2" t="s">
        <v>38</v>
      </c>
      <c r="U156" s="2" t="s">
        <v>1507</v>
      </c>
      <c r="V156" s="2" t="s">
        <v>1508</v>
      </c>
      <c r="W156" s="2"/>
      <c r="X156" s="2"/>
      <c r="Y156" s="2"/>
      <c r="Z156" s="2"/>
      <c r="AA156" s="2"/>
      <c r="AB156" s="2"/>
      <c r="AC156" s="2"/>
    </row>
    <row r="157" spans="1:29" ht="32">
      <c r="A157" s="2" t="s">
        <v>1509</v>
      </c>
      <c r="B157" s="6" t="s">
        <v>1510</v>
      </c>
      <c r="C157" s="2">
        <v>2017</v>
      </c>
      <c r="D157" s="2" t="s">
        <v>240</v>
      </c>
      <c r="E157" s="2" t="s">
        <v>241</v>
      </c>
      <c r="F157" s="2">
        <v>2016</v>
      </c>
      <c r="G157" s="2" t="s">
        <v>63</v>
      </c>
      <c r="H157" s="2" t="s">
        <v>28</v>
      </c>
      <c r="I157" s="2" t="s">
        <v>1313</v>
      </c>
      <c r="J157" s="2" t="s">
        <v>1511</v>
      </c>
      <c r="K157" s="2" t="s">
        <v>218</v>
      </c>
      <c r="L157" s="5" t="s">
        <v>31</v>
      </c>
      <c r="M157" s="2" t="s">
        <v>38</v>
      </c>
      <c r="N157" s="2" t="s">
        <v>66</v>
      </c>
      <c r="O157" s="2" t="s">
        <v>731</v>
      </c>
      <c r="P157" s="8" t="s">
        <v>1306</v>
      </c>
      <c r="Q157" s="8" t="s">
        <v>1306</v>
      </c>
      <c r="R157" s="2">
        <v>1</v>
      </c>
      <c r="S157" s="2">
        <v>100</v>
      </c>
      <c r="T157" s="6" t="s">
        <v>1512</v>
      </c>
      <c r="U157" s="2"/>
      <c r="V157" s="2"/>
      <c r="W157" s="2"/>
      <c r="X157" s="2"/>
      <c r="Y157" s="2"/>
      <c r="Z157" s="2"/>
      <c r="AA157" s="2"/>
      <c r="AB157" s="2"/>
      <c r="AC157" s="2"/>
    </row>
    <row r="158" spans="1:29" ht="64">
      <c r="A158" s="6" t="s">
        <v>1513</v>
      </c>
      <c r="B158" s="2" t="s">
        <v>1514</v>
      </c>
      <c r="C158" s="2">
        <v>2015</v>
      </c>
      <c r="D158" s="2" t="s">
        <v>98</v>
      </c>
      <c r="E158" s="2" t="s">
        <v>471</v>
      </c>
      <c r="F158" s="2" t="s">
        <v>1515</v>
      </c>
      <c r="G158" s="2" t="s">
        <v>1516</v>
      </c>
      <c r="H158" s="2" t="s">
        <v>1517</v>
      </c>
      <c r="I158" s="2" t="s">
        <v>1518</v>
      </c>
      <c r="J158" s="8" t="s">
        <v>676</v>
      </c>
      <c r="K158" s="2" t="s">
        <v>721</v>
      </c>
      <c r="L158" s="5" t="s">
        <v>50</v>
      </c>
      <c r="M158" s="2" t="s">
        <v>66</v>
      </c>
      <c r="N158" s="2" t="s">
        <v>67</v>
      </c>
      <c r="O158" s="2" t="s">
        <v>731</v>
      </c>
      <c r="P158" s="8" t="s">
        <v>1306</v>
      </c>
      <c r="Q158" s="8" t="s">
        <v>1306</v>
      </c>
      <c r="R158" s="2">
        <v>200</v>
      </c>
      <c r="S158" s="2" t="s">
        <v>1519</v>
      </c>
      <c r="T158" s="12" t="s">
        <v>132</v>
      </c>
      <c r="U158" s="2" t="s">
        <v>1520</v>
      </c>
      <c r="V158" s="12" t="s">
        <v>1521</v>
      </c>
      <c r="W158" s="2"/>
      <c r="X158" s="2"/>
      <c r="Y158" s="2"/>
      <c r="Z158" s="2"/>
      <c r="AA158" s="2"/>
      <c r="AB158" s="2"/>
      <c r="AC158" s="2"/>
    </row>
    <row r="159" spans="1:29" ht="64">
      <c r="A159" s="2" t="s">
        <v>1522</v>
      </c>
      <c r="B159" s="6" t="s">
        <v>1523</v>
      </c>
      <c r="C159" s="2">
        <v>2023</v>
      </c>
      <c r="D159" s="2" t="s">
        <v>44</v>
      </c>
      <c r="E159" s="2" t="s">
        <v>756</v>
      </c>
      <c r="F159" s="2" t="s">
        <v>1524</v>
      </c>
      <c r="G159" s="2" t="s">
        <v>1525</v>
      </c>
      <c r="H159" s="2" t="s">
        <v>101</v>
      </c>
      <c r="I159" s="2" t="s">
        <v>1526</v>
      </c>
      <c r="J159" s="2" t="s">
        <v>1527</v>
      </c>
      <c r="K159" s="2" t="s">
        <v>1528</v>
      </c>
      <c r="L159" s="5" t="s">
        <v>50</v>
      </c>
      <c r="M159" s="2" t="s">
        <v>1529</v>
      </c>
      <c r="N159" s="2" t="s">
        <v>1530</v>
      </c>
      <c r="O159" s="2" t="s">
        <v>731</v>
      </c>
      <c r="P159" s="8" t="s">
        <v>1306</v>
      </c>
      <c r="Q159" s="8" t="s">
        <v>1306</v>
      </c>
      <c r="R159" s="2" t="s">
        <v>1531</v>
      </c>
      <c r="S159" s="2" t="s">
        <v>1532</v>
      </c>
      <c r="T159" s="2" t="s">
        <v>1533</v>
      </c>
      <c r="U159" s="2" t="s">
        <v>1534</v>
      </c>
      <c r="V159" s="2" t="s">
        <v>1535</v>
      </c>
      <c r="W159" s="2"/>
      <c r="X159" s="2"/>
      <c r="Y159" s="2"/>
      <c r="Z159" s="2"/>
      <c r="AA159" s="2"/>
      <c r="AB159" s="2"/>
      <c r="AC159" s="2"/>
    </row>
    <row r="160" spans="1:29" ht="64">
      <c r="A160" s="2" t="s">
        <v>1536</v>
      </c>
      <c r="B160" s="6" t="s">
        <v>1537</v>
      </c>
      <c r="C160" s="2">
        <v>2018</v>
      </c>
      <c r="D160" s="2" t="s">
        <v>44</v>
      </c>
      <c r="E160" s="2" t="s">
        <v>1538</v>
      </c>
      <c r="F160" s="2" t="s">
        <v>27</v>
      </c>
      <c r="G160" s="2" t="s">
        <v>27</v>
      </c>
      <c r="H160" s="2" t="s">
        <v>28</v>
      </c>
      <c r="I160" s="2" t="s">
        <v>27</v>
      </c>
      <c r="J160" s="6" t="s">
        <v>337</v>
      </c>
      <c r="K160" s="2" t="s">
        <v>218</v>
      </c>
      <c r="L160" s="5" t="s">
        <v>31</v>
      </c>
      <c r="M160" s="2" t="s">
        <v>32</v>
      </c>
      <c r="N160" s="2" t="s">
        <v>66</v>
      </c>
      <c r="O160" s="2" t="s">
        <v>731</v>
      </c>
      <c r="P160" s="8" t="s">
        <v>1306</v>
      </c>
      <c r="Q160" s="8" t="s">
        <v>1306</v>
      </c>
      <c r="R160" s="2">
        <v>17</v>
      </c>
      <c r="S160" s="2">
        <v>100</v>
      </c>
      <c r="T160" s="6" t="s">
        <v>1539</v>
      </c>
      <c r="U160" s="6" t="s">
        <v>1540</v>
      </c>
      <c r="V160" s="2" t="s">
        <v>1541</v>
      </c>
      <c r="W160" s="2"/>
      <c r="X160" s="2"/>
      <c r="Y160" s="2"/>
      <c r="Z160" s="2"/>
      <c r="AA160" s="2"/>
      <c r="AB160" s="2"/>
      <c r="AC160" s="2"/>
    </row>
    <row r="161" spans="1:29" ht="64">
      <c r="A161" s="6" t="s">
        <v>1542</v>
      </c>
      <c r="B161" s="2" t="s">
        <v>1537</v>
      </c>
      <c r="C161" s="2">
        <v>2019</v>
      </c>
      <c r="D161" s="2" t="s">
        <v>240</v>
      </c>
      <c r="E161" s="2" t="s">
        <v>1538</v>
      </c>
      <c r="F161" s="2" t="s">
        <v>27</v>
      </c>
      <c r="G161" s="2" t="s">
        <v>27</v>
      </c>
      <c r="H161" s="2" t="s">
        <v>28</v>
      </c>
      <c r="I161" s="2" t="s">
        <v>27</v>
      </c>
      <c r="J161" s="2" t="s">
        <v>1543</v>
      </c>
      <c r="K161" s="2" t="s">
        <v>218</v>
      </c>
      <c r="L161" s="5" t="s">
        <v>81</v>
      </c>
      <c r="M161" s="2" t="s">
        <v>27</v>
      </c>
      <c r="N161" s="2" t="s">
        <v>27</v>
      </c>
      <c r="O161" s="2" t="s">
        <v>731</v>
      </c>
      <c r="P161" s="8" t="s">
        <v>1306</v>
      </c>
      <c r="Q161" s="8" t="s">
        <v>1306</v>
      </c>
      <c r="R161" s="2">
        <v>17</v>
      </c>
      <c r="S161" s="12">
        <v>1</v>
      </c>
      <c r="T161" s="2" t="s">
        <v>1544</v>
      </c>
      <c r="U161" s="2" t="s">
        <v>191</v>
      </c>
      <c r="V161" s="2" t="s">
        <v>1545</v>
      </c>
      <c r="W161" s="2"/>
      <c r="X161" s="2"/>
      <c r="Y161" s="2"/>
      <c r="Z161" s="2"/>
      <c r="AA161" s="2"/>
      <c r="AB161" s="2"/>
      <c r="AC161" s="2"/>
    </row>
    <row r="162" spans="1:29" ht="64">
      <c r="A162" s="6" t="s">
        <v>1546</v>
      </c>
      <c r="B162" s="2" t="s">
        <v>1547</v>
      </c>
      <c r="C162" s="2">
        <v>2015</v>
      </c>
      <c r="D162" s="2" t="s">
        <v>24</v>
      </c>
      <c r="E162" s="2" t="s">
        <v>1548</v>
      </c>
      <c r="F162" s="2" t="s">
        <v>1549</v>
      </c>
      <c r="G162" s="2" t="s">
        <v>1476</v>
      </c>
      <c r="H162" s="2" t="s">
        <v>28</v>
      </c>
      <c r="I162" s="2" t="s">
        <v>1491</v>
      </c>
      <c r="J162" s="8" t="s">
        <v>676</v>
      </c>
      <c r="K162" s="2" t="s">
        <v>721</v>
      </c>
      <c r="L162" s="5" t="s">
        <v>50</v>
      </c>
      <c r="M162" s="41" t="s">
        <v>66</v>
      </c>
      <c r="N162" s="2" t="s">
        <v>1550</v>
      </c>
      <c r="O162" s="2" t="s">
        <v>731</v>
      </c>
      <c r="P162" s="8" t="s">
        <v>1306</v>
      </c>
      <c r="Q162" s="8" t="s">
        <v>1306</v>
      </c>
      <c r="R162" s="2"/>
      <c r="S162" s="2"/>
      <c r="T162" s="2" t="s">
        <v>1551</v>
      </c>
      <c r="U162" s="2" t="s">
        <v>1552</v>
      </c>
      <c r="V162" s="2" t="s">
        <v>1553</v>
      </c>
      <c r="W162" s="2"/>
      <c r="X162" s="2"/>
      <c r="Y162" s="2"/>
      <c r="Z162" s="2"/>
      <c r="AA162" s="2"/>
      <c r="AB162" s="2"/>
      <c r="AC162" s="2"/>
    </row>
    <row r="163" spans="1:29" ht="48">
      <c r="A163" s="6" t="s">
        <v>1554</v>
      </c>
      <c r="B163" s="2" t="s">
        <v>1555</v>
      </c>
      <c r="C163" s="2">
        <v>2018</v>
      </c>
      <c r="D163" s="2" t="s">
        <v>24</v>
      </c>
      <c r="E163" s="2" t="s">
        <v>857</v>
      </c>
      <c r="F163" s="2" t="s">
        <v>1556</v>
      </c>
      <c r="G163" s="2" t="s">
        <v>531</v>
      </c>
      <c r="H163" s="12" t="s">
        <v>28</v>
      </c>
      <c r="I163" s="2" t="s">
        <v>1557</v>
      </c>
      <c r="J163" s="2" t="s">
        <v>542</v>
      </c>
      <c r="K163" s="2" t="s">
        <v>65</v>
      </c>
      <c r="L163" s="5" t="s">
        <v>506</v>
      </c>
      <c r="M163" s="2" t="s">
        <v>1558</v>
      </c>
      <c r="N163" s="2" t="s">
        <v>1559</v>
      </c>
      <c r="O163" s="2" t="s">
        <v>731</v>
      </c>
      <c r="P163" s="8" t="s">
        <v>1306</v>
      </c>
      <c r="Q163" s="8" t="s">
        <v>1306</v>
      </c>
      <c r="R163" s="2" t="s">
        <v>1560</v>
      </c>
      <c r="S163" s="2" t="s">
        <v>1561</v>
      </c>
      <c r="T163" s="2" t="s">
        <v>401</v>
      </c>
      <c r="U163" s="2" t="s">
        <v>454</v>
      </c>
      <c r="V163" s="2" t="s">
        <v>1562</v>
      </c>
      <c r="W163" s="2"/>
      <c r="X163" s="2"/>
      <c r="Y163" s="2"/>
      <c r="Z163" s="2"/>
      <c r="AA163" s="2"/>
      <c r="AB163" s="2"/>
      <c r="AC163" s="2"/>
    </row>
    <row r="164" spans="1:29" ht="64">
      <c r="A164" s="6" t="s">
        <v>1563</v>
      </c>
      <c r="B164" s="2" t="s">
        <v>1564</v>
      </c>
      <c r="C164" s="2">
        <v>2023</v>
      </c>
      <c r="D164" s="2" t="s">
        <v>44</v>
      </c>
      <c r="E164" s="2" t="s">
        <v>1290</v>
      </c>
      <c r="F164" s="2"/>
      <c r="G164" s="2" t="s">
        <v>1565</v>
      </c>
      <c r="H164" s="2" t="s">
        <v>28</v>
      </c>
      <c r="I164" s="2" t="s">
        <v>1566</v>
      </c>
      <c r="J164" s="2" t="s">
        <v>1567</v>
      </c>
      <c r="K164" s="2" t="s">
        <v>1010</v>
      </c>
      <c r="L164" s="5" t="s">
        <v>50</v>
      </c>
      <c r="M164" s="2" t="s">
        <v>927</v>
      </c>
      <c r="N164" s="2" t="s">
        <v>233</v>
      </c>
      <c r="O164" s="2" t="s">
        <v>1568</v>
      </c>
      <c r="P164" s="2" t="s">
        <v>1569</v>
      </c>
      <c r="Q164" s="2" t="s">
        <v>1570</v>
      </c>
      <c r="R164" s="2" t="s">
        <v>1571</v>
      </c>
      <c r="S164" s="2" t="s">
        <v>1572</v>
      </c>
      <c r="T164" s="2" t="s">
        <v>1573</v>
      </c>
      <c r="U164" s="2" t="s">
        <v>191</v>
      </c>
      <c r="V164" s="2" t="s">
        <v>1574</v>
      </c>
      <c r="W164" s="2"/>
      <c r="X164" s="2"/>
      <c r="Y164" s="2"/>
      <c r="Z164" s="2"/>
    </row>
    <row r="165" spans="1:29" ht="48">
      <c r="A165" s="6" t="s">
        <v>1575</v>
      </c>
      <c r="B165" s="2" t="s">
        <v>765</v>
      </c>
      <c r="C165" s="2">
        <v>2017</v>
      </c>
      <c r="D165" s="2" t="s">
        <v>24</v>
      </c>
      <c r="E165" s="2" t="s">
        <v>1576</v>
      </c>
      <c r="F165" s="2" t="s">
        <v>1577</v>
      </c>
      <c r="G165" s="2" t="s">
        <v>1578</v>
      </c>
      <c r="H165" s="12" t="s">
        <v>28</v>
      </c>
      <c r="I165" s="2" t="s">
        <v>1579</v>
      </c>
      <c r="J165" s="2" t="s">
        <v>1580</v>
      </c>
      <c r="K165" s="2" t="s">
        <v>65</v>
      </c>
      <c r="L165" s="5" t="s">
        <v>81</v>
      </c>
      <c r="M165" s="2" t="s">
        <v>32</v>
      </c>
      <c r="N165" s="2" t="s">
        <v>67</v>
      </c>
      <c r="O165" s="2" t="s">
        <v>1581</v>
      </c>
      <c r="P165" s="2" t="s">
        <v>1582</v>
      </c>
      <c r="Q165" s="42" t="s">
        <v>1583</v>
      </c>
      <c r="R165" s="2" t="s">
        <v>1584</v>
      </c>
      <c r="S165" s="2" t="s">
        <v>1585</v>
      </c>
      <c r="T165" s="2" t="s">
        <v>1586</v>
      </c>
      <c r="U165" s="2" t="s">
        <v>1587</v>
      </c>
      <c r="V165" s="2" t="s">
        <v>1588</v>
      </c>
      <c r="W165" s="2"/>
      <c r="X165" s="2"/>
      <c r="Y165" s="2"/>
      <c r="Z165" s="2"/>
      <c r="AA165" s="2"/>
      <c r="AB165" s="2"/>
      <c r="AC165" s="2"/>
    </row>
    <row r="166" spans="1:29" ht="64">
      <c r="A166" s="2" t="s">
        <v>1589</v>
      </c>
      <c r="B166" s="6" t="s">
        <v>1590</v>
      </c>
      <c r="C166" s="6">
        <v>2017</v>
      </c>
      <c r="D166" s="2" t="s">
        <v>44</v>
      </c>
      <c r="E166" s="6" t="s">
        <v>1591</v>
      </c>
      <c r="F166" s="2" t="s">
        <v>1592</v>
      </c>
      <c r="G166" s="2" t="s">
        <v>1026</v>
      </c>
      <c r="H166" s="2" t="s">
        <v>28</v>
      </c>
      <c r="I166" s="2" t="s">
        <v>1593</v>
      </c>
      <c r="J166" s="2" t="s">
        <v>1594</v>
      </c>
      <c r="K166" s="2" t="s">
        <v>1595</v>
      </c>
      <c r="L166" s="5" t="s">
        <v>50</v>
      </c>
      <c r="M166" s="2" t="s">
        <v>51</v>
      </c>
      <c r="N166" s="2" t="s">
        <v>66</v>
      </c>
      <c r="O166" s="2" t="s">
        <v>1596</v>
      </c>
      <c r="P166" s="2" t="s">
        <v>1597</v>
      </c>
      <c r="Q166" s="2" t="s">
        <v>1598</v>
      </c>
      <c r="R166" s="2" t="s">
        <v>1599</v>
      </c>
      <c r="S166" s="2" t="s">
        <v>1600</v>
      </c>
      <c r="T166" s="2" t="s">
        <v>1601</v>
      </c>
      <c r="U166" s="2" t="s">
        <v>384</v>
      </c>
      <c r="V166" s="2" t="s">
        <v>1602</v>
      </c>
      <c r="W166" s="2"/>
      <c r="X166" s="2"/>
      <c r="Y166" s="2"/>
      <c r="Z166" s="2"/>
      <c r="AA166" s="2"/>
      <c r="AB166" s="2"/>
      <c r="AC166" s="2"/>
    </row>
    <row r="167" spans="1:29" ht="80">
      <c r="A167" s="6" t="s">
        <v>1603</v>
      </c>
      <c r="B167" s="2" t="s">
        <v>561</v>
      </c>
      <c r="C167" s="2">
        <v>2023</v>
      </c>
      <c r="D167" s="2" t="s">
        <v>44</v>
      </c>
      <c r="E167" s="2" t="s">
        <v>1604</v>
      </c>
      <c r="F167" s="2" t="s">
        <v>1605</v>
      </c>
      <c r="G167" s="2" t="s">
        <v>1606</v>
      </c>
      <c r="H167" s="2" t="s">
        <v>138</v>
      </c>
      <c r="I167" s="2"/>
      <c r="J167" s="2" t="s">
        <v>1607</v>
      </c>
      <c r="K167" s="2" t="s">
        <v>1608</v>
      </c>
      <c r="L167" s="5" t="s">
        <v>353</v>
      </c>
      <c r="M167" s="2" t="s">
        <v>1609</v>
      </c>
      <c r="N167" s="2" t="s">
        <v>1610</v>
      </c>
      <c r="O167" s="2" t="s">
        <v>1611</v>
      </c>
      <c r="P167" s="2" t="s">
        <v>1612</v>
      </c>
      <c r="Q167" s="2" t="s">
        <v>721</v>
      </c>
      <c r="R167" s="2">
        <v>15</v>
      </c>
      <c r="S167" s="12">
        <v>1</v>
      </c>
      <c r="T167" s="2" t="s">
        <v>1613</v>
      </c>
      <c r="U167" s="2" t="s">
        <v>1614</v>
      </c>
      <c r="V167" s="2" t="s">
        <v>1615</v>
      </c>
      <c r="W167" s="2"/>
      <c r="X167" s="2"/>
      <c r="Y167" s="2"/>
      <c r="Z167" s="2"/>
      <c r="AA167" s="2"/>
      <c r="AB167" s="2"/>
      <c r="AC167" s="2"/>
    </row>
    <row r="168" spans="1:29" ht="80">
      <c r="A168" s="6" t="s">
        <v>1616</v>
      </c>
      <c r="B168" s="2" t="s">
        <v>1617</v>
      </c>
      <c r="C168" s="2">
        <v>2018</v>
      </c>
      <c r="D168" s="2" t="s">
        <v>44</v>
      </c>
      <c r="E168" s="2" t="s">
        <v>270</v>
      </c>
      <c r="F168" s="2" t="s">
        <v>1618</v>
      </c>
      <c r="G168" s="2" t="s">
        <v>1619</v>
      </c>
      <c r="H168" s="12" t="s">
        <v>28</v>
      </c>
      <c r="I168" s="2" t="s">
        <v>1620</v>
      </c>
      <c r="J168" s="2" t="s">
        <v>1621</v>
      </c>
      <c r="K168" s="2" t="s">
        <v>65</v>
      </c>
      <c r="L168" s="5" t="s">
        <v>50</v>
      </c>
      <c r="M168" s="2" t="s">
        <v>32</v>
      </c>
      <c r="N168" s="2" t="s">
        <v>1622</v>
      </c>
      <c r="O168" s="2" t="s">
        <v>1623</v>
      </c>
      <c r="P168" s="2" t="s">
        <v>1624</v>
      </c>
      <c r="Q168" s="2" t="s">
        <v>721</v>
      </c>
      <c r="R168" s="2">
        <v>231</v>
      </c>
      <c r="S168" s="2" t="s">
        <v>1625</v>
      </c>
      <c r="T168" s="2" t="s">
        <v>1626</v>
      </c>
      <c r="U168" s="2" t="s">
        <v>1627</v>
      </c>
      <c r="V168" s="2" t="s">
        <v>1628</v>
      </c>
      <c r="W168" s="2"/>
      <c r="X168" s="2"/>
      <c r="Y168" s="2"/>
      <c r="Z168" s="2"/>
      <c r="AA168" s="2"/>
      <c r="AB168" s="2"/>
      <c r="AC168" s="2"/>
    </row>
    <row r="169" spans="1:29">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c r="AA169" s="2"/>
      <c r="AB169" s="2"/>
      <c r="AC169" s="2"/>
    </row>
    <row r="170" spans="1:29" ht="16">
      <c r="A170" s="41" t="s">
        <v>2894</v>
      </c>
      <c r="B170" s="2"/>
      <c r="C170" s="2"/>
      <c r="D170" s="2"/>
      <c r="E170" s="2"/>
      <c r="F170" s="2"/>
      <c r="G170" s="2"/>
      <c r="H170" s="2"/>
      <c r="I170" s="2"/>
      <c r="J170" s="2"/>
      <c r="K170" s="2"/>
      <c r="L170" s="2"/>
      <c r="M170" s="2"/>
      <c r="N170" s="2"/>
      <c r="O170" s="2"/>
      <c r="P170" s="2"/>
      <c r="Q170" s="2"/>
      <c r="R170" s="2"/>
      <c r="S170" s="2"/>
      <c r="T170" s="2"/>
      <c r="U170" s="2"/>
      <c r="V170" s="2"/>
      <c r="W170" s="2"/>
      <c r="X170" s="2"/>
      <c r="Y170" s="2"/>
      <c r="Z170" s="2"/>
      <c r="AA170" s="2"/>
      <c r="AB170" s="2"/>
      <c r="AC170" s="2"/>
    </row>
    <row r="171" spans="1:29" ht="64">
      <c r="A171" s="163" t="s">
        <v>2895</v>
      </c>
      <c r="B171" s="2"/>
      <c r="C171" s="2"/>
      <c r="D171" s="2"/>
      <c r="E171" s="2"/>
      <c r="F171" s="2"/>
      <c r="G171" s="2"/>
      <c r="H171" s="2"/>
      <c r="I171" s="2"/>
      <c r="J171" s="2"/>
      <c r="K171" s="2"/>
      <c r="L171" s="2"/>
      <c r="M171" s="2"/>
      <c r="N171" s="2"/>
      <c r="O171" s="2"/>
      <c r="P171" s="2"/>
      <c r="Q171" s="2"/>
      <c r="R171" s="2"/>
      <c r="S171" s="2"/>
      <c r="T171" s="2"/>
      <c r="U171" s="2"/>
      <c r="V171" s="2"/>
      <c r="W171" s="2"/>
      <c r="X171" s="2"/>
      <c r="Y171" s="2"/>
      <c r="Z171" s="2"/>
      <c r="AA171" s="2"/>
      <c r="AB171" s="2"/>
      <c r="AC171" s="2"/>
    </row>
    <row r="172" spans="1:29" ht="64">
      <c r="A172" s="163" t="s">
        <v>2896</v>
      </c>
      <c r="B172" s="2"/>
      <c r="C172" s="2"/>
      <c r="D172" s="2"/>
      <c r="F172" s="2"/>
      <c r="G172" s="2"/>
      <c r="H172" s="43"/>
      <c r="I172" s="2"/>
      <c r="J172" s="2"/>
      <c r="K172" s="2"/>
      <c r="L172" s="2"/>
      <c r="M172" s="2"/>
      <c r="N172" s="2"/>
      <c r="O172" s="2"/>
      <c r="P172" s="2"/>
      <c r="Q172" s="2"/>
      <c r="R172" s="2"/>
      <c r="S172" s="2"/>
      <c r="T172" s="2"/>
      <c r="U172" s="2"/>
      <c r="V172" s="2"/>
      <c r="W172" s="2"/>
      <c r="X172" s="2"/>
      <c r="Y172" s="2"/>
      <c r="Z172" s="2"/>
      <c r="AA172" s="2"/>
      <c r="AB172" s="2"/>
      <c r="AC172" s="2"/>
    </row>
    <row r="173" spans="1:29" ht="16">
      <c r="A173" s="163" t="s">
        <v>2897</v>
      </c>
      <c r="B173" s="2"/>
      <c r="C173" s="2"/>
      <c r="D173" s="43"/>
      <c r="F173" s="2"/>
      <c r="G173" s="2"/>
      <c r="H173" s="43"/>
      <c r="I173" s="2"/>
      <c r="J173" s="2"/>
      <c r="K173" s="2"/>
      <c r="L173" s="2"/>
      <c r="M173" s="2"/>
      <c r="N173" s="2"/>
      <c r="O173" s="2"/>
      <c r="P173" s="2"/>
      <c r="Q173" s="2"/>
      <c r="R173" s="2"/>
      <c r="S173" s="2"/>
      <c r="T173" s="2"/>
      <c r="U173" s="2"/>
      <c r="V173" s="2"/>
      <c r="W173" s="2"/>
      <c r="X173" s="2"/>
      <c r="Y173" s="2"/>
      <c r="Z173" s="2"/>
      <c r="AA173" s="2"/>
      <c r="AB173" s="2"/>
      <c r="AC173" s="2"/>
    </row>
    <row r="174" spans="1:29" ht="48">
      <c r="A174" s="163" t="s">
        <v>2898</v>
      </c>
      <c r="B174" s="2"/>
      <c r="C174" s="2"/>
      <c r="D174" s="43"/>
      <c r="F174" s="2"/>
      <c r="G174" s="2"/>
      <c r="H174" s="43"/>
      <c r="I174" s="2"/>
      <c r="J174" s="2"/>
      <c r="K174" s="2"/>
      <c r="L174" s="2"/>
      <c r="M174" s="2"/>
      <c r="N174" s="2"/>
      <c r="O174" s="2"/>
      <c r="P174" s="2"/>
      <c r="Q174" s="2"/>
      <c r="R174" s="2"/>
      <c r="S174" s="2"/>
      <c r="T174" s="2"/>
      <c r="U174" s="2"/>
      <c r="V174" s="2"/>
      <c r="W174" s="2"/>
      <c r="X174" s="2"/>
      <c r="Y174" s="2"/>
      <c r="Z174" s="2"/>
      <c r="AA174" s="2"/>
      <c r="AB174" s="2"/>
      <c r="AC174" s="2"/>
    </row>
    <row r="175" spans="1:29" ht="48">
      <c r="A175" s="163" t="s">
        <v>2899</v>
      </c>
      <c r="B175" s="2"/>
      <c r="C175" s="2"/>
      <c r="D175" s="43"/>
      <c r="F175" s="2"/>
      <c r="G175" s="2"/>
      <c r="H175" s="43"/>
      <c r="I175" s="2"/>
      <c r="J175" s="2"/>
      <c r="K175" s="2"/>
      <c r="L175" s="2"/>
      <c r="M175" s="2"/>
      <c r="N175" s="2"/>
      <c r="O175" s="2"/>
      <c r="P175" s="2"/>
      <c r="Q175" s="2"/>
      <c r="R175" s="2"/>
      <c r="S175" s="2"/>
      <c r="T175" s="2"/>
      <c r="U175" s="2"/>
      <c r="V175" s="2"/>
      <c r="W175" s="2"/>
      <c r="X175" s="2"/>
      <c r="Y175" s="2"/>
      <c r="Z175" s="2"/>
      <c r="AA175" s="2"/>
      <c r="AB175" s="2"/>
      <c r="AC175" s="2"/>
    </row>
    <row r="176" spans="1:29" ht="64">
      <c r="A176" s="163" t="s">
        <v>2900</v>
      </c>
      <c r="B176" s="2"/>
      <c r="C176" s="2"/>
      <c r="D176" s="43"/>
      <c r="F176" s="2"/>
      <c r="G176" s="2"/>
      <c r="H176" s="43"/>
      <c r="I176" s="2"/>
      <c r="J176" s="2"/>
      <c r="K176" s="2"/>
      <c r="L176" s="2"/>
      <c r="M176" s="2"/>
      <c r="N176" s="2"/>
      <c r="O176" s="2"/>
      <c r="P176" s="2"/>
      <c r="Q176" s="2"/>
      <c r="R176" s="2"/>
      <c r="S176" s="2"/>
      <c r="T176" s="2"/>
      <c r="U176" s="2"/>
      <c r="V176" s="2"/>
      <c r="W176" s="2"/>
      <c r="X176" s="2"/>
      <c r="Y176" s="2"/>
      <c r="Z176" s="2"/>
      <c r="AA176" s="2"/>
      <c r="AB176" s="2"/>
      <c r="AC176" s="2"/>
    </row>
    <row r="177" spans="1:29" ht="48">
      <c r="A177" s="163" t="s">
        <v>2901</v>
      </c>
      <c r="B177" s="2"/>
      <c r="C177" s="2"/>
      <c r="D177" s="2"/>
      <c r="F177" s="2"/>
      <c r="G177" s="2"/>
      <c r="H177" s="43"/>
      <c r="I177" s="2"/>
      <c r="J177" s="2"/>
      <c r="K177" s="2"/>
      <c r="L177" s="2"/>
      <c r="M177" s="2"/>
      <c r="N177" s="2"/>
      <c r="O177" s="2"/>
      <c r="P177" s="2"/>
      <c r="Q177" s="2"/>
      <c r="R177" s="2"/>
      <c r="S177" s="2"/>
      <c r="T177" s="2"/>
      <c r="U177" s="2"/>
      <c r="V177" s="2"/>
      <c r="W177" s="2"/>
      <c r="X177" s="2"/>
      <c r="Y177" s="2"/>
      <c r="Z177" s="2"/>
      <c r="AA177" s="2"/>
      <c r="AB177" s="2"/>
      <c r="AC177" s="2"/>
    </row>
    <row r="178" spans="1:29" ht="64">
      <c r="A178" s="163" t="s">
        <v>2902</v>
      </c>
      <c r="B178" s="2"/>
      <c r="C178" s="2"/>
      <c r="D178" s="2"/>
      <c r="E178" s="2"/>
      <c r="F178" s="2"/>
      <c r="G178" s="2"/>
      <c r="H178" s="2"/>
      <c r="I178" s="2"/>
      <c r="J178" s="2"/>
      <c r="K178" s="2"/>
      <c r="L178" s="2"/>
      <c r="M178" s="2"/>
      <c r="N178" s="2"/>
      <c r="O178" s="2"/>
      <c r="P178" s="2"/>
      <c r="Q178" s="2"/>
      <c r="R178" s="2"/>
      <c r="S178" s="2"/>
      <c r="T178" s="2"/>
      <c r="U178" s="2"/>
      <c r="V178" s="2"/>
      <c r="W178" s="2"/>
      <c r="X178" s="2"/>
      <c r="Y178" s="2"/>
      <c r="Z178" s="2"/>
      <c r="AA178" s="2"/>
      <c r="AB178" s="2"/>
      <c r="AC178" s="2"/>
    </row>
    <row r="179" spans="1:29" ht="48">
      <c r="A179" s="163" t="s">
        <v>2903</v>
      </c>
      <c r="B179" s="2"/>
      <c r="C179" s="2"/>
      <c r="D179" s="2"/>
      <c r="E179" s="2"/>
      <c r="F179" s="2"/>
      <c r="G179" s="2"/>
      <c r="H179" s="2"/>
      <c r="I179" s="2"/>
      <c r="J179" s="2"/>
      <c r="K179" s="2"/>
      <c r="L179" s="2"/>
      <c r="M179" s="2"/>
      <c r="N179" s="2"/>
      <c r="O179" s="2"/>
      <c r="P179" s="2"/>
      <c r="Q179" s="2"/>
      <c r="R179" s="2"/>
      <c r="S179" s="2"/>
      <c r="T179" s="2"/>
      <c r="U179" s="2"/>
      <c r="V179" s="2"/>
      <c r="W179" s="2"/>
      <c r="X179" s="2"/>
      <c r="Y179" s="2"/>
      <c r="Z179" s="2"/>
      <c r="AA179" s="2"/>
      <c r="AB179" s="2"/>
      <c r="AC179" s="2"/>
    </row>
    <row r="180" spans="1:29" ht="48">
      <c r="A180" s="163" t="s">
        <v>2904</v>
      </c>
      <c r="B180" s="2"/>
      <c r="C180" s="2"/>
      <c r="D180" s="2"/>
      <c r="E180" s="2"/>
      <c r="F180" s="2"/>
      <c r="G180" s="2"/>
      <c r="H180" s="2"/>
      <c r="I180" s="2"/>
      <c r="J180" s="2"/>
      <c r="K180" s="2"/>
      <c r="L180" s="2"/>
      <c r="M180" s="2"/>
      <c r="N180" s="2"/>
      <c r="O180" s="2"/>
      <c r="P180" s="2"/>
      <c r="Q180" s="2"/>
      <c r="R180" s="2"/>
      <c r="S180" s="2"/>
      <c r="T180" s="2"/>
      <c r="U180" s="2"/>
      <c r="V180" s="2"/>
      <c r="W180" s="2"/>
      <c r="X180" s="2"/>
      <c r="Y180" s="2"/>
      <c r="Z180" s="2"/>
      <c r="AA180" s="2"/>
      <c r="AB180" s="2"/>
      <c r="AC180" s="2"/>
    </row>
    <row r="181" spans="1:29" ht="48">
      <c r="A181" s="163" t="s">
        <v>2905</v>
      </c>
      <c r="B181" s="2"/>
      <c r="G181" s="2"/>
      <c r="H181" s="2"/>
      <c r="I181" s="2"/>
      <c r="J181" s="2"/>
      <c r="K181" s="2"/>
      <c r="L181" s="2"/>
      <c r="M181" s="2"/>
      <c r="N181" s="2"/>
      <c r="O181" s="2"/>
      <c r="P181" s="2"/>
      <c r="Q181" s="2"/>
      <c r="R181" s="2"/>
      <c r="S181" s="2"/>
      <c r="T181" s="2"/>
      <c r="U181" s="2"/>
      <c r="V181" s="2"/>
      <c r="W181" s="2"/>
      <c r="X181" s="2"/>
      <c r="Y181" s="2"/>
      <c r="Z181" s="2"/>
      <c r="AA181" s="2"/>
      <c r="AB181" s="2"/>
      <c r="AC181" s="2"/>
    </row>
    <row r="182" spans="1:29" ht="32">
      <c r="A182" s="163" t="s">
        <v>2906</v>
      </c>
      <c r="B182" s="2"/>
      <c r="G182" s="2"/>
      <c r="H182" s="2"/>
      <c r="I182" s="2"/>
      <c r="J182" s="2"/>
      <c r="K182" s="2"/>
      <c r="L182" s="2"/>
      <c r="M182" s="2"/>
      <c r="N182" s="2"/>
      <c r="O182" s="2"/>
      <c r="P182" s="2"/>
      <c r="Q182" s="2"/>
      <c r="R182" s="2"/>
      <c r="S182" s="2"/>
      <c r="T182" s="2"/>
      <c r="U182" s="2"/>
      <c r="V182" s="2"/>
      <c r="W182" s="2"/>
      <c r="X182" s="2"/>
      <c r="Y182" s="2"/>
      <c r="Z182" s="2"/>
      <c r="AA182" s="2"/>
      <c r="AB182" s="2"/>
      <c r="AC182" s="2"/>
    </row>
    <row r="183" spans="1:29" ht="48">
      <c r="A183" s="164" t="s">
        <v>2907</v>
      </c>
      <c r="B183" s="2"/>
      <c r="C183" s="2"/>
      <c r="F183" s="2"/>
      <c r="G183" s="2"/>
      <c r="H183" s="2"/>
      <c r="I183" s="2"/>
      <c r="J183" s="2"/>
      <c r="K183" s="2"/>
      <c r="L183" s="2"/>
      <c r="M183" s="2"/>
      <c r="N183" s="2"/>
      <c r="O183" s="2"/>
      <c r="P183" s="2"/>
      <c r="Q183" s="2"/>
      <c r="R183" s="2"/>
      <c r="S183" s="2"/>
      <c r="T183" s="2"/>
      <c r="U183" s="2"/>
      <c r="V183" s="2"/>
      <c r="W183" s="2"/>
      <c r="X183" s="2"/>
      <c r="Y183" s="2"/>
      <c r="Z183" s="2"/>
      <c r="AA183" s="2"/>
      <c r="AB183" s="2"/>
      <c r="AC183" s="2"/>
    </row>
    <row r="184" spans="1:29" ht="64">
      <c r="A184" s="164" t="s">
        <v>2908</v>
      </c>
      <c r="B184" s="2"/>
      <c r="C184" s="2"/>
      <c r="F184" s="2"/>
      <c r="G184" s="2"/>
      <c r="H184" s="2"/>
      <c r="I184" s="2"/>
      <c r="J184" s="2"/>
      <c r="K184" s="2"/>
      <c r="L184" s="2"/>
      <c r="M184" s="2"/>
      <c r="N184" s="2"/>
      <c r="O184" s="2"/>
      <c r="P184" s="2"/>
      <c r="Q184" s="2"/>
      <c r="R184" s="2"/>
      <c r="S184" s="2"/>
      <c r="T184" s="2"/>
      <c r="U184" s="2"/>
      <c r="V184" s="2"/>
      <c r="W184" s="2"/>
      <c r="X184" s="2"/>
      <c r="Y184" s="2"/>
      <c r="Z184" s="2"/>
      <c r="AA184" s="2"/>
      <c r="AB184" s="2"/>
      <c r="AC184" s="2"/>
    </row>
    <row r="185" spans="1:29" ht="64">
      <c r="A185" s="164" t="s">
        <v>2909</v>
      </c>
      <c r="B185" s="2"/>
      <c r="C185" s="2"/>
      <c r="F185" s="2"/>
      <c r="G185" s="2"/>
      <c r="H185" s="2"/>
      <c r="I185" s="2"/>
      <c r="J185" s="2"/>
      <c r="K185" s="2"/>
      <c r="L185" s="2"/>
      <c r="M185" s="2"/>
      <c r="N185" s="2"/>
      <c r="O185" s="2"/>
      <c r="P185" s="2"/>
      <c r="Q185" s="2"/>
      <c r="R185" s="2"/>
      <c r="S185" s="2"/>
      <c r="T185" s="2"/>
      <c r="U185" s="2"/>
      <c r="V185" s="2"/>
      <c r="W185" s="2"/>
      <c r="X185" s="2"/>
      <c r="Y185" s="2"/>
      <c r="Z185" s="2"/>
      <c r="AA185" s="2"/>
      <c r="AB185" s="2"/>
      <c r="AC185" s="2"/>
    </row>
    <row r="186" spans="1:29" ht="64">
      <c r="A186" s="164" t="s">
        <v>2910</v>
      </c>
      <c r="B186" s="2"/>
      <c r="C186" s="2"/>
      <c r="F186" s="2"/>
      <c r="G186" s="2"/>
      <c r="H186" s="2"/>
      <c r="I186" s="2"/>
      <c r="J186" s="2"/>
      <c r="K186" s="2"/>
      <c r="L186" s="2"/>
      <c r="M186" s="2"/>
      <c r="N186" s="2"/>
      <c r="O186" s="2"/>
      <c r="P186" s="2"/>
      <c r="Q186" s="2"/>
      <c r="R186" s="2"/>
      <c r="S186" s="2"/>
      <c r="T186" s="2"/>
      <c r="U186" s="2"/>
      <c r="V186" s="2"/>
      <c r="W186" s="2"/>
      <c r="X186" s="2"/>
      <c r="Y186" s="2"/>
      <c r="Z186" s="2"/>
      <c r="AA186" s="2"/>
      <c r="AB186" s="2"/>
      <c r="AC186" s="2"/>
    </row>
    <row r="187" spans="1:29" ht="64">
      <c r="A187" s="164" t="s">
        <v>2911</v>
      </c>
      <c r="B187" s="2"/>
      <c r="C187" s="2"/>
      <c r="F187" s="2"/>
      <c r="G187" s="2"/>
      <c r="H187" s="2"/>
      <c r="I187" s="2"/>
      <c r="J187" s="2"/>
      <c r="K187" s="2"/>
      <c r="L187" s="2"/>
      <c r="M187" s="2"/>
      <c r="N187" s="2"/>
      <c r="O187" s="2"/>
      <c r="P187" s="2"/>
      <c r="Q187" s="2"/>
      <c r="R187" s="2"/>
      <c r="S187" s="2"/>
      <c r="T187" s="2"/>
      <c r="U187" s="2"/>
      <c r="V187" s="2"/>
      <c r="W187" s="2"/>
      <c r="X187" s="2"/>
      <c r="Y187" s="2"/>
      <c r="Z187" s="2"/>
      <c r="AA187" s="2"/>
      <c r="AB187" s="2"/>
      <c r="AC187" s="2"/>
    </row>
    <row r="188" spans="1:29" ht="64">
      <c r="A188" s="163" t="s">
        <v>2912</v>
      </c>
      <c r="B188" s="2"/>
      <c r="C188" s="2"/>
      <c r="F188" s="2"/>
      <c r="G188" s="2"/>
      <c r="H188" s="2"/>
      <c r="I188" s="2"/>
      <c r="J188" s="2"/>
      <c r="K188" s="2"/>
      <c r="L188" s="2"/>
      <c r="M188" s="2"/>
      <c r="N188" s="2"/>
      <c r="O188" s="2"/>
      <c r="P188" s="2"/>
      <c r="Q188" s="2"/>
      <c r="R188" s="2"/>
      <c r="S188" s="2"/>
      <c r="T188" s="2"/>
      <c r="U188" s="2"/>
      <c r="V188" s="2"/>
      <c r="W188" s="2"/>
      <c r="X188" s="2"/>
      <c r="Y188" s="2"/>
      <c r="Z188" s="2"/>
      <c r="AA188" s="2"/>
      <c r="AB188" s="2"/>
      <c r="AC188" s="2"/>
    </row>
    <row r="189" spans="1:29" ht="48">
      <c r="A189" s="163" t="s">
        <v>2913</v>
      </c>
      <c r="B189" s="2"/>
      <c r="C189" s="2"/>
      <c r="F189" s="2"/>
      <c r="G189" s="2"/>
      <c r="H189" s="2"/>
      <c r="I189" s="2"/>
      <c r="J189" s="2"/>
      <c r="K189" s="2"/>
      <c r="L189" s="2"/>
      <c r="M189" s="2"/>
      <c r="N189" s="2"/>
      <c r="O189" s="2"/>
      <c r="P189" s="2"/>
      <c r="Q189" s="2"/>
      <c r="R189" s="2"/>
      <c r="S189" s="2"/>
      <c r="T189" s="2"/>
      <c r="U189" s="2"/>
      <c r="V189" s="2"/>
      <c r="W189" s="2"/>
      <c r="X189" s="2"/>
      <c r="Y189" s="2"/>
      <c r="Z189" s="2"/>
      <c r="AA189" s="2"/>
      <c r="AB189" s="2"/>
      <c r="AC189" s="2"/>
    </row>
    <row r="190" spans="1:29" ht="48">
      <c r="A190" s="163" t="s">
        <v>2914</v>
      </c>
      <c r="B190" s="2"/>
      <c r="C190" s="2"/>
      <c r="F190" s="2"/>
      <c r="G190" s="2"/>
      <c r="H190" s="2"/>
      <c r="I190" s="2"/>
      <c r="J190" s="2"/>
      <c r="K190" s="2"/>
      <c r="L190" s="2"/>
      <c r="M190" s="2"/>
      <c r="N190" s="2"/>
      <c r="O190" s="2"/>
      <c r="P190" s="2"/>
      <c r="Q190" s="2"/>
      <c r="R190" s="2"/>
      <c r="S190" s="2"/>
      <c r="T190" s="2"/>
      <c r="U190" s="2"/>
      <c r="V190" s="2"/>
      <c r="W190" s="2"/>
      <c r="X190" s="2"/>
      <c r="Y190" s="2"/>
      <c r="Z190" s="2"/>
      <c r="AA190" s="2"/>
      <c r="AB190" s="2"/>
      <c r="AC190" s="2"/>
    </row>
    <row r="191" spans="1:29" ht="64">
      <c r="A191" s="163" t="s">
        <v>2915</v>
      </c>
      <c r="B191" s="2"/>
      <c r="C191" s="2"/>
      <c r="F191" s="2"/>
      <c r="G191" s="2"/>
      <c r="H191" s="2"/>
      <c r="I191" s="2"/>
      <c r="J191" s="2"/>
      <c r="K191" s="2"/>
      <c r="L191" s="2"/>
      <c r="M191" s="2"/>
      <c r="N191" s="2"/>
      <c r="O191" s="2"/>
      <c r="P191" s="2"/>
      <c r="Q191" s="2"/>
      <c r="R191" s="2"/>
      <c r="S191" s="2"/>
      <c r="T191" s="2"/>
      <c r="U191" s="2"/>
      <c r="V191" s="2"/>
      <c r="W191" s="2"/>
      <c r="X191" s="2"/>
      <c r="Y191" s="2"/>
      <c r="Z191" s="2"/>
      <c r="AA191" s="2"/>
      <c r="AB191" s="2"/>
      <c r="AC191" s="2"/>
    </row>
    <row r="192" spans="1:29" ht="48">
      <c r="A192" s="163" t="s">
        <v>2916</v>
      </c>
      <c r="B192" s="2"/>
      <c r="C192" s="2"/>
      <c r="F192" s="2"/>
      <c r="G192" s="2"/>
      <c r="H192" s="2"/>
      <c r="I192" s="2"/>
      <c r="J192" s="2"/>
      <c r="K192" s="2"/>
      <c r="L192" s="2"/>
      <c r="M192" s="2"/>
      <c r="N192" s="2"/>
      <c r="O192" s="2"/>
      <c r="P192" s="2"/>
      <c r="Q192" s="2"/>
      <c r="R192" s="2"/>
      <c r="S192" s="2"/>
      <c r="T192" s="2"/>
      <c r="U192" s="2"/>
      <c r="V192" s="2"/>
      <c r="W192" s="2"/>
      <c r="X192" s="2"/>
      <c r="Y192" s="2"/>
      <c r="Z192" s="2"/>
      <c r="AA192" s="2"/>
      <c r="AB192" s="2"/>
      <c r="AC192" s="2"/>
    </row>
    <row r="193" spans="1:29" ht="64">
      <c r="A193" s="163" t="s">
        <v>2917</v>
      </c>
      <c r="B193" s="2"/>
      <c r="C193" s="2"/>
      <c r="F193" s="2"/>
      <c r="G193" s="2"/>
      <c r="H193" s="2"/>
      <c r="I193" s="2"/>
      <c r="J193" s="2"/>
      <c r="K193" s="2"/>
      <c r="L193" s="2"/>
      <c r="M193" s="2"/>
      <c r="N193" s="2"/>
      <c r="O193" s="2"/>
      <c r="P193" s="2"/>
      <c r="Q193" s="2"/>
      <c r="R193" s="2"/>
      <c r="S193" s="2"/>
      <c r="T193" s="2"/>
      <c r="U193" s="2"/>
      <c r="V193" s="2"/>
      <c r="W193" s="2"/>
      <c r="X193" s="2"/>
      <c r="Y193" s="2"/>
      <c r="Z193" s="2"/>
      <c r="AA193" s="2"/>
      <c r="AB193" s="2"/>
      <c r="AC193" s="2"/>
    </row>
    <row r="194" spans="1:29" ht="48">
      <c r="A194" s="163" t="s">
        <v>2918</v>
      </c>
      <c r="B194" s="2"/>
      <c r="C194" s="2"/>
      <c r="F194" s="2"/>
      <c r="G194" s="2"/>
      <c r="H194" s="2"/>
      <c r="I194" s="2"/>
      <c r="J194" s="2"/>
      <c r="K194" s="2"/>
      <c r="L194" s="2"/>
      <c r="M194" s="2"/>
      <c r="N194" s="2"/>
      <c r="O194" s="2"/>
      <c r="P194" s="2"/>
      <c r="Q194" s="2"/>
      <c r="R194" s="2"/>
      <c r="S194" s="2"/>
      <c r="T194" s="2"/>
      <c r="U194" s="2"/>
      <c r="V194" s="2"/>
      <c r="W194" s="2"/>
      <c r="X194" s="2"/>
      <c r="Y194" s="2"/>
      <c r="Z194" s="2"/>
      <c r="AA194" s="2"/>
      <c r="AB194" s="2"/>
      <c r="AC194" s="2"/>
    </row>
    <row r="195" spans="1:29" ht="64">
      <c r="A195" s="163" t="s">
        <v>2919</v>
      </c>
      <c r="B195" s="2"/>
      <c r="C195" s="2"/>
      <c r="F195" s="2"/>
      <c r="G195" s="2"/>
      <c r="H195" s="2"/>
      <c r="I195" s="2"/>
      <c r="J195" s="2"/>
      <c r="K195" s="2"/>
      <c r="L195" s="2"/>
      <c r="M195" s="2"/>
      <c r="N195" s="2"/>
      <c r="O195" s="2"/>
      <c r="P195" s="2"/>
      <c r="Q195" s="2"/>
      <c r="R195" s="2"/>
      <c r="S195" s="2"/>
      <c r="T195" s="2"/>
      <c r="U195" s="2"/>
      <c r="V195" s="2"/>
      <c r="W195" s="2"/>
      <c r="X195" s="2"/>
      <c r="Y195" s="2"/>
      <c r="Z195" s="2"/>
      <c r="AA195" s="2"/>
      <c r="AB195" s="2"/>
      <c r="AC195" s="2"/>
    </row>
    <row r="196" spans="1:29" ht="48">
      <c r="A196" s="163" t="s">
        <v>2920</v>
      </c>
      <c r="B196" s="2"/>
      <c r="C196" s="2"/>
      <c r="F196" s="2"/>
      <c r="G196" s="2"/>
      <c r="H196" s="2"/>
      <c r="I196" s="2"/>
      <c r="J196" s="2"/>
      <c r="K196" s="2"/>
      <c r="L196" s="2"/>
      <c r="M196" s="2"/>
      <c r="N196" s="2"/>
      <c r="O196" s="2"/>
      <c r="P196" s="2"/>
      <c r="Q196" s="2"/>
      <c r="R196" s="2"/>
      <c r="S196" s="2"/>
      <c r="T196" s="2"/>
      <c r="U196" s="2"/>
      <c r="V196" s="2"/>
      <c r="W196" s="2"/>
      <c r="X196" s="2"/>
      <c r="Y196" s="2"/>
      <c r="Z196" s="2"/>
      <c r="AA196" s="2"/>
      <c r="AB196" s="2"/>
      <c r="AC196" s="2"/>
    </row>
    <row r="197" spans="1:29" ht="48">
      <c r="A197" s="163" t="s">
        <v>2921</v>
      </c>
      <c r="B197" s="2"/>
      <c r="C197" s="2"/>
      <c r="F197" s="2"/>
      <c r="G197" s="2"/>
      <c r="H197" s="2"/>
      <c r="I197" s="2"/>
      <c r="J197" s="2"/>
      <c r="K197" s="2"/>
      <c r="L197" s="2"/>
      <c r="M197" s="2"/>
      <c r="N197" s="2"/>
      <c r="O197" s="2"/>
      <c r="P197" s="2"/>
      <c r="Q197" s="2"/>
      <c r="R197" s="2"/>
      <c r="S197" s="2"/>
      <c r="T197" s="2"/>
      <c r="U197" s="2"/>
      <c r="V197" s="2"/>
      <c r="W197" s="2"/>
      <c r="X197" s="2"/>
      <c r="Y197" s="2"/>
      <c r="Z197" s="2"/>
      <c r="AA197" s="2"/>
      <c r="AB197" s="2"/>
      <c r="AC197" s="2"/>
    </row>
    <row r="198" spans="1:29" ht="64">
      <c r="A198" s="163" t="s">
        <v>2922</v>
      </c>
      <c r="B198" s="2"/>
      <c r="C198" s="2"/>
      <c r="F198" s="2"/>
      <c r="G198" s="2"/>
      <c r="H198" s="2"/>
      <c r="I198" s="2"/>
      <c r="J198" s="2"/>
      <c r="K198" s="2"/>
      <c r="L198" s="2"/>
      <c r="M198" s="2"/>
      <c r="N198" s="2"/>
      <c r="O198" s="2"/>
      <c r="P198" s="2"/>
      <c r="Q198" s="2"/>
      <c r="R198" s="2"/>
      <c r="S198" s="2"/>
      <c r="T198" s="2"/>
      <c r="U198" s="2"/>
      <c r="V198" s="2"/>
      <c r="W198" s="2"/>
      <c r="X198" s="2"/>
      <c r="Y198" s="2"/>
      <c r="Z198" s="2"/>
      <c r="AA198" s="2"/>
      <c r="AB198" s="2"/>
      <c r="AC198" s="2"/>
    </row>
    <row r="199" spans="1:29" ht="64">
      <c r="A199" s="163" t="s">
        <v>2923</v>
      </c>
      <c r="B199" s="2"/>
      <c r="C199" s="2"/>
      <c r="F199" s="2"/>
      <c r="G199" s="2"/>
      <c r="H199" s="2"/>
      <c r="I199" s="2"/>
      <c r="J199" s="2"/>
      <c r="K199" s="2"/>
      <c r="L199" s="2"/>
      <c r="M199" s="2"/>
      <c r="N199" s="2"/>
      <c r="O199" s="2"/>
      <c r="P199" s="2"/>
      <c r="Q199" s="2"/>
      <c r="R199" s="2"/>
      <c r="S199" s="2"/>
      <c r="T199" s="2"/>
      <c r="U199" s="2"/>
      <c r="V199" s="2"/>
      <c r="W199" s="2"/>
      <c r="X199" s="2"/>
      <c r="Y199" s="2"/>
      <c r="Z199" s="2"/>
      <c r="AA199" s="2"/>
      <c r="AB199" s="2"/>
      <c r="AC199" s="2"/>
    </row>
    <row r="200" spans="1:29" ht="64">
      <c r="A200" s="163" t="s">
        <v>2924</v>
      </c>
      <c r="B200" s="2"/>
      <c r="C200" s="2"/>
      <c r="F200" s="2"/>
      <c r="G200" s="2"/>
      <c r="H200" s="2"/>
      <c r="I200" s="2"/>
      <c r="J200" s="2"/>
      <c r="K200" s="2"/>
      <c r="L200" s="2"/>
      <c r="M200" s="2"/>
      <c r="N200" s="2"/>
      <c r="O200" s="2"/>
      <c r="P200" s="2"/>
      <c r="Q200" s="2"/>
      <c r="R200" s="2"/>
      <c r="S200" s="2"/>
      <c r="T200" s="2"/>
      <c r="U200" s="2"/>
      <c r="V200" s="2"/>
      <c r="W200" s="2"/>
      <c r="X200" s="2"/>
      <c r="Y200" s="2"/>
      <c r="Z200" s="2"/>
      <c r="AA200" s="2"/>
      <c r="AB200" s="2"/>
      <c r="AC200" s="2"/>
    </row>
    <row r="201" spans="1:29" ht="48">
      <c r="A201" s="163" t="s">
        <v>2925</v>
      </c>
      <c r="B201" s="2"/>
      <c r="C201" s="2"/>
      <c r="F201" s="2"/>
      <c r="G201" s="2"/>
      <c r="H201" s="2"/>
      <c r="I201" s="2"/>
      <c r="J201" s="2"/>
      <c r="K201" s="2"/>
      <c r="L201" s="2"/>
      <c r="M201" s="2"/>
      <c r="N201" s="2"/>
      <c r="O201" s="2"/>
      <c r="P201" s="2"/>
      <c r="Q201" s="2"/>
      <c r="R201" s="2"/>
      <c r="S201" s="2"/>
      <c r="T201" s="2"/>
      <c r="U201" s="2"/>
      <c r="V201" s="2"/>
      <c r="W201" s="2"/>
      <c r="X201" s="2"/>
      <c r="Y201" s="2"/>
      <c r="Z201" s="2"/>
      <c r="AA201" s="2"/>
      <c r="AB201" s="2"/>
      <c r="AC201" s="2"/>
    </row>
    <row r="202" spans="1:29" ht="48">
      <c r="A202" s="163" t="s">
        <v>2926</v>
      </c>
      <c r="B202" s="2"/>
      <c r="C202" s="2"/>
      <c r="F202" s="2"/>
      <c r="G202" s="2"/>
      <c r="H202" s="2"/>
      <c r="I202" s="2"/>
      <c r="J202" s="2"/>
      <c r="K202" s="2"/>
      <c r="L202" s="2"/>
      <c r="M202" s="2"/>
      <c r="N202" s="2"/>
      <c r="O202" s="2"/>
      <c r="P202" s="2"/>
      <c r="Q202" s="2"/>
      <c r="R202" s="2"/>
      <c r="S202" s="2"/>
      <c r="T202" s="2"/>
      <c r="U202" s="2"/>
      <c r="V202" s="2"/>
      <c r="W202" s="2"/>
      <c r="X202" s="2"/>
      <c r="Y202" s="2"/>
      <c r="Z202" s="2"/>
      <c r="AA202" s="2"/>
      <c r="AB202" s="2"/>
      <c r="AC202" s="2"/>
    </row>
    <row r="203" spans="1:29" ht="32">
      <c r="A203" s="163" t="s">
        <v>2927</v>
      </c>
      <c r="B203" s="2"/>
      <c r="C203" s="2"/>
      <c r="F203" s="2"/>
      <c r="G203" s="2"/>
      <c r="H203" s="2"/>
      <c r="I203" s="2"/>
      <c r="J203" s="2"/>
      <c r="K203" s="2"/>
      <c r="L203" s="2"/>
      <c r="M203" s="2"/>
      <c r="N203" s="2"/>
      <c r="O203" s="2"/>
      <c r="P203" s="2"/>
      <c r="Q203" s="2"/>
      <c r="R203" s="2"/>
      <c r="S203" s="2"/>
      <c r="T203" s="2"/>
      <c r="U203" s="2"/>
      <c r="V203" s="2"/>
      <c r="W203" s="2"/>
      <c r="X203" s="2"/>
      <c r="Y203" s="2"/>
      <c r="Z203" s="2"/>
      <c r="AA203" s="2"/>
      <c r="AB203" s="2"/>
      <c r="AC203" s="2"/>
    </row>
    <row r="204" spans="1:29" ht="48">
      <c r="A204" s="163" t="s">
        <v>2928</v>
      </c>
      <c r="B204" s="2"/>
      <c r="C204" s="2"/>
      <c r="F204" s="2"/>
      <c r="G204" s="2"/>
      <c r="H204" s="2"/>
      <c r="I204" s="2"/>
      <c r="J204" s="2"/>
      <c r="K204" s="2"/>
      <c r="L204" s="2"/>
      <c r="M204" s="2"/>
      <c r="N204" s="2"/>
      <c r="O204" s="2"/>
      <c r="P204" s="2"/>
      <c r="Q204" s="2"/>
      <c r="R204" s="2"/>
      <c r="S204" s="2"/>
      <c r="T204" s="2"/>
      <c r="U204" s="2"/>
      <c r="V204" s="2"/>
      <c r="W204" s="2"/>
      <c r="X204" s="2"/>
      <c r="Y204" s="2"/>
      <c r="Z204" s="2"/>
      <c r="AA204" s="2"/>
      <c r="AB204" s="2"/>
      <c r="AC204" s="2"/>
    </row>
    <row r="205" spans="1:29" ht="48">
      <c r="A205" s="163" t="s">
        <v>2929</v>
      </c>
      <c r="B205" s="2"/>
      <c r="C205" s="2"/>
      <c r="F205" s="2"/>
      <c r="G205" s="2"/>
      <c r="H205" s="2"/>
      <c r="I205" s="2"/>
      <c r="J205" s="2"/>
      <c r="K205" s="2"/>
      <c r="L205" s="2"/>
      <c r="M205" s="2"/>
      <c r="N205" s="2"/>
      <c r="O205" s="2"/>
      <c r="P205" s="2"/>
      <c r="Q205" s="2"/>
      <c r="R205" s="2"/>
      <c r="S205" s="2"/>
      <c r="T205" s="2"/>
      <c r="U205" s="2"/>
      <c r="V205" s="2"/>
      <c r="W205" s="2"/>
      <c r="X205" s="2"/>
      <c r="Y205" s="2"/>
      <c r="Z205" s="2"/>
      <c r="AA205" s="2"/>
      <c r="AB205" s="2"/>
      <c r="AC205" s="2"/>
    </row>
    <row r="206" spans="1:29" ht="32">
      <c r="A206" s="163" t="s">
        <v>2930</v>
      </c>
      <c r="B206" s="2"/>
      <c r="C206" s="2"/>
      <c r="F206" s="2"/>
      <c r="G206" s="2"/>
      <c r="H206" s="2"/>
      <c r="I206" s="2"/>
      <c r="J206" s="2"/>
      <c r="K206" s="2"/>
      <c r="L206" s="2"/>
      <c r="M206" s="2"/>
      <c r="N206" s="2"/>
      <c r="O206" s="2"/>
      <c r="P206" s="2"/>
      <c r="Q206" s="2"/>
      <c r="R206" s="2"/>
      <c r="S206" s="2"/>
      <c r="T206" s="2"/>
      <c r="U206" s="2"/>
      <c r="V206" s="2"/>
      <c r="W206" s="2"/>
      <c r="X206" s="2"/>
      <c r="Y206" s="2"/>
      <c r="Z206" s="2"/>
      <c r="AA206" s="2"/>
      <c r="AB206" s="2"/>
      <c r="AC206" s="2"/>
    </row>
    <row r="207" spans="1:29" ht="64">
      <c r="A207" s="163" t="s">
        <v>2931</v>
      </c>
      <c r="B207" s="2"/>
      <c r="C207" s="2"/>
      <c r="F207" s="2"/>
      <c r="G207" s="2"/>
      <c r="H207" s="2"/>
      <c r="I207" s="2"/>
      <c r="J207" s="2"/>
      <c r="K207" s="2"/>
      <c r="L207" s="2"/>
      <c r="M207" s="2"/>
      <c r="N207" s="2"/>
      <c r="O207" s="2"/>
      <c r="P207" s="2"/>
      <c r="Q207" s="2"/>
      <c r="R207" s="2"/>
      <c r="S207" s="2"/>
      <c r="T207" s="2"/>
      <c r="U207" s="2"/>
      <c r="V207" s="2"/>
      <c r="W207" s="2"/>
      <c r="X207" s="2"/>
      <c r="Y207" s="2"/>
      <c r="Z207" s="2"/>
      <c r="AA207" s="2"/>
      <c r="AB207" s="2"/>
      <c r="AC207" s="2"/>
    </row>
    <row r="208" spans="1:29" ht="64">
      <c r="A208" s="163" t="s">
        <v>2932</v>
      </c>
      <c r="B208" s="2"/>
      <c r="C208" s="2"/>
      <c r="F208" s="2"/>
      <c r="G208" s="2"/>
      <c r="H208" s="2"/>
      <c r="I208" s="2"/>
      <c r="J208" s="2"/>
      <c r="K208" s="2"/>
      <c r="L208" s="2"/>
      <c r="M208" s="2"/>
      <c r="N208" s="2"/>
      <c r="O208" s="2"/>
      <c r="P208" s="2"/>
      <c r="Q208" s="2"/>
      <c r="R208" s="2"/>
      <c r="S208" s="2"/>
      <c r="T208" s="2"/>
      <c r="U208" s="2"/>
      <c r="V208" s="2"/>
      <c r="W208" s="2"/>
      <c r="X208" s="2"/>
      <c r="Y208" s="2"/>
      <c r="Z208" s="2"/>
      <c r="AA208" s="2"/>
      <c r="AB208" s="2"/>
      <c r="AC208" s="2"/>
    </row>
    <row r="209" spans="1:29" ht="64">
      <c r="A209" s="163" t="s">
        <v>2933</v>
      </c>
      <c r="B209" s="2"/>
      <c r="C209" s="2"/>
      <c r="F209" s="2"/>
      <c r="G209" s="2"/>
      <c r="H209" s="2"/>
      <c r="I209" s="2"/>
      <c r="J209" s="2"/>
      <c r="K209" s="2"/>
      <c r="L209" s="2"/>
      <c r="M209" s="2"/>
      <c r="N209" s="2"/>
      <c r="O209" s="2"/>
      <c r="P209" s="2"/>
      <c r="Q209" s="2"/>
      <c r="R209" s="2"/>
      <c r="S209" s="2"/>
      <c r="T209" s="2"/>
      <c r="U209" s="2"/>
      <c r="V209" s="2"/>
      <c r="W209" s="2"/>
      <c r="X209" s="2"/>
      <c r="Y209" s="2"/>
      <c r="Z209" s="2"/>
      <c r="AA209" s="2"/>
      <c r="AB209" s="2"/>
      <c r="AC209" s="2"/>
    </row>
    <row r="210" spans="1:29" ht="48">
      <c r="A210" s="163" t="s">
        <v>2934</v>
      </c>
      <c r="B210" s="2"/>
      <c r="C210" s="2"/>
      <c r="F210" s="2"/>
      <c r="G210" s="2"/>
      <c r="H210" s="2"/>
      <c r="I210" s="2"/>
      <c r="J210" s="2"/>
      <c r="K210" s="2"/>
      <c r="L210" s="2"/>
      <c r="M210" s="2"/>
      <c r="N210" s="2"/>
      <c r="O210" s="2"/>
      <c r="P210" s="2"/>
      <c r="Q210" s="2"/>
      <c r="R210" s="2"/>
      <c r="S210" s="2"/>
      <c r="T210" s="2"/>
      <c r="U210" s="2"/>
      <c r="V210" s="2"/>
      <c r="W210" s="2"/>
      <c r="X210" s="2"/>
      <c r="Y210" s="2"/>
      <c r="Z210" s="2"/>
      <c r="AA210" s="2"/>
      <c r="AB210" s="2"/>
      <c r="AC210" s="2"/>
    </row>
    <row r="211" spans="1:29" ht="48">
      <c r="A211" s="163" t="s">
        <v>2935</v>
      </c>
      <c r="B211" s="2"/>
      <c r="C211" s="2"/>
      <c r="F211" s="2"/>
      <c r="G211" s="2"/>
      <c r="H211" s="2"/>
      <c r="I211" s="2"/>
      <c r="J211" s="2"/>
      <c r="K211" s="2"/>
      <c r="L211" s="2"/>
      <c r="M211" s="2"/>
      <c r="N211" s="2"/>
      <c r="O211" s="2"/>
      <c r="P211" s="2"/>
      <c r="Q211" s="2"/>
      <c r="R211" s="2"/>
      <c r="S211" s="2"/>
      <c r="T211" s="2"/>
      <c r="U211" s="2"/>
      <c r="V211" s="2"/>
      <c r="W211" s="2"/>
      <c r="X211" s="2"/>
      <c r="Y211" s="2"/>
      <c r="Z211" s="2"/>
      <c r="AA211" s="2"/>
      <c r="AB211" s="2"/>
      <c r="AC211" s="2"/>
    </row>
    <row r="212" spans="1:29" ht="32">
      <c r="A212" s="163" t="s">
        <v>2936</v>
      </c>
      <c r="B212" s="2"/>
      <c r="C212" s="2"/>
      <c r="F212" s="2"/>
      <c r="G212" s="2"/>
      <c r="H212" s="2"/>
      <c r="I212" s="2"/>
      <c r="J212" s="2"/>
      <c r="K212" s="2"/>
      <c r="L212" s="2"/>
      <c r="M212" s="2"/>
      <c r="N212" s="2"/>
      <c r="O212" s="2"/>
      <c r="P212" s="2"/>
      <c r="Q212" s="2"/>
      <c r="R212" s="2"/>
      <c r="S212" s="2"/>
      <c r="T212" s="2"/>
      <c r="U212" s="2"/>
      <c r="V212" s="2"/>
      <c r="W212" s="2"/>
      <c r="X212" s="2"/>
      <c r="Y212" s="2"/>
      <c r="Z212" s="2"/>
      <c r="AA212" s="2"/>
      <c r="AB212" s="2"/>
      <c r="AC212" s="2"/>
    </row>
    <row r="213" spans="1:29" ht="48">
      <c r="A213" s="163" t="s">
        <v>2937</v>
      </c>
      <c r="B213" s="2"/>
      <c r="C213" s="2"/>
      <c r="F213" s="2"/>
      <c r="G213" s="2"/>
      <c r="H213" s="2"/>
      <c r="I213" s="2"/>
      <c r="J213" s="2"/>
      <c r="K213" s="2"/>
      <c r="L213" s="2"/>
      <c r="M213" s="2"/>
      <c r="N213" s="2"/>
      <c r="O213" s="2"/>
      <c r="P213" s="2"/>
      <c r="Q213" s="2"/>
      <c r="R213" s="2"/>
      <c r="S213" s="2"/>
      <c r="T213" s="2"/>
      <c r="U213" s="2"/>
      <c r="V213" s="2"/>
      <c r="W213" s="2"/>
      <c r="X213" s="2"/>
      <c r="Y213" s="2"/>
      <c r="Z213" s="2"/>
      <c r="AA213" s="2"/>
      <c r="AB213" s="2"/>
      <c r="AC213" s="2"/>
    </row>
    <row r="214" spans="1:29" ht="80">
      <c r="A214" s="163" t="s">
        <v>2938</v>
      </c>
      <c r="B214" s="2"/>
      <c r="C214" s="2"/>
      <c r="F214" s="2"/>
      <c r="G214" s="2"/>
      <c r="H214" s="2"/>
      <c r="I214" s="2"/>
      <c r="J214" s="2"/>
      <c r="K214" s="2"/>
      <c r="L214" s="2"/>
      <c r="M214" s="2"/>
      <c r="N214" s="2"/>
      <c r="O214" s="2"/>
      <c r="P214" s="2"/>
      <c r="Q214" s="2"/>
      <c r="R214" s="2"/>
      <c r="S214" s="2"/>
      <c r="T214" s="2"/>
      <c r="U214" s="2"/>
      <c r="V214" s="2"/>
      <c r="W214" s="2"/>
      <c r="X214" s="2"/>
      <c r="Y214" s="2"/>
      <c r="Z214" s="2"/>
      <c r="AA214" s="2"/>
      <c r="AB214" s="2"/>
      <c r="AC214" s="2"/>
    </row>
    <row r="215" spans="1:29" ht="48">
      <c r="A215" s="163" t="s">
        <v>2939</v>
      </c>
      <c r="B215" s="2"/>
      <c r="C215" s="2"/>
      <c r="F215" s="2"/>
      <c r="G215" s="2"/>
      <c r="H215" s="2"/>
      <c r="I215" s="2"/>
      <c r="J215" s="2"/>
      <c r="K215" s="2"/>
      <c r="L215" s="2"/>
      <c r="M215" s="2"/>
      <c r="N215" s="2"/>
      <c r="O215" s="2"/>
      <c r="P215" s="2"/>
      <c r="Q215" s="2"/>
      <c r="R215" s="2"/>
      <c r="S215" s="2"/>
      <c r="T215" s="2"/>
      <c r="U215" s="2"/>
      <c r="V215" s="2"/>
      <c r="W215" s="2"/>
      <c r="X215" s="2"/>
      <c r="Y215" s="2"/>
      <c r="Z215" s="2"/>
      <c r="AA215" s="2"/>
      <c r="AB215" s="2"/>
      <c r="AC215" s="2"/>
    </row>
    <row r="216" spans="1:29" ht="48">
      <c r="A216" s="163" t="s">
        <v>2940</v>
      </c>
      <c r="B216" s="2"/>
      <c r="C216" s="2"/>
      <c r="F216" s="2"/>
      <c r="G216" s="2"/>
      <c r="H216" s="2"/>
      <c r="I216" s="2"/>
      <c r="J216" s="2"/>
      <c r="K216" s="2"/>
      <c r="L216" s="2"/>
      <c r="M216" s="2"/>
      <c r="N216" s="2"/>
      <c r="O216" s="2"/>
      <c r="P216" s="2"/>
      <c r="Q216" s="2"/>
      <c r="R216" s="2"/>
      <c r="S216" s="2"/>
      <c r="T216" s="2"/>
      <c r="U216" s="2"/>
      <c r="V216" s="2"/>
      <c r="W216" s="2"/>
      <c r="X216" s="2"/>
      <c r="Y216" s="2"/>
      <c r="Z216" s="2"/>
      <c r="AA216" s="2"/>
      <c r="AB216" s="2"/>
      <c r="AC216" s="2"/>
    </row>
    <row r="217" spans="1:29" ht="48">
      <c r="A217" s="163" t="s">
        <v>2941</v>
      </c>
      <c r="B217" s="2"/>
      <c r="C217" s="2"/>
      <c r="F217" s="2"/>
      <c r="G217" s="2"/>
      <c r="H217" s="2"/>
      <c r="I217" s="2"/>
      <c r="J217" s="2"/>
      <c r="K217" s="2"/>
      <c r="L217" s="2"/>
      <c r="M217" s="2"/>
      <c r="N217" s="2"/>
      <c r="O217" s="2"/>
      <c r="P217" s="2"/>
      <c r="Q217" s="2"/>
      <c r="R217" s="2"/>
      <c r="S217" s="2"/>
      <c r="T217" s="2"/>
      <c r="U217" s="2"/>
      <c r="V217" s="2"/>
      <c r="W217" s="2"/>
      <c r="X217" s="2"/>
      <c r="Y217" s="2"/>
      <c r="Z217" s="2"/>
      <c r="AA217" s="2"/>
      <c r="AB217" s="2"/>
      <c r="AC217" s="2"/>
    </row>
    <row r="218" spans="1:29" ht="64">
      <c r="A218" s="163" t="s">
        <v>2942</v>
      </c>
      <c r="B218" s="2"/>
      <c r="C218" s="2"/>
      <c r="F218" s="2"/>
      <c r="G218" s="2"/>
      <c r="H218" s="2"/>
      <c r="I218" s="2"/>
      <c r="J218" s="2"/>
      <c r="K218" s="2"/>
      <c r="L218" s="2"/>
      <c r="M218" s="2"/>
      <c r="N218" s="2"/>
      <c r="O218" s="2"/>
      <c r="P218" s="2"/>
      <c r="Q218" s="2"/>
      <c r="R218" s="2"/>
      <c r="S218" s="2"/>
      <c r="T218" s="2"/>
      <c r="U218" s="2"/>
      <c r="V218" s="2"/>
      <c r="W218" s="2"/>
      <c r="X218" s="2"/>
      <c r="Y218" s="2"/>
      <c r="Z218" s="2"/>
      <c r="AA218" s="2"/>
      <c r="AB218" s="2"/>
      <c r="AC218" s="2"/>
    </row>
    <row r="219" spans="1:29" ht="64">
      <c r="A219" s="163" t="s">
        <v>2943</v>
      </c>
      <c r="B219" s="2"/>
      <c r="C219" s="2"/>
      <c r="F219" s="2"/>
      <c r="G219" s="2"/>
      <c r="H219" s="2"/>
      <c r="I219" s="2"/>
      <c r="J219" s="2"/>
      <c r="K219" s="2"/>
      <c r="L219" s="2"/>
      <c r="M219" s="2"/>
      <c r="N219" s="2"/>
      <c r="O219" s="2"/>
      <c r="P219" s="2"/>
      <c r="Q219" s="2"/>
      <c r="R219" s="2"/>
      <c r="S219" s="2"/>
      <c r="T219" s="2"/>
      <c r="U219" s="2"/>
      <c r="V219" s="2"/>
      <c r="W219" s="2"/>
      <c r="X219" s="2"/>
      <c r="Y219" s="2"/>
      <c r="Z219" s="2"/>
      <c r="AA219" s="2"/>
      <c r="AB219" s="2"/>
      <c r="AC219" s="2"/>
    </row>
    <row r="220" spans="1:29" ht="48">
      <c r="A220" s="163" t="s">
        <v>2944</v>
      </c>
      <c r="B220" s="2"/>
      <c r="C220" s="2"/>
      <c r="F220" s="2"/>
      <c r="G220" s="2"/>
      <c r="H220" s="2"/>
      <c r="I220" s="2"/>
      <c r="J220" s="2"/>
      <c r="K220" s="2"/>
      <c r="L220" s="2"/>
      <c r="M220" s="2"/>
      <c r="N220" s="2"/>
      <c r="O220" s="2"/>
      <c r="P220" s="2"/>
      <c r="Q220" s="2"/>
      <c r="R220" s="2"/>
      <c r="S220" s="2"/>
      <c r="T220" s="2"/>
      <c r="U220" s="2"/>
      <c r="V220" s="2"/>
      <c r="W220" s="2"/>
      <c r="X220" s="2"/>
      <c r="Y220" s="2"/>
      <c r="Z220" s="2"/>
      <c r="AA220" s="2"/>
      <c r="AB220" s="2"/>
      <c r="AC220" s="2"/>
    </row>
    <row r="221" spans="1:29" ht="32">
      <c r="A221" s="163" t="s">
        <v>2945</v>
      </c>
      <c r="B221" s="2"/>
      <c r="C221" s="2"/>
      <c r="F221" s="2"/>
      <c r="G221" s="2"/>
      <c r="H221" s="2"/>
      <c r="I221" s="2"/>
      <c r="J221" s="2"/>
      <c r="K221" s="2"/>
      <c r="L221" s="2"/>
      <c r="M221" s="2"/>
      <c r="N221" s="2"/>
      <c r="O221" s="2"/>
      <c r="P221" s="2"/>
      <c r="Q221" s="2"/>
      <c r="R221" s="2"/>
      <c r="S221" s="2"/>
      <c r="T221" s="2"/>
      <c r="U221" s="2"/>
      <c r="V221" s="2"/>
      <c r="W221" s="2"/>
      <c r="X221" s="2"/>
      <c r="Y221" s="2"/>
      <c r="Z221" s="2"/>
      <c r="AA221" s="2"/>
      <c r="AB221" s="2"/>
      <c r="AC221" s="2"/>
    </row>
    <row r="222" spans="1:29" ht="32">
      <c r="A222" s="163" t="s">
        <v>2946</v>
      </c>
      <c r="B222" s="2"/>
      <c r="C222" s="2"/>
      <c r="F222" s="2"/>
      <c r="G222" s="2"/>
      <c r="H222" s="2"/>
      <c r="I222" s="2"/>
      <c r="J222" s="2"/>
      <c r="K222" s="2"/>
      <c r="L222" s="2"/>
      <c r="M222" s="2"/>
      <c r="N222" s="2"/>
      <c r="O222" s="2"/>
      <c r="P222" s="2"/>
      <c r="Q222" s="2"/>
      <c r="R222" s="2"/>
      <c r="S222" s="2"/>
      <c r="T222" s="2"/>
      <c r="U222" s="2"/>
      <c r="V222" s="2"/>
      <c r="W222" s="2"/>
      <c r="X222" s="2"/>
      <c r="Y222" s="2"/>
      <c r="Z222" s="2"/>
      <c r="AA222" s="2"/>
      <c r="AB222" s="2"/>
      <c r="AC222" s="2"/>
    </row>
    <row r="223" spans="1:29" ht="48">
      <c r="A223" s="163" t="s">
        <v>2947</v>
      </c>
      <c r="B223" s="2"/>
      <c r="C223" s="2"/>
      <c r="F223" s="2"/>
      <c r="G223" s="2"/>
      <c r="H223" s="2"/>
      <c r="I223" s="2"/>
      <c r="J223" s="2"/>
      <c r="K223" s="2"/>
      <c r="L223" s="2"/>
      <c r="M223" s="2"/>
      <c r="N223" s="2"/>
      <c r="O223" s="2"/>
      <c r="P223" s="2"/>
      <c r="Q223" s="2"/>
      <c r="R223" s="2"/>
      <c r="S223" s="2"/>
      <c r="T223" s="2"/>
      <c r="U223" s="2"/>
      <c r="V223" s="2"/>
      <c r="W223" s="2"/>
      <c r="X223" s="2"/>
      <c r="Y223" s="2"/>
      <c r="Z223" s="2"/>
      <c r="AA223" s="2"/>
      <c r="AB223" s="2"/>
      <c r="AC223" s="2"/>
    </row>
    <row r="224" spans="1:29" ht="32">
      <c r="A224" s="163" t="s">
        <v>2948</v>
      </c>
      <c r="B224" s="2"/>
      <c r="C224" s="2"/>
      <c r="F224" s="2"/>
      <c r="G224" s="2"/>
      <c r="H224" s="2"/>
      <c r="I224" s="2"/>
      <c r="J224" s="2"/>
      <c r="K224" s="2"/>
      <c r="L224" s="2"/>
      <c r="M224" s="2"/>
      <c r="N224" s="2"/>
      <c r="O224" s="2"/>
      <c r="P224" s="2"/>
      <c r="Q224" s="2"/>
      <c r="R224" s="2"/>
      <c r="S224" s="2"/>
      <c r="T224" s="2"/>
      <c r="U224" s="2"/>
      <c r="V224" s="2"/>
      <c r="W224" s="2"/>
      <c r="X224" s="2"/>
      <c r="Y224" s="2"/>
      <c r="Z224" s="2"/>
      <c r="AA224" s="2"/>
      <c r="AB224" s="2"/>
      <c r="AC224" s="2"/>
    </row>
    <row r="225" spans="1:29" ht="48">
      <c r="A225" s="163" t="s">
        <v>2949</v>
      </c>
      <c r="B225" s="2"/>
      <c r="C225" s="2"/>
      <c r="F225" s="2"/>
      <c r="G225" s="2"/>
      <c r="H225" s="2"/>
      <c r="I225" s="2"/>
      <c r="J225" s="2"/>
      <c r="K225" s="2"/>
      <c r="L225" s="2"/>
      <c r="M225" s="2"/>
      <c r="N225" s="2"/>
      <c r="O225" s="2"/>
      <c r="P225" s="2"/>
      <c r="Q225" s="2"/>
      <c r="R225" s="2"/>
      <c r="S225" s="2"/>
      <c r="T225" s="2"/>
      <c r="U225" s="2"/>
      <c r="V225" s="2"/>
      <c r="W225" s="2"/>
      <c r="X225" s="2"/>
      <c r="Y225" s="2"/>
      <c r="Z225" s="2"/>
      <c r="AA225" s="2"/>
      <c r="AB225" s="2"/>
      <c r="AC225" s="2"/>
    </row>
    <row r="226" spans="1:29" ht="48">
      <c r="A226" s="163" t="s">
        <v>2950</v>
      </c>
      <c r="B226" s="2"/>
      <c r="C226" s="2"/>
      <c r="F226" s="2"/>
      <c r="G226" s="2"/>
      <c r="H226" s="2"/>
      <c r="I226" s="2"/>
      <c r="J226" s="2"/>
      <c r="K226" s="2"/>
      <c r="L226" s="2"/>
      <c r="M226" s="2"/>
      <c r="N226" s="2"/>
      <c r="O226" s="2"/>
      <c r="P226" s="2"/>
      <c r="Q226" s="2"/>
      <c r="R226" s="2"/>
      <c r="S226" s="2"/>
      <c r="T226" s="2"/>
      <c r="U226" s="2"/>
      <c r="V226" s="2"/>
      <c r="W226" s="2"/>
      <c r="X226" s="2"/>
      <c r="Y226" s="2"/>
      <c r="Z226" s="2"/>
      <c r="AA226" s="2"/>
      <c r="AB226" s="2"/>
      <c r="AC226" s="2"/>
    </row>
    <row r="227" spans="1:29" ht="64">
      <c r="A227" s="163" t="s">
        <v>2951</v>
      </c>
      <c r="B227" s="2"/>
      <c r="C227" s="2"/>
      <c r="F227" s="2"/>
      <c r="G227" s="2"/>
      <c r="H227" s="2"/>
      <c r="I227" s="2"/>
      <c r="J227" s="2"/>
      <c r="K227" s="2"/>
      <c r="L227" s="2"/>
      <c r="M227" s="2"/>
      <c r="N227" s="2"/>
      <c r="O227" s="2"/>
      <c r="P227" s="2"/>
      <c r="Q227" s="2"/>
      <c r="R227" s="2"/>
      <c r="S227" s="2"/>
      <c r="T227" s="2"/>
      <c r="U227" s="2"/>
      <c r="V227" s="2"/>
      <c r="W227" s="2"/>
      <c r="X227" s="2"/>
      <c r="Y227" s="2"/>
      <c r="Z227" s="2"/>
      <c r="AA227" s="2"/>
      <c r="AB227" s="2"/>
      <c r="AC227" s="2"/>
    </row>
    <row r="228" spans="1:29" ht="48">
      <c r="A228" s="163" t="s">
        <v>2952</v>
      </c>
      <c r="B228" s="2"/>
      <c r="C228" s="2"/>
      <c r="F228" s="2"/>
      <c r="G228" s="2"/>
      <c r="H228" s="2"/>
      <c r="I228" s="2"/>
      <c r="J228" s="2"/>
      <c r="K228" s="2"/>
      <c r="L228" s="2"/>
      <c r="M228" s="2"/>
      <c r="N228" s="2"/>
      <c r="O228" s="2"/>
      <c r="P228" s="2"/>
      <c r="Q228" s="2"/>
      <c r="R228" s="2"/>
      <c r="S228" s="2"/>
      <c r="T228" s="2"/>
      <c r="U228" s="2"/>
      <c r="V228" s="2"/>
      <c r="W228" s="2"/>
      <c r="X228" s="2"/>
      <c r="Y228" s="2"/>
      <c r="Z228" s="2"/>
      <c r="AA228" s="2"/>
      <c r="AB228" s="2"/>
      <c r="AC228" s="2"/>
    </row>
    <row r="229" spans="1:29" ht="48">
      <c r="A229" s="163" t="s">
        <v>2953</v>
      </c>
      <c r="B229" s="2"/>
      <c r="C229" s="2"/>
      <c r="F229" s="2"/>
      <c r="G229" s="2"/>
      <c r="H229" s="2"/>
      <c r="I229" s="2"/>
      <c r="J229" s="2"/>
      <c r="K229" s="2"/>
      <c r="L229" s="2"/>
      <c r="M229" s="2"/>
      <c r="N229" s="2"/>
      <c r="O229" s="2"/>
      <c r="P229" s="2"/>
      <c r="Q229" s="2"/>
      <c r="R229" s="2"/>
      <c r="S229" s="2"/>
      <c r="T229" s="2"/>
      <c r="U229" s="2"/>
      <c r="V229" s="2"/>
      <c r="W229" s="2"/>
      <c r="X229" s="2"/>
      <c r="Y229" s="2"/>
      <c r="Z229" s="2"/>
      <c r="AA229" s="2"/>
      <c r="AB229" s="2"/>
      <c r="AC229" s="2"/>
    </row>
    <row r="230" spans="1:29" ht="48">
      <c r="A230" s="163" t="s">
        <v>2954</v>
      </c>
      <c r="B230" s="2"/>
      <c r="C230" s="2"/>
      <c r="F230" s="2"/>
      <c r="G230" s="2"/>
      <c r="H230" s="2"/>
      <c r="I230" s="2"/>
      <c r="J230" s="2"/>
      <c r="K230" s="2"/>
      <c r="L230" s="2"/>
      <c r="M230" s="2"/>
      <c r="N230" s="2"/>
      <c r="O230" s="2"/>
      <c r="P230" s="2"/>
      <c r="Q230" s="2"/>
      <c r="R230" s="2"/>
      <c r="S230" s="2"/>
      <c r="T230" s="2"/>
      <c r="U230" s="2"/>
      <c r="V230" s="2"/>
      <c r="W230" s="2"/>
      <c r="X230" s="2"/>
      <c r="Y230" s="2"/>
      <c r="Z230" s="2"/>
      <c r="AA230" s="2"/>
      <c r="AB230" s="2"/>
      <c r="AC230" s="2"/>
    </row>
    <row r="231" spans="1:29" ht="64">
      <c r="A231" s="163" t="s">
        <v>2955</v>
      </c>
      <c r="B231" s="2"/>
      <c r="C231" s="2"/>
      <c r="F231" s="2"/>
      <c r="G231" s="2"/>
      <c r="H231" s="2"/>
      <c r="I231" s="2"/>
      <c r="J231" s="2"/>
      <c r="K231" s="2"/>
      <c r="L231" s="2"/>
      <c r="M231" s="2"/>
      <c r="N231" s="2"/>
      <c r="O231" s="2"/>
      <c r="P231" s="2"/>
      <c r="Q231" s="2"/>
      <c r="R231" s="2"/>
      <c r="S231" s="2"/>
      <c r="T231" s="2"/>
      <c r="U231" s="2"/>
      <c r="V231" s="2"/>
      <c r="W231" s="2"/>
      <c r="X231" s="2"/>
      <c r="Y231" s="2"/>
      <c r="Z231" s="2"/>
      <c r="AA231" s="2"/>
      <c r="AB231" s="2"/>
      <c r="AC231" s="2"/>
    </row>
    <row r="232" spans="1:29" ht="48">
      <c r="A232" s="163" t="s">
        <v>2956</v>
      </c>
      <c r="B232" s="2"/>
      <c r="C232" s="2"/>
      <c r="F232" s="2"/>
      <c r="G232" s="2"/>
      <c r="H232" s="2"/>
      <c r="I232" s="2"/>
      <c r="J232" s="2"/>
      <c r="K232" s="2"/>
      <c r="L232" s="2"/>
      <c r="M232" s="2"/>
      <c r="N232" s="2"/>
      <c r="O232" s="2"/>
      <c r="P232" s="2"/>
      <c r="Q232" s="2"/>
      <c r="R232" s="2"/>
      <c r="S232" s="2"/>
      <c r="T232" s="2"/>
      <c r="U232" s="2"/>
      <c r="V232" s="2"/>
      <c r="W232" s="2"/>
      <c r="X232" s="2"/>
      <c r="Y232" s="2"/>
      <c r="Z232" s="2"/>
      <c r="AA232" s="2"/>
      <c r="AB232" s="2"/>
      <c r="AC232" s="2"/>
    </row>
    <row r="233" spans="1:29" ht="64">
      <c r="A233" s="163" t="s">
        <v>2957</v>
      </c>
      <c r="B233" s="2"/>
      <c r="C233" s="2"/>
      <c r="F233" s="2"/>
      <c r="G233" s="2"/>
      <c r="H233" s="2"/>
      <c r="I233" s="2"/>
      <c r="J233" s="2"/>
      <c r="K233" s="2"/>
      <c r="L233" s="2"/>
      <c r="M233" s="2"/>
      <c r="N233" s="2"/>
      <c r="O233" s="2"/>
      <c r="P233" s="2"/>
      <c r="Q233" s="2"/>
      <c r="R233" s="2"/>
      <c r="S233" s="2"/>
      <c r="T233" s="2"/>
      <c r="U233" s="2"/>
      <c r="V233" s="2"/>
      <c r="W233" s="2"/>
      <c r="X233" s="2"/>
      <c r="Y233" s="2"/>
      <c r="Z233" s="2"/>
      <c r="AA233" s="2"/>
      <c r="AB233" s="2"/>
      <c r="AC233" s="2"/>
    </row>
    <row r="234" spans="1:29" ht="64">
      <c r="A234" s="163" t="s">
        <v>2958</v>
      </c>
      <c r="B234" s="2"/>
      <c r="C234" s="2"/>
      <c r="F234" s="2"/>
      <c r="G234" s="2"/>
      <c r="H234" s="2"/>
      <c r="I234" s="2"/>
      <c r="J234" s="2"/>
      <c r="K234" s="2"/>
      <c r="L234" s="2"/>
      <c r="M234" s="2"/>
      <c r="N234" s="2"/>
      <c r="O234" s="2"/>
      <c r="P234" s="2"/>
      <c r="Q234" s="2"/>
      <c r="R234" s="2"/>
      <c r="S234" s="2"/>
      <c r="T234" s="2"/>
      <c r="U234" s="2"/>
      <c r="V234" s="2"/>
      <c r="W234" s="2"/>
      <c r="X234" s="2"/>
      <c r="Y234" s="2"/>
      <c r="Z234" s="2"/>
      <c r="AA234" s="2"/>
      <c r="AB234" s="2"/>
      <c r="AC234" s="2"/>
    </row>
    <row r="235" spans="1:29" ht="64">
      <c r="A235" s="163" t="s">
        <v>2959</v>
      </c>
      <c r="B235" s="2"/>
      <c r="C235" s="2"/>
      <c r="F235" s="2"/>
      <c r="G235" s="2"/>
      <c r="H235" s="2"/>
      <c r="I235" s="2"/>
      <c r="J235" s="2"/>
      <c r="K235" s="2"/>
      <c r="L235" s="2"/>
      <c r="M235" s="2"/>
      <c r="N235" s="2"/>
      <c r="O235" s="2"/>
      <c r="P235" s="2"/>
      <c r="Q235" s="2"/>
      <c r="R235" s="2"/>
      <c r="S235" s="2"/>
      <c r="T235" s="2"/>
      <c r="U235" s="2"/>
      <c r="V235" s="2"/>
      <c r="W235" s="2"/>
      <c r="X235" s="2"/>
      <c r="Y235" s="2"/>
      <c r="Z235" s="2"/>
      <c r="AA235" s="2"/>
      <c r="AB235" s="2"/>
      <c r="AC235" s="2"/>
    </row>
    <row r="236" spans="1:29" ht="48">
      <c r="A236" s="163" t="s">
        <v>2960</v>
      </c>
      <c r="B236" s="2"/>
      <c r="C236" s="2"/>
      <c r="F236" s="2"/>
      <c r="G236" s="2"/>
      <c r="H236" s="2"/>
      <c r="I236" s="2"/>
      <c r="J236" s="2"/>
      <c r="K236" s="2"/>
      <c r="L236" s="2"/>
      <c r="M236" s="2"/>
      <c r="N236" s="2"/>
      <c r="O236" s="2"/>
      <c r="P236" s="2"/>
      <c r="Q236" s="2"/>
      <c r="R236" s="2"/>
      <c r="S236" s="2"/>
      <c r="T236" s="2"/>
      <c r="U236" s="2"/>
      <c r="V236" s="2"/>
      <c r="W236" s="2"/>
      <c r="X236" s="2"/>
      <c r="Y236" s="2"/>
      <c r="Z236" s="2"/>
      <c r="AA236" s="2"/>
      <c r="AB236" s="2"/>
      <c r="AC236" s="2"/>
    </row>
    <row r="237" spans="1:29" ht="48">
      <c r="A237" s="163" t="s">
        <v>2961</v>
      </c>
      <c r="B237" s="2"/>
      <c r="C237" s="2"/>
      <c r="F237" s="2"/>
      <c r="G237" s="2"/>
      <c r="H237" s="2"/>
      <c r="I237" s="2"/>
      <c r="J237" s="2"/>
      <c r="K237" s="2"/>
      <c r="L237" s="2"/>
      <c r="M237" s="2"/>
      <c r="N237" s="2"/>
      <c r="O237" s="2"/>
      <c r="P237" s="2"/>
      <c r="Q237" s="2"/>
      <c r="R237" s="2"/>
      <c r="S237" s="2"/>
      <c r="T237" s="2"/>
      <c r="U237" s="2"/>
      <c r="V237" s="2"/>
      <c r="W237" s="2"/>
      <c r="X237" s="2"/>
      <c r="Y237" s="2"/>
      <c r="Z237" s="2"/>
      <c r="AA237" s="2"/>
      <c r="AB237" s="2"/>
      <c r="AC237" s="2"/>
    </row>
    <row r="238" spans="1:29" ht="64">
      <c r="A238" s="163" t="s">
        <v>2962</v>
      </c>
      <c r="B238" s="2"/>
      <c r="C238" s="2"/>
      <c r="F238" s="2"/>
      <c r="G238" s="2"/>
      <c r="H238" s="2"/>
      <c r="I238" s="2"/>
      <c r="J238" s="2"/>
      <c r="K238" s="2"/>
      <c r="L238" s="2"/>
      <c r="M238" s="2"/>
      <c r="N238" s="2"/>
      <c r="O238" s="2"/>
      <c r="P238" s="2"/>
      <c r="Q238" s="2"/>
      <c r="R238" s="2"/>
      <c r="S238" s="2"/>
      <c r="T238" s="2"/>
      <c r="U238" s="2"/>
      <c r="V238" s="2"/>
      <c r="W238" s="2"/>
      <c r="X238" s="2"/>
      <c r="Y238" s="2"/>
      <c r="Z238" s="2"/>
      <c r="AA238" s="2"/>
      <c r="AB238" s="2"/>
      <c r="AC238" s="2"/>
    </row>
    <row r="239" spans="1:29" ht="48">
      <c r="A239" s="163" t="s">
        <v>2963</v>
      </c>
      <c r="B239" s="2"/>
      <c r="C239" s="2"/>
      <c r="F239" s="2"/>
      <c r="G239" s="2"/>
      <c r="H239" s="2"/>
      <c r="I239" s="2"/>
      <c r="J239" s="2"/>
      <c r="K239" s="2"/>
      <c r="L239" s="2"/>
      <c r="M239" s="2"/>
      <c r="N239" s="2"/>
      <c r="O239" s="2"/>
      <c r="P239" s="2"/>
      <c r="Q239" s="2"/>
      <c r="R239" s="2"/>
      <c r="S239" s="2"/>
      <c r="T239" s="2"/>
      <c r="U239" s="2"/>
      <c r="V239" s="2"/>
      <c r="W239" s="2"/>
      <c r="X239" s="2"/>
      <c r="Y239" s="2"/>
      <c r="Z239" s="2"/>
      <c r="AA239" s="2"/>
      <c r="AB239" s="2"/>
      <c r="AC239" s="2"/>
    </row>
    <row r="240" spans="1:29" ht="32">
      <c r="A240" s="163" t="s">
        <v>2964</v>
      </c>
      <c r="B240" s="2"/>
      <c r="C240" s="2"/>
      <c r="F240" s="2"/>
      <c r="G240" s="2"/>
      <c r="H240" s="2"/>
      <c r="I240" s="2"/>
      <c r="J240" s="2"/>
      <c r="K240" s="2"/>
      <c r="L240" s="2"/>
      <c r="M240" s="2"/>
      <c r="N240" s="2"/>
      <c r="O240" s="2"/>
      <c r="P240" s="2"/>
      <c r="Q240" s="2"/>
      <c r="R240" s="2"/>
      <c r="S240" s="2"/>
      <c r="T240" s="2"/>
      <c r="U240" s="2"/>
      <c r="V240" s="2"/>
      <c r="W240" s="2"/>
      <c r="X240" s="2"/>
      <c r="Y240" s="2"/>
      <c r="Z240" s="2"/>
      <c r="AA240" s="2"/>
      <c r="AB240" s="2"/>
      <c r="AC240" s="2"/>
    </row>
    <row r="241" spans="1:29" ht="48">
      <c r="A241" s="163" t="s">
        <v>2965</v>
      </c>
      <c r="B241" s="2"/>
      <c r="C241" s="2"/>
      <c r="F241" s="2"/>
      <c r="G241" s="2"/>
      <c r="H241" s="2"/>
      <c r="I241" s="2"/>
      <c r="J241" s="2"/>
      <c r="K241" s="2"/>
      <c r="L241" s="2"/>
      <c r="M241" s="2"/>
      <c r="N241" s="2"/>
      <c r="O241" s="2"/>
      <c r="P241" s="2"/>
      <c r="Q241" s="2"/>
      <c r="R241" s="2"/>
      <c r="S241" s="2"/>
      <c r="T241" s="2"/>
      <c r="U241" s="2"/>
      <c r="V241" s="2"/>
      <c r="W241" s="2"/>
      <c r="X241" s="2"/>
      <c r="Y241" s="2"/>
      <c r="Z241" s="2"/>
      <c r="AA241" s="2"/>
      <c r="AB241" s="2"/>
      <c r="AC241" s="2"/>
    </row>
    <row r="242" spans="1:29" ht="48">
      <c r="A242" s="163" t="s">
        <v>2966</v>
      </c>
      <c r="B242" s="2"/>
      <c r="C242" s="2"/>
      <c r="F242" s="2"/>
      <c r="G242" s="2"/>
      <c r="H242" s="2"/>
      <c r="I242" s="2"/>
      <c r="J242" s="2"/>
      <c r="K242" s="2"/>
      <c r="L242" s="2"/>
      <c r="M242" s="2"/>
      <c r="N242" s="2"/>
      <c r="O242" s="2"/>
      <c r="P242" s="2"/>
      <c r="Q242" s="2"/>
      <c r="R242" s="2"/>
      <c r="S242" s="2"/>
      <c r="T242" s="2"/>
      <c r="U242" s="2"/>
      <c r="V242" s="2"/>
      <c r="W242" s="2"/>
      <c r="X242" s="2"/>
      <c r="Y242" s="2"/>
      <c r="Z242" s="2"/>
      <c r="AA242" s="2"/>
      <c r="AB242" s="2"/>
      <c r="AC242" s="2"/>
    </row>
    <row r="243" spans="1:29" ht="48">
      <c r="A243" s="163" t="s">
        <v>2967</v>
      </c>
      <c r="B243" s="2"/>
      <c r="C243" s="2"/>
      <c r="F243" s="2"/>
      <c r="G243" s="2"/>
      <c r="H243" s="2"/>
      <c r="I243" s="2"/>
      <c r="J243" s="2"/>
      <c r="K243" s="2"/>
      <c r="L243" s="2"/>
      <c r="M243" s="2"/>
      <c r="N243" s="2"/>
      <c r="O243" s="2"/>
      <c r="P243" s="2"/>
      <c r="Q243" s="2"/>
      <c r="R243" s="2"/>
      <c r="S243" s="2"/>
      <c r="T243" s="2"/>
      <c r="U243" s="2"/>
      <c r="V243" s="2"/>
      <c r="W243" s="2"/>
      <c r="X243" s="2"/>
      <c r="Y243" s="2"/>
      <c r="Z243" s="2"/>
      <c r="AA243" s="2"/>
      <c r="AB243" s="2"/>
      <c r="AC243" s="2"/>
    </row>
    <row r="244" spans="1:29" ht="48">
      <c r="A244" s="163" t="s">
        <v>2968</v>
      </c>
      <c r="B244" s="2"/>
      <c r="C244" s="2"/>
      <c r="F244" s="2"/>
      <c r="G244" s="2"/>
      <c r="H244" s="2"/>
      <c r="I244" s="2"/>
      <c r="J244" s="2"/>
      <c r="K244" s="2"/>
      <c r="L244" s="2"/>
      <c r="M244" s="2"/>
      <c r="N244" s="2"/>
      <c r="O244" s="2"/>
      <c r="P244" s="2"/>
      <c r="Q244" s="2"/>
      <c r="R244" s="2"/>
      <c r="S244" s="2"/>
      <c r="T244" s="2"/>
      <c r="U244" s="2"/>
      <c r="V244" s="2"/>
      <c r="W244" s="2"/>
      <c r="X244" s="2"/>
      <c r="Y244" s="2"/>
      <c r="Z244" s="2"/>
      <c r="AA244" s="2"/>
      <c r="AB244" s="2"/>
      <c r="AC244" s="2"/>
    </row>
    <row r="245" spans="1:29" ht="48">
      <c r="A245" s="163" t="s">
        <v>2969</v>
      </c>
      <c r="B245" s="2"/>
      <c r="C245" s="2"/>
      <c r="F245" s="2"/>
      <c r="G245" s="2"/>
      <c r="H245" s="2"/>
      <c r="I245" s="2"/>
      <c r="J245" s="2"/>
      <c r="K245" s="2"/>
      <c r="L245" s="2"/>
      <c r="M245" s="2"/>
      <c r="N245" s="2"/>
      <c r="O245" s="2"/>
      <c r="P245" s="2"/>
      <c r="Q245" s="2"/>
      <c r="R245" s="2"/>
      <c r="S245" s="2"/>
      <c r="T245" s="2"/>
      <c r="U245" s="2"/>
      <c r="V245" s="2"/>
      <c r="W245" s="2"/>
      <c r="X245" s="2"/>
      <c r="Y245" s="2"/>
      <c r="Z245" s="2"/>
      <c r="AA245" s="2"/>
      <c r="AB245" s="2"/>
      <c r="AC245" s="2"/>
    </row>
    <row r="246" spans="1:29" ht="64">
      <c r="A246" s="163" t="s">
        <v>2970</v>
      </c>
      <c r="B246" s="2"/>
      <c r="C246" s="2"/>
      <c r="F246" s="2"/>
      <c r="G246" s="2"/>
      <c r="H246" s="2"/>
      <c r="I246" s="2"/>
      <c r="J246" s="2"/>
      <c r="K246" s="2"/>
      <c r="L246" s="2"/>
      <c r="M246" s="2"/>
      <c r="N246" s="2"/>
      <c r="O246" s="2"/>
      <c r="P246" s="2"/>
      <c r="Q246" s="2"/>
      <c r="R246" s="2"/>
      <c r="S246" s="2"/>
      <c r="T246" s="2"/>
      <c r="U246" s="2"/>
      <c r="V246" s="2"/>
      <c r="W246" s="2"/>
      <c r="X246" s="2"/>
      <c r="Y246" s="2"/>
      <c r="Z246" s="2"/>
      <c r="AA246" s="2"/>
      <c r="AB246" s="2"/>
      <c r="AC246" s="2"/>
    </row>
    <row r="247" spans="1:29" ht="32">
      <c r="A247" s="163" t="s">
        <v>2971</v>
      </c>
      <c r="B247" s="2"/>
      <c r="C247" s="2"/>
      <c r="F247" s="2"/>
      <c r="G247" s="2"/>
      <c r="H247" s="2"/>
      <c r="I247" s="2"/>
      <c r="J247" s="2"/>
      <c r="K247" s="2"/>
      <c r="L247" s="2"/>
      <c r="M247" s="2"/>
      <c r="N247" s="2"/>
      <c r="O247" s="2"/>
      <c r="P247" s="2"/>
      <c r="Q247" s="2"/>
      <c r="R247" s="2"/>
      <c r="S247" s="2"/>
      <c r="T247" s="2"/>
      <c r="U247" s="2"/>
      <c r="V247" s="2"/>
      <c r="W247" s="2"/>
      <c r="X247" s="2"/>
      <c r="Y247" s="2"/>
      <c r="Z247" s="2"/>
      <c r="AA247" s="2"/>
      <c r="AB247" s="2"/>
      <c r="AC247" s="2"/>
    </row>
    <row r="248" spans="1:29" ht="48">
      <c r="A248" s="163" t="s">
        <v>2972</v>
      </c>
      <c r="B248" s="2"/>
      <c r="C248" s="2"/>
      <c r="F248" s="2"/>
      <c r="G248" s="2"/>
      <c r="H248" s="2"/>
      <c r="I248" s="2"/>
      <c r="J248" s="2"/>
      <c r="K248" s="2"/>
      <c r="L248" s="2"/>
      <c r="M248" s="2"/>
      <c r="N248" s="2"/>
      <c r="O248" s="2"/>
      <c r="P248" s="2"/>
      <c r="Q248" s="2"/>
      <c r="R248" s="2"/>
      <c r="S248" s="2"/>
      <c r="T248" s="2"/>
      <c r="U248" s="2"/>
      <c r="V248" s="2"/>
      <c r="W248" s="2"/>
      <c r="X248" s="2"/>
      <c r="Y248" s="2"/>
      <c r="Z248" s="2"/>
      <c r="AA248" s="2"/>
      <c r="AB248" s="2"/>
      <c r="AC248" s="2"/>
    </row>
    <row r="249" spans="1:29" ht="32">
      <c r="A249" s="163" t="s">
        <v>2973</v>
      </c>
      <c r="B249" s="2"/>
      <c r="C249" s="2"/>
      <c r="F249" s="2"/>
      <c r="G249" s="2"/>
      <c r="H249" s="2"/>
      <c r="I249" s="2"/>
      <c r="J249" s="2"/>
      <c r="K249" s="2"/>
      <c r="L249" s="2"/>
      <c r="M249" s="2"/>
      <c r="N249" s="2"/>
      <c r="O249" s="2"/>
      <c r="P249" s="2"/>
      <c r="Q249" s="2"/>
      <c r="R249" s="2"/>
      <c r="S249" s="2"/>
      <c r="T249" s="2"/>
      <c r="U249" s="2"/>
      <c r="V249" s="2"/>
      <c r="W249" s="2"/>
      <c r="X249" s="2"/>
      <c r="Y249" s="2"/>
      <c r="Z249" s="2"/>
      <c r="AA249" s="2"/>
      <c r="AB249" s="2"/>
      <c r="AC249" s="2"/>
    </row>
    <row r="250" spans="1:29" ht="64">
      <c r="A250" s="163" t="s">
        <v>2974</v>
      </c>
      <c r="B250" s="2"/>
      <c r="C250" s="2"/>
      <c r="F250" s="2"/>
      <c r="G250" s="2"/>
      <c r="H250" s="2"/>
      <c r="I250" s="2"/>
      <c r="J250" s="2"/>
      <c r="K250" s="2"/>
      <c r="L250" s="2"/>
      <c r="M250" s="2"/>
      <c r="N250" s="2"/>
      <c r="O250" s="2"/>
      <c r="P250" s="2"/>
      <c r="Q250" s="2"/>
      <c r="R250" s="2"/>
      <c r="S250" s="2"/>
      <c r="T250" s="2"/>
      <c r="U250" s="2"/>
      <c r="V250" s="2"/>
      <c r="W250" s="2"/>
      <c r="X250" s="2"/>
      <c r="Y250" s="2"/>
      <c r="Z250" s="2"/>
      <c r="AA250" s="2"/>
      <c r="AB250" s="2"/>
      <c r="AC250" s="2"/>
    </row>
    <row r="251" spans="1:29" ht="48">
      <c r="A251" s="163" t="s">
        <v>2975</v>
      </c>
      <c r="B251" s="2"/>
      <c r="C251" s="2"/>
      <c r="F251" s="2"/>
      <c r="G251" s="2"/>
      <c r="H251" s="2"/>
      <c r="I251" s="2"/>
      <c r="J251" s="2"/>
      <c r="K251" s="2"/>
      <c r="L251" s="2"/>
      <c r="M251" s="2"/>
      <c r="N251" s="2"/>
      <c r="O251" s="2"/>
      <c r="P251" s="2"/>
      <c r="Q251" s="2"/>
      <c r="R251" s="2"/>
      <c r="S251" s="2"/>
      <c r="T251" s="2"/>
      <c r="U251" s="2"/>
      <c r="V251" s="2"/>
      <c r="W251" s="2"/>
      <c r="X251" s="2"/>
      <c r="Y251" s="2"/>
      <c r="Z251" s="2"/>
      <c r="AA251" s="2"/>
      <c r="AB251" s="2"/>
      <c r="AC251" s="2"/>
    </row>
    <row r="252" spans="1:29" ht="64">
      <c r="A252" s="163" t="s">
        <v>2976</v>
      </c>
      <c r="B252" s="2"/>
      <c r="C252" s="2"/>
      <c r="F252" s="2"/>
      <c r="G252" s="2"/>
      <c r="H252" s="2"/>
      <c r="I252" s="2"/>
      <c r="J252" s="2"/>
      <c r="K252" s="2"/>
      <c r="L252" s="2"/>
      <c r="M252" s="2"/>
      <c r="N252" s="2"/>
      <c r="O252" s="2"/>
      <c r="P252" s="2"/>
      <c r="Q252" s="2"/>
      <c r="R252" s="2"/>
      <c r="S252" s="2"/>
      <c r="T252" s="2"/>
      <c r="U252" s="2"/>
      <c r="V252" s="2"/>
      <c r="W252" s="2"/>
      <c r="X252" s="2"/>
      <c r="Y252" s="2"/>
      <c r="Z252" s="2"/>
      <c r="AA252" s="2"/>
      <c r="AB252" s="2"/>
      <c r="AC252" s="2"/>
    </row>
    <row r="253" spans="1:29" ht="32">
      <c r="A253" s="163" t="s">
        <v>2977</v>
      </c>
      <c r="B253" s="2"/>
      <c r="C253" s="2"/>
      <c r="F253" s="2"/>
      <c r="G253" s="2"/>
      <c r="H253" s="2"/>
      <c r="I253" s="2"/>
      <c r="J253" s="2"/>
      <c r="K253" s="2"/>
      <c r="L253" s="2"/>
      <c r="M253" s="2"/>
      <c r="N253" s="2"/>
      <c r="O253" s="2"/>
      <c r="P253" s="2"/>
      <c r="Q253" s="2"/>
      <c r="R253" s="2"/>
      <c r="S253" s="2"/>
      <c r="T253" s="2"/>
      <c r="U253" s="2"/>
      <c r="V253" s="2"/>
      <c r="W253" s="2"/>
      <c r="X253" s="2"/>
      <c r="Y253" s="2"/>
      <c r="Z253" s="2"/>
      <c r="AA253" s="2"/>
      <c r="AB253" s="2"/>
      <c r="AC253" s="2"/>
    </row>
    <row r="254" spans="1:29" ht="48">
      <c r="A254" s="163" t="s">
        <v>2978</v>
      </c>
      <c r="B254" s="2"/>
      <c r="C254" s="2"/>
      <c r="F254" s="2"/>
      <c r="G254" s="2"/>
      <c r="H254" s="2"/>
      <c r="I254" s="2"/>
      <c r="J254" s="2"/>
      <c r="K254" s="2"/>
      <c r="L254" s="2"/>
      <c r="M254" s="2"/>
      <c r="N254" s="2"/>
      <c r="O254" s="2"/>
      <c r="P254" s="2"/>
      <c r="Q254" s="2"/>
      <c r="R254" s="2"/>
      <c r="S254" s="2"/>
      <c r="T254" s="2"/>
      <c r="U254" s="2"/>
      <c r="V254" s="2"/>
      <c r="W254" s="2"/>
      <c r="X254" s="2"/>
      <c r="Y254" s="2"/>
      <c r="Z254" s="2"/>
      <c r="AA254" s="2"/>
      <c r="AB254" s="2"/>
      <c r="AC254" s="2"/>
    </row>
    <row r="255" spans="1:29" ht="48">
      <c r="A255" s="163" t="s">
        <v>2979</v>
      </c>
      <c r="B255" s="2"/>
      <c r="C255" s="2"/>
      <c r="F255" s="2"/>
      <c r="G255" s="2"/>
      <c r="H255" s="2"/>
      <c r="I255" s="2"/>
      <c r="J255" s="2"/>
      <c r="K255" s="2"/>
      <c r="L255" s="2"/>
      <c r="M255" s="2"/>
      <c r="N255" s="2"/>
      <c r="O255" s="2"/>
      <c r="P255" s="2"/>
      <c r="Q255" s="2"/>
      <c r="R255" s="2"/>
      <c r="S255" s="2"/>
      <c r="T255" s="2"/>
      <c r="U255" s="2"/>
      <c r="V255" s="2"/>
      <c r="W255" s="2"/>
      <c r="X255" s="2"/>
      <c r="Y255" s="2"/>
      <c r="Z255" s="2"/>
      <c r="AA255" s="2"/>
      <c r="AB255" s="2"/>
      <c r="AC255" s="2"/>
    </row>
    <row r="256" spans="1:29" ht="48">
      <c r="A256" s="163" t="s">
        <v>2980</v>
      </c>
      <c r="B256" s="2"/>
      <c r="C256" s="2"/>
      <c r="F256" s="2"/>
      <c r="G256" s="2"/>
      <c r="H256" s="2"/>
      <c r="I256" s="2"/>
      <c r="J256" s="2"/>
      <c r="K256" s="2"/>
      <c r="L256" s="2"/>
      <c r="M256" s="2"/>
      <c r="N256" s="2"/>
      <c r="O256" s="2"/>
      <c r="P256" s="2"/>
      <c r="Q256" s="2"/>
      <c r="R256" s="2"/>
      <c r="S256" s="2"/>
      <c r="T256" s="2"/>
      <c r="U256" s="2"/>
      <c r="V256" s="2"/>
      <c r="W256" s="2"/>
      <c r="X256" s="2"/>
      <c r="Y256" s="2"/>
      <c r="Z256" s="2"/>
      <c r="AA256" s="2"/>
      <c r="AB256" s="2"/>
      <c r="AC256" s="2"/>
    </row>
    <row r="257" spans="1:29" ht="32">
      <c r="A257" s="163" t="s">
        <v>2981</v>
      </c>
      <c r="B257" s="2"/>
      <c r="C257" s="2"/>
      <c r="F257" s="2"/>
      <c r="G257" s="2"/>
      <c r="H257" s="2"/>
      <c r="I257" s="2"/>
      <c r="J257" s="2"/>
      <c r="K257" s="2"/>
      <c r="L257" s="2"/>
      <c r="M257" s="2"/>
      <c r="N257" s="2"/>
      <c r="O257" s="2"/>
      <c r="P257" s="2"/>
      <c r="Q257" s="2"/>
      <c r="R257" s="2"/>
      <c r="S257" s="2"/>
      <c r="T257" s="2"/>
      <c r="U257" s="2"/>
      <c r="V257" s="2"/>
      <c r="W257" s="2"/>
      <c r="X257" s="2"/>
      <c r="Y257" s="2"/>
      <c r="Z257" s="2"/>
      <c r="AA257" s="2"/>
      <c r="AB257" s="2"/>
      <c r="AC257" s="2"/>
    </row>
    <row r="258" spans="1:29" ht="48">
      <c r="A258" s="163" t="s">
        <v>2982</v>
      </c>
      <c r="B258" s="2"/>
      <c r="C258" s="2"/>
      <c r="F258" s="2"/>
      <c r="G258" s="2"/>
      <c r="H258" s="2"/>
      <c r="I258" s="2"/>
      <c r="J258" s="2"/>
      <c r="K258" s="2"/>
      <c r="L258" s="2"/>
      <c r="M258" s="2"/>
      <c r="N258" s="2"/>
      <c r="O258" s="2"/>
      <c r="P258" s="2"/>
      <c r="Q258" s="2"/>
      <c r="R258" s="2"/>
      <c r="S258" s="2"/>
      <c r="T258" s="2"/>
      <c r="U258" s="2"/>
      <c r="V258" s="2"/>
      <c r="W258" s="2"/>
      <c r="X258" s="2"/>
      <c r="Y258" s="2"/>
      <c r="Z258" s="2"/>
      <c r="AA258" s="2"/>
      <c r="AB258" s="2"/>
      <c r="AC258" s="2"/>
    </row>
    <row r="259" spans="1:29" ht="64">
      <c r="A259" s="163" t="s">
        <v>2983</v>
      </c>
      <c r="B259" s="2"/>
      <c r="C259" s="2"/>
      <c r="F259" s="2"/>
      <c r="G259" s="2"/>
      <c r="H259" s="2"/>
      <c r="I259" s="2"/>
      <c r="J259" s="2"/>
      <c r="K259" s="2"/>
      <c r="L259" s="2"/>
      <c r="M259" s="2"/>
      <c r="N259" s="2"/>
      <c r="O259" s="2"/>
      <c r="P259" s="2"/>
      <c r="Q259" s="2"/>
      <c r="R259" s="2"/>
      <c r="S259" s="2"/>
      <c r="T259" s="2"/>
      <c r="U259" s="2"/>
      <c r="V259" s="2"/>
      <c r="W259" s="2"/>
      <c r="X259" s="2"/>
      <c r="Y259" s="2"/>
      <c r="Z259" s="2"/>
      <c r="AA259" s="2"/>
      <c r="AB259" s="2"/>
      <c r="AC259" s="2"/>
    </row>
    <row r="260" spans="1:29" ht="64">
      <c r="A260" s="163" t="s">
        <v>2984</v>
      </c>
      <c r="B260" s="2"/>
      <c r="C260" s="2"/>
      <c r="F260" s="2"/>
      <c r="G260" s="2"/>
      <c r="H260" s="2"/>
      <c r="I260" s="2"/>
      <c r="J260" s="2"/>
      <c r="K260" s="2"/>
      <c r="L260" s="2"/>
      <c r="M260" s="2"/>
      <c r="N260" s="2"/>
      <c r="O260" s="2"/>
      <c r="P260" s="2"/>
      <c r="Q260" s="2"/>
      <c r="R260" s="2"/>
      <c r="S260" s="2"/>
      <c r="T260" s="2"/>
      <c r="U260" s="2"/>
      <c r="V260" s="2"/>
      <c r="W260" s="2"/>
      <c r="X260" s="2"/>
      <c r="Y260" s="2"/>
      <c r="Z260" s="2"/>
      <c r="AA260" s="2"/>
      <c r="AB260" s="2"/>
      <c r="AC260" s="2"/>
    </row>
    <row r="261" spans="1:29" ht="64">
      <c r="A261" s="165" t="s">
        <v>2985</v>
      </c>
      <c r="B261" s="2"/>
      <c r="C261" s="2"/>
      <c r="F261" s="2"/>
      <c r="G261" s="2"/>
      <c r="H261" s="2"/>
      <c r="I261" s="2"/>
      <c r="J261" s="2"/>
      <c r="K261" s="2"/>
      <c r="L261" s="2"/>
      <c r="M261" s="2"/>
      <c r="N261" s="2"/>
      <c r="O261" s="2"/>
      <c r="P261" s="2"/>
      <c r="Q261" s="2"/>
      <c r="R261" s="2"/>
      <c r="S261" s="2"/>
      <c r="T261" s="2"/>
      <c r="U261" s="2"/>
      <c r="V261" s="2"/>
      <c r="W261" s="2"/>
      <c r="X261" s="2"/>
      <c r="Y261" s="2"/>
      <c r="Z261" s="2"/>
      <c r="AA261" s="2"/>
      <c r="AB261" s="2"/>
      <c r="AC261" s="2"/>
    </row>
    <row r="262" spans="1:29" ht="64">
      <c r="A262" s="163" t="s">
        <v>2986</v>
      </c>
      <c r="B262" s="2"/>
      <c r="C262" s="2"/>
      <c r="F262" s="2"/>
      <c r="G262" s="2"/>
      <c r="H262" s="2"/>
      <c r="I262" s="2"/>
      <c r="J262" s="2"/>
      <c r="K262" s="2"/>
      <c r="L262" s="2"/>
      <c r="M262" s="2"/>
      <c r="N262" s="2"/>
      <c r="O262" s="2"/>
      <c r="P262" s="2"/>
      <c r="Q262" s="2"/>
      <c r="R262" s="2"/>
      <c r="S262" s="2"/>
      <c r="T262" s="2"/>
      <c r="U262" s="2"/>
      <c r="V262" s="2"/>
      <c r="W262" s="2"/>
      <c r="X262" s="2"/>
      <c r="Y262" s="2"/>
      <c r="Z262" s="2"/>
      <c r="AA262" s="2"/>
      <c r="AB262" s="2"/>
      <c r="AC262" s="2"/>
    </row>
    <row r="263" spans="1:29" ht="64">
      <c r="A263" s="163" t="s">
        <v>2987</v>
      </c>
      <c r="B263" s="2"/>
      <c r="C263" s="2"/>
      <c r="F263" s="2"/>
      <c r="G263" s="2"/>
      <c r="H263" s="2"/>
      <c r="I263" s="2"/>
      <c r="J263" s="2"/>
      <c r="K263" s="2"/>
      <c r="L263" s="2"/>
      <c r="M263" s="2"/>
      <c r="N263" s="2"/>
      <c r="O263" s="2"/>
      <c r="P263" s="2"/>
      <c r="Q263" s="2"/>
      <c r="R263" s="2"/>
      <c r="S263" s="2"/>
      <c r="T263" s="2"/>
      <c r="U263" s="2"/>
      <c r="V263" s="2"/>
      <c r="W263" s="2"/>
      <c r="X263" s="2"/>
      <c r="Y263" s="2"/>
      <c r="Z263" s="2"/>
      <c r="AA263" s="2"/>
      <c r="AB263" s="2"/>
      <c r="AC263" s="2"/>
    </row>
    <row r="264" spans="1:29" ht="48">
      <c r="A264" s="163" t="s">
        <v>2988</v>
      </c>
      <c r="B264" s="2"/>
      <c r="C264" s="2"/>
      <c r="F264" s="2"/>
      <c r="G264" s="2"/>
      <c r="H264" s="2"/>
      <c r="I264" s="2"/>
      <c r="J264" s="2"/>
      <c r="K264" s="2"/>
      <c r="L264" s="2"/>
      <c r="M264" s="2"/>
      <c r="N264" s="2"/>
      <c r="O264" s="2"/>
      <c r="P264" s="2"/>
      <c r="Q264" s="2"/>
      <c r="R264" s="2"/>
      <c r="S264" s="2"/>
      <c r="T264" s="2"/>
      <c r="U264" s="2"/>
      <c r="V264" s="2"/>
      <c r="W264" s="2"/>
      <c r="X264" s="2"/>
      <c r="Y264" s="2"/>
      <c r="Z264" s="2"/>
      <c r="AA264" s="2"/>
      <c r="AB264" s="2"/>
      <c r="AC264" s="2"/>
    </row>
    <row r="265" spans="1:29" ht="64">
      <c r="A265" s="163" t="s">
        <v>2989</v>
      </c>
      <c r="B265" s="2"/>
      <c r="C265" s="2"/>
      <c r="F265" s="2"/>
      <c r="G265" s="2"/>
      <c r="H265" s="2"/>
      <c r="I265" s="2"/>
      <c r="J265" s="2"/>
      <c r="K265" s="2"/>
      <c r="L265" s="2"/>
      <c r="M265" s="2"/>
      <c r="N265" s="2"/>
      <c r="O265" s="2"/>
      <c r="P265" s="2"/>
      <c r="Q265" s="2"/>
      <c r="R265" s="2"/>
      <c r="S265" s="2"/>
      <c r="T265" s="2"/>
      <c r="U265" s="2"/>
      <c r="V265" s="2"/>
      <c r="W265" s="2"/>
      <c r="X265" s="2"/>
      <c r="Y265" s="2"/>
      <c r="Z265" s="2"/>
      <c r="AA265" s="2"/>
      <c r="AB265" s="2"/>
      <c r="AC265" s="2"/>
    </row>
    <row r="266" spans="1:29" ht="48">
      <c r="A266" s="163" t="s">
        <v>2990</v>
      </c>
      <c r="B266" s="2"/>
      <c r="C266" s="2"/>
      <c r="F266" s="2"/>
      <c r="G266" s="2"/>
      <c r="H266" s="2"/>
      <c r="I266" s="2"/>
      <c r="J266" s="2"/>
      <c r="K266" s="2"/>
      <c r="L266" s="2"/>
      <c r="M266" s="2"/>
      <c r="N266" s="2"/>
      <c r="O266" s="2"/>
      <c r="P266" s="2"/>
      <c r="Q266" s="2"/>
      <c r="R266" s="2"/>
      <c r="S266" s="2"/>
      <c r="T266" s="2"/>
      <c r="U266" s="2"/>
      <c r="V266" s="2"/>
      <c r="W266" s="2"/>
      <c r="X266" s="2"/>
      <c r="Y266" s="2"/>
      <c r="Z266" s="2"/>
      <c r="AA266" s="2"/>
      <c r="AB266" s="2"/>
      <c r="AC266" s="2"/>
    </row>
    <row r="267" spans="1:29" ht="64">
      <c r="A267" s="163" t="s">
        <v>2991</v>
      </c>
      <c r="B267" s="2"/>
      <c r="C267" s="2"/>
      <c r="F267" s="2"/>
      <c r="G267" s="2"/>
      <c r="H267" s="2"/>
      <c r="I267" s="2"/>
      <c r="J267" s="2"/>
      <c r="K267" s="2"/>
      <c r="L267" s="2"/>
      <c r="M267" s="2"/>
      <c r="N267" s="2"/>
      <c r="O267" s="2"/>
      <c r="P267" s="2"/>
      <c r="Q267" s="2"/>
      <c r="R267" s="2"/>
      <c r="S267" s="2"/>
      <c r="T267" s="2"/>
      <c r="U267" s="2"/>
      <c r="V267" s="2"/>
      <c r="W267" s="2"/>
      <c r="X267" s="2"/>
      <c r="Y267" s="2"/>
      <c r="Z267" s="2"/>
      <c r="AA267" s="2"/>
      <c r="AB267" s="2"/>
      <c r="AC267" s="2"/>
    </row>
    <row r="268" spans="1:29" ht="48">
      <c r="A268" s="163" t="s">
        <v>2992</v>
      </c>
      <c r="B268" s="2"/>
      <c r="C268" s="2"/>
      <c r="F268" s="2"/>
      <c r="G268" s="2"/>
      <c r="H268" s="2"/>
      <c r="I268" s="2"/>
      <c r="J268" s="2"/>
      <c r="K268" s="2"/>
      <c r="L268" s="2"/>
      <c r="M268" s="2"/>
      <c r="N268" s="2"/>
      <c r="O268" s="2"/>
      <c r="P268" s="2"/>
      <c r="Q268" s="2"/>
      <c r="R268" s="2"/>
      <c r="S268" s="2"/>
      <c r="T268" s="2"/>
      <c r="U268" s="2"/>
      <c r="V268" s="2"/>
      <c r="W268" s="2"/>
      <c r="X268" s="2"/>
      <c r="Y268" s="2"/>
      <c r="Z268" s="2"/>
      <c r="AA268" s="2"/>
      <c r="AB268" s="2"/>
      <c r="AC268" s="2"/>
    </row>
    <row r="269" spans="1:29" ht="64">
      <c r="A269" s="163" t="s">
        <v>2993</v>
      </c>
      <c r="B269" s="2"/>
      <c r="C269" s="2"/>
      <c r="F269" s="2"/>
      <c r="G269" s="2"/>
      <c r="H269" s="2"/>
      <c r="I269" s="2"/>
      <c r="J269" s="2"/>
      <c r="K269" s="2"/>
      <c r="L269" s="2"/>
      <c r="M269" s="2"/>
      <c r="N269" s="2"/>
      <c r="O269" s="2"/>
      <c r="P269" s="2"/>
      <c r="Q269" s="2"/>
      <c r="R269" s="2"/>
      <c r="S269" s="2"/>
      <c r="T269" s="2"/>
      <c r="U269" s="2"/>
      <c r="V269" s="2"/>
      <c r="W269" s="2"/>
      <c r="X269" s="2"/>
      <c r="Y269" s="2"/>
      <c r="Z269" s="2"/>
      <c r="AA269" s="2"/>
      <c r="AB269" s="2"/>
      <c r="AC269" s="2"/>
    </row>
    <row r="270" spans="1:29" ht="48">
      <c r="A270" s="163" t="s">
        <v>2994</v>
      </c>
      <c r="B270" s="2"/>
      <c r="C270" s="2"/>
      <c r="D270" s="2"/>
      <c r="E270" s="2"/>
      <c r="F270" s="2"/>
      <c r="G270" s="2"/>
      <c r="H270" s="2"/>
      <c r="I270" s="2"/>
      <c r="J270" s="2"/>
      <c r="K270" s="2"/>
      <c r="L270" s="2"/>
      <c r="M270" s="2"/>
      <c r="N270" s="2"/>
      <c r="O270" s="2"/>
      <c r="P270" s="2"/>
      <c r="Q270" s="2"/>
      <c r="R270" s="2"/>
      <c r="S270" s="2"/>
      <c r="T270" s="2"/>
      <c r="U270" s="2"/>
      <c r="V270" s="2"/>
      <c r="W270" s="2"/>
      <c r="X270" s="2"/>
      <c r="Y270" s="2"/>
      <c r="Z270" s="2"/>
      <c r="AA270" s="2"/>
      <c r="AB270" s="2"/>
      <c r="AC270" s="2"/>
    </row>
    <row r="271" spans="1:29" ht="48">
      <c r="A271" s="166" t="s">
        <v>2995</v>
      </c>
      <c r="B271" s="2"/>
      <c r="C271" s="2"/>
      <c r="D271" s="2"/>
      <c r="E271" s="2"/>
      <c r="F271" s="2"/>
      <c r="G271" s="2"/>
      <c r="H271" s="2"/>
      <c r="I271" s="2"/>
      <c r="J271" s="2"/>
      <c r="K271" s="2"/>
      <c r="L271" s="2"/>
      <c r="M271" s="2"/>
      <c r="N271" s="2"/>
      <c r="O271" s="2"/>
      <c r="P271" s="2"/>
      <c r="Q271" s="2"/>
      <c r="R271" s="2"/>
      <c r="S271" s="2"/>
      <c r="T271" s="2"/>
      <c r="U271" s="2"/>
      <c r="V271" s="2"/>
      <c r="W271" s="2"/>
      <c r="X271" s="2"/>
      <c r="Y271" s="2"/>
      <c r="Z271" s="2"/>
      <c r="AA271" s="2"/>
      <c r="AB271" s="2"/>
      <c r="AC271" s="2"/>
    </row>
    <row r="272" spans="1:29" ht="48">
      <c r="A272" s="163" t="s">
        <v>2996</v>
      </c>
      <c r="B272" s="2"/>
      <c r="C272" s="2"/>
      <c r="D272" s="2"/>
      <c r="E272" s="2"/>
      <c r="F272" s="2"/>
      <c r="G272" s="2"/>
      <c r="H272" s="2"/>
      <c r="I272" s="2"/>
      <c r="J272" s="2"/>
      <c r="K272" s="2"/>
      <c r="L272" s="2"/>
      <c r="M272" s="2"/>
      <c r="N272" s="2"/>
      <c r="O272" s="2"/>
      <c r="P272" s="2"/>
      <c r="Q272" s="2"/>
      <c r="R272" s="2"/>
      <c r="S272" s="2"/>
      <c r="T272" s="2"/>
      <c r="U272" s="2"/>
      <c r="V272" s="2"/>
      <c r="W272" s="2"/>
      <c r="X272" s="2"/>
      <c r="Y272" s="2"/>
      <c r="Z272" s="2"/>
      <c r="AA272" s="2"/>
      <c r="AB272" s="2"/>
      <c r="AC272" s="2"/>
    </row>
    <row r="273" spans="1:29" ht="48">
      <c r="A273" s="163" t="s">
        <v>2997</v>
      </c>
      <c r="B273" s="2"/>
      <c r="C273" s="2"/>
      <c r="D273" s="2"/>
      <c r="E273" s="2"/>
      <c r="F273" s="2"/>
      <c r="G273" s="2"/>
      <c r="H273" s="2"/>
      <c r="I273" s="2"/>
      <c r="J273" s="2"/>
      <c r="K273" s="2"/>
      <c r="L273" s="2"/>
      <c r="M273" s="2"/>
      <c r="N273" s="2"/>
      <c r="O273" s="2"/>
      <c r="P273" s="2"/>
      <c r="Q273" s="2"/>
      <c r="R273" s="2"/>
      <c r="S273" s="2"/>
      <c r="T273" s="2"/>
      <c r="U273" s="2"/>
      <c r="V273" s="2"/>
      <c r="W273" s="2"/>
      <c r="X273" s="2"/>
      <c r="Y273" s="2"/>
      <c r="Z273" s="2"/>
      <c r="AA273" s="2"/>
      <c r="AB273" s="2"/>
      <c r="AC273" s="2"/>
    </row>
    <row r="274" spans="1:29" ht="64">
      <c r="A274" s="163" t="s">
        <v>2998</v>
      </c>
      <c r="B274" s="2"/>
      <c r="C274" s="2"/>
      <c r="D274" s="2"/>
      <c r="E274" s="2"/>
      <c r="F274" s="2"/>
      <c r="G274" s="2"/>
      <c r="H274" s="2"/>
      <c r="I274" s="2"/>
      <c r="J274" s="2"/>
      <c r="K274" s="2"/>
      <c r="L274" s="2"/>
      <c r="M274" s="2"/>
      <c r="N274" s="2"/>
      <c r="O274" s="2"/>
      <c r="P274" s="2"/>
      <c r="Q274" s="2"/>
      <c r="R274" s="2"/>
      <c r="S274" s="2"/>
      <c r="T274" s="2"/>
      <c r="U274" s="2"/>
      <c r="V274" s="2"/>
      <c r="W274" s="2"/>
      <c r="X274" s="2"/>
      <c r="Y274" s="2"/>
      <c r="Z274" s="2"/>
      <c r="AA274" s="2"/>
      <c r="AB274" s="2"/>
      <c r="AC274" s="2"/>
    </row>
    <row r="275" spans="1:29" ht="64">
      <c r="A275" s="165" t="s">
        <v>2999</v>
      </c>
      <c r="B275" s="2"/>
      <c r="C275" s="2"/>
      <c r="D275" s="2"/>
      <c r="E275" s="2"/>
      <c r="F275" s="2"/>
      <c r="G275" s="2"/>
      <c r="H275" s="2"/>
      <c r="I275" s="2"/>
      <c r="J275" s="2"/>
      <c r="K275" s="2"/>
      <c r="L275" s="2"/>
      <c r="M275" s="2"/>
      <c r="N275" s="2"/>
      <c r="O275" s="2"/>
      <c r="P275" s="2"/>
      <c r="Q275" s="2"/>
      <c r="R275" s="2"/>
      <c r="S275" s="2"/>
      <c r="T275" s="2"/>
      <c r="U275" s="2"/>
      <c r="V275" s="2"/>
      <c r="W275" s="2"/>
      <c r="X275" s="2"/>
      <c r="Y275" s="2"/>
      <c r="Z275" s="2"/>
      <c r="AA275" s="2"/>
      <c r="AB275" s="2"/>
      <c r="AC275" s="2"/>
    </row>
    <row r="276" spans="1:29" ht="48">
      <c r="A276" s="163" t="s">
        <v>3000</v>
      </c>
      <c r="B276" s="2"/>
      <c r="C276" s="2"/>
      <c r="D276" s="2"/>
      <c r="E276" s="2"/>
      <c r="F276" s="2"/>
      <c r="G276" s="2"/>
      <c r="H276" s="2"/>
      <c r="I276" s="2"/>
      <c r="J276" s="2"/>
      <c r="K276" s="2"/>
      <c r="L276" s="2"/>
      <c r="M276" s="2"/>
      <c r="N276" s="2"/>
      <c r="O276" s="2"/>
      <c r="P276" s="2"/>
      <c r="Q276" s="2"/>
      <c r="R276" s="2"/>
      <c r="S276" s="2"/>
      <c r="T276" s="2"/>
      <c r="U276" s="2"/>
      <c r="V276" s="2"/>
      <c r="W276" s="2"/>
      <c r="X276" s="2"/>
      <c r="Y276" s="2"/>
      <c r="Z276" s="2"/>
      <c r="AA276" s="2"/>
      <c r="AB276" s="2"/>
      <c r="AC276" s="2"/>
    </row>
    <row r="277" spans="1:29" ht="48">
      <c r="A277" s="163" t="s">
        <v>3001</v>
      </c>
      <c r="B277" s="2"/>
      <c r="C277" s="2"/>
      <c r="D277" s="2"/>
      <c r="E277" s="2"/>
      <c r="F277" s="2"/>
      <c r="G277" s="2"/>
      <c r="H277" s="2"/>
      <c r="I277" s="2"/>
      <c r="J277" s="2"/>
      <c r="K277" s="2"/>
      <c r="L277" s="2"/>
      <c r="M277" s="2"/>
      <c r="N277" s="2"/>
      <c r="O277" s="2"/>
      <c r="P277" s="2"/>
      <c r="Q277" s="2"/>
      <c r="R277" s="2"/>
      <c r="S277" s="2"/>
      <c r="T277" s="2"/>
      <c r="U277" s="2"/>
      <c r="V277" s="2"/>
      <c r="W277" s="2"/>
      <c r="X277" s="2"/>
      <c r="Y277" s="2"/>
      <c r="Z277" s="2"/>
      <c r="AA277" s="2"/>
      <c r="AB277" s="2"/>
      <c r="AC277" s="2"/>
    </row>
    <row r="278" spans="1:29" ht="64">
      <c r="A278" s="165" t="s">
        <v>3002</v>
      </c>
      <c r="B278" s="2"/>
      <c r="C278" s="2"/>
      <c r="D278" s="2"/>
      <c r="E278" s="2"/>
      <c r="F278" s="2"/>
      <c r="G278" s="2"/>
      <c r="H278" s="2"/>
      <c r="I278" s="2"/>
      <c r="J278" s="2"/>
      <c r="K278" s="2"/>
      <c r="L278" s="2"/>
      <c r="M278" s="2"/>
      <c r="N278" s="2"/>
      <c r="O278" s="2"/>
      <c r="P278" s="2"/>
      <c r="Q278" s="2"/>
      <c r="R278" s="2"/>
      <c r="S278" s="2"/>
      <c r="T278" s="2"/>
      <c r="U278" s="2"/>
      <c r="V278" s="2"/>
      <c r="W278" s="2"/>
      <c r="X278" s="2"/>
      <c r="Y278" s="2"/>
      <c r="Z278" s="2"/>
      <c r="AA278" s="2"/>
      <c r="AB278" s="2"/>
      <c r="AC278" s="2"/>
    </row>
    <row r="279" spans="1:29" ht="64">
      <c r="A279" s="165" t="s">
        <v>3003</v>
      </c>
      <c r="B279" s="2"/>
      <c r="C279" s="2"/>
      <c r="D279" s="2"/>
      <c r="E279" s="2"/>
      <c r="F279" s="2"/>
      <c r="G279" s="2"/>
      <c r="H279" s="2"/>
      <c r="I279" s="2"/>
      <c r="J279" s="2"/>
      <c r="K279" s="2"/>
      <c r="L279" s="2"/>
      <c r="M279" s="2"/>
      <c r="N279" s="2"/>
      <c r="O279" s="2"/>
      <c r="P279" s="2"/>
      <c r="Q279" s="2"/>
      <c r="R279" s="2"/>
      <c r="S279" s="2"/>
      <c r="T279" s="2"/>
      <c r="U279" s="2"/>
      <c r="V279" s="2"/>
      <c r="W279" s="2"/>
      <c r="X279" s="2"/>
      <c r="Y279" s="2"/>
      <c r="Z279" s="2"/>
      <c r="AA279" s="2"/>
      <c r="AB279" s="2"/>
      <c r="AC279" s="2"/>
    </row>
    <row r="280" spans="1:29" ht="48">
      <c r="A280" s="163" t="s">
        <v>3004</v>
      </c>
      <c r="B280" s="2"/>
      <c r="C280" s="2"/>
      <c r="D280" s="2"/>
      <c r="E280" s="2"/>
      <c r="F280" s="2"/>
      <c r="G280" s="2"/>
      <c r="H280" s="2"/>
      <c r="I280" s="2"/>
      <c r="J280" s="2"/>
      <c r="K280" s="2"/>
      <c r="L280" s="2"/>
      <c r="M280" s="2"/>
      <c r="N280" s="2"/>
      <c r="O280" s="2"/>
      <c r="P280" s="2"/>
      <c r="Q280" s="2"/>
      <c r="R280" s="2"/>
      <c r="S280" s="2"/>
      <c r="T280" s="2"/>
      <c r="U280" s="2"/>
      <c r="V280" s="2"/>
      <c r="W280" s="2"/>
      <c r="X280" s="2"/>
      <c r="Y280" s="2"/>
      <c r="Z280" s="2"/>
      <c r="AA280" s="2"/>
      <c r="AB280" s="2"/>
      <c r="AC280" s="2"/>
    </row>
    <row r="281" spans="1:29" ht="48">
      <c r="A281" s="163" t="s">
        <v>3005</v>
      </c>
      <c r="B281" s="2"/>
      <c r="C281" s="2"/>
      <c r="D281" s="2"/>
      <c r="E281" s="2"/>
      <c r="F281" s="2"/>
      <c r="G281" s="2"/>
      <c r="H281" s="2"/>
      <c r="I281" s="2"/>
      <c r="J281" s="2"/>
      <c r="K281" s="2"/>
      <c r="L281" s="2"/>
      <c r="M281" s="2"/>
      <c r="N281" s="2"/>
      <c r="O281" s="2"/>
      <c r="P281" s="2"/>
      <c r="Q281" s="2"/>
      <c r="R281" s="2"/>
      <c r="S281" s="2"/>
      <c r="T281" s="2"/>
      <c r="U281" s="2"/>
      <c r="V281" s="2"/>
      <c r="W281" s="2"/>
      <c r="X281" s="2"/>
      <c r="Y281" s="2"/>
      <c r="Z281" s="2"/>
      <c r="AA281" s="2"/>
      <c r="AB281" s="2"/>
      <c r="AC281" s="2"/>
    </row>
    <row r="282" spans="1:29" ht="48">
      <c r="A282" s="163" t="s">
        <v>3006</v>
      </c>
      <c r="B282" s="2"/>
      <c r="C282" s="2"/>
      <c r="D282" s="2"/>
      <c r="E282" s="2"/>
      <c r="F282" s="2"/>
      <c r="G282" s="2"/>
      <c r="H282" s="2"/>
      <c r="I282" s="2"/>
      <c r="J282" s="2"/>
      <c r="K282" s="2"/>
      <c r="L282" s="2"/>
      <c r="M282" s="2"/>
      <c r="N282" s="2"/>
      <c r="O282" s="2"/>
      <c r="P282" s="2"/>
      <c r="Q282" s="2"/>
      <c r="R282" s="2"/>
      <c r="S282" s="2"/>
      <c r="T282" s="2"/>
      <c r="U282" s="2"/>
      <c r="V282" s="2"/>
      <c r="W282" s="2"/>
      <c r="X282" s="2"/>
      <c r="Y282" s="2"/>
      <c r="Z282" s="2"/>
      <c r="AA282" s="2"/>
      <c r="AB282" s="2"/>
      <c r="AC282" s="2"/>
    </row>
    <row r="283" spans="1:29" ht="48">
      <c r="A283" s="163" t="s">
        <v>3007</v>
      </c>
      <c r="B283" s="2"/>
      <c r="C283" s="2"/>
      <c r="D283" s="2"/>
      <c r="E283" s="2"/>
      <c r="F283" s="2"/>
      <c r="G283" s="2"/>
      <c r="H283" s="2"/>
      <c r="I283" s="2"/>
      <c r="J283" s="2"/>
      <c r="K283" s="2"/>
      <c r="L283" s="2"/>
      <c r="M283" s="2"/>
      <c r="N283" s="2"/>
      <c r="O283" s="2"/>
      <c r="P283" s="2"/>
      <c r="Q283" s="2"/>
      <c r="R283" s="2"/>
      <c r="S283" s="2"/>
      <c r="T283" s="2"/>
      <c r="U283" s="2"/>
      <c r="V283" s="2"/>
      <c r="W283" s="2"/>
      <c r="X283" s="2"/>
      <c r="Y283" s="2"/>
      <c r="Z283" s="2"/>
      <c r="AA283" s="2"/>
      <c r="AB283" s="2"/>
      <c r="AC283" s="2"/>
    </row>
    <row r="284" spans="1:29" ht="64">
      <c r="A284" s="163" t="s">
        <v>3008</v>
      </c>
      <c r="B284" s="2"/>
      <c r="C284" s="2"/>
      <c r="D284" s="2"/>
      <c r="E284" s="2"/>
      <c r="F284" s="2"/>
      <c r="G284" s="2"/>
      <c r="H284" s="2"/>
      <c r="I284" s="2"/>
      <c r="J284" s="2"/>
      <c r="K284" s="2"/>
      <c r="L284" s="2"/>
      <c r="M284" s="2"/>
      <c r="N284" s="2"/>
      <c r="O284" s="2"/>
      <c r="P284" s="2"/>
      <c r="Q284" s="2"/>
      <c r="R284" s="2"/>
      <c r="S284" s="2"/>
      <c r="T284" s="2"/>
      <c r="U284" s="2"/>
      <c r="V284" s="2"/>
      <c r="W284" s="2"/>
      <c r="X284" s="2"/>
      <c r="Y284" s="2"/>
      <c r="Z284" s="2"/>
      <c r="AA284" s="2"/>
      <c r="AB284" s="2"/>
      <c r="AC284" s="2"/>
    </row>
    <row r="285" spans="1:29" ht="48">
      <c r="A285" s="167" t="s">
        <v>3009</v>
      </c>
      <c r="B285" s="2"/>
      <c r="C285" s="2"/>
      <c r="D285" s="2"/>
      <c r="E285" s="2"/>
      <c r="F285" s="2"/>
      <c r="G285" s="2"/>
      <c r="H285" s="2"/>
      <c r="I285" s="2"/>
      <c r="J285" s="2"/>
      <c r="K285" s="2"/>
      <c r="L285" s="2"/>
      <c r="M285" s="2"/>
      <c r="N285" s="2"/>
      <c r="O285" s="2"/>
      <c r="P285" s="2"/>
      <c r="Q285" s="2"/>
      <c r="R285" s="2"/>
      <c r="S285" s="2"/>
      <c r="T285" s="2"/>
      <c r="U285" s="2"/>
      <c r="V285" s="2"/>
      <c r="W285" s="2"/>
      <c r="X285" s="2"/>
      <c r="Y285" s="2"/>
      <c r="Z285" s="2"/>
      <c r="AA285" s="2"/>
      <c r="AB285" s="2"/>
      <c r="AC285" s="2"/>
    </row>
    <row r="286" spans="1:29" ht="48">
      <c r="A286" s="163" t="s">
        <v>3010</v>
      </c>
      <c r="B286" s="2"/>
      <c r="C286" s="2"/>
      <c r="D286" s="2"/>
      <c r="E286" s="2"/>
      <c r="F286" s="2"/>
      <c r="G286" s="2"/>
      <c r="H286" s="2"/>
      <c r="I286" s="2"/>
      <c r="J286" s="2"/>
      <c r="K286" s="2"/>
      <c r="L286" s="2"/>
      <c r="M286" s="2"/>
      <c r="N286" s="2"/>
      <c r="O286" s="2"/>
      <c r="P286" s="2"/>
      <c r="Q286" s="2"/>
      <c r="R286" s="2"/>
      <c r="S286" s="2"/>
      <c r="T286" s="2"/>
      <c r="U286" s="2"/>
      <c r="V286" s="2"/>
      <c r="W286" s="2"/>
      <c r="X286" s="2"/>
      <c r="Y286" s="2"/>
      <c r="Z286" s="2"/>
      <c r="AA286" s="2"/>
      <c r="AB286" s="2"/>
      <c r="AC286" s="2"/>
    </row>
    <row r="287" spans="1:29" ht="64">
      <c r="A287" s="163" t="s">
        <v>3011</v>
      </c>
      <c r="B287" s="2"/>
      <c r="C287" s="2"/>
      <c r="D287" s="2"/>
      <c r="E287" s="2"/>
      <c r="F287" s="2"/>
      <c r="G287" s="2"/>
      <c r="H287" s="2"/>
      <c r="I287" s="2"/>
      <c r="J287" s="2"/>
      <c r="K287" s="2"/>
      <c r="L287" s="2"/>
      <c r="M287" s="2"/>
      <c r="N287" s="2"/>
      <c r="O287" s="2"/>
      <c r="P287" s="2"/>
      <c r="Q287" s="2"/>
      <c r="R287" s="2"/>
      <c r="S287" s="2"/>
      <c r="T287" s="2"/>
      <c r="U287" s="2"/>
      <c r="V287" s="2"/>
      <c r="W287" s="2"/>
      <c r="X287" s="2"/>
      <c r="Y287" s="2"/>
      <c r="Z287" s="2"/>
      <c r="AA287" s="2"/>
      <c r="AB287" s="2"/>
      <c r="AC287" s="2"/>
    </row>
    <row r="288" spans="1:29" ht="64">
      <c r="A288" s="163" t="s">
        <v>3012</v>
      </c>
      <c r="B288" s="2"/>
      <c r="C288" s="2"/>
      <c r="D288" s="2"/>
      <c r="E288" s="2"/>
      <c r="F288" s="2"/>
      <c r="G288" s="2"/>
      <c r="H288" s="2"/>
      <c r="I288" s="2"/>
      <c r="J288" s="2"/>
      <c r="K288" s="2"/>
      <c r="L288" s="2"/>
      <c r="M288" s="2"/>
      <c r="N288" s="2"/>
      <c r="O288" s="2"/>
      <c r="P288" s="2"/>
      <c r="Q288" s="2"/>
      <c r="R288" s="2"/>
      <c r="S288" s="2"/>
      <c r="T288" s="2"/>
      <c r="U288" s="2"/>
      <c r="V288" s="2"/>
      <c r="W288" s="2"/>
      <c r="X288" s="2"/>
      <c r="Y288" s="2"/>
      <c r="Z288" s="2"/>
      <c r="AA288" s="2"/>
      <c r="AB288" s="2"/>
      <c r="AC288" s="2"/>
    </row>
    <row r="289" spans="1:29" ht="64">
      <c r="A289" s="163" t="s">
        <v>3013</v>
      </c>
      <c r="B289" s="2"/>
      <c r="C289" s="2"/>
      <c r="D289" s="2"/>
      <c r="E289" s="2"/>
      <c r="F289" s="2"/>
      <c r="G289" s="2"/>
      <c r="H289" s="2"/>
      <c r="I289" s="2"/>
      <c r="J289" s="2"/>
      <c r="K289" s="2"/>
      <c r="L289" s="2"/>
      <c r="M289" s="2"/>
      <c r="N289" s="2"/>
      <c r="O289" s="2"/>
      <c r="P289" s="2"/>
      <c r="Q289" s="2"/>
      <c r="R289" s="2"/>
      <c r="S289" s="2"/>
      <c r="T289" s="2"/>
      <c r="U289" s="2"/>
      <c r="V289" s="2"/>
      <c r="W289" s="2"/>
      <c r="X289" s="2"/>
      <c r="Y289" s="2"/>
      <c r="Z289" s="2"/>
      <c r="AA289" s="2"/>
      <c r="AB289" s="2"/>
      <c r="AC289" s="2"/>
    </row>
    <row r="290" spans="1:29" ht="64">
      <c r="A290" s="163" t="s">
        <v>3014</v>
      </c>
      <c r="B290" s="2"/>
      <c r="C290" s="2"/>
      <c r="D290" s="2"/>
      <c r="E290" s="2"/>
      <c r="F290" s="2"/>
      <c r="G290" s="2"/>
      <c r="H290" s="2"/>
      <c r="I290" s="2"/>
      <c r="J290" s="2"/>
      <c r="K290" s="2"/>
      <c r="L290" s="2"/>
      <c r="M290" s="2"/>
      <c r="N290" s="2"/>
      <c r="O290" s="2"/>
      <c r="P290" s="2"/>
      <c r="Q290" s="2"/>
      <c r="R290" s="2"/>
      <c r="S290" s="2"/>
      <c r="T290" s="2"/>
      <c r="U290" s="2"/>
      <c r="V290" s="2"/>
      <c r="W290" s="2"/>
      <c r="X290" s="2"/>
      <c r="Y290" s="2"/>
      <c r="Z290" s="2"/>
      <c r="AA290" s="2"/>
      <c r="AB290" s="2"/>
      <c r="AC290" s="2"/>
    </row>
    <row r="291" spans="1:29" ht="48">
      <c r="A291" s="163" t="s">
        <v>3015</v>
      </c>
      <c r="B291" s="2"/>
      <c r="C291" s="2"/>
      <c r="D291" s="2"/>
      <c r="E291" s="2"/>
      <c r="F291" s="2"/>
      <c r="G291" s="2"/>
      <c r="H291" s="2"/>
      <c r="I291" s="2"/>
      <c r="J291" s="2"/>
      <c r="K291" s="2"/>
      <c r="L291" s="2"/>
      <c r="M291" s="2"/>
      <c r="N291" s="2"/>
      <c r="O291" s="2"/>
      <c r="P291" s="2"/>
      <c r="Q291" s="2"/>
      <c r="R291" s="2"/>
      <c r="S291" s="2"/>
      <c r="T291" s="2"/>
      <c r="U291" s="2"/>
      <c r="V291" s="2"/>
      <c r="W291" s="2"/>
      <c r="X291" s="2"/>
      <c r="Y291" s="2"/>
      <c r="Z291" s="2"/>
      <c r="AA291" s="2"/>
      <c r="AB291" s="2"/>
      <c r="AC291" s="2"/>
    </row>
    <row r="292" spans="1:29" ht="48">
      <c r="A292" s="163" t="s">
        <v>3016</v>
      </c>
      <c r="B292" s="2"/>
      <c r="C292" s="2"/>
      <c r="D292" s="2"/>
      <c r="E292" s="2"/>
      <c r="F292" s="2"/>
      <c r="G292" s="2"/>
      <c r="H292" s="2"/>
      <c r="I292" s="2"/>
      <c r="J292" s="2"/>
      <c r="K292" s="2"/>
      <c r="L292" s="2"/>
      <c r="M292" s="2"/>
      <c r="N292" s="2"/>
      <c r="O292" s="2"/>
      <c r="P292" s="2"/>
      <c r="Q292" s="2"/>
      <c r="R292" s="2"/>
      <c r="S292" s="2"/>
      <c r="T292" s="2"/>
      <c r="U292" s="2"/>
      <c r="V292" s="2"/>
      <c r="W292" s="2"/>
      <c r="X292" s="2"/>
      <c r="Y292" s="2"/>
      <c r="Z292" s="2"/>
      <c r="AA292" s="2"/>
      <c r="AB292" s="2"/>
      <c r="AC292" s="2"/>
    </row>
    <row r="293" spans="1:29" ht="48">
      <c r="A293" s="163" t="s">
        <v>3017</v>
      </c>
      <c r="B293" s="2"/>
      <c r="C293" s="2"/>
      <c r="D293" s="2"/>
      <c r="E293" s="2"/>
      <c r="F293" s="2"/>
      <c r="G293" s="2"/>
      <c r="H293" s="2"/>
      <c r="I293" s="2"/>
      <c r="J293" s="2"/>
      <c r="K293" s="2"/>
      <c r="L293" s="2"/>
      <c r="M293" s="2"/>
      <c r="N293" s="2"/>
      <c r="O293" s="2"/>
      <c r="P293" s="2"/>
      <c r="Q293" s="2"/>
      <c r="R293" s="2"/>
      <c r="S293" s="2"/>
      <c r="T293" s="2"/>
      <c r="U293" s="2"/>
      <c r="V293" s="2"/>
      <c r="W293" s="2"/>
      <c r="X293" s="2"/>
      <c r="Y293" s="2"/>
      <c r="Z293" s="2"/>
      <c r="AA293" s="2"/>
      <c r="AB293" s="2"/>
      <c r="AC293" s="2"/>
    </row>
    <row r="294" spans="1:29" ht="64">
      <c r="A294" s="163" t="s">
        <v>3018</v>
      </c>
      <c r="B294" s="2"/>
      <c r="C294" s="2"/>
      <c r="D294" s="2"/>
      <c r="E294" s="2"/>
      <c r="F294" s="2"/>
      <c r="G294" s="2"/>
      <c r="H294" s="2"/>
      <c r="I294" s="2"/>
      <c r="J294" s="2"/>
      <c r="K294" s="2"/>
      <c r="L294" s="2"/>
      <c r="M294" s="2"/>
      <c r="N294" s="2"/>
      <c r="O294" s="2"/>
      <c r="P294" s="2"/>
      <c r="Q294" s="2"/>
      <c r="R294" s="2"/>
      <c r="S294" s="2"/>
      <c r="T294" s="2"/>
      <c r="U294" s="2"/>
      <c r="V294" s="2"/>
      <c r="W294" s="2"/>
      <c r="X294" s="2"/>
      <c r="Y294" s="2"/>
      <c r="Z294" s="2"/>
      <c r="AA294" s="2"/>
      <c r="AB294" s="2"/>
      <c r="AC294" s="2"/>
    </row>
    <row r="295" spans="1:29" ht="48">
      <c r="A295" s="163" t="s">
        <v>3019</v>
      </c>
      <c r="B295" s="2"/>
      <c r="C295" s="2"/>
      <c r="D295" s="2"/>
      <c r="E295" s="2"/>
      <c r="F295" s="2"/>
      <c r="G295" s="2"/>
      <c r="H295" s="2"/>
      <c r="I295" s="2"/>
      <c r="J295" s="2"/>
      <c r="K295" s="2"/>
      <c r="L295" s="2"/>
      <c r="M295" s="2"/>
      <c r="N295" s="2"/>
      <c r="O295" s="2"/>
      <c r="P295" s="2"/>
      <c r="Q295" s="2"/>
      <c r="R295" s="2"/>
      <c r="S295" s="2"/>
      <c r="T295" s="2"/>
      <c r="U295" s="2"/>
      <c r="V295" s="2"/>
      <c r="W295" s="2"/>
      <c r="X295" s="2"/>
      <c r="Y295" s="2"/>
      <c r="Z295" s="2"/>
      <c r="AA295" s="2"/>
      <c r="AB295" s="2"/>
      <c r="AC295" s="2"/>
    </row>
    <row r="296" spans="1:29" ht="64">
      <c r="A296" s="168" t="s">
        <v>3020</v>
      </c>
      <c r="B296" s="2"/>
      <c r="C296" s="2"/>
      <c r="D296" s="2"/>
      <c r="E296" s="2"/>
      <c r="F296" s="2"/>
      <c r="G296" s="2"/>
      <c r="H296" s="2"/>
      <c r="I296" s="2"/>
      <c r="J296" s="2"/>
      <c r="K296" s="2"/>
      <c r="L296" s="2"/>
      <c r="M296" s="2"/>
      <c r="N296" s="2"/>
      <c r="O296" s="2"/>
      <c r="P296" s="2"/>
      <c r="Q296" s="2"/>
      <c r="R296" s="2"/>
      <c r="S296" s="2"/>
      <c r="T296" s="2"/>
      <c r="U296" s="2"/>
      <c r="V296" s="2"/>
      <c r="W296" s="2"/>
      <c r="X296" s="2"/>
      <c r="Y296" s="2"/>
      <c r="Z296" s="2"/>
      <c r="AA296" s="2"/>
      <c r="AB296" s="2"/>
      <c r="AC296" s="2"/>
    </row>
    <row r="297" spans="1:29" ht="64">
      <c r="A297" s="163" t="s">
        <v>3021</v>
      </c>
      <c r="B297" s="2"/>
      <c r="C297" s="2"/>
      <c r="D297" s="2"/>
      <c r="E297" s="2"/>
      <c r="F297" s="2"/>
      <c r="G297" s="2"/>
      <c r="H297" s="2"/>
      <c r="I297" s="2"/>
      <c r="J297" s="2"/>
      <c r="K297" s="2"/>
      <c r="L297" s="2"/>
      <c r="M297" s="2"/>
      <c r="N297" s="2"/>
      <c r="O297" s="2"/>
      <c r="P297" s="2"/>
      <c r="Q297" s="2"/>
      <c r="R297" s="2"/>
      <c r="S297" s="2"/>
      <c r="T297" s="2"/>
      <c r="U297" s="2"/>
      <c r="V297" s="2"/>
      <c r="W297" s="2"/>
      <c r="X297" s="2"/>
      <c r="Y297" s="2"/>
      <c r="Z297" s="2"/>
      <c r="AA297" s="2"/>
      <c r="AB297" s="2"/>
      <c r="AC297" s="2"/>
    </row>
    <row r="298" spans="1:29" ht="48">
      <c r="A298" s="163" t="s">
        <v>3022</v>
      </c>
      <c r="B298" s="2"/>
      <c r="C298" s="2"/>
      <c r="D298" s="2"/>
      <c r="E298" s="2"/>
      <c r="F298" s="2"/>
      <c r="G298" s="2"/>
      <c r="H298" s="2"/>
      <c r="I298" s="2"/>
      <c r="J298" s="2"/>
      <c r="K298" s="2"/>
      <c r="L298" s="2"/>
      <c r="M298" s="2"/>
      <c r="N298" s="2"/>
      <c r="O298" s="2"/>
      <c r="P298" s="2"/>
      <c r="Q298" s="2"/>
      <c r="R298" s="2"/>
      <c r="S298" s="2"/>
      <c r="T298" s="2"/>
      <c r="U298" s="2"/>
      <c r="V298" s="2"/>
      <c r="W298" s="2"/>
      <c r="X298" s="2"/>
      <c r="Y298" s="2"/>
      <c r="Z298" s="2"/>
      <c r="AA298" s="2"/>
      <c r="AB298" s="2"/>
      <c r="AC298" s="2"/>
    </row>
    <row r="299" spans="1:29" ht="48">
      <c r="A299" s="163" t="s">
        <v>3023</v>
      </c>
      <c r="B299" s="2"/>
      <c r="C299" s="2"/>
      <c r="D299" s="2"/>
      <c r="E299" s="2"/>
      <c r="F299" s="2"/>
      <c r="G299" s="2"/>
      <c r="H299" s="2"/>
      <c r="I299" s="2"/>
      <c r="J299" s="2"/>
      <c r="K299" s="2"/>
      <c r="L299" s="2"/>
      <c r="M299" s="2"/>
      <c r="N299" s="2"/>
      <c r="O299" s="2"/>
      <c r="P299" s="2"/>
      <c r="Q299" s="2"/>
      <c r="R299" s="2"/>
      <c r="S299" s="2"/>
      <c r="T299" s="2"/>
      <c r="U299" s="2"/>
      <c r="V299" s="2"/>
      <c r="W299" s="2"/>
      <c r="X299" s="2"/>
      <c r="Y299" s="2"/>
      <c r="Z299" s="2"/>
      <c r="AA299" s="2"/>
      <c r="AB299" s="2"/>
      <c r="AC299" s="2"/>
    </row>
    <row r="300" spans="1:29" ht="80">
      <c r="A300" s="163" t="s">
        <v>3024</v>
      </c>
      <c r="B300" s="2"/>
      <c r="C300" s="2"/>
      <c r="D300" s="2"/>
      <c r="E300" s="2"/>
      <c r="F300" s="2"/>
      <c r="G300" s="2"/>
      <c r="H300" s="2"/>
      <c r="I300" s="2"/>
      <c r="J300" s="2"/>
      <c r="K300" s="2"/>
      <c r="L300" s="2"/>
      <c r="M300" s="2"/>
      <c r="N300" s="2"/>
      <c r="O300" s="2"/>
      <c r="P300" s="2"/>
      <c r="Q300" s="2"/>
      <c r="R300" s="2"/>
      <c r="S300" s="2"/>
      <c r="T300" s="2"/>
      <c r="U300" s="2"/>
      <c r="V300" s="2"/>
      <c r="W300" s="2"/>
      <c r="X300" s="2"/>
      <c r="Y300" s="2"/>
      <c r="Z300" s="2"/>
      <c r="AA300" s="2"/>
      <c r="AB300" s="2"/>
      <c r="AC300" s="2"/>
    </row>
    <row r="301" spans="1:29" ht="80">
      <c r="A301" s="163" t="s">
        <v>3025</v>
      </c>
      <c r="B301" s="2"/>
      <c r="C301" s="2"/>
      <c r="D301" s="2"/>
      <c r="E301" s="2"/>
      <c r="F301" s="2"/>
      <c r="G301" s="2"/>
      <c r="H301" s="2"/>
      <c r="I301" s="2"/>
      <c r="J301" s="2"/>
      <c r="K301" s="2"/>
      <c r="L301" s="2"/>
      <c r="M301" s="2"/>
      <c r="N301" s="2"/>
      <c r="O301" s="2"/>
      <c r="P301" s="2"/>
      <c r="Q301" s="2"/>
      <c r="R301" s="2"/>
      <c r="S301" s="2"/>
      <c r="T301" s="2"/>
      <c r="U301" s="2"/>
      <c r="V301" s="2"/>
      <c r="W301" s="2"/>
      <c r="X301" s="2"/>
      <c r="Y301" s="2"/>
      <c r="Z301" s="2"/>
      <c r="AA301" s="2"/>
      <c r="AB301" s="2"/>
      <c r="AC301" s="2"/>
    </row>
    <row r="302" spans="1:29" ht="48">
      <c r="A302" s="163" t="s">
        <v>3026</v>
      </c>
      <c r="B302" s="2"/>
      <c r="C302" s="2"/>
      <c r="D302" s="2"/>
      <c r="E302" s="2"/>
      <c r="F302" s="2"/>
      <c r="G302" s="2"/>
      <c r="H302" s="2"/>
      <c r="I302" s="2"/>
      <c r="J302" s="2"/>
      <c r="K302" s="2"/>
      <c r="L302" s="2"/>
      <c r="M302" s="2"/>
      <c r="N302" s="2"/>
      <c r="O302" s="2"/>
      <c r="P302" s="2"/>
      <c r="Q302" s="2"/>
      <c r="R302" s="2"/>
      <c r="S302" s="2"/>
      <c r="T302" s="2"/>
      <c r="U302" s="2"/>
      <c r="V302" s="2"/>
      <c r="W302" s="2"/>
      <c r="X302" s="2"/>
      <c r="Y302" s="2"/>
      <c r="Z302" s="2"/>
      <c r="AA302" s="2"/>
      <c r="AB302" s="2"/>
      <c r="AC302" s="2"/>
    </row>
    <row r="303" spans="1:29" ht="48">
      <c r="A303" s="163" t="s">
        <v>3027</v>
      </c>
      <c r="B303" s="2"/>
      <c r="C303" s="2"/>
      <c r="D303" s="2"/>
      <c r="E303" s="2"/>
      <c r="F303" s="2"/>
      <c r="G303" s="2"/>
      <c r="H303" s="2"/>
      <c r="I303" s="2"/>
      <c r="J303" s="2"/>
      <c r="K303" s="2"/>
      <c r="L303" s="2"/>
      <c r="M303" s="2"/>
      <c r="N303" s="2"/>
      <c r="O303" s="2"/>
      <c r="P303" s="2"/>
      <c r="Q303" s="2"/>
      <c r="R303" s="2"/>
      <c r="S303" s="2"/>
      <c r="T303" s="2"/>
      <c r="U303" s="2"/>
      <c r="V303" s="2"/>
      <c r="W303" s="2"/>
      <c r="X303" s="2"/>
      <c r="Y303" s="2"/>
      <c r="Z303" s="2"/>
      <c r="AA303" s="2"/>
      <c r="AB303" s="2"/>
      <c r="AC303" s="2"/>
    </row>
    <row r="304" spans="1:29" ht="64">
      <c r="A304" s="163" t="s">
        <v>3028</v>
      </c>
      <c r="B304" s="2"/>
      <c r="C304" s="2"/>
      <c r="D304" s="2"/>
      <c r="E304" s="2"/>
      <c r="F304" s="2"/>
      <c r="G304" s="2"/>
      <c r="H304" s="2"/>
      <c r="I304" s="2"/>
      <c r="J304" s="2"/>
      <c r="K304" s="2"/>
      <c r="L304" s="2"/>
      <c r="M304" s="2"/>
      <c r="N304" s="2"/>
      <c r="O304" s="2"/>
      <c r="P304" s="2"/>
      <c r="Q304" s="2"/>
      <c r="R304" s="2"/>
      <c r="S304" s="2"/>
      <c r="T304" s="2"/>
      <c r="U304" s="2"/>
      <c r="V304" s="2"/>
      <c r="W304" s="2"/>
      <c r="X304" s="2"/>
      <c r="Y304" s="2"/>
      <c r="Z304" s="2"/>
      <c r="AA304" s="2"/>
      <c r="AB304" s="2"/>
      <c r="AC304" s="2"/>
    </row>
    <row r="305" spans="1:29" ht="48">
      <c r="A305" s="163" t="s">
        <v>3029</v>
      </c>
      <c r="B305" s="2"/>
      <c r="C305" s="2"/>
      <c r="D305" s="2"/>
      <c r="E305" s="2"/>
      <c r="F305" s="2"/>
      <c r="G305" s="2"/>
      <c r="H305" s="2"/>
      <c r="I305" s="2"/>
      <c r="J305" s="2"/>
      <c r="K305" s="2"/>
      <c r="L305" s="2"/>
      <c r="M305" s="2"/>
      <c r="N305" s="2"/>
      <c r="O305" s="2"/>
      <c r="P305" s="2"/>
      <c r="Q305" s="2"/>
      <c r="R305" s="2"/>
      <c r="S305" s="2"/>
      <c r="T305" s="2"/>
      <c r="U305" s="2"/>
      <c r="V305" s="2"/>
      <c r="W305" s="2"/>
      <c r="X305" s="2"/>
      <c r="Y305" s="2"/>
      <c r="Z305" s="2"/>
      <c r="AA305" s="2"/>
      <c r="AB305" s="2"/>
      <c r="AC305" s="2"/>
    </row>
    <row r="306" spans="1:29" ht="48">
      <c r="A306" s="163" t="s">
        <v>3030</v>
      </c>
      <c r="B306" s="2"/>
      <c r="C306" s="2"/>
      <c r="D306" s="2"/>
      <c r="E306" s="2"/>
      <c r="F306" s="2"/>
      <c r="G306" s="2"/>
      <c r="H306" s="2"/>
      <c r="I306" s="2"/>
      <c r="J306" s="2"/>
      <c r="K306" s="2"/>
      <c r="L306" s="2"/>
      <c r="M306" s="2"/>
      <c r="N306" s="2"/>
      <c r="O306" s="2"/>
      <c r="P306" s="2"/>
      <c r="Q306" s="2"/>
      <c r="R306" s="2"/>
      <c r="S306" s="2"/>
      <c r="T306" s="2"/>
      <c r="U306" s="2"/>
      <c r="V306" s="2"/>
      <c r="W306" s="2"/>
      <c r="X306" s="2"/>
      <c r="Y306" s="2"/>
      <c r="Z306" s="2"/>
      <c r="AA306" s="2"/>
      <c r="AB306" s="2"/>
      <c r="AC306" s="2"/>
    </row>
    <row r="307" spans="1:29" ht="64">
      <c r="A307" s="163" t="s">
        <v>3031</v>
      </c>
      <c r="B307" s="2"/>
      <c r="C307" s="2"/>
      <c r="D307" s="2"/>
      <c r="E307" s="2"/>
      <c r="F307" s="2"/>
      <c r="G307" s="2"/>
      <c r="H307" s="2"/>
      <c r="I307" s="2"/>
      <c r="J307" s="2"/>
      <c r="K307" s="2"/>
      <c r="L307" s="2"/>
      <c r="M307" s="2"/>
      <c r="N307" s="2"/>
      <c r="O307" s="2"/>
      <c r="P307" s="2"/>
      <c r="Q307" s="2"/>
      <c r="R307" s="2"/>
      <c r="S307" s="2"/>
      <c r="T307" s="2"/>
      <c r="U307" s="2"/>
      <c r="V307" s="2"/>
      <c r="W307" s="2"/>
      <c r="X307" s="2"/>
      <c r="Y307" s="2"/>
      <c r="Z307" s="2"/>
      <c r="AA307" s="2"/>
      <c r="AB307" s="2"/>
      <c r="AC307" s="2"/>
    </row>
    <row r="308" spans="1:29" ht="48">
      <c r="A308" s="163" t="s">
        <v>3032</v>
      </c>
      <c r="B308" s="2"/>
      <c r="C308" s="2"/>
      <c r="D308" s="2"/>
      <c r="E308" s="2"/>
      <c r="F308" s="2"/>
      <c r="G308" s="2"/>
      <c r="H308" s="2"/>
      <c r="I308" s="2"/>
      <c r="J308" s="2"/>
      <c r="K308" s="2"/>
      <c r="L308" s="2"/>
      <c r="M308" s="2"/>
      <c r="N308" s="2"/>
      <c r="O308" s="2"/>
      <c r="P308" s="2"/>
      <c r="Q308" s="2"/>
      <c r="R308" s="2"/>
      <c r="S308" s="2"/>
      <c r="T308" s="2"/>
      <c r="U308" s="2"/>
      <c r="V308" s="2"/>
      <c r="W308" s="2"/>
      <c r="X308" s="2"/>
      <c r="Y308" s="2"/>
      <c r="Z308" s="2"/>
      <c r="AA308" s="2"/>
      <c r="AB308" s="2"/>
      <c r="AC308" s="2"/>
    </row>
    <row r="309" spans="1:29" ht="48">
      <c r="A309" s="163" t="s">
        <v>3033</v>
      </c>
      <c r="B309" s="2"/>
      <c r="C309" s="2"/>
      <c r="D309" s="2"/>
      <c r="E309" s="2"/>
      <c r="F309" s="2"/>
      <c r="G309" s="2"/>
      <c r="H309" s="2"/>
      <c r="I309" s="2"/>
      <c r="J309" s="2"/>
      <c r="K309" s="2"/>
      <c r="L309" s="2"/>
      <c r="M309" s="2"/>
      <c r="N309" s="2"/>
      <c r="O309" s="2"/>
      <c r="P309" s="2"/>
      <c r="Q309" s="2"/>
      <c r="R309" s="2"/>
      <c r="S309" s="2"/>
      <c r="T309" s="2"/>
      <c r="U309" s="2"/>
      <c r="V309" s="2"/>
      <c r="W309" s="2"/>
      <c r="X309" s="2"/>
      <c r="Y309" s="2"/>
      <c r="Z309" s="2"/>
      <c r="AA309" s="2"/>
      <c r="AB309" s="2"/>
      <c r="AC309" s="2"/>
    </row>
    <row r="310" spans="1:29" ht="48">
      <c r="A310" s="163" t="s">
        <v>3034</v>
      </c>
      <c r="B310" s="2"/>
      <c r="C310" s="2"/>
      <c r="D310" s="2"/>
      <c r="E310" s="2"/>
      <c r="F310" s="2"/>
      <c r="G310" s="2"/>
      <c r="H310" s="2"/>
      <c r="I310" s="2"/>
      <c r="J310" s="2"/>
      <c r="K310" s="2"/>
      <c r="L310" s="2"/>
      <c r="M310" s="2"/>
      <c r="N310" s="2"/>
      <c r="O310" s="2"/>
      <c r="P310" s="2"/>
      <c r="Q310" s="2"/>
      <c r="R310" s="2"/>
      <c r="S310" s="2"/>
      <c r="T310" s="2"/>
      <c r="U310" s="2"/>
      <c r="V310" s="2"/>
      <c r="W310" s="2"/>
      <c r="X310" s="2"/>
      <c r="Y310" s="2"/>
      <c r="Z310" s="2"/>
      <c r="AA310" s="2"/>
      <c r="AB310" s="2"/>
      <c r="AC310" s="2"/>
    </row>
    <row r="311" spans="1:29" ht="48">
      <c r="A311" s="163" t="s">
        <v>3035</v>
      </c>
      <c r="B311" s="2"/>
      <c r="C311" s="2"/>
      <c r="D311" s="2"/>
      <c r="E311" s="2"/>
      <c r="F311" s="2"/>
      <c r="G311" s="2"/>
      <c r="H311" s="2"/>
      <c r="I311" s="2"/>
      <c r="J311" s="2"/>
      <c r="K311" s="2"/>
      <c r="L311" s="2"/>
      <c r="M311" s="2"/>
      <c r="N311" s="2"/>
      <c r="O311" s="2"/>
      <c r="P311" s="2"/>
      <c r="Q311" s="2"/>
      <c r="R311" s="2"/>
      <c r="S311" s="2"/>
      <c r="T311" s="2"/>
      <c r="U311" s="2"/>
      <c r="V311" s="2"/>
      <c r="W311" s="2"/>
      <c r="X311" s="2"/>
      <c r="Y311" s="2"/>
      <c r="Z311" s="2"/>
      <c r="AA311" s="2"/>
      <c r="AB311" s="2"/>
      <c r="AC311" s="2"/>
    </row>
    <row r="312" spans="1:29" ht="64">
      <c r="A312" s="163" t="s">
        <v>3036</v>
      </c>
      <c r="B312" s="2"/>
      <c r="C312" s="2"/>
      <c r="D312" s="2"/>
      <c r="E312" s="2"/>
      <c r="F312" s="2"/>
      <c r="G312" s="2"/>
      <c r="H312" s="2"/>
      <c r="I312" s="2"/>
      <c r="J312" s="2"/>
      <c r="K312" s="2"/>
      <c r="L312" s="2"/>
      <c r="M312" s="2"/>
      <c r="N312" s="2"/>
      <c r="O312" s="2"/>
      <c r="P312" s="2"/>
      <c r="Q312" s="2"/>
      <c r="R312" s="2"/>
      <c r="S312" s="2"/>
      <c r="T312" s="2"/>
      <c r="U312" s="2"/>
      <c r="V312" s="2"/>
      <c r="W312" s="2"/>
      <c r="X312" s="2"/>
      <c r="Y312" s="2"/>
      <c r="Z312" s="2"/>
      <c r="AA312" s="2"/>
      <c r="AB312" s="2"/>
      <c r="AC312" s="2"/>
    </row>
    <row r="313" spans="1:29" ht="48">
      <c r="A313" s="163" t="s">
        <v>3037</v>
      </c>
      <c r="B313" s="2"/>
      <c r="C313" s="2"/>
      <c r="D313" s="2"/>
      <c r="E313" s="2"/>
      <c r="F313" s="2"/>
      <c r="G313" s="2"/>
      <c r="H313" s="2"/>
      <c r="I313" s="2"/>
      <c r="J313" s="2"/>
      <c r="K313" s="2"/>
      <c r="L313" s="2"/>
      <c r="M313" s="2"/>
      <c r="N313" s="2"/>
      <c r="O313" s="2"/>
      <c r="P313" s="2"/>
      <c r="Q313" s="2"/>
      <c r="R313" s="2"/>
      <c r="S313" s="2"/>
      <c r="T313" s="2"/>
      <c r="U313" s="2"/>
      <c r="V313" s="2"/>
      <c r="W313" s="2"/>
      <c r="X313" s="2"/>
      <c r="Y313" s="2"/>
      <c r="Z313" s="2"/>
      <c r="AA313" s="2"/>
      <c r="AB313" s="2"/>
      <c r="AC313" s="2"/>
    </row>
    <row r="314" spans="1:29" ht="48">
      <c r="A314" s="163" t="s">
        <v>3038</v>
      </c>
      <c r="B314" s="2"/>
      <c r="C314" s="2"/>
      <c r="D314" s="2"/>
      <c r="E314" s="2"/>
      <c r="F314" s="2"/>
      <c r="G314" s="2"/>
      <c r="H314" s="2"/>
      <c r="I314" s="2"/>
      <c r="J314" s="2"/>
      <c r="K314" s="2"/>
      <c r="L314" s="2"/>
      <c r="M314" s="2"/>
      <c r="N314" s="2"/>
      <c r="O314" s="2"/>
      <c r="P314" s="2"/>
      <c r="Q314" s="2"/>
      <c r="R314" s="2"/>
      <c r="S314" s="2"/>
      <c r="T314" s="2"/>
      <c r="U314" s="2"/>
      <c r="V314" s="2"/>
      <c r="W314" s="2"/>
      <c r="X314" s="2"/>
      <c r="Y314" s="2"/>
      <c r="Z314" s="2"/>
      <c r="AA314" s="2"/>
      <c r="AB314" s="2"/>
      <c r="AC314" s="2"/>
    </row>
    <row r="315" spans="1:29" ht="48">
      <c r="A315" s="163" t="s">
        <v>3039</v>
      </c>
      <c r="B315" s="2"/>
      <c r="C315" s="2"/>
      <c r="D315" s="2"/>
      <c r="E315" s="2"/>
      <c r="F315" s="2"/>
      <c r="G315" s="2"/>
      <c r="H315" s="2"/>
      <c r="I315" s="2"/>
      <c r="J315" s="2"/>
      <c r="K315" s="2"/>
      <c r="L315" s="2"/>
      <c r="M315" s="2"/>
      <c r="N315" s="2"/>
      <c r="O315" s="2"/>
      <c r="P315" s="2"/>
      <c r="Q315" s="2"/>
      <c r="R315" s="2"/>
      <c r="S315" s="2"/>
      <c r="T315" s="2"/>
      <c r="U315" s="2"/>
      <c r="V315" s="2"/>
      <c r="W315" s="2"/>
      <c r="X315" s="2"/>
      <c r="Y315" s="2"/>
      <c r="Z315" s="2"/>
      <c r="AA315" s="2"/>
      <c r="AB315" s="2"/>
      <c r="AC315" s="2"/>
    </row>
    <row r="316" spans="1:29" ht="48">
      <c r="A316" s="163" t="s">
        <v>3040</v>
      </c>
      <c r="B316" s="2"/>
      <c r="C316" s="2"/>
      <c r="D316" s="2"/>
      <c r="E316" s="2"/>
      <c r="F316" s="2"/>
      <c r="G316" s="2"/>
      <c r="H316" s="2"/>
      <c r="I316" s="2"/>
      <c r="J316" s="2"/>
      <c r="K316" s="2"/>
      <c r="L316" s="2"/>
      <c r="M316" s="2"/>
      <c r="N316" s="2"/>
      <c r="O316" s="2"/>
      <c r="P316" s="2"/>
      <c r="Q316" s="2"/>
      <c r="R316" s="2"/>
      <c r="S316" s="2"/>
      <c r="T316" s="2"/>
      <c r="U316" s="2"/>
      <c r="V316" s="2"/>
      <c r="W316" s="2"/>
      <c r="X316" s="2"/>
      <c r="Y316" s="2"/>
      <c r="Z316" s="2"/>
      <c r="AA316" s="2"/>
      <c r="AB316" s="2"/>
      <c r="AC316" s="2"/>
    </row>
    <row r="317" spans="1:29" ht="48">
      <c r="A317" s="163" t="s">
        <v>3041</v>
      </c>
      <c r="B317" s="2"/>
      <c r="C317" s="2"/>
      <c r="D317" s="2"/>
      <c r="E317" s="2"/>
      <c r="F317" s="2"/>
      <c r="G317" s="2"/>
      <c r="H317" s="2"/>
      <c r="I317" s="2"/>
      <c r="J317" s="2"/>
      <c r="K317" s="2"/>
      <c r="L317" s="2"/>
      <c r="M317" s="2"/>
      <c r="N317" s="2"/>
      <c r="O317" s="2"/>
      <c r="P317" s="2"/>
      <c r="Q317" s="2"/>
      <c r="R317" s="2"/>
      <c r="S317" s="2"/>
      <c r="T317" s="2"/>
      <c r="U317" s="2"/>
      <c r="V317" s="2"/>
      <c r="W317" s="2"/>
      <c r="X317" s="2"/>
      <c r="Y317" s="2"/>
      <c r="Z317" s="2"/>
      <c r="AA317" s="2"/>
      <c r="AB317" s="2"/>
      <c r="AC317" s="2"/>
    </row>
    <row r="318" spans="1:29" ht="48">
      <c r="A318" s="163" t="s">
        <v>3042</v>
      </c>
      <c r="B318" s="2"/>
      <c r="C318" s="2"/>
      <c r="D318" s="2"/>
      <c r="E318" s="2"/>
      <c r="F318" s="2"/>
      <c r="G318" s="2"/>
      <c r="H318" s="2"/>
      <c r="I318" s="2"/>
      <c r="J318" s="2"/>
      <c r="K318" s="2"/>
      <c r="L318" s="2"/>
      <c r="M318" s="2"/>
      <c r="N318" s="2"/>
      <c r="O318" s="2"/>
      <c r="P318" s="2"/>
      <c r="Q318" s="2"/>
      <c r="R318" s="2"/>
      <c r="S318" s="2"/>
      <c r="T318" s="2"/>
      <c r="U318" s="2"/>
      <c r="V318" s="2"/>
      <c r="W318" s="2"/>
      <c r="X318" s="2"/>
      <c r="Y318" s="2"/>
      <c r="Z318" s="2"/>
      <c r="AA318" s="2"/>
      <c r="AB318" s="2"/>
      <c r="AC318" s="2"/>
    </row>
    <row r="319" spans="1:29" ht="64">
      <c r="A319" s="163" t="s">
        <v>3043</v>
      </c>
      <c r="B319" s="2"/>
      <c r="C319" s="2"/>
      <c r="D319" s="2"/>
      <c r="E319" s="2"/>
      <c r="F319" s="2"/>
      <c r="G319" s="2"/>
      <c r="H319" s="2"/>
      <c r="I319" s="2"/>
      <c r="J319" s="2"/>
      <c r="K319" s="2"/>
      <c r="L319" s="2"/>
      <c r="M319" s="2"/>
      <c r="N319" s="2"/>
      <c r="O319" s="2"/>
      <c r="P319" s="2"/>
      <c r="Q319" s="2"/>
      <c r="R319" s="2"/>
      <c r="S319" s="2"/>
      <c r="T319" s="2"/>
      <c r="U319" s="2"/>
      <c r="V319" s="2"/>
      <c r="W319" s="2"/>
      <c r="X319" s="2"/>
      <c r="Y319" s="2"/>
      <c r="Z319" s="2"/>
      <c r="AA319" s="2"/>
      <c r="AB319" s="2"/>
      <c r="AC319" s="2"/>
    </row>
    <row r="320" spans="1:29" ht="48">
      <c r="A320" s="166" t="s">
        <v>3044</v>
      </c>
      <c r="B320" s="2"/>
      <c r="C320" s="2"/>
      <c r="D320" s="2"/>
      <c r="E320" s="2"/>
      <c r="F320" s="2"/>
      <c r="G320" s="2"/>
      <c r="H320" s="2"/>
      <c r="I320" s="2"/>
      <c r="J320" s="2"/>
      <c r="K320" s="2"/>
      <c r="L320" s="2"/>
      <c r="M320" s="2"/>
      <c r="N320" s="2"/>
      <c r="O320" s="2"/>
      <c r="P320" s="2"/>
      <c r="Q320" s="2"/>
      <c r="R320" s="2"/>
      <c r="S320" s="2"/>
      <c r="T320" s="2"/>
      <c r="U320" s="2"/>
      <c r="V320" s="2"/>
      <c r="W320" s="2"/>
      <c r="X320" s="2"/>
      <c r="Y320" s="2"/>
      <c r="Z320" s="2"/>
      <c r="AA320" s="2"/>
      <c r="AB320" s="2"/>
      <c r="AC320" s="2"/>
    </row>
    <row r="321" spans="1:29" ht="48">
      <c r="A321" s="163" t="s">
        <v>3045</v>
      </c>
      <c r="B321" s="2"/>
      <c r="C321" s="2"/>
      <c r="D321" s="2"/>
      <c r="E321" s="2"/>
      <c r="F321" s="2"/>
      <c r="G321" s="2"/>
      <c r="H321" s="2"/>
      <c r="I321" s="2"/>
      <c r="J321" s="2"/>
      <c r="K321" s="2"/>
      <c r="L321" s="2"/>
      <c r="M321" s="2"/>
      <c r="N321" s="2"/>
      <c r="O321" s="2"/>
      <c r="P321" s="2"/>
      <c r="Q321" s="2"/>
      <c r="R321" s="2"/>
      <c r="S321" s="2"/>
      <c r="T321" s="2"/>
      <c r="U321" s="2"/>
      <c r="V321" s="2"/>
      <c r="W321" s="2"/>
      <c r="X321" s="2"/>
      <c r="Y321" s="2"/>
      <c r="Z321" s="2"/>
      <c r="AA321" s="2"/>
      <c r="AB321" s="2"/>
      <c r="AC321" s="2"/>
    </row>
    <row r="322" spans="1:29" ht="48">
      <c r="A322" s="163" t="s">
        <v>3046</v>
      </c>
      <c r="B322" s="2"/>
      <c r="C322" s="2"/>
      <c r="D322" s="2"/>
      <c r="E322" s="2"/>
      <c r="F322" s="2"/>
      <c r="G322" s="2"/>
      <c r="H322" s="2"/>
      <c r="I322" s="2"/>
      <c r="J322" s="2"/>
      <c r="K322" s="2"/>
      <c r="L322" s="2"/>
      <c r="M322" s="2"/>
      <c r="N322" s="2"/>
      <c r="O322" s="2"/>
      <c r="P322" s="2"/>
      <c r="Q322" s="2"/>
      <c r="R322" s="2"/>
      <c r="S322" s="2"/>
      <c r="T322" s="2"/>
      <c r="U322" s="2"/>
      <c r="V322" s="2"/>
      <c r="W322" s="2"/>
      <c r="X322" s="2"/>
      <c r="Y322" s="2"/>
      <c r="Z322" s="2"/>
      <c r="AA322" s="2"/>
      <c r="AB322" s="2"/>
      <c r="AC322" s="2"/>
    </row>
    <row r="323" spans="1:29" ht="48">
      <c r="A323" s="163" t="s">
        <v>3047</v>
      </c>
      <c r="B323" s="2"/>
      <c r="C323" s="2"/>
      <c r="D323" s="2"/>
      <c r="E323" s="2"/>
      <c r="F323" s="2"/>
      <c r="G323" s="2"/>
      <c r="H323" s="2"/>
      <c r="I323" s="2"/>
      <c r="J323" s="2"/>
      <c r="K323" s="2"/>
      <c r="L323" s="2"/>
      <c r="M323" s="2"/>
      <c r="N323" s="2"/>
      <c r="O323" s="2"/>
      <c r="P323" s="2"/>
      <c r="Q323" s="2"/>
      <c r="R323" s="2"/>
      <c r="S323" s="2"/>
      <c r="T323" s="2"/>
      <c r="U323" s="2"/>
      <c r="V323" s="2"/>
      <c r="W323" s="2"/>
      <c r="X323" s="2"/>
      <c r="Y323" s="2"/>
      <c r="Z323" s="2"/>
      <c r="AA323" s="2"/>
      <c r="AB323" s="2"/>
      <c r="AC323" s="2"/>
    </row>
    <row r="324" spans="1:29" ht="32">
      <c r="A324" s="163" t="s">
        <v>3048</v>
      </c>
      <c r="B324" s="2"/>
      <c r="C324" s="2"/>
      <c r="D324" s="2"/>
      <c r="E324" s="2"/>
      <c r="F324" s="2"/>
      <c r="G324" s="2"/>
      <c r="H324" s="2"/>
      <c r="I324" s="2"/>
      <c r="J324" s="2"/>
      <c r="K324" s="2"/>
      <c r="L324" s="2"/>
      <c r="M324" s="2"/>
      <c r="N324" s="2"/>
      <c r="O324" s="2"/>
      <c r="P324" s="2"/>
      <c r="Q324" s="2"/>
      <c r="R324" s="2"/>
      <c r="S324" s="2"/>
      <c r="T324" s="2"/>
      <c r="U324" s="2"/>
      <c r="V324" s="2"/>
      <c r="W324" s="2"/>
      <c r="X324" s="2"/>
      <c r="Y324" s="2"/>
      <c r="Z324" s="2"/>
      <c r="AA324" s="2"/>
      <c r="AB324" s="2"/>
      <c r="AC324" s="2"/>
    </row>
    <row r="325" spans="1:29" ht="64">
      <c r="A325" s="163" t="s">
        <v>3049</v>
      </c>
      <c r="B325" s="2"/>
      <c r="C325" s="2"/>
      <c r="D325" s="2"/>
      <c r="E325" s="2"/>
      <c r="F325" s="2"/>
      <c r="G325" s="2"/>
      <c r="H325" s="2"/>
      <c r="I325" s="2"/>
      <c r="J325" s="2"/>
      <c r="K325" s="2"/>
      <c r="L325" s="2"/>
      <c r="M325" s="2"/>
      <c r="N325" s="2"/>
      <c r="O325" s="2"/>
      <c r="P325" s="2"/>
      <c r="Q325" s="2"/>
      <c r="R325" s="2"/>
      <c r="S325" s="2"/>
      <c r="T325" s="2"/>
      <c r="U325" s="2"/>
      <c r="V325" s="2"/>
      <c r="W325" s="2"/>
      <c r="X325" s="2"/>
      <c r="Y325" s="2"/>
      <c r="Z325" s="2"/>
      <c r="AA325" s="2"/>
      <c r="AB325" s="2"/>
      <c r="AC325" s="2"/>
    </row>
    <row r="326" spans="1:29" ht="64">
      <c r="A326" s="163" t="s">
        <v>3050</v>
      </c>
      <c r="B326" s="2"/>
      <c r="C326" s="2"/>
      <c r="D326" s="2"/>
      <c r="E326" s="2"/>
      <c r="F326" s="2"/>
      <c r="G326" s="2"/>
      <c r="H326" s="2"/>
      <c r="I326" s="2"/>
      <c r="J326" s="2"/>
      <c r="K326" s="2"/>
      <c r="L326" s="2"/>
      <c r="M326" s="2"/>
      <c r="N326" s="2"/>
      <c r="O326" s="2"/>
      <c r="P326" s="2"/>
      <c r="Q326" s="2"/>
      <c r="R326" s="2"/>
      <c r="S326" s="2"/>
      <c r="T326" s="2"/>
      <c r="U326" s="2"/>
      <c r="V326" s="2"/>
      <c r="W326" s="2"/>
      <c r="X326" s="2"/>
      <c r="Y326" s="2"/>
      <c r="Z326" s="2"/>
      <c r="AA326" s="2"/>
      <c r="AB326" s="2"/>
      <c r="AC326" s="2"/>
    </row>
    <row r="327" spans="1:29" ht="64">
      <c r="A327" s="163" t="s">
        <v>3051</v>
      </c>
      <c r="B327" s="2"/>
      <c r="C327" s="2"/>
      <c r="D327" s="2"/>
      <c r="E327" s="2"/>
      <c r="F327" s="2"/>
      <c r="G327" s="2"/>
      <c r="H327" s="2"/>
      <c r="I327" s="2"/>
      <c r="J327" s="2"/>
      <c r="K327" s="2"/>
      <c r="L327" s="2"/>
      <c r="M327" s="2"/>
      <c r="N327" s="2"/>
      <c r="O327" s="2"/>
      <c r="P327" s="2"/>
      <c r="Q327" s="2"/>
      <c r="R327" s="2"/>
      <c r="S327" s="2"/>
      <c r="T327" s="2"/>
      <c r="U327" s="2"/>
      <c r="V327" s="2"/>
      <c r="W327" s="2"/>
      <c r="X327" s="2"/>
      <c r="Y327" s="2"/>
      <c r="Z327" s="2"/>
      <c r="AA327" s="2"/>
      <c r="AB327" s="2"/>
      <c r="AC327" s="2"/>
    </row>
    <row r="328" spans="1:29" ht="64">
      <c r="A328" s="163" t="s">
        <v>3052</v>
      </c>
      <c r="B328" s="2"/>
      <c r="C328" s="2"/>
      <c r="D328" s="2"/>
      <c r="E328" s="2"/>
      <c r="F328" s="2"/>
      <c r="G328" s="2"/>
      <c r="H328" s="2"/>
      <c r="I328" s="2"/>
      <c r="J328" s="2"/>
      <c r="K328" s="2"/>
      <c r="L328" s="2"/>
      <c r="M328" s="2"/>
      <c r="N328" s="2"/>
      <c r="O328" s="2"/>
      <c r="P328" s="2"/>
      <c r="Q328" s="2"/>
      <c r="R328" s="2"/>
      <c r="S328" s="2"/>
      <c r="T328" s="2"/>
      <c r="U328" s="2"/>
      <c r="V328" s="2"/>
      <c r="W328" s="2"/>
      <c r="X328" s="2"/>
      <c r="Y328" s="2"/>
      <c r="Z328" s="2"/>
      <c r="AA328" s="2"/>
      <c r="AB328" s="2"/>
      <c r="AC328" s="2"/>
    </row>
    <row r="329" spans="1:29" ht="64">
      <c r="A329" s="163" t="s">
        <v>3053</v>
      </c>
      <c r="B329" s="2"/>
      <c r="C329" s="2"/>
      <c r="D329" s="2"/>
      <c r="E329" s="2"/>
      <c r="F329" s="2"/>
      <c r="G329" s="2"/>
      <c r="H329" s="2"/>
      <c r="I329" s="2"/>
      <c r="J329" s="2"/>
      <c r="K329" s="2"/>
      <c r="L329" s="2"/>
      <c r="M329" s="2"/>
      <c r="N329" s="2"/>
      <c r="O329" s="2"/>
      <c r="P329" s="2"/>
      <c r="Q329" s="2"/>
      <c r="R329" s="2"/>
      <c r="S329" s="2"/>
      <c r="T329" s="2"/>
      <c r="U329" s="2"/>
      <c r="V329" s="2"/>
      <c r="W329" s="2"/>
      <c r="X329" s="2"/>
      <c r="Y329" s="2"/>
      <c r="Z329" s="2"/>
      <c r="AA329" s="2"/>
      <c r="AB329" s="2"/>
      <c r="AC329" s="2"/>
    </row>
    <row r="330" spans="1:29" ht="48">
      <c r="A330" s="163" t="s">
        <v>3054</v>
      </c>
      <c r="B330" s="2"/>
      <c r="C330" s="2"/>
      <c r="D330" s="2"/>
      <c r="E330" s="2"/>
      <c r="F330" s="2"/>
      <c r="G330" s="2"/>
      <c r="H330" s="2"/>
      <c r="I330" s="2"/>
      <c r="J330" s="2"/>
      <c r="K330" s="2"/>
      <c r="L330" s="2"/>
      <c r="M330" s="2"/>
      <c r="N330" s="2"/>
      <c r="O330" s="2"/>
      <c r="P330" s="2"/>
      <c r="Q330" s="2"/>
      <c r="R330" s="2"/>
      <c r="S330" s="2"/>
      <c r="T330" s="2"/>
      <c r="U330" s="2"/>
      <c r="V330" s="2"/>
      <c r="W330" s="2"/>
      <c r="X330" s="2"/>
      <c r="Y330" s="2"/>
      <c r="Z330" s="2"/>
      <c r="AA330" s="2"/>
      <c r="AB330" s="2"/>
      <c r="AC330" s="2"/>
    </row>
    <row r="331" spans="1:29" ht="64">
      <c r="A331" s="163" t="s">
        <v>3055</v>
      </c>
      <c r="B331" s="2"/>
      <c r="C331" s="2"/>
      <c r="D331" s="2"/>
      <c r="E331" s="2"/>
      <c r="F331" s="2"/>
      <c r="G331" s="2"/>
      <c r="H331" s="2"/>
      <c r="I331" s="2"/>
      <c r="J331" s="2"/>
      <c r="K331" s="2"/>
      <c r="L331" s="2"/>
      <c r="M331" s="2"/>
      <c r="N331" s="2"/>
      <c r="O331" s="2"/>
      <c r="P331" s="2"/>
      <c r="Q331" s="2"/>
      <c r="R331" s="2"/>
      <c r="S331" s="2"/>
      <c r="T331" s="2"/>
      <c r="U331" s="2"/>
      <c r="V331" s="2"/>
      <c r="W331" s="2"/>
      <c r="X331" s="2"/>
      <c r="Y331" s="2"/>
      <c r="Z331" s="2"/>
      <c r="AA331" s="2"/>
      <c r="AB331" s="2"/>
      <c r="AC331" s="2"/>
    </row>
    <row r="332" spans="1:29" ht="48">
      <c r="A332" s="163" t="s">
        <v>3056</v>
      </c>
      <c r="B332" s="2"/>
      <c r="C332" s="2"/>
      <c r="D332" s="2"/>
      <c r="E332" s="2"/>
      <c r="F332" s="2"/>
      <c r="G332" s="2"/>
      <c r="H332" s="2"/>
      <c r="I332" s="2"/>
      <c r="J332" s="2"/>
      <c r="K332" s="2"/>
      <c r="L332" s="2"/>
      <c r="M332" s="2"/>
      <c r="N332" s="2"/>
      <c r="O332" s="2"/>
      <c r="P332" s="2"/>
      <c r="Q332" s="2"/>
      <c r="R332" s="2"/>
      <c r="S332" s="2"/>
      <c r="T332" s="2"/>
      <c r="U332" s="2"/>
      <c r="V332" s="2"/>
      <c r="W332" s="2"/>
      <c r="X332" s="2"/>
      <c r="Y332" s="2"/>
      <c r="Z332" s="2"/>
      <c r="AA332" s="2"/>
      <c r="AB332" s="2"/>
      <c r="AC332" s="2"/>
    </row>
    <row r="333" spans="1:29" ht="64">
      <c r="A333" s="163" t="s">
        <v>3057</v>
      </c>
      <c r="B333" s="2"/>
      <c r="C333" s="2"/>
      <c r="D333" s="2"/>
      <c r="E333" s="2"/>
      <c r="F333" s="2"/>
      <c r="G333" s="2"/>
      <c r="H333" s="2"/>
      <c r="I333" s="2"/>
      <c r="J333" s="2"/>
      <c r="K333" s="2"/>
      <c r="L333" s="2"/>
      <c r="M333" s="2"/>
      <c r="N333" s="2"/>
      <c r="O333" s="2"/>
      <c r="P333" s="2"/>
      <c r="Q333" s="2"/>
      <c r="R333" s="2"/>
      <c r="S333" s="2"/>
      <c r="T333" s="2"/>
      <c r="U333" s="2"/>
      <c r="V333" s="2"/>
      <c r="W333" s="2"/>
      <c r="X333" s="2"/>
      <c r="Y333" s="2"/>
      <c r="Z333" s="2"/>
      <c r="AA333" s="2"/>
      <c r="AB333" s="2"/>
      <c r="AC333" s="2"/>
    </row>
    <row r="334" spans="1:29" ht="32">
      <c r="A334" s="163" t="s">
        <v>3058</v>
      </c>
      <c r="B334" s="2"/>
      <c r="C334" s="2"/>
      <c r="D334" s="2"/>
      <c r="E334" s="2"/>
      <c r="F334" s="2"/>
      <c r="G334" s="2"/>
      <c r="H334" s="2"/>
      <c r="I334" s="2"/>
      <c r="J334" s="2"/>
      <c r="K334" s="2"/>
      <c r="L334" s="2"/>
      <c r="M334" s="2"/>
      <c r="N334" s="2"/>
      <c r="O334" s="2"/>
      <c r="P334" s="2"/>
      <c r="Q334" s="2"/>
      <c r="R334" s="2"/>
      <c r="S334" s="2"/>
      <c r="T334" s="2"/>
      <c r="U334" s="2"/>
      <c r="V334" s="2"/>
      <c r="W334" s="2"/>
      <c r="X334" s="2"/>
      <c r="Y334" s="2"/>
      <c r="Z334" s="2"/>
      <c r="AA334" s="2"/>
      <c r="AB334" s="2"/>
      <c r="AC334" s="2"/>
    </row>
    <row r="335" spans="1:29" ht="48">
      <c r="A335" s="163" t="s">
        <v>3059</v>
      </c>
      <c r="B335" s="2"/>
      <c r="C335" s="2"/>
      <c r="D335" s="2"/>
      <c r="E335" s="2"/>
      <c r="F335" s="2"/>
      <c r="G335" s="2"/>
      <c r="H335" s="2"/>
      <c r="I335" s="2"/>
      <c r="J335" s="2"/>
      <c r="K335" s="2"/>
      <c r="L335" s="2"/>
      <c r="M335" s="2"/>
      <c r="N335" s="2"/>
      <c r="O335" s="2"/>
      <c r="P335" s="2"/>
      <c r="Q335" s="2"/>
      <c r="R335" s="2"/>
      <c r="S335" s="2"/>
      <c r="T335" s="2"/>
      <c r="U335" s="2"/>
      <c r="V335" s="2"/>
      <c r="W335" s="2"/>
      <c r="X335" s="2"/>
      <c r="Y335" s="2"/>
      <c r="Z335" s="2"/>
      <c r="AA335" s="2"/>
      <c r="AB335" s="2"/>
      <c r="AC335" s="2"/>
    </row>
    <row r="336" spans="1:29">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c r="AA336" s="2"/>
      <c r="AB336" s="2"/>
      <c r="AC336" s="2"/>
    </row>
    <row r="337" spans="1:29">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c r="AA337" s="2"/>
      <c r="AB337" s="2"/>
      <c r="AC337" s="2"/>
    </row>
    <row r="338" spans="1:29">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c r="AA338" s="2"/>
      <c r="AB338" s="2"/>
      <c r="AC338" s="2"/>
    </row>
    <row r="339" spans="1:29">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c r="AA339" s="2"/>
      <c r="AB339" s="2"/>
      <c r="AC339" s="2"/>
    </row>
    <row r="340" spans="1:29">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c r="AA340" s="2"/>
      <c r="AB340" s="2"/>
      <c r="AC340" s="2"/>
    </row>
    <row r="341" spans="1:29">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c r="AA341" s="2"/>
      <c r="AB341" s="2"/>
      <c r="AC341" s="2"/>
    </row>
    <row r="342" spans="1:29">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c r="AA342" s="2"/>
      <c r="AB342" s="2"/>
      <c r="AC342" s="2"/>
    </row>
    <row r="343" spans="1:29">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c r="AA343" s="2"/>
      <c r="AB343" s="2"/>
      <c r="AC343" s="2"/>
    </row>
    <row r="344" spans="1:29">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c r="AA344" s="2"/>
      <c r="AB344" s="2"/>
      <c r="AC344" s="2"/>
    </row>
    <row r="345" spans="1:29">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c r="AA345" s="2"/>
      <c r="AB345" s="2"/>
      <c r="AC345" s="2"/>
    </row>
    <row r="346" spans="1:29">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c r="AA346" s="2"/>
      <c r="AB346" s="2"/>
      <c r="AC346" s="2"/>
    </row>
    <row r="347" spans="1:29">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c r="AA347" s="2"/>
      <c r="AB347" s="2"/>
      <c r="AC347" s="2"/>
    </row>
    <row r="348" spans="1:29">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c r="AA348" s="2"/>
      <c r="AB348" s="2"/>
      <c r="AC348" s="2"/>
    </row>
    <row r="349" spans="1:29">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c r="AA349" s="2"/>
      <c r="AB349" s="2"/>
      <c r="AC349" s="2"/>
    </row>
    <row r="350" spans="1:29">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c r="AA350" s="2"/>
      <c r="AB350" s="2"/>
      <c r="AC350" s="2"/>
    </row>
    <row r="351" spans="1:29">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c r="AA351" s="2"/>
      <c r="AB351" s="2"/>
      <c r="AC351" s="2"/>
    </row>
    <row r="352" spans="1:29">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c r="AA352" s="2"/>
      <c r="AB352" s="2"/>
      <c r="AC352" s="2"/>
    </row>
    <row r="353" spans="1:29">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c r="AA353" s="2"/>
      <c r="AB353" s="2"/>
      <c r="AC353" s="2"/>
    </row>
    <row r="354" spans="1:29">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c r="AA354" s="2"/>
      <c r="AB354" s="2"/>
      <c r="AC354" s="2"/>
    </row>
    <row r="355" spans="1:29">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c r="AA355" s="2"/>
      <c r="AB355" s="2"/>
      <c r="AC355" s="2"/>
    </row>
    <row r="356" spans="1:29">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c r="AA356" s="2"/>
      <c r="AB356" s="2"/>
      <c r="AC356" s="2"/>
    </row>
    <row r="357" spans="1:29">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c r="AA357" s="2"/>
      <c r="AB357" s="2"/>
      <c r="AC357" s="2"/>
    </row>
    <row r="358" spans="1:29">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c r="AA358" s="2"/>
      <c r="AB358" s="2"/>
      <c r="AC358" s="2"/>
    </row>
    <row r="359" spans="1:29">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c r="AA359" s="2"/>
      <c r="AB359" s="2"/>
      <c r="AC359" s="2"/>
    </row>
    <row r="360" spans="1:29">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c r="AA360" s="2"/>
      <c r="AB360" s="2"/>
      <c r="AC360" s="2"/>
    </row>
    <row r="361" spans="1:29">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c r="AA361" s="2"/>
      <c r="AB361" s="2"/>
      <c r="AC361" s="2"/>
    </row>
    <row r="362" spans="1:29">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c r="AA362" s="2"/>
      <c r="AB362" s="2"/>
      <c r="AC362" s="2"/>
    </row>
    <row r="363" spans="1:29">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c r="AA363" s="2"/>
      <c r="AB363" s="2"/>
      <c r="AC363" s="2"/>
    </row>
    <row r="364" spans="1:29">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c r="AA364" s="2"/>
      <c r="AB364" s="2"/>
      <c r="AC364" s="2"/>
    </row>
    <row r="365" spans="1:29">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c r="AA365" s="2"/>
      <c r="AB365" s="2"/>
      <c r="AC365" s="2"/>
    </row>
    <row r="366" spans="1:29">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c r="AA366" s="2"/>
      <c r="AB366" s="2"/>
      <c r="AC366" s="2"/>
    </row>
    <row r="367" spans="1:29">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c r="AA367" s="2"/>
      <c r="AB367" s="2"/>
      <c r="AC367" s="2"/>
    </row>
    <row r="368" spans="1:29">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c r="AA368" s="2"/>
      <c r="AB368" s="2"/>
      <c r="AC368" s="2"/>
    </row>
    <row r="369" spans="1:29">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c r="AA369" s="2"/>
      <c r="AB369" s="2"/>
      <c r="AC369" s="2"/>
    </row>
    <row r="370" spans="1:29">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c r="AA370" s="2"/>
      <c r="AB370" s="2"/>
      <c r="AC370" s="2"/>
    </row>
    <row r="371" spans="1:29">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c r="AA371" s="2"/>
      <c r="AB371" s="2"/>
      <c r="AC371" s="2"/>
    </row>
    <row r="372" spans="1:29">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c r="AA372" s="2"/>
      <c r="AB372" s="2"/>
      <c r="AC372" s="2"/>
    </row>
    <row r="373" spans="1:29">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c r="AA373" s="2"/>
      <c r="AB373" s="2"/>
      <c r="AC373" s="2"/>
    </row>
    <row r="374" spans="1:29">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c r="AA374" s="2"/>
      <c r="AB374" s="2"/>
      <c r="AC374" s="2"/>
    </row>
    <row r="375" spans="1:29">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c r="AA375" s="2"/>
      <c r="AB375" s="2"/>
      <c r="AC375" s="2"/>
    </row>
    <row r="376" spans="1:29">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c r="AA376" s="2"/>
      <c r="AB376" s="2"/>
      <c r="AC376" s="2"/>
    </row>
    <row r="377" spans="1:29">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c r="AB377" s="2"/>
      <c r="AC377" s="2"/>
    </row>
    <row r="378" spans="1:29">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c r="AB378" s="2"/>
      <c r="AC378" s="2"/>
    </row>
    <row r="379" spans="1:29">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c r="AB379" s="2"/>
      <c r="AC379" s="2"/>
    </row>
    <row r="380" spans="1:29">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c r="AA380" s="2"/>
      <c r="AB380" s="2"/>
      <c r="AC380" s="2"/>
    </row>
    <row r="381" spans="1:29">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c r="AA381" s="2"/>
      <c r="AB381" s="2"/>
      <c r="AC381" s="2"/>
    </row>
    <row r="382" spans="1:29">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c r="AA382" s="2"/>
      <c r="AB382" s="2"/>
      <c r="AC382" s="2"/>
    </row>
    <row r="383" spans="1:29">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c r="AA383" s="2"/>
      <c r="AB383" s="2"/>
      <c r="AC383" s="2"/>
    </row>
    <row r="384" spans="1:29">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c r="AA384" s="2"/>
      <c r="AB384" s="2"/>
      <c r="AC384" s="2"/>
    </row>
    <row r="385" spans="1:29">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c r="AA385" s="2"/>
      <c r="AB385" s="2"/>
      <c r="AC385" s="2"/>
    </row>
    <row r="386" spans="1:29">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c r="AA386" s="2"/>
      <c r="AB386" s="2"/>
      <c r="AC386" s="2"/>
    </row>
    <row r="387" spans="1:29">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c r="AA387" s="2"/>
      <c r="AB387" s="2"/>
      <c r="AC387" s="2"/>
    </row>
    <row r="388" spans="1:29">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c r="AA388" s="2"/>
      <c r="AB388" s="2"/>
      <c r="AC388" s="2"/>
    </row>
    <row r="389" spans="1:29">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c r="AA389" s="2"/>
      <c r="AB389" s="2"/>
      <c r="AC389" s="2"/>
    </row>
    <row r="390" spans="1:29">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c r="AA390" s="2"/>
      <c r="AB390" s="2"/>
      <c r="AC390" s="2"/>
    </row>
    <row r="391" spans="1:29">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c r="AA391" s="2"/>
      <c r="AB391" s="2"/>
      <c r="AC391" s="2"/>
    </row>
    <row r="392" spans="1:29">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c r="AA392" s="2"/>
      <c r="AB392" s="2"/>
      <c r="AC392" s="2"/>
    </row>
    <row r="393" spans="1:29">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c r="AA393" s="2"/>
      <c r="AB393" s="2"/>
      <c r="AC393" s="2"/>
    </row>
    <row r="394" spans="1:29">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c r="AA394" s="2"/>
      <c r="AB394" s="2"/>
      <c r="AC394" s="2"/>
    </row>
    <row r="395" spans="1:29">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c r="AB395" s="2"/>
      <c r="AC395" s="2"/>
    </row>
    <row r="396" spans="1:29">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c r="AB396" s="2"/>
      <c r="AC396" s="2"/>
    </row>
    <row r="397" spans="1:29">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c r="AB397" s="2"/>
      <c r="AC397" s="2"/>
    </row>
    <row r="398" spans="1:29">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c r="AA398" s="2"/>
      <c r="AB398" s="2"/>
      <c r="AC398" s="2"/>
    </row>
    <row r="399" spans="1:29">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c r="AA399" s="2"/>
      <c r="AB399" s="2"/>
      <c r="AC399" s="2"/>
    </row>
    <row r="400" spans="1:29">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c r="AA400" s="2"/>
      <c r="AB400" s="2"/>
      <c r="AC400" s="2"/>
    </row>
    <row r="401" spans="1:29">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c r="AA401" s="2"/>
      <c r="AB401" s="2"/>
      <c r="AC401" s="2"/>
    </row>
    <row r="402" spans="1:29">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c r="AA402" s="2"/>
      <c r="AB402" s="2"/>
      <c r="AC402" s="2"/>
    </row>
    <row r="403" spans="1:29">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c r="AA403" s="2"/>
      <c r="AB403" s="2"/>
      <c r="AC403" s="2"/>
    </row>
    <row r="404" spans="1:29">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c r="AA404" s="2"/>
      <c r="AB404" s="2"/>
      <c r="AC404" s="2"/>
    </row>
    <row r="405" spans="1:29">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c r="AA405" s="2"/>
      <c r="AB405" s="2"/>
      <c r="AC405" s="2"/>
    </row>
    <row r="406" spans="1:29">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c r="AA406" s="2"/>
      <c r="AB406" s="2"/>
      <c r="AC406" s="2"/>
    </row>
    <row r="407" spans="1:29">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c r="AA407" s="2"/>
      <c r="AB407" s="2"/>
      <c r="AC407" s="2"/>
    </row>
    <row r="408" spans="1:29">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c r="AA408" s="2"/>
      <c r="AB408" s="2"/>
      <c r="AC408" s="2"/>
    </row>
    <row r="409" spans="1:29">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c r="AA409" s="2"/>
      <c r="AB409" s="2"/>
      <c r="AC409" s="2"/>
    </row>
    <row r="410" spans="1:29">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c r="AA410" s="2"/>
      <c r="AB410" s="2"/>
      <c r="AC410" s="2"/>
    </row>
    <row r="411" spans="1:29">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c r="AA411" s="2"/>
      <c r="AB411" s="2"/>
      <c r="AC411" s="2"/>
    </row>
    <row r="412" spans="1:29">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c r="AA412" s="2"/>
      <c r="AB412" s="2"/>
      <c r="AC412" s="2"/>
    </row>
    <row r="413" spans="1:29">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c r="AA413" s="2"/>
      <c r="AB413" s="2"/>
      <c r="AC413" s="2"/>
    </row>
    <row r="414" spans="1:29">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c r="AA414" s="2"/>
      <c r="AB414" s="2"/>
      <c r="AC414" s="2"/>
    </row>
    <row r="415" spans="1:29">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c r="AA415" s="2"/>
      <c r="AB415" s="2"/>
      <c r="AC415" s="2"/>
    </row>
    <row r="416" spans="1:29">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c r="AA416" s="2"/>
      <c r="AB416" s="2"/>
      <c r="AC416" s="2"/>
    </row>
    <row r="417" spans="1:29">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c r="AA417" s="2"/>
      <c r="AB417" s="2"/>
      <c r="AC417" s="2"/>
    </row>
    <row r="418" spans="1:29">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c r="AB418" s="2"/>
      <c r="AC418" s="2"/>
    </row>
    <row r="419" spans="1:29">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c r="AB419" s="2"/>
      <c r="AC419" s="2"/>
    </row>
    <row r="420" spans="1:29">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c r="AB420" s="2"/>
      <c r="AC420" s="2"/>
    </row>
    <row r="421" spans="1:29">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c r="AA421" s="2"/>
      <c r="AB421" s="2"/>
      <c r="AC421" s="2"/>
    </row>
    <row r="422" spans="1:29">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c r="AA422" s="2"/>
      <c r="AB422" s="2"/>
      <c r="AC422" s="2"/>
    </row>
    <row r="423" spans="1:29">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c r="AA423" s="2"/>
      <c r="AB423" s="2"/>
      <c r="AC423" s="2"/>
    </row>
    <row r="424" spans="1:29">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c r="AA424" s="2"/>
      <c r="AB424" s="2"/>
      <c r="AC424" s="2"/>
    </row>
    <row r="425" spans="1:29">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c r="AA425" s="2"/>
      <c r="AB425" s="2"/>
      <c r="AC425" s="2"/>
    </row>
    <row r="426" spans="1:29">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c r="AA426" s="2"/>
      <c r="AB426" s="2"/>
      <c r="AC426" s="2"/>
    </row>
    <row r="427" spans="1:29">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c r="AA427" s="2"/>
      <c r="AB427" s="2"/>
      <c r="AC427" s="2"/>
    </row>
    <row r="428" spans="1:29">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c r="AB428" s="2"/>
      <c r="AC428" s="2"/>
    </row>
    <row r="429" spans="1:29">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c r="AB429" s="2"/>
      <c r="AC429" s="2"/>
    </row>
    <row r="430" spans="1:29">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c r="AB430" s="2"/>
      <c r="AC430" s="2"/>
    </row>
    <row r="431" spans="1:29">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c r="AA431" s="2"/>
      <c r="AB431" s="2"/>
      <c r="AC431" s="2"/>
    </row>
    <row r="432" spans="1:29">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c r="AA432" s="2"/>
      <c r="AB432" s="2"/>
      <c r="AC432" s="2"/>
    </row>
    <row r="433" spans="1:29">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c r="AA433" s="2"/>
      <c r="AB433" s="2"/>
      <c r="AC433" s="2"/>
    </row>
    <row r="434" spans="1:29">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c r="AA434" s="2"/>
      <c r="AB434" s="2"/>
      <c r="AC434" s="2"/>
    </row>
    <row r="435" spans="1:29">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c r="AA435" s="2"/>
      <c r="AB435" s="2"/>
      <c r="AC435" s="2"/>
    </row>
    <row r="436" spans="1:29">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c r="AA436" s="2"/>
      <c r="AB436" s="2"/>
      <c r="AC436" s="2"/>
    </row>
    <row r="437" spans="1:29">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c r="AA437" s="2"/>
      <c r="AB437" s="2"/>
      <c r="AC437" s="2"/>
    </row>
    <row r="438" spans="1:29">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c r="AB438" s="2"/>
      <c r="AC438" s="2"/>
    </row>
    <row r="439" spans="1:29">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c r="AB439" s="2"/>
      <c r="AC439" s="2"/>
    </row>
    <row r="440" spans="1:29">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c r="AB440" s="2"/>
      <c r="AC440" s="2"/>
    </row>
    <row r="441" spans="1:29">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c r="AB441" s="2"/>
      <c r="AC441" s="2"/>
    </row>
    <row r="442" spans="1:29">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c r="AB442" s="2"/>
      <c r="AC442" s="2"/>
    </row>
    <row r="443" spans="1:29">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c r="AB443" s="2"/>
      <c r="AC443" s="2"/>
    </row>
    <row r="444" spans="1:29">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c r="AB444" s="2"/>
      <c r="AC444" s="2"/>
    </row>
    <row r="445" spans="1:29">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c r="AB445" s="2"/>
      <c r="AC445" s="2"/>
    </row>
    <row r="446" spans="1:29">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c r="AB446" s="2"/>
      <c r="AC446" s="2"/>
    </row>
    <row r="447" spans="1:29">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c r="AB447" s="2"/>
      <c r="AC447" s="2"/>
    </row>
    <row r="448" spans="1:29">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c r="AB448" s="2"/>
      <c r="AC448" s="2"/>
    </row>
    <row r="449" spans="1:29">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c r="AB449" s="2"/>
      <c r="AC449" s="2"/>
    </row>
    <row r="450" spans="1:29">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c r="AB450" s="2"/>
      <c r="AC450" s="2"/>
    </row>
    <row r="451" spans="1:29">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c r="AB451" s="2"/>
      <c r="AC451" s="2"/>
    </row>
    <row r="452" spans="1:29">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c r="AB452" s="2"/>
      <c r="AC452" s="2"/>
    </row>
    <row r="453" spans="1:29">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c r="AB453" s="2"/>
      <c r="AC453" s="2"/>
    </row>
    <row r="454" spans="1:29">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c r="AB454" s="2"/>
      <c r="AC454" s="2"/>
    </row>
    <row r="455" spans="1:29">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c r="AB455" s="2"/>
      <c r="AC455" s="2"/>
    </row>
    <row r="456" spans="1:29">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c r="AC456" s="2"/>
    </row>
    <row r="457" spans="1:29">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c r="AC457" s="2"/>
    </row>
    <row r="458" spans="1:29">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c r="AC458" s="2"/>
    </row>
    <row r="459" spans="1:29">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c r="AB459" s="2"/>
      <c r="AC459" s="2"/>
    </row>
    <row r="460" spans="1:29">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c r="AB460" s="2"/>
      <c r="AC460" s="2"/>
    </row>
    <row r="461" spans="1:29">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c r="AB461" s="2"/>
      <c r="AC461" s="2"/>
    </row>
    <row r="462" spans="1:29">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c r="AB462" s="2"/>
      <c r="AC462" s="2"/>
    </row>
    <row r="463" spans="1:29">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c r="AC463" s="2"/>
    </row>
    <row r="464" spans="1:29">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c r="AC464" s="2"/>
    </row>
    <row r="465" spans="1:29">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c r="AC465" s="2"/>
    </row>
    <row r="466" spans="1:29">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c r="AB466" s="2"/>
      <c r="AC466" s="2"/>
    </row>
    <row r="467" spans="1:29">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c r="AB467" s="2"/>
      <c r="AC467" s="2"/>
    </row>
    <row r="468" spans="1:29">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c r="AB468" s="2"/>
      <c r="AC468" s="2"/>
    </row>
    <row r="469" spans="1:29">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c r="AB469" s="2"/>
      <c r="AC469" s="2"/>
    </row>
    <row r="470" spans="1:29">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c r="AB470" s="2"/>
      <c r="AC470" s="2"/>
    </row>
    <row r="471" spans="1:29">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c r="AB471" s="2"/>
      <c r="AC471" s="2"/>
    </row>
    <row r="472" spans="1:29">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c r="AB472" s="2"/>
      <c r="AC472" s="2"/>
    </row>
    <row r="473" spans="1:29">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c r="AB473" s="2"/>
      <c r="AC473" s="2"/>
    </row>
    <row r="474" spans="1:29">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c r="AB474" s="2"/>
      <c r="AC474" s="2"/>
    </row>
    <row r="475" spans="1:29">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c r="AB475" s="2"/>
      <c r="AC475" s="2"/>
    </row>
    <row r="476" spans="1:29">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c r="AB476" s="2"/>
      <c r="AC476" s="2"/>
    </row>
    <row r="477" spans="1:29">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c r="AB477" s="2"/>
      <c r="AC477" s="2"/>
    </row>
    <row r="478" spans="1:29">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c r="AB478" s="2"/>
      <c r="AC478" s="2"/>
    </row>
    <row r="479" spans="1:29">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c r="AB479" s="2"/>
      <c r="AC479" s="2"/>
    </row>
    <row r="480" spans="1:29">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c r="AB480" s="2"/>
      <c r="AC480" s="2"/>
    </row>
    <row r="481" spans="1:29">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c r="AB481" s="2"/>
      <c r="AC481" s="2"/>
    </row>
    <row r="482" spans="1:29">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c r="AB482" s="2"/>
      <c r="AC482" s="2"/>
    </row>
    <row r="483" spans="1:29">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c r="AB483" s="2"/>
      <c r="AC483" s="2"/>
    </row>
    <row r="484" spans="1:29">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c r="AB484" s="2"/>
      <c r="AC484" s="2"/>
    </row>
    <row r="485" spans="1:29">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c r="AB485" s="2"/>
      <c r="AC485" s="2"/>
    </row>
    <row r="486" spans="1:29">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c r="AB486" s="2"/>
      <c r="AC486" s="2"/>
    </row>
    <row r="487" spans="1:29">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c r="AB487" s="2"/>
      <c r="AC487" s="2"/>
    </row>
    <row r="488" spans="1:29">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c r="AB488" s="2"/>
      <c r="AC488" s="2"/>
    </row>
    <row r="489" spans="1:29">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c r="AB489" s="2"/>
      <c r="AC489" s="2"/>
    </row>
    <row r="490" spans="1:29">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c r="AB490" s="2"/>
      <c r="AC490" s="2"/>
    </row>
    <row r="491" spans="1:29">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c r="AB491" s="2"/>
      <c r="AC491" s="2"/>
    </row>
    <row r="492" spans="1:29">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c r="AB492" s="2"/>
      <c r="AC492" s="2"/>
    </row>
    <row r="493" spans="1:29">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c r="AB493" s="2"/>
      <c r="AC493" s="2"/>
    </row>
    <row r="494" spans="1:29">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c r="AB494" s="2"/>
      <c r="AC494" s="2"/>
    </row>
    <row r="495" spans="1:29">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c r="AB495" s="2"/>
      <c r="AC495" s="2"/>
    </row>
    <row r="496" spans="1:29">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c r="AB496" s="2"/>
      <c r="AC496" s="2"/>
    </row>
    <row r="497" spans="1:29">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c r="AB497" s="2"/>
      <c r="AC497" s="2"/>
    </row>
    <row r="498" spans="1:29">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c r="AB498" s="2"/>
      <c r="AC498" s="2"/>
    </row>
    <row r="499" spans="1:29">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c r="AB499" s="2"/>
      <c r="AC499" s="2"/>
    </row>
    <row r="500" spans="1:29">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c r="AB500" s="2"/>
      <c r="AC500" s="2"/>
    </row>
    <row r="501" spans="1:29">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c r="AB501" s="2"/>
      <c r="AC501" s="2"/>
    </row>
    <row r="502" spans="1:29">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c r="AB502" s="2"/>
      <c r="AC502" s="2"/>
    </row>
    <row r="503" spans="1:29">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c r="AB503" s="2"/>
      <c r="AC503" s="2"/>
    </row>
    <row r="504" spans="1:29">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c r="AB504" s="2"/>
      <c r="AC504" s="2"/>
    </row>
    <row r="505" spans="1:29">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c r="AB505" s="2"/>
      <c r="AC505" s="2"/>
    </row>
    <row r="506" spans="1:29">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c r="AB506" s="2"/>
      <c r="AC506" s="2"/>
    </row>
    <row r="507" spans="1:29">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c r="AB507" s="2"/>
      <c r="AC507" s="2"/>
    </row>
    <row r="508" spans="1:29">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c r="AB508" s="2"/>
      <c r="AC508" s="2"/>
    </row>
    <row r="509" spans="1:29">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c r="AB509" s="2"/>
      <c r="AC509" s="2"/>
    </row>
    <row r="510" spans="1:29">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c r="AB510" s="2"/>
      <c r="AC510" s="2"/>
    </row>
    <row r="511" spans="1:29">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c r="AB511" s="2"/>
      <c r="AC511" s="2"/>
    </row>
    <row r="512" spans="1:29">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c r="AB512" s="2"/>
      <c r="AC512" s="2"/>
    </row>
    <row r="513" spans="1:29">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c r="AB513" s="2"/>
      <c r="AC513" s="2"/>
    </row>
    <row r="514" spans="1:29">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c r="AB514" s="2"/>
      <c r="AC514" s="2"/>
    </row>
    <row r="515" spans="1:29">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c r="AB515" s="2"/>
      <c r="AC515" s="2"/>
    </row>
    <row r="516" spans="1:29">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c r="AB516" s="2"/>
      <c r="AC516" s="2"/>
    </row>
    <row r="517" spans="1:29">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c r="AB517" s="2"/>
      <c r="AC517" s="2"/>
    </row>
    <row r="518" spans="1:29">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c r="AB518" s="2"/>
      <c r="AC518" s="2"/>
    </row>
    <row r="519" spans="1:29">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c r="AB519" s="2"/>
      <c r="AC519" s="2"/>
    </row>
    <row r="520" spans="1:29">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c r="AB520" s="2"/>
      <c r="AC520" s="2"/>
    </row>
    <row r="521" spans="1:29">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c r="AB521" s="2"/>
      <c r="AC521" s="2"/>
    </row>
    <row r="522" spans="1:29">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c r="AB522" s="2"/>
      <c r="AC522" s="2"/>
    </row>
    <row r="523" spans="1:29">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c r="AB523" s="2"/>
      <c r="AC523" s="2"/>
    </row>
    <row r="524" spans="1:29">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c r="AB524" s="2"/>
      <c r="AC524" s="2"/>
    </row>
    <row r="525" spans="1:29">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c r="AB525" s="2"/>
      <c r="AC525" s="2"/>
    </row>
    <row r="526" spans="1:29">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c r="AB526" s="2"/>
      <c r="AC526" s="2"/>
    </row>
    <row r="527" spans="1:29">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c r="AB527" s="2"/>
      <c r="AC527" s="2"/>
    </row>
    <row r="528" spans="1:29">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c r="AB528" s="2"/>
      <c r="AC528" s="2"/>
    </row>
    <row r="529" spans="1:29">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c r="AB529" s="2"/>
      <c r="AC529" s="2"/>
    </row>
    <row r="530" spans="1:29">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c r="AB530" s="2"/>
      <c r="AC530" s="2"/>
    </row>
    <row r="531" spans="1:29">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c r="AB531" s="2"/>
      <c r="AC531" s="2"/>
    </row>
    <row r="532" spans="1:29">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c r="AB532" s="2"/>
      <c r="AC532" s="2"/>
    </row>
    <row r="533" spans="1:29">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c r="AB533" s="2"/>
      <c r="AC533" s="2"/>
    </row>
    <row r="534" spans="1:29">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c r="AB534" s="2"/>
      <c r="AC534" s="2"/>
    </row>
    <row r="535" spans="1:29">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c r="AB535" s="2"/>
      <c r="AC535" s="2"/>
    </row>
    <row r="536" spans="1:29">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c r="AB536" s="2"/>
      <c r="AC536" s="2"/>
    </row>
    <row r="537" spans="1:29">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c r="AB537" s="2"/>
      <c r="AC537" s="2"/>
    </row>
    <row r="538" spans="1:29">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c r="AB538" s="2"/>
      <c r="AC538" s="2"/>
    </row>
    <row r="539" spans="1:29">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c r="AB539" s="2"/>
      <c r="AC539" s="2"/>
    </row>
    <row r="540" spans="1:29">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c r="AB540" s="2"/>
      <c r="AC540" s="2"/>
    </row>
    <row r="541" spans="1:29">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c r="AB541" s="2"/>
      <c r="AC541" s="2"/>
    </row>
    <row r="542" spans="1:29">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c r="AB542" s="2"/>
      <c r="AC542" s="2"/>
    </row>
    <row r="543" spans="1:29">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c r="AB543" s="2"/>
      <c r="AC543" s="2"/>
    </row>
    <row r="544" spans="1:29">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c r="AB544" s="2"/>
      <c r="AC544" s="2"/>
    </row>
    <row r="545" spans="1:29">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c r="AB545" s="2"/>
      <c r="AC545" s="2"/>
    </row>
    <row r="546" spans="1:29">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c r="AB546" s="2"/>
      <c r="AC546" s="2"/>
    </row>
    <row r="547" spans="1:29">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c r="AB547" s="2"/>
      <c r="AC547" s="2"/>
    </row>
    <row r="548" spans="1:29">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c r="AB548" s="2"/>
      <c r="AC548" s="2"/>
    </row>
    <row r="549" spans="1:29">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c r="AB549" s="2"/>
      <c r="AC549" s="2"/>
    </row>
    <row r="550" spans="1:29">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c r="AB550" s="2"/>
      <c r="AC550" s="2"/>
    </row>
    <row r="551" spans="1:29">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c r="AB551" s="2"/>
      <c r="AC551" s="2"/>
    </row>
    <row r="552" spans="1:29">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c r="AB552" s="2"/>
      <c r="AC552" s="2"/>
    </row>
    <row r="553" spans="1:29">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c r="AB553" s="2"/>
      <c r="AC553" s="2"/>
    </row>
    <row r="554" spans="1:29">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c r="AB554" s="2"/>
      <c r="AC554" s="2"/>
    </row>
    <row r="555" spans="1:29">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c r="AB555" s="2"/>
      <c r="AC555" s="2"/>
    </row>
    <row r="556" spans="1:29">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c r="AB556" s="2"/>
      <c r="AC556" s="2"/>
    </row>
    <row r="557" spans="1:29">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c r="AB557" s="2"/>
      <c r="AC557" s="2"/>
    </row>
    <row r="558" spans="1:29">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c r="AB558" s="2"/>
      <c r="AC558" s="2"/>
    </row>
    <row r="559" spans="1:29">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c r="AB559" s="2"/>
      <c r="AC559" s="2"/>
    </row>
    <row r="560" spans="1:29">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c r="AB560" s="2"/>
      <c r="AC560" s="2"/>
    </row>
    <row r="561" spans="1:29">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c r="AB561" s="2"/>
      <c r="AC561" s="2"/>
    </row>
    <row r="562" spans="1:29">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c r="AB562" s="2"/>
      <c r="AC562" s="2"/>
    </row>
    <row r="563" spans="1:29">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c r="AB563" s="2"/>
      <c r="AC563" s="2"/>
    </row>
    <row r="564" spans="1:29">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c r="AB564" s="2"/>
      <c r="AC564" s="2"/>
    </row>
    <row r="565" spans="1:29">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c r="AB565" s="2"/>
      <c r="AC565" s="2"/>
    </row>
    <row r="566" spans="1:29">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c r="AB566" s="2"/>
      <c r="AC566" s="2"/>
    </row>
    <row r="567" spans="1:29">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c r="AB567" s="2"/>
      <c r="AC567" s="2"/>
    </row>
    <row r="568" spans="1:29">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c r="AB568" s="2"/>
      <c r="AC568" s="2"/>
    </row>
    <row r="569" spans="1:29">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c r="AB569" s="2"/>
      <c r="AC569" s="2"/>
    </row>
    <row r="570" spans="1:29">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c r="AB570" s="2"/>
      <c r="AC570" s="2"/>
    </row>
    <row r="571" spans="1:29">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c r="AB571" s="2"/>
      <c r="AC571" s="2"/>
    </row>
    <row r="572" spans="1:29">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c r="AB572" s="2"/>
      <c r="AC572" s="2"/>
    </row>
    <row r="573" spans="1:29">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c r="AB573" s="2"/>
      <c r="AC573" s="2"/>
    </row>
    <row r="574" spans="1:29">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c r="AB574" s="2"/>
      <c r="AC574" s="2"/>
    </row>
    <row r="575" spans="1:29">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c r="AB575" s="2"/>
      <c r="AC575" s="2"/>
    </row>
    <row r="576" spans="1:29">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c r="AB576" s="2"/>
      <c r="AC576" s="2"/>
    </row>
    <row r="577" spans="1:29">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c r="AB577" s="2"/>
      <c r="AC577" s="2"/>
    </row>
    <row r="578" spans="1:29">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c r="AB578" s="2"/>
      <c r="AC578" s="2"/>
    </row>
    <row r="579" spans="1:29">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c r="AB579" s="2"/>
      <c r="AC579" s="2"/>
    </row>
    <row r="580" spans="1:29">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c r="AB580" s="2"/>
      <c r="AC580" s="2"/>
    </row>
    <row r="581" spans="1:29">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c r="AB581" s="2"/>
      <c r="AC581" s="2"/>
    </row>
    <row r="582" spans="1:29">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c r="AB582" s="2"/>
      <c r="AC582" s="2"/>
    </row>
    <row r="583" spans="1:29">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c r="AB583" s="2"/>
      <c r="AC583" s="2"/>
    </row>
    <row r="584" spans="1:29">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c r="AB584" s="2"/>
      <c r="AC584" s="2"/>
    </row>
    <row r="585" spans="1:29">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c r="AB585" s="2"/>
      <c r="AC585" s="2"/>
    </row>
    <row r="586" spans="1:29">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c r="AB586" s="2"/>
      <c r="AC586" s="2"/>
    </row>
    <row r="587" spans="1:29">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c r="AB587" s="2"/>
      <c r="AC587" s="2"/>
    </row>
    <row r="588" spans="1:29">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c r="AB588" s="2"/>
      <c r="AC588" s="2"/>
    </row>
    <row r="589" spans="1:29">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c r="AB589" s="2"/>
      <c r="AC589" s="2"/>
    </row>
    <row r="590" spans="1:29">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c r="AB590" s="2"/>
      <c r="AC590" s="2"/>
    </row>
    <row r="591" spans="1:29">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c r="AB591" s="2"/>
      <c r="AC591" s="2"/>
    </row>
    <row r="592" spans="1:29">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c r="AB592" s="2"/>
      <c r="AC592" s="2"/>
    </row>
    <row r="593" spans="1:29">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c r="AB593" s="2"/>
      <c r="AC593" s="2"/>
    </row>
    <row r="594" spans="1:29">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c r="AB594" s="2"/>
      <c r="AC594" s="2"/>
    </row>
    <row r="595" spans="1:29">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c r="AB595" s="2"/>
      <c r="AC595" s="2"/>
    </row>
    <row r="596" spans="1:29">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c r="AB596" s="2"/>
      <c r="AC596" s="2"/>
    </row>
    <row r="597" spans="1:29">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c r="AB597" s="2"/>
      <c r="AC597" s="2"/>
    </row>
    <row r="598" spans="1:29">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c r="AB598" s="2"/>
      <c r="AC598" s="2"/>
    </row>
    <row r="599" spans="1:29">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c r="AB599" s="2"/>
      <c r="AC599" s="2"/>
    </row>
    <row r="600" spans="1:29">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c r="AB600" s="2"/>
      <c r="AC600" s="2"/>
    </row>
    <row r="601" spans="1:29">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c r="AB601" s="2"/>
      <c r="AC601" s="2"/>
    </row>
    <row r="602" spans="1:29">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c r="AB602" s="2"/>
      <c r="AC602" s="2"/>
    </row>
    <row r="603" spans="1:29">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c r="AB603" s="2"/>
      <c r="AC603" s="2"/>
    </row>
    <row r="604" spans="1:29">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c r="AB604" s="2"/>
      <c r="AC604" s="2"/>
    </row>
    <row r="605" spans="1:29">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c r="AB605" s="2"/>
      <c r="AC605" s="2"/>
    </row>
    <row r="606" spans="1:29">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c r="AB606" s="2"/>
      <c r="AC606" s="2"/>
    </row>
    <row r="607" spans="1:29">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c r="AB607" s="2"/>
      <c r="AC607" s="2"/>
    </row>
    <row r="608" spans="1:29">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c r="AB608" s="2"/>
      <c r="AC608" s="2"/>
    </row>
    <row r="609" spans="1:29">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c r="AB609" s="2"/>
      <c r="AC609" s="2"/>
    </row>
    <row r="610" spans="1:29">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c r="AB610" s="2"/>
      <c r="AC610" s="2"/>
    </row>
    <row r="611" spans="1:29">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c r="AB611" s="2"/>
      <c r="AC611" s="2"/>
    </row>
    <row r="612" spans="1:29">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c r="AB612" s="2"/>
      <c r="AC612" s="2"/>
    </row>
    <row r="613" spans="1:29">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c r="AB613" s="2"/>
      <c r="AC613" s="2"/>
    </row>
    <row r="614" spans="1:29">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c r="AB614" s="2"/>
      <c r="AC614" s="2"/>
    </row>
    <row r="615" spans="1:29">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c r="AB615" s="2"/>
      <c r="AC615" s="2"/>
    </row>
    <row r="616" spans="1:29">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c r="AB616" s="2"/>
      <c r="AC616" s="2"/>
    </row>
    <row r="617" spans="1:29">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c r="AB617" s="2"/>
      <c r="AC617" s="2"/>
    </row>
    <row r="618" spans="1:29">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c r="AB618" s="2"/>
      <c r="AC618" s="2"/>
    </row>
    <row r="619" spans="1:29">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c r="AB619" s="2"/>
      <c r="AC619" s="2"/>
    </row>
    <row r="620" spans="1:29">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c r="AB620" s="2"/>
      <c r="AC620" s="2"/>
    </row>
    <row r="621" spans="1:29">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c r="AB621" s="2"/>
      <c r="AC621" s="2"/>
    </row>
    <row r="622" spans="1:29">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c r="AB622" s="2"/>
      <c r="AC622" s="2"/>
    </row>
    <row r="623" spans="1:29">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c r="AB623" s="2"/>
      <c r="AC623" s="2"/>
    </row>
    <row r="624" spans="1:29">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c r="AB624" s="2"/>
      <c r="AC624" s="2"/>
    </row>
    <row r="625" spans="1:29">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c r="AB625" s="2"/>
      <c r="AC625" s="2"/>
    </row>
    <row r="626" spans="1:29">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c r="AB626" s="2"/>
      <c r="AC626" s="2"/>
    </row>
    <row r="627" spans="1:29">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c r="AB627" s="2"/>
      <c r="AC627" s="2"/>
    </row>
    <row r="628" spans="1:29">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c r="AB628" s="2"/>
      <c r="AC628" s="2"/>
    </row>
    <row r="629" spans="1:29">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c r="AB629" s="2"/>
      <c r="AC629" s="2"/>
    </row>
    <row r="630" spans="1:29">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c r="AB630" s="2"/>
      <c r="AC630" s="2"/>
    </row>
    <row r="631" spans="1:29">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c r="AB631" s="2"/>
      <c r="AC631" s="2"/>
    </row>
    <row r="632" spans="1:29">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c r="AB632" s="2"/>
      <c r="AC632" s="2"/>
    </row>
    <row r="633" spans="1:29">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c r="AB633" s="2"/>
      <c r="AC633" s="2"/>
    </row>
    <row r="634" spans="1:29">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c r="AB634" s="2"/>
      <c r="AC634" s="2"/>
    </row>
    <row r="635" spans="1:29">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c r="AB635" s="2"/>
      <c r="AC635" s="2"/>
    </row>
    <row r="636" spans="1:29">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c r="AB636" s="2"/>
      <c r="AC636" s="2"/>
    </row>
    <row r="637" spans="1:29">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c r="AB637" s="2"/>
      <c r="AC637" s="2"/>
    </row>
    <row r="638" spans="1:29">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c r="AB638" s="2"/>
      <c r="AC638" s="2"/>
    </row>
    <row r="639" spans="1:29">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c r="AB639" s="2"/>
      <c r="AC639" s="2"/>
    </row>
    <row r="640" spans="1:29">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c r="AB640" s="2"/>
      <c r="AC640" s="2"/>
    </row>
    <row r="641" spans="1:29">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c r="AB641" s="2"/>
      <c r="AC641" s="2"/>
    </row>
    <row r="642" spans="1:29">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c r="AB642" s="2"/>
      <c r="AC642" s="2"/>
    </row>
    <row r="643" spans="1:29">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c r="AB643" s="2"/>
      <c r="AC643" s="2"/>
    </row>
    <row r="644" spans="1:29">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c r="AB644" s="2"/>
      <c r="AC644" s="2"/>
    </row>
    <row r="645" spans="1:29">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c r="AB645" s="2"/>
      <c r="AC645" s="2"/>
    </row>
    <row r="646" spans="1:29">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c r="AB646" s="2"/>
      <c r="AC646" s="2"/>
    </row>
    <row r="647" spans="1:29">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c r="AB647" s="2"/>
      <c r="AC647" s="2"/>
    </row>
    <row r="648" spans="1:29">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c r="AB648" s="2"/>
      <c r="AC648" s="2"/>
    </row>
    <row r="649" spans="1:29">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c r="AB649" s="2"/>
      <c r="AC649" s="2"/>
    </row>
    <row r="650" spans="1:29">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c r="AB650" s="2"/>
      <c r="AC650" s="2"/>
    </row>
    <row r="651" spans="1:29">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c r="AB651" s="2"/>
      <c r="AC651" s="2"/>
    </row>
    <row r="652" spans="1:29">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c r="AB652" s="2"/>
      <c r="AC652" s="2"/>
    </row>
    <row r="653" spans="1:29">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c r="AB653" s="2"/>
      <c r="AC653" s="2"/>
    </row>
    <row r="654" spans="1:29">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c r="AB654" s="2"/>
      <c r="AC654" s="2"/>
    </row>
    <row r="655" spans="1:29">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c r="AB655" s="2"/>
      <c r="AC655" s="2"/>
    </row>
    <row r="656" spans="1:29">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c r="AB656" s="2"/>
      <c r="AC656" s="2"/>
    </row>
    <row r="657" spans="1:29">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c r="AB657" s="2"/>
      <c r="AC657" s="2"/>
    </row>
    <row r="658" spans="1:29">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c r="AB658" s="2"/>
      <c r="AC658" s="2"/>
    </row>
    <row r="659" spans="1:29">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c r="AB659" s="2"/>
      <c r="AC659" s="2"/>
    </row>
    <row r="660" spans="1:29">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c r="AB660" s="2"/>
      <c r="AC660" s="2"/>
    </row>
    <row r="661" spans="1:29">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c r="AB661" s="2"/>
      <c r="AC661" s="2"/>
    </row>
    <row r="662" spans="1:29">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c r="AB662" s="2"/>
      <c r="AC662" s="2"/>
    </row>
    <row r="663" spans="1:29">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c r="AB663" s="2"/>
      <c r="AC663" s="2"/>
    </row>
    <row r="664" spans="1:29">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c r="AB664" s="2"/>
      <c r="AC664" s="2"/>
    </row>
    <row r="665" spans="1:29">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c r="AB665" s="2"/>
      <c r="AC665" s="2"/>
    </row>
    <row r="666" spans="1:29">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c r="AB666" s="2"/>
      <c r="AC666" s="2"/>
    </row>
    <row r="667" spans="1:29">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c r="AB667" s="2"/>
      <c r="AC667" s="2"/>
    </row>
    <row r="668" spans="1:29">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c r="AB668" s="2"/>
      <c r="AC668" s="2"/>
    </row>
    <row r="669" spans="1:29">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c r="AB669" s="2"/>
      <c r="AC669" s="2"/>
    </row>
    <row r="670" spans="1:29">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c r="AB670" s="2"/>
      <c r="AC670" s="2"/>
    </row>
    <row r="671" spans="1:29">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c r="AB671" s="2"/>
      <c r="AC671" s="2"/>
    </row>
    <row r="672" spans="1:29">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c r="AB672" s="2"/>
      <c r="AC672" s="2"/>
    </row>
    <row r="673" spans="1:29">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c r="AB673" s="2"/>
      <c r="AC673" s="2"/>
    </row>
    <row r="674" spans="1:29">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c r="AB674" s="2"/>
      <c r="AC674" s="2"/>
    </row>
    <row r="675" spans="1:29">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c r="AB675" s="2"/>
      <c r="AC675" s="2"/>
    </row>
    <row r="676" spans="1:29">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c r="AB676" s="2"/>
      <c r="AC676" s="2"/>
    </row>
    <row r="677" spans="1:29">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c r="AB677" s="2"/>
      <c r="AC677" s="2"/>
    </row>
    <row r="678" spans="1:29">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c r="AB678" s="2"/>
      <c r="AC678" s="2"/>
    </row>
    <row r="679" spans="1:29">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c r="AB679" s="2"/>
      <c r="AC679" s="2"/>
    </row>
    <row r="680" spans="1:29">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c r="AB680" s="2"/>
      <c r="AC680" s="2"/>
    </row>
    <row r="681" spans="1:29">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c r="AB681" s="2"/>
      <c r="AC681" s="2"/>
    </row>
    <row r="682" spans="1:29">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c r="AB682" s="2"/>
      <c r="AC682" s="2"/>
    </row>
    <row r="683" spans="1:29">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c r="AB683" s="2"/>
      <c r="AC683" s="2"/>
    </row>
    <row r="684" spans="1:29">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c r="AB684" s="2"/>
      <c r="AC684" s="2"/>
    </row>
    <row r="685" spans="1:29">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c r="AB685" s="2"/>
      <c r="AC685" s="2"/>
    </row>
    <row r="686" spans="1:29">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c r="AB686" s="2"/>
      <c r="AC686" s="2"/>
    </row>
    <row r="687" spans="1:29">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c r="AB687" s="2"/>
      <c r="AC687" s="2"/>
    </row>
    <row r="688" spans="1:29">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c r="AB688" s="2"/>
      <c r="AC688" s="2"/>
    </row>
    <row r="689" spans="1:29">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c r="AB689" s="2"/>
      <c r="AC689" s="2"/>
    </row>
    <row r="690" spans="1:29">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c r="AB690" s="2"/>
      <c r="AC690" s="2"/>
    </row>
    <row r="691" spans="1:29">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c r="AB691" s="2"/>
      <c r="AC691" s="2"/>
    </row>
    <row r="692" spans="1:29">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c r="AB692" s="2"/>
      <c r="AC692" s="2"/>
    </row>
    <row r="693" spans="1:29">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c r="AB693" s="2"/>
      <c r="AC693" s="2"/>
    </row>
    <row r="694" spans="1:29">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c r="AB694" s="2"/>
      <c r="AC694" s="2"/>
    </row>
    <row r="695" spans="1:29">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c r="AB695" s="2"/>
      <c r="AC695" s="2"/>
    </row>
    <row r="696" spans="1:29">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c r="AB696" s="2"/>
      <c r="AC696" s="2"/>
    </row>
    <row r="697" spans="1:29">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c r="AB697" s="2"/>
      <c r="AC697" s="2"/>
    </row>
    <row r="698" spans="1:29">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c r="AB698" s="2"/>
      <c r="AC698" s="2"/>
    </row>
    <row r="699" spans="1:29">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c r="AB699" s="2"/>
      <c r="AC699" s="2"/>
    </row>
    <row r="700" spans="1:29">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c r="AB700" s="2"/>
      <c r="AC700" s="2"/>
    </row>
    <row r="701" spans="1:29">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c r="AB701" s="2"/>
      <c r="AC701" s="2"/>
    </row>
    <row r="702" spans="1:29">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c r="AB702" s="2"/>
      <c r="AC702" s="2"/>
    </row>
    <row r="703" spans="1:29">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c r="AB703" s="2"/>
      <c r="AC703" s="2"/>
    </row>
    <row r="704" spans="1:29">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c r="AB704" s="2"/>
      <c r="AC704" s="2"/>
    </row>
    <row r="705" spans="1:29">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c r="AB705" s="2"/>
      <c r="AC705" s="2"/>
    </row>
    <row r="706" spans="1:29">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c r="AB706" s="2"/>
      <c r="AC706" s="2"/>
    </row>
    <row r="707" spans="1:29">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c r="AB707" s="2"/>
      <c r="AC707" s="2"/>
    </row>
    <row r="708" spans="1:29">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c r="AB708" s="2"/>
      <c r="AC708" s="2"/>
    </row>
    <row r="709" spans="1:29">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c r="AB709" s="2"/>
      <c r="AC709" s="2"/>
    </row>
    <row r="710" spans="1:29">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c r="AB710" s="2"/>
      <c r="AC710" s="2"/>
    </row>
    <row r="711" spans="1:29">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c r="AB711" s="2"/>
      <c r="AC711" s="2"/>
    </row>
    <row r="712" spans="1:29">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c r="AB712" s="2"/>
      <c r="AC712" s="2"/>
    </row>
    <row r="713" spans="1:29">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c r="AB713" s="2"/>
      <c r="AC713" s="2"/>
    </row>
    <row r="714" spans="1:29">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c r="AB714" s="2"/>
      <c r="AC714" s="2"/>
    </row>
    <row r="715" spans="1:29">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c r="AB715" s="2"/>
      <c r="AC715" s="2"/>
    </row>
    <row r="716" spans="1:29">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c r="AB716" s="2"/>
      <c r="AC716" s="2"/>
    </row>
    <row r="717" spans="1:29">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c r="AB717" s="2"/>
      <c r="AC717" s="2"/>
    </row>
    <row r="718" spans="1:29">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c r="AB718" s="2"/>
      <c r="AC718" s="2"/>
    </row>
    <row r="719" spans="1:29">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c r="AB719" s="2"/>
      <c r="AC719" s="2"/>
    </row>
    <row r="720" spans="1:29">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c r="AB720" s="2"/>
      <c r="AC720" s="2"/>
    </row>
    <row r="721" spans="1:29">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c r="AB721" s="2"/>
      <c r="AC721" s="2"/>
    </row>
    <row r="722" spans="1:29">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c r="AB722" s="2"/>
      <c r="AC722" s="2"/>
    </row>
    <row r="723" spans="1:29">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c r="AB723" s="2"/>
      <c r="AC723" s="2"/>
    </row>
    <row r="724" spans="1:29">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c r="AB724" s="2"/>
      <c r="AC724" s="2"/>
    </row>
    <row r="725" spans="1:29">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c r="AB725" s="2"/>
      <c r="AC725" s="2"/>
    </row>
    <row r="726" spans="1:29">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c r="AB726" s="2"/>
      <c r="AC726" s="2"/>
    </row>
    <row r="727" spans="1:29">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c r="AB727" s="2"/>
      <c r="AC727" s="2"/>
    </row>
    <row r="728" spans="1:29">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c r="AB728" s="2"/>
      <c r="AC728" s="2"/>
    </row>
    <row r="729" spans="1:29">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c r="AB729" s="2"/>
      <c r="AC729" s="2"/>
    </row>
    <row r="730" spans="1:29">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c r="AB730" s="2"/>
      <c r="AC730" s="2"/>
    </row>
    <row r="731" spans="1:29">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c r="AB731" s="2"/>
      <c r="AC731" s="2"/>
    </row>
    <row r="732" spans="1:29">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c r="AB732" s="2"/>
      <c r="AC732" s="2"/>
    </row>
    <row r="733" spans="1:29">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c r="AB733" s="2"/>
      <c r="AC733" s="2"/>
    </row>
    <row r="734" spans="1:29">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c r="AB734" s="2"/>
      <c r="AC734" s="2"/>
    </row>
    <row r="735" spans="1:29">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c r="AB735" s="2"/>
      <c r="AC735" s="2"/>
    </row>
    <row r="736" spans="1:29">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c r="AB736" s="2"/>
      <c r="AC736" s="2"/>
    </row>
    <row r="737" spans="1:29">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c r="AB737" s="2"/>
      <c r="AC737" s="2"/>
    </row>
    <row r="738" spans="1:29">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c r="AB738" s="2"/>
      <c r="AC738" s="2"/>
    </row>
    <row r="739" spans="1:29">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c r="AB739" s="2"/>
      <c r="AC739" s="2"/>
    </row>
    <row r="740" spans="1:29">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c r="AB740" s="2"/>
      <c r="AC740" s="2"/>
    </row>
    <row r="741" spans="1:29">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c r="AB741" s="2"/>
      <c r="AC741" s="2"/>
    </row>
    <row r="742" spans="1:29">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c r="AB742" s="2"/>
      <c r="AC742" s="2"/>
    </row>
    <row r="743" spans="1:29">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c r="AB743" s="2"/>
      <c r="AC743" s="2"/>
    </row>
    <row r="744" spans="1:29">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c r="AB744" s="2"/>
      <c r="AC744" s="2"/>
    </row>
    <row r="745" spans="1:29">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c r="AB745" s="2"/>
      <c r="AC745" s="2"/>
    </row>
    <row r="746" spans="1:29">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c r="AB746" s="2"/>
      <c r="AC746" s="2"/>
    </row>
    <row r="747" spans="1:29">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c r="AB747" s="2"/>
      <c r="AC747" s="2"/>
    </row>
    <row r="748" spans="1:29">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c r="AB748" s="2"/>
      <c r="AC748" s="2"/>
    </row>
    <row r="749" spans="1:29">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c r="AB749" s="2"/>
      <c r="AC749" s="2"/>
    </row>
    <row r="750" spans="1:29">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c r="AB750" s="2"/>
      <c r="AC750" s="2"/>
    </row>
    <row r="751" spans="1:29">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c r="AB751" s="2"/>
      <c r="AC751" s="2"/>
    </row>
    <row r="752" spans="1:29">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c r="AB752" s="2"/>
      <c r="AC752" s="2"/>
    </row>
    <row r="753" spans="1:29">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c r="AB753" s="2"/>
      <c r="AC753" s="2"/>
    </row>
    <row r="754" spans="1:29">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c r="AB754" s="2"/>
      <c r="AC754" s="2"/>
    </row>
    <row r="755" spans="1:29">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c r="AB755" s="2"/>
      <c r="AC755" s="2"/>
    </row>
    <row r="756" spans="1:29">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c r="AB756" s="2"/>
      <c r="AC756" s="2"/>
    </row>
    <row r="757" spans="1:29">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c r="AB757" s="2"/>
      <c r="AC757" s="2"/>
    </row>
    <row r="758" spans="1:29">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c r="AB758" s="2"/>
      <c r="AC758" s="2"/>
    </row>
    <row r="759" spans="1:29">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c r="AB759" s="2"/>
      <c r="AC759" s="2"/>
    </row>
    <row r="760" spans="1:29">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c r="AB760" s="2"/>
      <c r="AC760" s="2"/>
    </row>
    <row r="761" spans="1:29">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c r="AB761" s="2"/>
      <c r="AC761" s="2"/>
    </row>
    <row r="762" spans="1:29">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c r="AB762" s="2"/>
      <c r="AC762" s="2"/>
    </row>
    <row r="763" spans="1:29">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c r="AB763" s="2"/>
      <c r="AC763" s="2"/>
    </row>
    <row r="764" spans="1:29">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c r="AB764" s="2"/>
      <c r="AC764" s="2"/>
    </row>
    <row r="765" spans="1:29">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c r="AB765" s="2"/>
      <c r="AC765" s="2"/>
    </row>
    <row r="766" spans="1:29">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c r="AB766" s="2"/>
      <c r="AC766" s="2"/>
    </row>
    <row r="767" spans="1:29">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c r="AB767" s="2"/>
      <c r="AC767" s="2"/>
    </row>
    <row r="768" spans="1:29">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c r="AB768" s="2"/>
      <c r="AC768" s="2"/>
    </row>
    <row r="769" spans="1:29">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c r="AB769" s="2"/>
      <c r="AC769" s="2"/>
    </row>
    <row r="770" spans="1:29">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c r="AB770" s="2"/>
      <c r="AC770" s="2"/>
    </row>
    <row r="771" spans="1:29">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c r="AB771" s="2"/>
      <c r="AC771" s="2"/>
    </row>
    <row r="772" spans="1:29">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c r="AB772" s="2"/>
      <c r="AC772" s="2"/>
    </row>
    <row r="773" spans="1:29">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c r="AB773" s="2"/>
      <c r="AC773" s="2"/>
    </row>
    <row r="774" spans="1:29">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c r="AB774" s="2"/>
      <c r="AC774" s="2"/>
    </row>
    <row r="775" spans="1:29">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c r="AB775" s="2"/>
      <c r="AC775" s="2"/>
    </row>
    <row r="776" spans="1:29">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c r="AB776" s="2"/>
      <c r="AC776" s="2"/>
    </row>
    <row r="777" spans="1:29">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c r="AB777" s="2"/>
      <c r="AC777" s="2"/>
    </row>
    <row r="778" spans="1:29">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c r="AB778" s="2"/>
      <c r="AC778" s="2"/>
    </row>
    <row r="779" spans="1:29">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c r="AB779" s="2"/>
      <c r="AC779" s="2"/>
    </row>
    <row r="780" spans="1:29">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c r="AB780" s="2"/>
      <c r="AC780" s="2"/>
    </row>
    <row r="781" spans="1:29">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c r="AB781" s="2"/>
      <c r="AC781" s="2"/>
    </row>
    <row r="782" spans="1:29">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c r="AB782" s="2"/>
      <c r="AC782" s="2"/>
    </row>
    <row r="783" spans="1:29">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c r="AB783" s="2"/>
      <c r="AC783" s="2"/>
    </row>
    <row r="784" spans="1:29">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c r="AB784" s="2"/>
      <c r="AC784" s="2"/>
    </row>
    <row r="785" spans="1:29">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c r="AB785" s="2"/>
      <c r="AC785" s="2"/>
    </row>
    <row r="786" spans="1:29">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c r="AB786" s="2"/>
      <c r="AC786" s="2"/>
    </row>
    <row r="787" spans="1:29">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c r="AB787" s="2"/>
      <c r="AC787" s="2"/>
    </row>
    <row r="788" spans="1:29">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c r="AB788" s="2"/>
      <c r="AC788" s="2"/>
    </row>
    <row r="789" spans="1:29">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c r="AB789" s="2"/>
      <c r="AC789" s="2"/>
    </row>
    <row r="790" spans="1:29">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c r="AB790" s="2"/>
      <c r="AC790" s="2"/>
    </row>
    <row r="791" spans="1:29">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c r="AB791" s="2"/>
      <c r="AC791" s="2"/>
    </row>
    <row r="792" spans="1:29">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c r="AB792" s="2"/>
      <c r="AC792" s="2"/>
    </row>
    <row r="793" spans="1:29">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c r="AB793" s="2"/>
      <c r="AC793" s="2"/>
    </row>
    <row r="794" spans="1:29">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c r="AB794" s="2"/>
      <c r="AC794" s="2"/>
    </row>
    <row r="795" spans="1:29">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c r="AB795" s="2"/>
      <c r="AC795" s="2"/>
    </row>
    <row r="796" spans="1:29">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c r="AB796" s="2"/>
      <c r="AC796" s="2"/>
    </row>
    <row r="797" spans="1:29">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c r="AB797" s="2"/>
      <c r="AC797" s="2"/>
    </row>
    <row r="798" spans="1:29">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c r="AB798" s="2"/>
      <c r="AC798" s="2"/>
    </row>
    <row r="799" spans="1:29">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c r="AB799" s="2"/>
      <c r="AC799" s="2"/>
    </row>
    <row r="800" spans="1:29">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c r="AB800" s="2"/>
      <c r="AC800" s="2"/>
    </row>
    <row r="801" spans="1:29">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c r="AB801" s="2"/>
      <c r="AC801" s="2"/>
    </row>
    <row r="802" spans="1:29">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c r="AB802" s="2"/>
      <c r="AC802" s="2"/>
    </row>
    <row r="803" spans="1:29">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c r="AB803" s="2"/>
      <c r="AC803" s="2"/>
    </row>
    <row r="804" spans="1:29">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c r="AB804" s="2"/>
      <c r="AC804" s="2"/>
    </row>
    <row r="805" spans="1:29">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c r="AB805" s="2"/>
      <c r="AC805" s="2"/>
    </row>
    <row r="806" spans="1:29">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c r="AB806" s="2"/>
      <c r="AC806" s="2"/>
    </row>
    <row r="807" spans="1:29">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c r="AB807" s="2"/>
      <c r="AC807" s="2"/>
    </row>
    <row r="808" spans="1:29">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c r="AB808" s="2"/>
      <c r="AC808" s="2"/>
    </row>
    <row r="809" spans="1:29">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c r="AB809" s="2"/>
      <c r="AC809" s="2"/>
    </row>
    <row r="810" spans="1:29">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c r="AB810" s="2"/>
      <c r="AC810" s="2"/>
    </row>
    <row r="811" spans="1:29">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c r="AB811" s="2"/>
      <c r="AC811" s="2"/>
    </row>
    <row r="812" spans="1:29">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c r="AB812" s="2"/>
      <c r="AC812" s="2"/>
    </row>
    <row r="813" spans="1:29">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c r="AB813" s="2"/>
      <c r="AC813" s="2"/>
    </row>
    <row r="814" spans="1:29">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c r="AB814" s="2"/>
      <c r="AC814" s="2"/>
    </row>
    <row r="815" spans="1:29">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c r="AB815" s="2"/>
      <c r="AC815" s="2"/>
    </row>
    <row r="816" spans="1:29">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c r="AB816" s="2"/>
      <c r="AC816" s="2"/>
    </row>
    <row r="817" spans="1:29">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c r="AB817" s="2"/>
      <c r="AC817" s="2"/>
    </row>
    <row r="818" spans="1:29">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c r="AB818" s="2"/>
      <c r="AC818" s="2"/>
    </row>
    <row r="819" spans="1:29">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c r="AB819" s="2"/>
      <c r="AC819" s="2"/>
    </row>
    <row r="820" spans="1:29">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c r="AB820" s="2"/>
      <c r="AC820" s="2"/>
    </row>
    <row r="821" spans="1:29">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c r="AB821" s="2"/>
      <c r="AC821" s="2"/>
    </row>
    <row r="822" spans="1:29">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c r="AB822" s="2"/>
      <c r="AC822" s="2"/>
    </row>
    <row r="823" spans="1:29">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c r="AB823" s="2"/>
      <c r="AC823" s="2"/>
    </row>
    <row r="824" spans="1:29">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c r="AB824" s="2"/>
      <c r="AC824" s="2"/>
    </row>
    <row r="825" spans="1:29">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c r="AB825" s="2"/>
      <c r="AC825" s="2"/>
    </row>
    <row r="826" spans="1:29">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c r="AB826" s="2"/>
      <c r="AC826" s="2"/>
    </row>
    <row r="827" spans="1:29">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c r="AB827" s="2"/>
      <c r="AC827" s="2"/>
    </row>
    <row r="828" spans="1:29">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c r="AA828" s="2"/>
      <c r="AB828" s="2"/>
      <c r="AC828" s="2"/>
    </row>
    <row r="829" spans="1:29">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c r="AA829" s="2"/>
      <c r="AB829" s="2"/>
      <c r="AC829" s="2"/>
    </row>
    <row r="830" spans="1:29">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c r="AA830" s="2"/>
      <c r="AB830" s="2"/>
      <c r="AC830" s="2"/>
    </row>
    <row r="831" spans="1:29">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c r="AA831" s="2"/>
      <c r="AB831" s="2"/>
      <c r="AC831" s="2"/>
    </row>
    <row r="832" spans="1:29">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c r="AA832" s="2"/>
      <c r="AB832" s="2"/>
      <c r="AC832" s="2"/>
    </row>
    <row r="833" spans="1:29">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c r="AA833" s="2"/>
      <c r="AB833" s="2"/>
      <c r="AC833" s="2"/>
    </row>
    <row r="834" spans="1:29">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c r="AA834" s="2"/>
      <c r="AB834" s="2"/>
      <c r="AC834" s="2"/>
    </row>
    <row r="835" spans="1:29">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c r="AB835" s="2"/>
      <c r="AC835" s="2"/>
    </row>
    <row r="836" spans="1:29">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c r="AB836" s="2"/>
      <c r="AC836" s="2"/>
    </row>
    <row r="837" spans="1:29">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c r="AB837" s="2"/>
      <c r="AC837" s="2"/>
    </row>
    <row r="838" spans="1:29">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c r="AA838" s="2"/>
      <c r="AB838" s="2"/>
      <c r="AC838" s="2"/>
    </row>
    <row r="839" spans="1:29">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c r="AA839" s="2"/>
      <c r="AB839" s="2"/>
      <c r="AC839" s="2"/>
    </row>
    <row r="840" spans="1:29">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c r="AA840" s="2"/>
      <c r="AB840" s="2"/>
      <c r="AC840" s="2"/>
    </row>
    <row r="841" spans="1:29">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c r="AA841" s="2"/>
      <c r="AB841" s="2"/>
      <c r="AC841" s="2"/>
    </row>
    <row r="842" spans="1:29">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c r="AA842" s="2"/>
      <c r="AB842" s="2"/>
      <c r="AC842" s="2"/>
    </row>
    <row r="843" spans="1:29">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c r="AA843" s="2"/>
      <c r="AB843" s="2"/>
      <c r="AC843" s="2"/>
    </row>
    <row r="844" spans="1:29">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c r="AA844" s="2"/>
      <c r="AB844" s="2"/>
      <c r="AC844" s="2"/>
    </row>
    <row r="845" spans="1:29">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c r="AA845" s="2"/>
      <c r="AB845" s="2"/>
      <c r="AC845" s="2"/>
    </row>
    <row r="846" spans="1:29">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c r="AA846" s="2"/>
      <c r="AB846" s="2"/>
      <c r="AC846" s="2"/>
    </row>
    <row r="847" spans="1:29">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c r="AA847" s="2"/>
      <c r="AB847" s="2"/>
      <c r="AC847" s="2"/>
    </row>
    <row r="848" spans="1:29">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c r="AA848" s="2"/>
      <c r="AB848" s="2"/>
      <c r="AC848" s="2"/>
    </row>
    <row r="849" spans="1:29">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c r="AA849" s="2"/>
      <c r="AB849" s="2"/>
      <c r="AC849" s="2"/>
    </row>
    <row r="850" spans="1:29">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c r="AA850" s="2"/>
      <c r="AB850" s="2"/>
      <c r="AC850" s="2"/>
    </row>
    <row r="851" spans="1:29">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c r="AA851" s="2"/>
      <c r="AB851" s="2"/>
      <c r="AC851" s="2"/>
    </row>
    <row r="852" spans="1:29">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c r="AB852" s="2"/>
      <c r="AC852" s="2"/>
    </row>
    <row r="853" spans="1:29">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c r="AB853" s="2"/>
      <c r="AC853" s="2"/>
    </row>
    <row r="854" spans="1:29">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c r="AB854" s="2"/>
      <c r="AC854" s="2"/>
    </row>
    <row r="855" spans="1:29">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c r="AA855" s="2"/>
      <c r="AB855" s="2"/>
      <c r="AC855" s="2"/>
    </row>
    <row r="856" spans="1:29">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c r="AA856" s="2"/>
      <c r="AB856" s="2"/>
      <c r="AC856" s="2"/>
    </row>
    <row r="857" spans="1:29">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c r="AA857" s="2"/>
      <c r="AB857" s="2"/>
      <c r="AC857" s="2"/>
    </row>
    <row r="858" spans="1:29">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c r="AA858" s="2"/>
      <c r="AB858" s="2"/>
      <c r="AC858" s="2"/>
    </row>
    <row r="859" spans="1:29">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c r="AA859" s="2"/>
      <c r="AB859" s="2"/>
      <c r="AC859" s="2"/>
    </row>
    <row r="860" spans="1:29">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c r="AA860" s="2"/>
      <c r="AB860" s="2"/>
      <c r="AC860" s="2"/>
    </row>
    <row r="861" spans="1:29">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c r="AA861" s="2"/>
      <c r="AB861" s="2"/>
      <c r="AC861" s="2"/>
    </row>
    <row r="862" spans="1:29">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c r="AA862" s="2"/>
      <c r="AB862" s="2"/>
      <c r="AC862" s="2"/>
    </row>
    <row r="863" spans="1:29">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c r="AA863" s="2"/>
      <c r="AB863" s="2"/>
      <c r="AC863" s="2"/>
    </row>
    <row r="864" spans="1:29">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c r="AA864" s="2"/>
      <c r="AB864" s="2"/>
      <c r="AC864" s="2"/>
    </row>
    <row r="865" spans="1:29">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c r="AA865" s="2"/>
      <c r="AB865" s="2"/>
      <c r="AC865" s="2"/>
    </row>
    <row r="866" spans="1:29">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c r="AA866" s="2"/>
      <c r="AB866" s="2"/>
      <c r="AC866" s="2"/>
    </row>
    <row r="867" spans="1:29">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c r="AA867" s="2"/>
      <c r="AB867" s="2"/>
      <c r="AC867" s="2"/>
    </row>
    <row r="868" spans="1:29">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c r="AA868" s="2"/>
      <c r="AB868" s="2"/>
      <c r="AC868" s="2"/>
    </row>
    <row r="869" spans="1:29">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c r="AA869" s="2"/>
      <c r="AB869" s="2"/>
      <c r="AC869" s="2"/>
    </row>
    <row r="870" spans="1:29">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c r="AB870" s="2"/>
      <c r="AC870" s="2"/>
    </row>
    <row r="871" spans="1:29">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c r="AB871" s="2"/>
      <c r="AC871" s="2"/>
    </row>
    <row r="872" spans="1:29">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c r="AB872" s="2"/>
      <c r="AC872" s="2"/>
    </row>
    <row r="873" spans="1:29">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c r="AA873" s="2"/>
      <c r="AB873" s="2"/>
      <c r="AC873" s="2"/>
    </row>
    <row r="874" spans="1:29">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c r="AA874" s="2"/>
      <c r="AB874" s="2"/>
      <c r="AC874" s="2"/>
    </row>
    <row r="875" spans="1:29">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c r="AA875" s="2"/>
      <c r="AB875" s="2"/>
      <c r="AC875" s="2"/>
    </row>
    <row r="876" spans="1:29">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c r="AA876" s="2"/>
      <c r="AB876" s="2"/>
      <c r="AC876" s="2"/>
    </row>
    <row r="877" spans="1:29">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c r="AA877" s="2"/>
      <c r="AB877" s="2"/>
      <c r="AC877" s="2"/>
    </row>
    <row r="878" spans="1:29">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c r="AA878" s="2"/>
      <c r="AB878" s="2"/>
      <c r="AC878" s="2"/>
    </row>
    <row r="879" spans="1:29">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c r="AA879" s="2"/>
      <c r="AB879" s="2"/>
      <c r="AC879" s="2"/>
    </row>
    <row r="880" spans="1:29">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c r="AA880" s="2"/>
      <c r="AB880" s="2"/>
      <c r="AC880" s="2"/>
    </row>
    <row r="881" spans="1:29">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c r="AA881" s="2"/>
      <c r="AB881" s="2"/>
      <c r="AC881" s="2"/>
    </row>
    <row r="882" spans="1:29">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c r="AA882" s="2"/>
      <c r="AB882" s="2"/>
      <c r="AC882" s="2"/>
    </row>
    <row r="883" spans="1:29">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c r="AA883" s="2"/>
      <c r="AB883" s="2"/>
      <c r="AC883" s="2"/>
    </row>
    <row r="884" spans="1:29">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c r="AA884" s="2"/>
      <c r="AB884" s="2"/>
      <c r="AC884" s="2"/>
    </row>
    <row r="885" spans="1:29">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c r="AA885" s="2"/>
      <c r="AB885" s="2"/>
      <c r="AC885" s="2"/>
    </row>
    <row r="886" spans="1:29">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c r="AA886" s="2"/>
      <c r="AB886" s="2"/>
      <c r="AC886" s="2"/>
    </row>
    <row r="887" spans="1:29">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c r="AA887" s="2"/>
      <c r="AB887" s="2"/>
      <c r="AC887" s="2"/>
    </row>
    <row r="888" spans="1:29">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c r="AA888" s="2"/>
      <c r="AB888" s="2"/>
      <c r="AC888" s="2"/>
    </row>
    <row r="889" spans="1:29">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c r="AA889" s="2"/>
      <c r="AB889" s="2"/>
      <c r="AC889" s="2"/>
    </row>
    <row r="890" spans="1:29">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c r="AA890" s="2"/>
      <c r="AB890" s="2"/>
      <c r="AC890" s="2"/>
    </row>
    <row r="891" spans="1:29">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c r="AA891" s="2"/>
      <c r="AB891" s="2"/>
      <c r="AC891" s="2"/>
    </row>
    <row r="892" spans="1:29">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c r="AA892" s="2"/>
      <c r="AB892" s="2"/>
      <c r="AC892" s="2"/>
    </row>
    <row r="893" spans="1:29">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c r="AA893" s="2"/>
      <c r="AB893" s="2"/>
      <c r="AC893" s="2"/>
    </row>
    <row r="894" spans="1:29">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c r="AA894" s="2"/>
      <c r="AB894" s="2"/>
      <c r="AC894" s="2"/>
    </row>
    <row r="895" spans="1:29">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c r="AA895" s="2"/>
      <c r="AB895" s="2"/>
      <c r="AC895" s="2"/>
    </row>
    <row r="896" spans="1:29">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c r="AA896" s="2"/>
      <c r="AB896" s="2"/>
      <c r="AC896" s="2"/>
    </row>
    <row r="897" spans="1:29">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c r="AA897" s="2"/>
      <c r="AB897" s="2"/>
      <c r="AC897" s="2"/>
    </row>
    <row r="898" spans="1:29">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c r="AA898" s="2"/>
      <c r="AB898" s="2"/>
      <c r="AC898" s="2"/>
    </row>
    <row r="899" spans="1:29">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c r="AA899" s="2"/>
      <c r="AB899" s="2"/>
      <c r="AC899" s="2"/>
    </row>
    <row r="900" spans="1:29">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c r="AA900" s="2"/>
      <c r="AB900" s="2"/>
      <c r="AC900" s="2"/>
    </row>
    <row r="901" spans="1:29">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c r="AA901" s="2"/>
      <c r="AB901" s="2"/>
      <c r="AC901" s="2"/>
    </row>
    <row r="902" spans="1:29">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c r="AA902" s="2"/>
      <c r="AB902" s="2"/>
      <c r="AC902" s="2"/>
    </row>
    <row r="903" spans="1:29">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c r="AA903" s="2"/>
      <c r="AB903" s="2"/>
      <c r="AC903" s="2"/>
    </row>
    <row r="904" spans="1:29">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c r="AA904" s="2"/>
      <c r="AB904" s="2"/>
      <c r="AC904" s="2"/>
    </row>
    <row r="905" spans="1:29">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c r="AA905" s="2"/>
      <c r="AB905" s="2"/>
      <c r="AC905" s="2"/>
    </row>
    <row r="906" spans="1:29">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c r="AA906" s="2"/>
      <c r="AB906" s="2"/>
      <c r="AC906" s="2"/>
    </row>
    <row r="907" spans="1:29">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c r="AA907" s="2"/>
      <c r="AB907" s="2"/>
      <c r="AC907" s="2"/>
    </row>
    <row r="908" spans="1:29">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c r="AA908" s="2"/>
      <c r="AB908" s="2"/>
      <c r="AC908" s="2"/>
    </row>
    <row r="909" spans="1:29">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c r="AA909" s="2"/>
      <c r="AB909" s="2"/>
      <c r="AC909" s="2"/>
    </row>
    <row r="910" spans="1:29">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c r="AA910" s="2"/>
      <c r="AB910" s="2"/>
      <c r="AC910" s="2"/>
    </row>
    <row r="911" spans="1:29">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c r="AA911" s="2"/>
      <c r="AB911" s="2"/>
      <c r="AC911" s="2"/>
    </row>
    <row r="912" spans="1:29">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c r="AA912" s="2"/>
      <c r="AB912" s="2"/>
      <c r="AC912" s="2"/>
    </row>
    <row r="913" spans="1:29">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c r="AA913" s="2"/>
      <c r="AB913" s="2"/>
      <c r="AC913" s="2"/>
    </row>
    <row r="914" spans="1:29">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c r="AA914" s="2"/>
      <c r="AB914" s="2"/>
      <c r="AC914" s="2"/>
    </row>
    <row r="915" spans="1:29">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c r="AA915" s="2"/>
      <c r="AB915" s="2"/>
      <c r="AC915" s="2"/>
    </row>
    <row r="916" spans="1:29">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c r="AA916" s="2"/>
      <c r="AB916" s="2"/>
      <c r="AC916" s="2"/>
    </row>
    <row r="917" spans="1:29">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c r="AA917" s="2"/>
      <c r="AB917" s="2"/>
      <c r="AC917" s="2"/>
    </row>
    <row r="918" spans="1:29">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c r="AA918" s="2"/>
      <c r="AB918" s="2"/>
      <c r="AC918" s="2"/>
    </row>
    <row r="919" spans="1:29">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c r="AA919" s="2"/>
      <c r="AB919" s="2"/>
      <c r="AC919" s="2"/>
    </row>
    <row r="920" spans="1:29">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c r="AA920" s="2"/>
      <c r="AB920" s="2"/>
      <c r="AC920" s="2"/>
    </row>
    <row r="921" spans="1:29">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c r="AA921" s="2"/>
      <c r="AB921" s="2"/>
      <c r="AC921" s="2"/>
    </row>
    <row r="922" spans="1:29">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c r="AA922" s="2"/>
      <c r="AB922" s="2"/>
      <c r="AC922" s="2"/>
    </row>
    <row r="923" spans="1:29">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c r="AA923" s="2"/>
      <c r="AB923" s="2"/>
      <c r="AC923" s="2"/>
    </row>
    <row r="924" spans="1:29">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c r="AA924" s="2"/>
      <c r="AB924" s="2"/>
      <c r="AC924" s="2"/>
    </row>
    <row r="925" spans="1:29">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c r="AA925" s="2"/>
      <c r="AB925" s="2"/>
      <c r="AC925" s="2"/>
    </row>
    <row r="926" spans="1:29">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c r="AA926" s="2"/>
      <c r="AB926" s="2"/>
      <c r="AC926" s="2"/>
    </row>
    <row r="927" spans="1:29">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c r="AA927" s="2"/>
      <c r="AB927" s="2"/>
      <c r="AC927" s="2"/>
    </row>
    <row r="928" spans="1:29">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c r="AA928" s="2"/>
      <c r="AB928" s="2"/>
      <c r="AC928" s="2"/>
    </row>
    <row r="929" spans="1:29">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c r="AA929" s="2"/>
      <c r="AB929" s="2"/>
      <c r="AC929" s="2"/>
    </row>
    <row r="930" spans="1:29">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c r="AA930" s="2"/>
      <c r="AB930" s="2"/>
      <c r="AC930" s="2"/>
    </row>
    <row r="931" spans="1:29">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c r="AA931" s="2"/>
      <c r="AB931" s="2"/>
      <c r="AC931" s="2"/>
    </row>
    <row r="932" spans="1:29">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c r="AA932" s="2"/>
      <c r="AB932" s="2"/>
      <c r="AC932" s="2"/>
    </row>
    <row r="933" spans="1:29">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c r="AA933" s="2"/>
      <c r="AB933" s="2"/>
      <c r="AC933" s="2"/>
    </row>
    <row r="934" spans="1:29">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c r="AA934" s="2"/>
      <c r="AB934" s="2"/>
      <c r="AC934" s="2"/>
    </row>
    <row r="935" spans="1:29">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c r="AA935" s="2"/>
      <c r="AB935" s="2"/>
      <c r="AC935" s="2"/>
    </row>
    <row r="936" spans="1:29">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c r="AA936" s="2"/>
      <c r="AB936" s="2"/>
      <c r="AC936" s="2"/>
    </row>
    <row r="937" spans="1:29">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c r="AA937" s="2"/>
      <c r="AB937" s="2"/>
      <c r="AC937" s="2"/>
    </row>
    <row r="938" spans="1:29">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c r="AA938" s="2"/>
      <c r="AB938" s="2"/>
      <c r="AC938" s="2"/>
    </row>
    <row r="939" spans="1:29">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c r="AA939" s="2"/>
      <c r="AB939" s="2"/>
      <c r="AC939" s="2"/>
    </row>
    <row r="940" spans="1:29">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c r="AA940" s="2"/>
      <c r="AB940" s="2"/>
      <c r="AC940" s="2"/>
    </row>
    <row r="941" spans="1:29">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c r="AA941" s="2"/>
      <c r="AB941" s="2"/>
      <c r="AC941" s="2"/>
    </row>
    <row r="942" spans="1:29">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c r="AA942" s="2"/>
      <c r="AB942" s="2"/>
      <c r="AC942" s="2"/>
    </row>
    <row r="943" spans="1:29">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c r="AA943" s="2"/>
      <c r="AB943" s="2"/>
      <c r="AC943" s="2"/>
    </row>
    <row r="944" spans="1:29">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c r="AA944" s="2"/>
      <c r="AB944" s="2"/>
      <c r="AC944" s="2"/>
    </row>
    <row r="945" spans="1:29">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c r="AA945" s="2"/>
      <c r="AB945" s="2"/>
      <c r="AC945" s="2"/>
    </row>
    <row r="946" spans="1:29">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c r="AA946" s="2"/>
      <c r="AB946" s="2"/>
      <c r="AC946" s="2"/>
    </row>
    <row r="947" spans="1:29">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c r="AA947" s="2"/>
      <c r="AB947" s="2"/>
      <c r="AC947" s="2"/>
    </row>
    <row r="948" spans="1:29">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c r="AA948" s="2"/>
      <c r="AB948" s="2"/>
      <c r="AC948" s="2"/>
    </row>
    <row r="949" spans="1:29">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c r="AA949" s="2"/>
      <c r="AB949" s="2"/>
      <c r="AC949" s="2"/>
    </row>
    <row r="950" spans="1:29">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c r="AA950" s="2"/>
      <c r="AB950" s="2"/>
      <c r="AC950" s="2"/>
    </row>
    <row r="951" spans="1:29">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c r="AA951" s="2"/>
      <c r="AB951" s="2"/>
      <c r="AC951" s="2"/>
    </row>
    <row r="952" spans="1:29">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c r="AA952" s="2"/>
      <c r="AB952" s="2"/>
      <c r="AC952" s="2"/>
    </row>
    <row r="953" spans="1:29">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c r="AA953" s="2"/>
      <c r="AB953" s="2"/>
      <c r="AC953" s="2"/>
    </row>
    <row r="954" spans="1:29">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c r="AA954" s="2"/>
      <c r="AB954" s="2"/>
      <c r="AC954" s="2"/>
    </row>
    <row r="955" spans="1:29">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c r="AA955" s="2"/>
      <c r="AB955" s="2"/>
      <c r="AC955" s="2"/>
    </row>
    <row r="956" spans="1:29">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c r="AA956" s="2"/>
      <c r="AB956" s="2"/>
      <c r="AC956" s="2"/>
    </row>
    <row r="957" spans="1:29">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c r="AA957" s="2"/>
      <c r="AB957" s="2"/>
      <c r="AC957" s="2"/>
    </row>
    <row r="958" spans="1:29">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c r="AA958" s="2"/>
      <c r="AB958" s="2"/>
      <c r="AC958" s="2"/>
    </row>
    <row r="959" spans="1:29">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c r="AA959" s="2"/>
      <c r="AB959" s="2"/>
      <c r="AC959" s="2"/>
    </row>
    <row r="960" spans="1:29">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c r="AA960" s="2"/>
      <c r="AB960" s="2"/>
      <c r="AC960" s="2"/>
    </row>
    <row r="961" spans="1:29">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c r="AA961" s="2"/>
      <c r="AB961" s="2"/>
      <c r="AC961" s="2"/>
    </row>
    <row r="962" spans="1:29">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c r="AA962" s="2"/>
      <c r="AB962" s="2"/>
      <c r="AC962" s="2"/>
    </row>
    <row r="963" spans="1:29">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c r="AA963" s="2"/>
      <c r="AB963" s="2"/>
      <c r="AC963" s="2"/>
    </row>
    <row r="964" spans="1:29">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c r="AA964" s="2"/>
      <c r="AB964" s="2"/>
      <c r="AC964" s="2"/>
    </row>
    <row r="965" spans="1:29">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c r="AA965" s="2"/>
      <c r="AB965" s="2"/>
      <c r="AC965" s="2"/>
    </row>
    <row r="966" spans="1:29">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c r="AA966" s="2"/>
      <c r="AB966" s="2"/>
      <c r="AC966" s="2"/>
    </row>
    <row r="967" spans="1:29">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c r="AA967" s="2"/>
      <c r="AB967" s="2"/>
      <c r="AC967" s="2"/>
    </row>
    <row r="968" spans="1:29">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c r="AA968" s="2"/>
      <c r="AB968" s="2"/>
      <c r="AC968" s="2"/>
    </row>
    <row r="969" spans="1:29">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c r="AA969" s="2"/>
      <c r="AB969" s="2"/>
      <c r="AC969" s="2"/>
    </row>
    <row r="970" spans="1:29">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c r="AA970" s="2"/>
      <c r="AB970" s="2"/>
      <c r="AC970" s="2"/>
    </row>
    <row r="971" spans="1:29">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c r="AA971" s="2"/>
      <c r="AB971" s="2"/>
      <c r="AC971" s="2"/>
    </row>
    <row r="972" spans="1:29">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c r="AA972" s="2"/>
      <c r="AB972" s="2"/>
      <c r="AC972" s="2"/>
    </row>
    <row r="973" spans="1:29">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c r="AA973" s="2"/>
      <c r="AB973" s="2"/>
      <c r="AC973" s="2"/>
    </row>
    <row r="974" spans="1:29">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c r="AA974" s="2"/>
      <c r="AB974" s="2"/>
      <c r="AC974" s="2"/>
    </row>
    <row r="975" spans="1:29">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c r="AA975" s="2"/>
      <c r="AB975" s="2"/>
      <c r="AC975" s="2"/>
    </row>
    <row r="976" spans="1:29">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c r="AA976" s="2"/>
      <c r="AB976" s="2"/>
      <c r="AC976" s="2"/>
    </row>
    <row r="977" spans="1:29">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c r="AA977" s="2"/>
      <c r="AB977" s="2"/>
      <c r="AC977" s="2"/>
    </row>
    <row r="978" spans="1:29">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c r="AA978" s="2"/>
      <c r="AB978" s="2"/>
      <c r="AC978" s="2"/>
    </row>
    <row r="979" spans="1:29">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c r="AA979" s="2"/>
      <c r="AB979" s="2"/>
      <c r="AC979" s="2"/>
    </row>
    <row r="980" spans="1:29">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c r="AA980" s="2"/>
      <c r="AB980" s="2"/>
      <c r="AC980" s="2"/>
    </row>
    <row r="981" spans="1:29">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c r="AA981" s="2"/>
      <c r="AB981" s="2"/>
      <c r="AC981" s="2"/>
    </row>
    <row r="982" spans="1:29">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c r="AA982" s="2"/>
      <c r="AB982" s="2"/>
      <c r="AC982" s="2"/>
    </row>
    <row r="983" spans="1:29">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c r="AA983" s="2"/>
      <c r="AB983" s="2"/>
      <c r="AC983" s="2"/>
    </row>
    <row r="984" spans="1:29">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c r="AA984" s="2"/>
      <c r="AB984" s="2"/>
      <c r="AC984" s="2"/>
    </row>
    <row r="985" spans="1:29">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c r="AA985" s="2"/>
      <c r="AB985" s="2"/>
      <c r="AC985" s="2"/>
    </row>
    <row r="986" spans="1:29">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c r="AA986" s="2"/>
      <c r="AB986" s="2"/>
      <c r="AC986" s="2"/>
    </row>
    <row r="987" spans="1:29">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c r="AA987" s="2"/>
      <c r="AB987" s="2"/>
      <c r="AC987" s="2"/>
    </row>
    <row r="988" spans="1:29">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c r="AA988" s="2"/>
      <c r="AB988" s="2"/>
      <c r="AC988" s="2"/>
    </row>
    <row r="989" spans="1:29">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c r="AA989" s="2"/>
      <c r="AB989" s="2"/>
      <c r="AC989" s="2"/>
    </row>
    <row r="990" spans="1:29">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c r="AA990" s="2"/>
      <c r="AB990" s="2"/>
      <c r="AC990" s="2"/>
    </row>
    <row r="991" spans="1:29">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c r="AA991" s="2"/>
      <c r="AB991" s="2"/>
      <c r="AC991" s="2"/>
    </row>
    <row r="992" spans="1:29">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c r="AA992" s="2"/>
      <c r="AB992" s="2"/>
      <c r="AC992" s="2"/>
    </row>
    <row r="993" spans="1:29">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c r="AA993" s="2"/>
      <c r="AB993" s="2"/>
      <c r="AC993" s="2"/>
    </row>
    <row r="994" spans="1:29">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c r="AA994" s="2"/>
      <c r="AB994" s="2"/>
      <c r="AC994" s="2"/>
    </row>
    <row r="995" spans="1:29">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c r="AA995" s="2"/>
      <c r="AB995" s="2"/>
      <c r="AC995" s="2"/>
    </row>
    <row r="996" spans="1:29">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c r="AA996" s="2"/>
      <c r="AB996" s="2"/>
      <c r="AC996" s="2"/>
    </row>
    <row r="997" spans="1:29">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c r="AA997" s="2"/>
      <c r="AB997" s="2"/>
      <c r="AC997" s="2"/>
    </row>
    <row r="998" spans="1:29">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c r="AA998" s="2"/>
      <c r="AB998" s="2"/>
      <c r="AC998" s="2"/>
    </row>
    <row r="999" spans="1:29">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c r="AA999" s="2"/>
      <c r="AB999" s="2"/>
      <c r="AC999" s="2"/>
    </row>
    <row r="1000" spans="1:29">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c r="AA1000" s="2"/>
      <c r="AB1000" s="2"/>
      <c r="AC1000" s="2"/>
    </row>
    <row r="1001" spans="1:29">
      <c r="A1001" s="2"/>
      <c r="B1001" s="2"/>
      <c r="C1001" s="2"/>
      <c r="D1001" s="2"/>
      <c r="E1001" s="2"/>
      <c r="F1001" s="2"/>
      <c r="G1001" s="2"/>
      <c r="H1001" s="2"/>
      <c r="I1001" s="2"/>
      <c r="J1001" s="2"/>
      <c r="K1001" s="2"/>
      <c r="L1001" s="2"/>
      <c r="M1001" s="2"/>
      <c r="N1001" s="2"/>
      <c r="O1001" s="2"/>
      <c r="P1001" s="2"/>
      <c r="Q1001" s="2"/>
      <c r="R1001" s="2"/>
      <c r="S1001" s="2"/>
      <c r="T1001" s="2"/>
      <c r="U1001" s="2"/>
      <c r="V1001" s="2"/>
      <c r="W1001" s="2"/>
      <c r="X1001" s="2"/>
      <c r="Y1001" s="2"/>
      <c r="Z1001" s="2"/>
      <c r="AA1001" s="2"/>
      <c r="AB1001" s="2"/>
      <c r="AC1001" s="2"/>
    </row>
    <row r="1002" spans="1:29">
      <c r="A1002" s="2"/>
      <c r="B1002" s="2"/>
      <c r="C1002" s="2"/>
      <c r="D1002" s="2"/>
      <c r="E1002" s="2"/>
      <c r="F1002" s="2"/>
      <c r="G1002" s="2"/>
      <c r="H1002" s="2"/>
      <c r="I1002" s="2"/>
      <c r="J1002" s="2"/>
      <c r="K1002" s="2"/>
      <c r="L1002" s="2"/>
      <c r="M1002" s="2"/>
      <c r="N1002" s="2"/>
      <c r="O1002" s="2"/>
      <c r="P1002" s="2"/>
      <c r="Q1002" s="2"/>
      <c r="R1002" s="2"/>
      <c r="S1002" s="2"/>
      <c r="T1002" s="2"/>
      <c r="U1002" s="2"/>
      <c r="V1002" s="2"/>
      <c r="W1002" s="2"/>
      <c r="X1002" s="2"/>
      <c r="Y1002" s="2"/>
      <c r="Z1002" s="2"/>
      <c r="AA1002" s="2"/>
      <c r="AB1002" s="2"/>
      <c r="AC1002" s="2"/>
    </row>
    <row r="1003" spans="1:29">
      <c r="A1003" s="2"/>
      <c r="B1003" s="2"/>
      <c r="C1003" s="2"/>
      <c r="D1003" s="2"/>
      <c r="E1003" s="2"/>
      <c r="F1003" s="2"/>
      <c r="G1003" s="2"/>
      <c r="H1003" s="2"/>
      <c r="I1003" s="2"/>
      <c r="J1003" s="2"/>
      <c r="K1003" s="2"/>
      <c r="L1003" s="2"/>
      <c r="M1003" s="2"/>
      <c r="N1003" s="2"/>
      <c r="O1003" s="2"/>
      <c r="P1003" s="2"/>
      <c r="Q1003" s="2"/>
      <c r="R1003" s="2"/>
      <c r="S1003" s="2"/>
      <c r="T1003" s="2"/>
      <c r="U1003" s="2"/>
      <c r="V1003" s="2"/>
      <c r="W1003" s="2"/>
      <c r="X1003" s="2"/>
      <c r="Y1003" s="2"/>
      <c r="Z1003" s="2"/>
      <c r="AA1003" s="2"/>
      <c r="AB1003" s="2"/>
      <c r="AC1003" s="2"/>
    </row>
    <row r="1004" spans="1:29">
      <c r="A1004" s="2"/>
      <c r="B1004" s="2"/>
      <c r="C1004" s="2"/>
      <c r="D1004" s="2"/>
      <c r="E1004" s="2"/>
      <c r="F1004" s="2"/>
      <c r="G1004" s="2"/>
      <c r="H1004" s="2"/>
      <c r="I1004" s="2"/>
      <c r="J1004" s="2"/>
      <c r="K1004" s="2"/>
      <c r="L1004" s="2"/>
      <c r="M1004" s="2"/>
      <c r="N1004" s="2"/>
      <c r="O1004" s="2"/>
      <c r="P1004" s="2"/>
      <c r="Q1004" s="2"/>
      <c r="R1004" s="2"/>
      <c r="S1004" s="2"/>
      <c r="T1004" s="2"/>
      <c r="U1004" s="2"/>
      <c r="V1004" s="2"/>
      <c r="W1004" s="2"/>
      <c r="X1004" s="2"/>
      <c r="Y1004" s="2"/>
      <c r="Z1004" s="2"/>
      <c r="AA1004" s="2"/>
      <c r="AB1004" s="2"/>
      <c r="AC1004" s="2"/>
    </row>
    <row r="1005" spans="1:29">
      <c r="A1005" s="2"/>
      <c r="B1005" s="2"/>
      <c r="C1005" s="2"/>
      <c r="D1005" s="2"/>
      <c r="E1005" s="2"/>
      <c r="F1005" s="2"/>
      <c r="G1005" s="2"/>
      <c r="H1005" s="2"/>
      <c r="I1005" s="2"/>
      <c r="J1005" s="2"/>
      <c r="K1005" s="2"/>
      <c r="L1005" s="2"/>
      <c r="M1005" s="2"/>
      <c r="N1005" s="2"/>
      <c r="O1005" s="2"/>
      <c r="P1005" s="2"/>
      <c r="Q1005" s="2"/>
      <c r="R1005" s="2"/>
      <c r="S1005" s="2"/>
      <c r="T1005" s="2"/>
      <c r="U1005" s="2"/>
      <c r="V1005" s="2"/>
      <c r="W1005" s="2"/>
      <c r="X1005" s="2"/>
      <c r="Y1005" s="2"/>
      <c r="Z1005" s="2"/>
      <c r="AA1005" s="2"/>
      <c r="AB1005" s="2"/>
      <c r="AC1005" s="2"/>
    </row>
    <row r="1006" spans="1:29">
      <c r="A1006" s="2"/>
      <c r="B1006" s="2"/>
      <c r="C1006" s="2"/>
      <c r="D1006" s="2"/>
      <c r="E1006" s="2"/>
      <c r="F1006" s="2"/>
      <c r="G1006" s="2"/>
      <c r="H1006" s="2"/>
      <c r="I1006" s="2"/>
      <c r="J1006" s="2"/>
      <c r="K1006" s="2"/>
      <c r="L1006" s="2"/>
      <c r="M1006" s="2"/>
      <c r="N1006" s="2"/>
      <c r="O1006" s="2"/>
      <c r="P1006" s="2"/>
      <c r="Q1006" s="2"/>
      <c r="R1006" s="2"/>
      <c r="S1006" s="2"/>
      <c r="T1006" s="2"/>
      <c r="U1006" s="2"/>
      <c r="V1006" s="2"/>
      <c r="W1006" s="2"/>
      <c r="X1006" s="2"/>
      <c r="Y1006" s="2"/>
      <c r="Z1006" s="2"/>
      <c r="AA1006" s="2"/>
      <c r="AB1006" s="2"/>
      <c r="AC1006" s="2"/>
    </row>
    <row r="1007" spans="1:29">
      <c r="A1007" s="2"/>
      <c r="B1007" s="2"/>
      <c r="C1007" s="2"/>
      <c r="D1007" s="2"/>
      <c r="E1007" s="2"/>
      <c r="F1007" s="2"/>
      <c r="G1007" s="2"/>
      <c r="H1007" s="2"/>
      <c r="I1007" s="2"/>
      <c r="J1007" s="2"/>
      <c r="K1007" s="2"/>
      <c r="L1007" s="2"/>
      <c r="M1007" s="2"/>
      <c r="N1007" s="2"/>
      <c r="O1007" s="2"/>
      <c r="P1007" s="2"/>
      <c r="Q1007" s="2"/>
      <c r="R1007" s="2"/>
      <c r="S1007" s="2"/>
      <c r="T1007" s="2"/>
      <c r="U1007" s="2"/>
      <c r="V1007" s="2"/>
      <c r="W1007" s="2"/>
      <c r="X1007" s="2"/>
      <c r="Y1007" s="2"/>
      <c r="Z1007" s="2"/>
      <c r="AA1007" s="2"/>
      <c r="AB1007" s="2"/>
      <c r="AC1007" s="2"/>
    </row>
    <row r="1008" spans="1:29">
      <c r="A1008" s="2"/>
      <c r="B1008" s="2"/>
      <c r="C1008" s="2"/>
      <c r="D1008" s="2"/>
      <c r="E1008" s="2"/>
      <c r="F1008" s="2"/>
      <c r="G1008" s="2"/>
      <c r="H1008" s="2"/>
      <c r="I1008" s="2"/>
      <c r="J1008" s="2"/>
      <c r="K1008" s="2"/>
      <c r="L1008" s="2"/>
      <c r="M1008" s="2"/>
      <c r="N1008" s="2"/>
      <c r="O1008" s="2"/>
      <c r="P1008" s="2"/>
      <c r="Q1008" s="2"/>
      <c r="R1008" s="2"/>
      <c r="S1008" s="2"/>
      <c r="T1008" s="2"/>
      <c r="U1008" s="2"/>
      <c r="V1008" s="2"/>
      <c r="W1008" s="2"/>
      <c r="X1008" s="2"/>
      <c r="Y1008" s="2"/>
      <c r="Z1008" s="2"/>
      <c r="AA1008" s="2"/>
      <c r="AB1008" s="2"/>
      <c r="AC1008" s="2"/>
    </row>
    <row r="1009" spans="1:29">
      <c r="A1009" s="2"/>
      <c r="B1009" s="2"/>
      <c r="C1009" s="2"/>
      <c r="D1009" s="2"/>
      <c r="E1009" s="2"/>
      <c r="F1009" s="2"/>
      <c r="G1009" s="2"/>
      <c r="H1009" s="2"/>
      <c r="I1009" s="2"/>
      <c r="J1009" s="2"/>
      <c r="K1009" s="2"/>
      <c r="L1009" s="2"/>
      <c r="M1009" s="2"/>
      <c r="N1009" s="2"/>
      <c r="O1009" s="2"/>
      <c r="P1009" s="2"/>
      <c r="Q1009" s="2"/>
      <c r="R1009" s="2"/>
      <c r="S1009" s="2"/>
      <c r="T1009" s="2"/>
      <c r="U1009" s="2"/>
      <c r="V1009" s="2"/>
      <c r="W1009" s="2"/>
      <c r="X1009" s="2"/>
      <c r="Y1009" s="2"/>
      <c r="Z1009" s="2"/>
      <c r="AA1009" s="2"/>
      <c r="AB1009" s="2"/>
      <c r="AC1009" s="2"/>
    </row>
    <row r="1010" spans="1:29">
      <c r="A1010" s="2"/>
      <c r="B1010" s="2"/>
      <c r="C1010" s="2"/>
      <c r="D1010" s="2"/>
      <c r="E1010" s="2"/>
      <c r="F1010" s="2"/>
      <c r="G1010" s="2"/>
      <c r="H1010" s="2"/>
      <c r="I1010" s="2"/>
      <c r="J1010" s="2"/>
      <c r="K1010" s="2"/>
      <c r="L1010" s="2"/>
      <c r="M1010" s="2"/>
      <c r="N1010" s="2"/>
      <c r="O1010" s="2"/>
      <c r="P1010" s="2"/>
      <c r="Q1010" s="2"/>
      <c r="R1010" s="2"/>
      <c r="S1010" s="2"/>
      <c r="T1010" s="2"/>
      <c r="U1010" s="2"/>
      <c r="V1010" s="2"/>
      <c r="W1010" s="2"/>
      <c r="X1010" s="2"/>
      <c r="Y1010" s="2"/>
      <c r="Z1010" s="2"/>
      <c r="AA1010" s="2"/>
      <c r="AB1010" s="2"/>
      <c r="AC1010" s="2"/>
    </row>
    <row r="1011" spans="1:29">
      <c r="A1011" s="2"/>
      <c r="B1011" s="2"/>
      <c r="C1011" s="2"/>
      <c r="D1011" s="2"/>
      <c r="E1011" s="2"/>
      <c r="F1011" s="2"/>
      <c r="G1011" s="2"/>
      <c r="H1011" s="2"/>
      <c r="I1011" s="2"/>
      <c r="J1011" s="2"/>
      <c r="K1011" s="2"/>
      <c r="L1011" s="2"/>
      <c r="M1011" s="2"/>
      <c r="N1011" s="2"/>
      <c r="O1011" s="2"/>
      <c r="P1011" s="2"/>
      <c r="Q1011" s="2"/>
      <c r="R1011" s="2"/>
      <c r="S1011" s="2"/>
      <c r="T1011" s="2"/>
      <c r="U1011" s="2"/>
      <c r="V1011" s="2"/>
      <c r="W1011" s="2"/>
      <c r="X1011" s="2"/>
      <c r="Y1011" s="2"/>
      <c r="Z1011" s="2"/>
      <c r="AA1011" s="2"/>
      <c r="AB1011" s="2"/>
      <c r="AC1011" s="2"/>
    </row>
    <row r="1012" spans="1:29">
      <c r="A1012" s="2"/>
      <c r="B1012" s="2"/>
      <c r="C1012" s="2"/>
      <c r="D1012" s="2"/>
      <c r="E1012" s="2"/>
      <c r="F1012" s="2"/>
      <c r="G1012" s="2"/>
      <c r="H1012" s="2"/>
      <c r="I1012" s="2"/>
      <c r="J1012" s="2"/>
      <c r="K1012" s="2"/>
      <c r="L1012" s="2"/>
      <c r="M1012" s="2"/>
      <c r="N1012" s="2"/>
      <c r="O1012" s="2"/>
      <c r="P1012" s="2"/>
      <c r="Q1012" s="2"/>
      <c r="R1012" s="2"/>
      <c r="S1012" s="2"/>
      <c r="T1012" s="2"/>
      <c r="U1012" s="2"/>
      <c r="V1012" s="2"/>
      <c r="W1012" s="2"/>
      <c r="X1012" s="2"/>
      <c r="Y1012" s="2"/>
      <c r="Z1012" s="2"/>
      <c r="AA1012" s="2"/>
      <c r="AB1012" s="2"/>
      <c r="AC1012" s="2"/>
    </row>
    <row r="1013" spans="1:29">
      <c r="A1013" s="2"/>
      <c r="B1013" s="2"/>
      <c r="C1013" s="2"/>
      <c r="D1013" s="2"/>
      <c r="E1013" s="2"/>
      <c r="F1013" s="2"/>
      <c r="G1013" s="2"/>
      <c r="H1013" s="2"/>
      <c r="I1013" s="2"/>
      <c r="J1013" s="2"/>
      <c r="K1013" s="2"/>
      <c r="L1013" s="2"/>
      <c r="M1013" s="2"/>
      <c r="N1013" s="2"/>
      <c r="O1013" s="2"/>
      <c r="P1013" s="2"/>
      <c r="Q1013" s="2"/>
      <c r="R1013" s="2"/>
      <c r="S1013" s="2"/>
      <c r="T1013" s="2"/>
      <c r="U1013" s="2"/>
      <c r="V1013" s="2"/>
      <c r="W1013" s="2"/>
      <c r="X1013" s="2"/>
      <c r="Y1013" s="2"/>
      <c r="Z1013" s="2"/>
      <c r="AA1013" s="2"/>
      <c r="AB1013" s="2"/>
      <c r="AC1013" s="2"/>
    </row>
    <row r="1014" spans="1:29">
      <c r="A1014" s="2"/>
      <c r="B1014" s="2"/>
      <c r="C1014" s="2"/>
      <c r="D1014" s="2"/>
      <c r="E1014" s="2"/>
      <c r="F1014" s="2"/>
      <c r="G1014" s="2"/>
      <c r="H1014" s="2"/>
      <c r="I1014" s="2"/>
      <c r="J1014" s="2"/>
      <c r="K1014" s="2"/>
      <c r="L1014" s="2"/>
      <c r="M1014" s="2"/>
      <c r="N1014" s="2"/>
      <c r="O1014" s="2"/>
      <c r="P1014" s="2"/>
      <c r="Q1014" s="2"/>
      <c r="R1014" s="2"/>
      <c r="S1014" s="2"/>
      <c r="T1014" s="2"/>
      <c r="U1014" s="2"/>
      <c r="V1014" s="2"/>
      <c r="W1014" s="2"/>
      <c r="X1014" s="2"/>
      <c r="Y1014" s="2"/>
      <c r="Z1014" s="2"/>
      <c r="AA1014" s="2"/>
      <c r="AB1014" s="2"/>
      <c r="AC1014" s="2"/>
    </row>
    <row r="1015" spans="1:29">
      <c r="A1015" s="2"/>
      <c r="B1015" s="2"/>
      <c r="C1015" s="2"/>
      <c r="D1015" s="2"/>
      <c r="E1015" s="2"/>
      <c r="F1015" s="2"/>
      <c r="G1015" s="2"/>
      <c r="H1015" s="2"/>
      <c r="I1015" s="2"/>
      <c r="J1015" s="2"/>
      <c r="K1015" s="2"/>
      <c r="L1015" s="2"/>
      <c r="M1015" s="2"/>
      <c r="N1015" s="2"/>
      <c r="O1015" s="2"/>
      <c r="P1015" s="2"/>
      <c r="Q1015" s="2"/>
      <c r="R1015" s="2"/>
      <c r="S1015" s="2"/>
      <c r="T1015" s="2"/>
      <c r="U1015" s="2"/>
      <c r="V1015" s="2"/>
      <c r="W1015" s="2"/>
      <c r="X1015" s="2"/>
      <c r="Y1015" s="2"/>
      <c r="Z1015" s="2"/>
      <c r="AA1015" s="2"/>
      <c r="AB1015" s="2"/>
      <c r="AC1015" s="2"/>
    </row>
    <row r="1016" spans="1:29">
      <c r="A1016" s="2"/>
      <c r="B1016" s="2"/>
      <c r="C1016" s="2"/>
      <c r="D1016" s="2"/>
      <c r="E1016" s="2"/>
      <c r="F1016" s="2"/>
      <c r="G1016" s="2"/>
      <c r="H1016" s="2"/>
      <c r="I1016" s="2"/>
      <c r="J1016" s="2"/>
      <c r="K1016" s="2"/>
      <c r="L1016" s="2"/>
      <c r="M1016" s="2"/>
      <c r="N1016" s="2"/>
      <c r="O1016" s="2"/>
      <c r="P1016" s="2"/>
      <c r="Q1016" s="2"/>
      <c r="R1016" s="2"/>
      <c r="S1016" s="2"/>
      <c r="T1016" s="2"/>
      <c r="U1016" s="2"/>
      <c r="V1016" s="2"/>
      <c r="W1016" s="2"/>
      <c r="X1016" s="2"/>
      <c r="Y1016" s="2"/>
      <c r="Z1016" s="2"/>
      <c r="AA1016" s="2"/>
      <c r="AB1016" s="2"/>
      <c r="AC1016" s="2"/>
    </row>
    <row r="1017" spans="1:29">
      <c r="A1017" s="2"/>
      <c r="B1017" s="2"/>
      <c r="C1017" s="2"/>
      <c r="D1017" s="2"/>
      <c r="E1017" s="2"/>
      <c r="F1017" s="2"/>
      <c r="G1017" s="2"/>
      <c r="H1017" s="2"/>
      <c r="I1017" s="2"/>
      <c r="J1017" s="2"/>
      <c r="K1017" s="2"/>
      <c r="L1017" s="2"/>
      <c r="M1017" s="2"/>
      <c r="N1017" s="2"/>
      <c r="O1017" s="2"/>
      <c r="P1017" s="2"/>
      <c r="Q1017" s="2"/>
      <c r="R1017" s="2"/>
      <c r="S1017" s="2"/>
      <c r="T1017" s="2"/>
      <c r="U1017" s="2"/>
      <c r="V1017" s="2"/>
      <c r="W1017" s="2"/>
      <c r="X1017" s="2"/>
      <c r="Y1017" s="2"/>
      <c r="Z1017" s="2"/>
      <c r="AA1017" s="2"/>
      <c r="AB1017" s="2"/>
      <c r="AC1017" s="2"/>
    </row>
    <row r="1018" spans="1:29">
      <c r="A1018" s="2"/>
      <c r="B1018" s="2"/>
      <c r="C1018" s="2"/>
      <c r="D1018" s="2"/>
      <c r="E1018" s="2"/>
      <c r="F1018" s="2"/>
      <c r="G1018" s="2"/>
      <c r="H1018" s="2"/>
      <c r="I1018" s="2"/>
      <c r="J1018" s="2"/>
      <c r="K1018" s="2"/>
      <c r="L1018" s="2"/>
      <c r="M1018" s="2"/>
      <c r="N1018" s="2"/>
      <c r="O1018" s="2"/>
      <c r="P1018" s="2"/>
      <c r="Q1018" s="2"/>
      <c r="R1018" s="2"/>
      <c r="S1018" s="2"/>
      <c r="T1018" s="2"/>
      <c r="U1018" s="2"/>
      <c r="V1018" s="2"/>
      <c r="W1018" s="2"/>
      <c r="X1018" s="2"/>
      <c r="Y1018" s="2"/>
      <c r="Z1018" s="2"/>
      <c r="AA1018" s="2"/>
      <c r="AB1018" s="2"/>
      <c r="AC1018" s="2"/>
    </row>
    <row r="1019" spans="1:29">
      <c r="A1019" s="2"/>
      <c r="B1019" s="2"/>
      <c r="C1019" s="2"/>
      <c r="D1019" s="2"/>
      <c r="E1019" s="2"/>
      <c r="F1019" s="2"/>
      <c r="G1019" s="2"/>
      <c r="H1019" s="2"/>
      <c r="I1019" s="2"/>
      <c r="J1019" s="2"/>
      <c r="K1019" s="2"/>
      <c r="L1019" s="2"/>
      <c r="M1019" s="2"/>
      <c r="N1019" s="2"/>
      <c r="O1019" s="2"/>
      <c r="P1019" s="2"/>
      <c r="Q1019" s="2"/>
      <c r="R1019" s="2"/>
      <c r="S1019" s="2"/>
      <c r="T1019" s="2"/>
      <c r="U1019" s="2"/>
      <c r="V1019" s="2"/>
      <c r="W1019" s="2"/>
      <c r="X1019" s="2"/>
      <c r="Y1019" s="2"/>
      <c r="Z1019" s="2"/>
      <c r="AA1019" s="2"/>
      <c r="AB1019" s="2"/>
      <c r="AC1019" s="2"/>
    </row>
    <row r="1020" spans="1:29">
      <c r="A1020" s="2"/>
      <c r="B1020" s="2"/>
      <c r="C1020" s="2"/>
      <c r="D1020" s="2"/>
      <c r="E1020" s="2"/>
      <c r="F1020" s="2"/>
      <c r="G1020" s="2"/>
      <c r="H1020" s="2"/>
      <c r="I1020" s="2"/>
      <c r="J1020" s="2"/>
      <c r="K1020" s="2"/>
      <c r="L1020" s="2"/>
      <c r="M1020" s="2"/>
      <c r="N1020" s="2"/>
      <c r="O1020" s="2"/>
      <c r="P1020" s="2"/>
      <c r="Q1020" s="2"/>
      <c r="R1020" s="2"/>
      <c r="S1020" s="2"/>
      <c r="T1020" s="2"/>
      <c r="U1020" s="2"/>
      <c r="V1020" s="2"/>
      <c r="W1020" s="2"/>
      <c r="X1020" s="2"/>
      <c r="Y1020" s="2"/>
      <c r="Z1020" s="2"/>
      <c r="AA1020" s="2"/>
      <c r="AB1020" s="2"/>
      <c r="AC1020" s="2"/>
    </row>
    <row r="1021" spans="1:29">
      <c r="A1021" s="2"/>
      <c r="B1021" s="2"/>
      <c r="C1021" s="2"/>
      <c r="D1021" s="2"/>
      <c r="E1021" s="2"/>
      <c r="F1021" s="2"/>
      <c r="G1021" s="2"/>
      <c r="H1021" s="2"/>
      <c r="I1021" s="2"/>
      <c r="J1021" s="2"/>
      <c r="K1021" s="2"/>
      <c r="L1021" s="2"/>
      <c r="M1021" s="2"/>
      <c r="N1021" s="2"/>
      <c r="O1021" s="2"/>
      <c r="P1021" s="2"/>
      <c r="Q1021" s="2"/>
      <c r="R1021" s="2"/>
      <c r="S1021" s="2"/>
      <c r="T1021" s="2"/>
      <c r="U1021" s="2"/>
      <c r="V1021" s="2"/>
      <c r="W1021" s="2"/>
      <c r="X1021" s="2"/>
      <c r="Y1021" s="2"/>
      <c r="Z1021" s="2"/>
      <c r="AA1021" s="2"/>
      <c r="AB1021" s="2"/>
      <c r="AC1021" s="2"/>
    </row>
  </sheetData>
  <autoFilter ref="A3:W168" xr:uid="{00000000-0009-0000-0000-000000000000}"/>
  <hyperlinks>
    <hyperlink ref="A94" r:id="rId1" xr:uid="{00000000-0004-0000-0000-000000000000}"/>
    <hyperlink ref="T94" r:id="rId2" xr:uid="{00000000-0004-0000-0000-000001000000}"/>
    <hyperlink ref="A108" r:id="rId3" xr:uid="{00000000-0004-0000-0000-000002000000}"/>
    <hyperlink ref="A111" r:id="rId4" xr:uid="{00000000-0004-0000-0000-000003000000}"/>
    <hyperlink ref="A112" r:id="rId5" xr:uid="{00000000-0004-0000-0000-000004000000}"/>
    <hyperlink ref="J116" r:id="rId6" xr:uid="{00000000-0004-0000-0000-000005000000}"/>
    <hyperlink ref="T117" r:id="rId7" xr:uid="{00000000-0004-0000-0000-000006000000}"/>
    <hyperlink ref="A261" r:id="rId8" display="http://doi.org/10.1016/j.actatropica.2023.107048" xr:uid="{9DFEDC55-F55C-7B4C-856A-5BEF0071149D}"/>
    <hyperlink ref="A275" r:id="rId9" display="http://doi.org/10.1007/s00436-021-07128-5" xr:uid="{C7306E91-49AB-524B-AB06-AC64F1B04F23}"/>
    <hyperlink ref="A278" r:id="rId10" display="http://doi.org/10.17843/rpmesp.2022.391.10519" xr:uid="{DBE9A41E-9C8E-B34C-855A-C9AAE61749BA}"/>
    <hyperlink ref="A279" r:id="rId11" display="http://doi.org/10.1016/j.bjid.2023.103707" xr:uid="{D741EF9C-5E43-944A-83A2-B8103C1D4189}"/>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14"/>
  <sheetViews>
    <sheetView workbookViewId="0">
      <pane ySplit="1" topLeftCell="A2" activePane="bottomLeft" state="frozen"/>
      <selection pane="bottomLeft" activeCell="B3" sqref="B3"/>
    </sheetView>
  </sheetViews>
  <sheetFormatPr baseColWidth="10" defaultColWidth="14.5" defaultRowHeight="15" customHeight="1"/>
  <cols>
    <col min="1" max="1" width="35.33203125" customWidth="1"/>
    <col min="2" max="2" width="16.5" customWidth="1"/>
    <col min="3" max="3" width="14" customWidth="1"/>
    <col min="4" max="4" width="24.5" customWidth="1"/>
    <col min="5" max="5" width="31.6640625" customWidth="1"/>
    <col min="6" max="6" width="10.83203125" customWidth="1"/>
    <col min="7" max="7" width="18.83203125" customWidth="1"/>
    <col min="8" max="8" width="46.1640625" customWidth="1"/>
    <col min="9" max="9" width="31.5" customWidth="1"/>
    <col min="10" max="10" width="52.6640625" customWidth="1"/>
    <col min="11" max="11" width="16.5" customWidth="1"/>
    <col min="12" max="26" width="10.6640625" customWidth="1"/>
  </cols>
  <sheetData>
    <row r="1" spans="1:26">
      <c r="A1" s="44" t="s">
        <v>1629</v>
      </c>
      <c r="B1" s="44" t="s">
        <v>7</v>
      </c>
      <c r="C1" s="44" t="s">
        <v>11</v>
      </c>
      <c r="D1" s="44" t="s">
        <v>1630</v>
      </c>
      <c r="E1" s="44" t="s">
        <v>1631</v>
      </c>
      <c r="F1" s="44" t="s">
        <v>1632</v>
      </c>
      <c r="G1" s="44" t="s">
        <v>1633</v>
      </c>
      <c r="H1" s="44" t="s">
        <v>1634</v>
      </c>
      <c r="I1" s="44" t="s">
        <v>1635</v>
      </c>
      <c r="J1" s="45"/>
      <c r="K1" s="44"/>
      <c r="L1" s="44"/>
      <c r="M1" s="44"/>
      <c r="N1" s="44"/>
      <c r="O1" s="44"/>
      <c r="P1" s="44"/>
      <c r="Q1" s="44"/>
      <c r="R1" s="44"/>
      <c r="S1" s="44"/>
      <c r="T1" s="44"/>
      <c r="U1" s="44"/>
      <c r="V1" s="44"/>
      <c r="W1" s="44"/>
      <c r="X1" s="44"/>
      <c r="Y1" s="44"/>
      <c r="Z1" s="44"/>
    </row>
    <row r="2" spans="1:26" ht="32">
      <c r="A2" s="46" t="s">
        <v>1306</v>
      </c>
      <c r="B2" s="46" t="s">
        <v>101</v>
      </c>
      <c r="C2" s="47" t="s">
        <v>31</v>
      </c>
      <c r="D2" s="46" t="s">
        <v>721</v>
      </c>
      <c r="E2" s="48" t="s">
        <v>720</v>
      </c>
      <c r="F2" s="49" t="s">
        <v>38</v>
      </c>
      <c r="G2" s="49" t="s">
        <v>38</v>
      </c>
      <c r="H2" s="2" t="s">
        <v>1636</v>
      </c>
      <c r="I2" s="46" t="s">
        <v>1637</v>
      </c>
      <c r="J2" s="45"/>
      <c r="K2" s="44"/>
      <c r="L2" s="44"/>
      <c r="M2" s="44"/>
      <c r="N2" s="44"/>
      <c r="O2" s="44"/>
      <c r="P2" s="44"/>
      <c r="Q2" s="44"/>
      <c r="R2" s="44"/>
      <c r="S2" s="44"/>
      <c r="T2" s="44"/>
      <c r="U2" s="44"/>
      <c r="V2" s="44"/>
      <c r="W2" s="44"/>
      <c r="X2" s="44"/>
      <c r="Y2" s="44"/>
      <c r="Z2" s="44"/>
    </row>
    <row r="3" spans="1:26">
      <c r="A3" s="46" t="s">
        <v>1306</v>
      </c>
      <c r="B3" s="46" t="s">
        <v>101</v>
      </c>
      <c r="C3" s="46" t="s">
        <v>50</v>
      </c>
      <c r="D3" s="46" t="s">
        <v>218</v>
      </c>
      <c r="E3" s="46" t="s">
        <v>799</v>
      </c>
      <c r="F3" s="46">
        <v>63</v>
      </c>
      <c r="G3" s="46">
        <v>4.8</v>
      </c>
      <c r="H3" s="46" t="s">
        <v>132</v>
      </c>
      <c r="I3" s="46" t="s">
        <v>1638</v>
      </c>
      <c r="J3" s="50"/>
    </row>
    <row r="4" spans="1:26">
      <c r="A4" s="46" t="s">
        <v>1306</v>
      </c>
      <c r="B4" s="46" t="s">
        <v>101</v>
      </c>
      <c r="C4" s="46" t="s">
        <v>261</v>
      </c>
      <c r="D4" s="46" t="s">
        <v>1639</v>
      </c>
      <c r="E4" s="48" t="s">
        <v>309</v>
      </c>
      <c r="F4" s="46">
        <v>16</v>
      </c>
      <c r="G4" s="46">
        <v>6.3</v>
      </c>
      <c r="H4" s="46" t="s">
        <v>132</v>
      </c>
      <c r="I4" s="46" t="s">
        <v>1638</v>
      </c>
      <c r="J4" s="50"/>
    </row>
    <row r="5" spans="1:26">
      <c r="A5" s="46" t="s">
        <v>1306</v>
      </c>
      <c r="B5" s="46" t="s">
        <v>101</v>
      </c>
      <c r="C5" s="46" t="s">
        <v>418</v>
      </c>
      <c r="D5" s="46" t="s">
        <v>1639</v>
      </c>
      <c r="E5" s="48" t="s">
        <v>309</v>
      </c>
      <c r="F5" s="46">
        <v>14</v>
      </c>
      <c r="G5" s="46">
        <v>7.1</v>
      </c>
      <c r="H5" s="46" t="s">
        <v>132</v>
      </c>
      <c r="I5" s="46" t="s">
        <v>1638</v>
      </c>
      <c r="J5" s="50"/>
    </row>
    <row r="6" spans="1:26">
      <c r="A6" s="46" t="s">
        <v>1306</v>
      </c>
      <c r="B6" s="46" t="s">
        <v>101</v>
      </c>
      <c r="C6" s="46" t="s">
        <v>50</v>
      </c>
      <c r="D6" s="46" t="s">
        <v>1639</v>
      </c>
      <c r="E6" s="48" t="s">
        <v>1640</v>
      </c>
      <c r="F6" s="46">
        <v>16</v>
      </c>
      <c r="G6" s="46">
        <v>6.3</v>
      </c>
      <c r="H6" s="46" t="s">
        <v>132</v>
      </c>
      <c r="I6" s="46" t="s">
        <v>1638</v>
      </c>
      <c r="J6" s="50"/>
    </row>
    <row r="7" spans="1:26">
      <c r="A7" s="46" t="s">
        <v>1306</v>
      </c>
      <c r="B7" s="46" t="s">
        <v>101</v>
      </c>
      <c r="C7" s="46" t="s">
        <v>261</v>
      </c>
      <c r="D7" s="46" t="s">
        <v>1639</v>
      </c>
      <c r="E7" s="48" t="s">
        <v>1641</v>
      </c>
      <c r="F7" s="46">
        <v>3</v>
      </c>
      <c r="G7" s="46">
        <v>66.7</v>
      </c>
      <c r="H7" s="46" t="s">
        <v>132</v>
      </c>
      <c r="I7" s="46" t="s">
        <v>1638</v>
      </c>
      <c r="J7" s="50"/>
    </row>
    <row r="8" spans="1:26">
      <c r="A8" s="46" t="s">
        <v>1306</v>
      </c>
      <c r="B8" s="46" t="s">
        <v>101</v>
      </c>
      <c r="C8" s="46" t="s">
        <v>418</v>
      </c>
      <c r="D8" s="46" t="s">
        <v>1639</v>
      </c>
      <c r="E8" s="48" t="s">
        <v>1642</v>
      </c>
      <c r="F8" s="46">
        <v>5</v>
      </c>
      <c r="G8" s="46">
        <v>20</v>
      </c>
      <c r="H8" s="46" t="s">
        <v>132</v>
      </c>
      <c r="I8" s="46" t="s">
        <v>1638</v>
      </c>
      <c r="J8" s="50"/>
    </row>
    <row r="9" spans="1:26">
      <c r="A9" s="46" t="s">
        <v>1306</v>
      </c>
      <c r="B9" s="46" t="s">
        <v>101</v>
      </c>
      <c r="C9" s="46" t="s">
        <v>261</v>
      </c>
      <c r="D9" s="46" t="s">
        <v>1639</v>
      </c>
      <c r="E9" s="48" t="s">
        <v>1643</v>
      </c>
      <c r="F9" s="46">
        <v>5</v>
      </c>
      <c r="G9" s="46">
        <v>20</v>
      </c>
      <c r="H9" s="46" t="s">
        <v>132</v>
      </c>
      <c r="I9" s="46" t="s">
        <v>1638</v>
      </c>
      <c r="J9" s="50"/>
    </row>
    <row r="10" spans="1:26">
      <c r="A10" s="46" t="s">
        <v>1306</v>
      </c>
      <c r="B10" s="46" t="s">
        <v>101</v>
      </c>
      <c r="C10" s="46" t="s">
        <v>261</v>
      </c>
      <c r="D10" s="46" t="s">
        <v>1639</v>
      </c>
      <c r="E10" s="48" t="s">
        <v>1644</v>
      </c>
      <c r="F10" s="46">
        <v>31</v>
      </c>
      <c r="G10" s="46">
        <v>6.5</v>
      </c>
      <c r="H10" s="46" t="s">
        <v>132</v>
      </c>
      <c r="I10" s="46" t="s">
        <v>1638</v>
      </c>
      <c r="J10" s="50"/>
    </row>
    <row r="11" spans="1:26">
      <c r="A11" s="46" t="s">
        <v>1306</v>
      </c>
      <c r="B11" s="46" t="s">
        <v>101</v>
      </c>
      <c r="C11" s="46" t="s">
        <v>418</v>
      </c>
      <c r="D11" s="46" t="s">
        <v>1639</v>
      </c>
      <c r="E11" s="48" t="s">
        <v>1645</v>
      </c>
      <c r="F11" s="46">
        <v>12</v>
      </c>
      <c r="G11" s="46">
        <v>8.3000000000000007</v>
      </c>
      <c r="H11" s="46" t="s">
        <v>132</v>
      </c>
      <c r="I11" s="46" t="s">
        <v>1638</v>
      </c>
      <c r="J11" s="50"/>
    </row>
    <row r="12" spans="1:26">
      <c r="A12" s="46" t="s">
        <v>1306</v>
      </c>
      <c r="B12" s="46" t="s">
        <v>101</v>
      </c>
      <c r="C12" s="46" t="s">
        <v>261</v>
      </c>
      <c r="D12" s="46" t="s">
        <v>1639</v>
      </c>
      <c r="E12" s="48" t="s">
        <v>1646</v>
      </c>
      <c r="F12" s="46">
        <v>5</v>
      </c>
      <c r="G12" s="46">
        <v>20</v>
      </c>
      <c r="H12" s="46" t="s">
        <v>132</v>
      </c>
      <c r="I12" s="46" t="s">
        <v>1638</v>
      </c>
      <c r="J12" s="50"/>
    </row>
    <row r="13" spans="1:26">
      <c r="A13" s="46" t="s">
        <v>1306</v>
      </c>
      <c r="B13" s="46" t="s">
        <v>101</v>
      </c>
      <c r="C13" s="46" t="s">
        <v>261</v>
      </c>
      <c r="D13" s="46" t="s">
        <v>1647</v>
      </c>
      <c r="E13" s="48" t="s">
        <v>1648</v>
      </c>
      <c r="F13" s="46">
        <v>54</v>
      </c>
      <c r="G13" s="46">
        <v>3.7</v>
      </c>
      <c r="H13" s="46" t="s">
        <v>132</v>
      </c>
      <c r="I13" s="46" t="s">
        <v>1638</v>
      </c>
      <c r="J13" s="50"/>
    </row>
    <row r="14" spans="1:26">
      <c r="A14" s="46" t="s">
        <v>1306</v>
      </c>
      <c r="B14" s="46" t="s">
        <v>101</v>
      </c>
      <c r="C14" s="46" t="s">
        <v>418</v>
      </c>
      <c r="D14" s="46" t="s">
        <v>1647</v>
      </c>
      <c r="E14" s="48" t="s">
        <v>1648</v>
      </c>
      <c r="F14" s="46">
        <v>19</v>
      </c>
      <c r="G14" s="46">
        <v>5.3</v>
      </c>
      <c r="H14" s="46" t="s">
        <v>132</v>
      </c>
      <c r="I14" s="46" t="s">
        <v>1638</v>
      </c>
      <c r="J14" s="50"/>
    </row>
    <row r="15" spans="1:26">
      <c r="A15" s="46" t="s">
        <v>1306</v>
      </c>
      <c r="B15" s="46" t="s">
        <v>101</v>
      </c>
      <c r="C15" s="46" t="s">
        <v>261</v>
      </c>
      <c r="D15" s="46" t="s">
        <v>1647</v>
      </c>
      <c r="E15" s="48" t="s">
        <v>1649</v>
      </c>
      <c r="F15" s="46">
        <v>35</v>
      </c>
      <c r="G15" s="46">
        <v>2.9</v>
      </c>
      <c r="H15" s="46" t="s">
        <v>132</v>
      </c>
      <c r="I15" s="46" t="s">
        <v>1638</v>
      </c>
      <c r="J15" s="50"/>
    </row>
    <row r="16" spans="1:26">
      <c r="A16" s="46" t="s">
        <v>1306</v>
      </c>
      <c r="B16" s="46" t="s">
        <v>101</v>
      </c>
      <c r="C16" s="46" t="s">
        <v>418</v>
      </c>
      <c r="D16" s="46" t="s">
        <v>1647</v>
      </c>
      <c r="E16" s="48" t="s">
        <v>1649</v>
      </c>
      <c r="F16" s="46">
        <v>12</v>
      </c>
      <c r="G16" s="46">
        <v>8.3000000000000007</v>
      </c>
      <c r="H16" s="46" t="s">
        <v>132</v>
      </c>
      <c r="I16" s="46" t="s">
        <v>1638</v>
      </c>
      <c r="J16" s="50"/>
    </row>
    <row r="17" spans="1:10">
      <c r="A17" s="46" t="s">
        <v>1306</v>
      </c>
      <c r="B17" s="46" t="s">
        <v>101</v>
      </c>
      <c r="C17" s="46" t="s">
        <v>418</v>
      </c>
      <c r="D17" s="46" t="s">
        <v>1647</v>
      </c>
      <c r="E17" s="48" t="s">
        <v>1650</v>
      </c>
      <c r="F17" s="46">
        <v>3</v>
      </c>
      <c r="G17" s="46">
        <v>33.299999999999997</v>
      </c>
      <c r="H17" s="46" t="s">
        <v>132</v>
      </c>
      <c r="I17" s="46" t="s">
        <v>1638</v>
      </c>
      <c r="J17" s="50"/>
    </row>
    <row r="18" spans="1:10">
      <c r="A18" s="46" t="s">
        <v>1306</v>
      </c>
      <c r="B18" s="46" t="s">
        <v>101</v>
      </c>
      <c r="C18" s="46" t="s">
        <v>418</v>
      </c>
      <c r="D18" s="46" t="s">
        <v>1647</v>
      </c>
      <c r="E18" s="48" t="s">
        <v>1651</v>
      </c>
      <c r="F18" s="46">
        <v>43</v>
      </c>
      <c r="G18" s="46">
        <v>23.3</v>
      </c>
      <c r="H18" s="46" t="s">
        <v>132</v>
      </c>
      <c r="I18" s="46" t="s">
        <v>1638</v>
      </c>
      <c r="J18" s="50"/>
    </row>
    <row r="19" spans="1:10">
      <c r="A19" s="46" t="s">
        <v>1306</v>
      </c>
      <c r="B19" s="46" t="s">
        <v>101</v>
      </c>
      <c r="C19" s="46" t="s">
        <v>261</v>
      </c>
      <c r="D19" s="46" t="s">
        <v>1652</v>
      </c>
      <c r="E19" s="48" t="s">
        <v>1266</v>
      </c>
      <c r="F19" s="46">
        <v>8</v>
      </c>
      <c r="G19" s="46">
        <v>25</v>
      </c>
      <c r="H19" s="46" t="s">
        <v>132</v>
      </c>
      <c r="I19" s="46" t="s">
        <v>1638</v>
      </c>
      <c r="J19" s="50"/>
    </row>
    <row r="20" spans="1:10">
      <c r="A20" s="46" t="s">
        <v>1306</v>
      </c>
      <c r="B20" s="46" t="s">
        <v>101</v>
      </c>
      <c r="C20" s="46" t="s">
        <v>50</v>
      </c>
      <c r="D20" s="46" t="s">
        <v>1652</v>
      </c>
      <c r="E20" s="48" t="s">
        <v>1266</v>
      </c>
      <c r="F20" s="46">
        <v>1</v>
      </c>
      <c r="G20" s="46">
        <v>100</v>
      </c>
      <c r="H20" s="46" t="s">
        <v>132</v>
      </c>
      <c r="I20" s="46" t="s">
        <v>1638</v>
      </c>
      <c r="J20" s="50"/>
    </row>
    <row r="21" spans="1:10" ht="15.75" customHeight="1">
      <c r="A21" s="46" t="s">
        <v>1306</v>
      </c>
      <c r="B21" s="46" t="s">
        <v>101</v>
      </c>
      <c r="C21" s="46" t="s">
        <v>418</v>
      </c>
      <c r="D21" s="46" t="s">
        <v>1653</v>
      </c>
      <c r="E21" s="48" t="s">
        <v>1654</v>
      </c>
      <c r="F21" s="46">
        <v>128</v>
      </c>
      <c r="G21" s="46">
        <v>2.2999999999999998</v>
      </c>
      <c r="H21" s="46" t="s">
        <v>132</v>
      </c>
      <c r="I21" s="46" t="s">
        <v>1638</v>
      </c>
      <c r="J21" s="50"/>
    </row>
    <row r="22" spans="1:10" ht="15.75" customHeight="1">
      <c r="A22" s="46" t="s">
        <v>1306</v>
      </c>
      <c r="B22" s="46" t="s">
        <v>101</v>
      </c>
      <c r="C22" s="46" t="s">
        <v>50</v>
      </c>
      <c r="D22" s="46" t="s">
        <v>1653</v>
      </c>
      <c r="E22" s="48" t="s">
        <v>1654</v>
      </c>
      <c r="F22" s="46">
        <v>27</v>
      </c>
      <c r="G22" s="46">
        <v>11.1</v>
      </c>
      <c r="H22" s="46" t="s">
        <v>132</v>
      </c>
      <c r="I22" s="46" t="s">
        <v>1638</v>
      </c>
      <c r="J22" s="50"/>
    </row>
    <row r="23" spans="1:10" ht="15.75" customHeight="1">
      <c r="A23" s="46" t="s">
        <v>1306</v>
      </c>
      <c r="B23" s="46" t="s">
        <v>101</v>
      </c>
      <c r="C23" s="46" t="s">
        <v>50</v>
      </c>
      <c r="D23" s="46" t="s">
        <v>1655</v>
      </c>
      <c r="E23" s="48" t="s">
        <v>1656</v>
      </c>
      <c r="F23" s="46">
        <v>31</v>
      </c>
      <c r="G23" s="46">
        <v>3.2</v>
      </c>
      <c r="H23" s="46" t="s">
        <v>132</v>
      </c>
      <c r="I23" s="46" t="s">
        <v>1638</v>
      </c>
      <c r="J23" s="50"/>
    </row>
    <row r="24" spans="1:10" ht="15.75" customHeight="1">
      <c r="A24" s="46" t="s">
        <v>1306</v>
      </c>
      <c r="B24" s="46" t="s">
        <v>101</v>
      </c>
      <c r="C24" s="46" t="s">
        <v>418</v>
      </c>
      <c r="D24" s="46" t="s">
        <v>1657</v>
      </c>
      <c r="E24" s="48" t="s">
        <v>1658</v>
      </c>
      <c r="F24" s="46">
        <v>56</v>
      </c>
      <c r="G24" s="46">
        <v>10.7</v>
      </c>
      <c r="H24" s="46" t="s">
        <v>132</v>
      </c>
      <c r="I24" s="46" t="s">
        <v>1638</v>
      </c>
      <c r="J24" s="50"/>
    </row>
    <row r="25" spans="1:10" ht="15.75" customHeight="1">
      <c r="A25" s="46" t="s">
        <v>1306</v>
      </c>
      <c r="B25" s="46" t="s">
        <v>101</v>
      </c>
      <c r="C25" s="46" t="s">
        <v>50</v>
      </c>
      <c r="D25" s="46" t="s">
        <v>1657</v>
      </c>
      <c r="E25" s="48" t="s">
        <v>1658</v>
      </c>
      <c r="F25" s="46">
        <v>120</v>
      </c>
      <c r="G25" s="46">
        <v>4.2</v>
      </c>
      <c r="H25" s="46" t="s">
        <v>132</v>
      </c>
      <c r="I25" s="46" t="s">
        <v>1638</v>
      </c>
      <c r="J25" s="50"/>
    </row>
    <row r="26" spans="1:10" ht="15.75" customHeight="1">
      <c r="A26" s="46" t="s">
        <v>1306</v>
      </c>
      <c r="B26" s="46" t="s">
        <v>101</v>
      </c>
      <c r="C26" s="46" t="s">
        <v>1659</v>
      </c>
      <c r="D26" s="46" t="s">
        <v>721</v>
      </c>
      <c r="E26" s="48" t="s">
        <v>720</v>
      </c>
      <c r="F26" s="46">
        <v>2</v>
      </c>
      <c r="G26" s="46">
        <v>100</v>
      </c>
      <c r="H26" s="46" t="s">
        <v>132</v>
      </c>
      <c r="I26" s="46" t="s">
        <v>1638</v>
      </c>
      <c r="J26" s="50"/>
    </row>
    <row r="27" spans="1:10" ht="15.75" customHeight="1">
      <c r="A27" s="46" t="s">
        <v>1306</v>
      </c>
      <c r="B27" s="46" t="s">
        <v>101</v>
      </c>
      <c r="C27" s="46" t="s">
        <v>1660</v>
      </c>
      <c r="D27" s="46" t="s">
        <v>721</v>
      </c>
      <c r="E27" s="48" t="s">
        <v>720</v>
      </c>
      <c r="F27" s="46">
        <v>12</v>
      </c>
      <c r="G27" s="46">
        <v>75</v>
      </c>
      <c r="H27" s="46" t="s">
        <v>132</v>
      </c>
      <c r="I27" s="46" t="s">
        <v>1638</v>
      </c>
      <c r="J27" s="50"/>
    </row>
    <row r="28" spans="1:10" ht="15.75" customHeight="1">
      <c r="A28" s="46" t="s">
        <v>1306</v>
      </c>
      <c r="B28" s="46" t="s">
        <v>101</v>
      </c>
      <c r="C28" s="46" t="s">
        <v>1661</v>
      </c>
      <c r="D28" s="46" t="s">
        <v>721</v>
      </c>
      <c r="E28" s="48" t="s">
        <v>720</v>
      </c>
      <c r="F28" s="46">
        <v>3</v>
      </c>
      <c r="G28" s="46">
        <v>100</v>
      </c>
      <c r="H28" s="46" t="s">
        <v>132</v>
      </c>
      <c r="I28" s="46" t="s">
        <v>1638</v>
      </c>
      <c r="J28" s="50"/>
    </row>
    <row r="29" spans="1:10" ht="15.75" customHeight="1">
      <c r="A29" s="46" t="s">
        <v>1306</v>
      </c>
      <c r="B29" s="46" t="s">
        <v>101</v>
      </c>
      <c r="C29" s="46" t="s">
        <v>1662</v>
      </c>
      <c r="D29" s="46" t="s">
        <v>721</v>
      </c>
      <c r="E29" s="48" t="s">
        <v>720</v>
      </c>
      <c r="F29" s="46">
        <v>32</v>
      </c>
      <c r="G29" s="46">
        <v>65.599999999999994</v>
      </c>
      <c r="H29" s="46" t="s">
        <v>132</v>
      </c>
      <c r="I29" s="46" t="s">
        <v>1638</v>
      </c>
      <c r="J29" s="50"/>
    </row>
    <row r="30" spans="1:10" ht="15.75" customHeight="1">
      <c r="A30" s="46" t="s">
        <v>1306</v>
      </c>
      <c r="B30" s="46" t="s">
        <v>101</v>
      </c>
      <c r="C30" s="46" t="s">
        <v>1663</v>
      </c>
      <c r="D30" s="46" t="s">
        <v>721</v>
      </c>
      <c r="E30" s="48" t="s">
        <v>720</v>
      </c>
      <c r="F30" s="46">
        <v>7</v>
      </c>
      <c r="G30" s="46">
        <v>57.1</v>
      </c>
      <c r="H30" s="46" t="s">
        <v>132</v>
      </c>
      <c r="I30" s="46" t="s">
        <v>1638</v>
      </c>
      <c r="J30" s="50"/>
    </row>
    <row r="31" spans="1:10" ht="15.75" customHeight="1">
      <c r="A31" s="46" t="s">
        <v>1306</v>
      </c>
      <c r="B31" s="46" t="s">
        <v>1664</v>
      </c>
      <c r="C31" s="46" t="s">
        <v>50</v>
      </c>
      <c r="D31" s="46" t="s">
        <v>721</v>
      </c>
      <c r="E31" s="48" t="s">
        <v>720</v>
      </c>
      <c r="F31" s="46">
        <v>200</v>
      </c>
      <c r="G31" s="46">
        <v>48</v>
      </c>
      <c r="H31" s="46" t="s">
        <v>132</v>
      </c>
      <c r="I31" s="46" t="s">
        <v>1665</v>
      </c>
      <c r="J31" s="50"/>
    </row>
    <row r="32" spans="1:10" ht="15.75" customHeight="1">
      <c r="A32" s="46" t="s">
        <v>1306</v>
      </c>
      <c r="B32" s="46" t="s">
        <v>1664</v>
      </c>
      <c r="C32" s="46" t="s">
        <v>50</v>
      </c>
      <c r="D32" s="46" t="s">
        <v>721</v>
      </c>
      <c r="E32" s="48" t="s">
        <v>720</v>
      </c>
      <c r="F32" s="46">
        <v>200</v>
      </c>
      <c r="G32" s="46">
        <v>30</v>
      </c>
      <c r="H32" s="46" t="s">
        <v>132</v>
      </c>
      <c r="I32" s="46" t="s">
        <v>1665</v>
      </c>
      <c r="J32" s="50"/>
    </row>
    <row r="33" spans="1:26" ht="15.75" customHeight="1">
      <c r="A33" s="46" t="s">
        <v>1306</v>
      </c>
      <c r="B33" s="46" t="s">
        <v>1664</v>
      </c>
      <c r="C33" s="46" t="s">
        <v>31</v>
      </c>
      <c r="D33" s="46" t="s">
        <v>1647</v>
      </c>
      <c r="E33" s="48" t="s">
        <v>1650</v>
      </c>
      <c r="F33" s="46">
        <v>51</v>
      </c>
      <c r="G33" s="46">
        <v>15.7</v>
      </c>
      <c r="H33" s="46" t="s">
        <v>132</v>
      </c>
      <c r="I33" s="46" t="s">
        <v>1666</v>
      </c>
      <c r="J33" s="50"/>
    </row>
    <row r="34" spans="1:26" ht="15.75" customHeight="1">
      <c r="A34" s="46" t="s">
        <v>1306</v>
      </c>
      <c r="B34" s="46" t="s">
        <v>1664</v>
      </c>
      <c r="C34" s="46" t="s">
        <v>31</v>
      </c>
      <c r="D34" s="46" t="s">
        <v>1647</v>
      </c>
      <c r="E34" s="48" t="s">
        <v>1667</v>
      </c>
      <c r="F34" s="46">
        <v>26</v>
      </c>
      <c r="G34" s="46">
        <v>26.9</v>
      </c>
      <c r="H34" s="46" t="s">
        <v>132</v>
      </c>
      <c r="I34" s="46" t="s">
        <v>1666</v>
      </c>
      <c r="J34" s="50"/>
    </row>
    <row r="35" spans="1:26" ht="15.75" customHeight="1">
      <c r="A35" s="46" t="s">
        <v>1306</v>
      </c>
      <c r="B35" s="46" t="s">
        <v>1664</v>
      </c>
      <c r="C35" s="46" t="s">
        <v>1668</v>
      </c>
      <c r="D35" s="46" t="s">
        <v>1647</v>
      </c>
      <c r="E35" s="48" t="s">
        <v>1667</v>
      </c>
      <c r="F35" s="46">
        <v>21</v>
      </c>
      <c r="G35" s="46">
        <v>14.28</v>
      </c>
      <c r="H35" s="46" t="s">
        <v>401</v>
      </c>
      <c r="I35" s="46" t="s">
        <v>1669</v>
      </c>
      <c r="J35" s="50" t="s">
        <v>1670</v>
      </c>
    </row>
    <row r="36" spans="1:26" ht="15.75" customHeight="1">
      <c r="A36" s="46" t="s">
        <v>1306</v>
      </c>
      <c r="B36" s="46" t="s">
        <v>1664</v>
      </c>
      <c r="C36" s="46" t="s">
        <v>1668</v>
      </c>
      <c r="D36" s="46" t="s">
        <v>1647</v>
      </c>
      <c r="E36" s="48" t="s">
        <v>1667</v>
      </c>
      <c r="F36" s="46">
        <v>23</v>
      </c>
      <c r="G36" s="46">
        <v>8.69</v>
      </c>
      <c r="H36" s="46" t="s">
        <v>401</v>
      </c>
      <c r="I36" s="46" t="s">
        <v>1671</v>
      </c>
      <c r="J36" s="50" t="s">
        <v>1672</v>
      </c>
    </row>
    <row r="37" spans="1:26" ht="15.75" customHeight="1">
      <c r="A37" s="46" t="s">
        <v>1306</v>
      </c>
      <c r="B37" s="46" t="s">
        <v>1664</v>
      </c>
      <c r="C37" s="46" t="s">
        <v>261</v>
      </c>
      <c r="D37" s="46" t="s">
        <v>1647</v>
      </c>
      <c r="E37" s="48" t="s">
        <v>1673</v>
      </c>
      <c r="F37" s="46">
        <v>5</v>
      </c>
      <c r="G37" s="46">
        <v>25</v>
      </c>
      <c r="H37" s="46" t="s">
        <v>401</v>
      </c>
      <c r="I37" s="46" t="s">
        <v>1669</v>
      </c>
      <c r="J37" s="50" t="s">
        <v>1670</v>
      </c>
    </row>
    <row r="38" spans="1:26" ht="15.75" customHeight="1">
      <c r="A38" s="46" t="s">
        <v>1306</v>
      </c>
      <c r="B38" s="46" t="s">
        <v>1664</v>
      </c>
      <c r="C38" s="46" t="s">
        <v>50</v>
      </c>
      <c r="D38" s="46" t="s">
        <v>1647</v>
      </c>
      <c r="E38" s="48" t="s">
        <v>1673</v>
      </c>
      <c r="F38" s="46">
        <v>7</v>
      </c>
      <c r="G38" s="46">
        <v>42.9</v>
      </c>
      <c r="H38" s="46" t="s">
        <v>401</v>
      </c>
      <c r="I38" s="46" t="s">
        <v>1669</v>
      </c>
      <c r="J38" s="50" t="s">
        <v>1672</v>
      </c>
    </row>
    <row r="39" spans="1:26" ht="15.75" customHeight="1">
      <c r="A39" s="46" t="s">
        <v>1306</v>
      </c>
      <c r="B39" s="46" t="s">
        <v>1664</v>
      </c>
      <c r="C39" s="46" t="s">
        <v>50</v>
      </c>
      <c r="D39" s="46" t="s">
        <v>1647</v>
      </c>
      <c r="E39" s="48" t="s">
        <v>1674</v>
      </c>
      <c r="F39" s="46">
        <v>5</v>
      </c>
      <c r="G39" s="46">
        <v>40</v>
      </c>
      <c r="H39" s="46" t="s">
        <v>401</v>
      </c>
      <c r="I39" s="46" t="s">
        <v>1671</v>
      </c>
      <c r="J39" s="50" t="s">
        <v>1672</v>
      </c>
    </row>
    <row r="40" spans="1:26" ht="15.75" customHeight="1">
      <c r="A40" s="2" t="s">
        <v>1306</v>
      </c>
      <c r="B40" s="2" t="s">
        <v>1664</v>
      </c>
      <c r="C40" s="2" t="s">
        <v>31</v>
      </c>
      <c r="D40" s="2" t="s">
        <v>1657</v>
      </c>
      <c r="E40" s="8" t="s">
        <v>1658</v>
      </c>
      <c r="F40" s="2">
        <v>88</v>
      </c>
      <c r="G40" s="2">
        <v>96.6</v>
      </c>
      <c r="H40" s="2" t="s">
        <v>1675</v>
      </c>
      <c r="I40" s="2" t="s">
        <v>1676</v>
      </c>
      <c r="J40" s="51"/>
      <c r="K40" s="2"/>
      <c r="L40" s="2"/>
      <c r="M40" s="2"/>
      <c r="N40" s="2"/>
      <c r="O40" s="2"/>
      <c r="P40" s="2"/>
      <c r="Q40" s="2"/>
      <c r="R40" s="2"/>
      <c r="S40" s="2"/>
      <c r="T40" s="2"/>
      <c r="U40" s="2"/>
      <c r="V40" s="2"/>
      <c r="W40" s="2"/>
      <c r="X40" s="2"/>
      <c r="Y40" s="2"/>
      <c r="Z40" s="2"/>
    </row>
    <row r="41" spans="1:26" ht="15.75" customHeight="1">
      <c r="A41" s="46" t="s">
        <v>1306</v>
      </c>
      <c r="B41" s="46" t="s">
        <v>1664</v>
      </c>
      <c r="C41" s="46" t="s">
        <v>50</v>
      </c>
      <c r="D41" s="46" t="s">
        <v>1655</v>
      </c>
      <c r="E41" s="48" t="s">
        <v>1656</v>
      </c>
      <c r="F41" s="46">
        <v>28</v>
      </c>
      <c r="G41" s="46">
        <v>75</v>
      </c>
      <c r="H41" s="46" t="s">
        <v>132</v>
      </c>
      <c r="I41" s="46" t="s">
        <v>1677</v>
      </c>
      <c r="J41" s="50" t="s">
        <v>1670</v>
      </c>
    </row>
    <row r="42" spans="1:26" ht="15.75" customHeight="1">
      <c r="A42" s="46" t="s">
        <v>1306</v>
      </c>
      <c r="B42" s="46" t="s">
        <v>1664</v>
      </c>
      <c r="C42" s="46" t="s">
        <v>50</v>
      </c>
      <c r="D42" s="46" t="s">
        <v>1653</v>
      </c>
      <c r="E42" s="48" t="s">
        <v>1654</v>
      </c>
      <c r="F42" s="46">
        <v>7</v>
      </c>
      <c r="G42" s="46">
        <v>85.71</v>
      </c>
      <c r="H42" s="46" t="s">
        <v>132</v>
      </c>
      <c r="I42" s="46" t="s">
        <v>1677</v>
      </c>
      <c r="J42" s="50" t="s">
        <v>1670</v>
      </c>
    </row>
    <row r="43" spans="1:26" ht="15.75" customHeight="1">
      <c r="A43" s="46" t="s">
        <v>1306</v>
      </c>
      <c r="B43" s="46" t="s">
        <v>1664</v>
      </c>
      <c r="C43" s="46" t="s">
        <v>50</v>
      </c>
      <c r="D43" s="46" t="s">
        <v>1678</v>
      </c>
      <c r="E43" s="46" t="s">
        <v>1679</v>
      </c>
      <c r="F43" s="46">
        <v>8</v>
      </c>
      <c r="G43" s="46">
        <v>100</v>
      </c>
      <c r="H43" s="46" t="s">
        <v>132</v>
      </c>
      <c r="I43" s="46" t="s">
        <v>1677</v>
      </c>
      <c r="J43" s="50" t="s">
        <v>1670</v>
      </c>
    </row>
    <row r="44" spans="1:26" ht="15.75" customHeight="1">
      <c r="A44" s="46" t="s">
        <v>1306</v>
      </c>
      <c r="B44" s="46" t="s">
        <v>1664</v>
      </c>
      <c r="C44" s="46" t="s">
        <v>261</v>
      </c>
      <c r="D44" s="46" t="s">
        <v>721</v>
      </c>
      <c r="E44" s="48" t="s">
        <v>720</v>
      </c>
      <c r="F44" s="46">
        <v>68</v>
      </c>
      <c r="G44" s="46">
        <v>30.9</v>
      </c>
      <c r="H44" s="46" t="s">
        <v>1680</v>
      </c>
      <c r="I44" s="46" t="s">
        <v>1681</v>
      </c>
      <c r="J44" s="50"/>
    </row>
    <row r="45" spans="1:26" ht="15.75" customHeight="1">
      <c r="A45" s="46" t="s">
        <v>1306</v>
      </c>
      <c r="B45" s="46" t="s">
        <v>1664</v>
      </c>
      <c r="C45" s="46" t="s">
        <v>506</v>
      </c>
      <c r="D45" s="46" t="s">
        <v>721</v>
      </c>
      <c r="E45" s="48" t="s">
        <v>720</v>
      </c>
      <c r="F45" s="46">
        <v>155</v>
      </c>
      <c r="G45" s="46">
        <v>27.7</v>
      </c>
      <c r="H45" s="46" t="s">
        <v>132</v>
      </c>
      <c r="I45" s="46" t="s">
        <v>1682</v>
      </c>
      <c r="J45" s="50"/>
    </row>
    <row r="46" spans="1:26" ht="15.75" customHeight="1">
      <c r="A46" s="46" t="s">
        <v>1306</v>
      </c>
      <c r="B46" s="46" t="s">
        <v>1664</v>
      </c>
      <c r="C46" s="52" t="s">
        <v>31</v>
      </c>
      <c r="D46" s="46" t="s">
        <v>218</v>
      </c>
      <c r="E46" s="46" t="s">
        <v>799</v>
      </c>
      <c r="F46" s="46">
        <v>17</v>
      </c>
      <c r="G46" s="46">
        <v>59</v>
      </c>
      <c r="H46" s="46" t="s">
        <v>1683</v>
      </c>
      <c r="I46" s="46" t="s">
        <v>1684</v>
      </c>
      <c r="J46" s="50"/>
    </row>
    <row r="47" spans="1:26" ht="15.75" customHeight="1">
      <c r="A47" s="46" t="s">
        <v>1306</v>
      </c>
      <c r="B47" s="46" t="s">
        <v>1664</v>
      </c>
      <c r="C47" s="46" t="s">
        <v>50</v>
      </c>
      <c r="D47" s="46" t="s">
        <v>218</v>
      </c>
      <c r="E47" s="46" t="s">
        <v>799</v>
      </c>
      <c r="F47" s="46">
        <v>17</v>
      </c>
      <c r="G47" s="46">
        <v>41</v>
      </c>
      <c r="H47" s="46" t="s">
        <v>1683</v>
      </c>
      <c r="I47" s="46" t="s">
        <v>1685</v>
      </c>
      <c r="J47" s="50"/>
    </row>
    <row r="48" spans="1:26" ht="15.75" customHeight="1">
      <c r="A48" s="48" t="s">
        <v>1686</v>
      </c>
      <c r="B48" s="46" t="s">
        <v>1664</v>
      </c>
      <c r="C48" s="46" t="s">
        <v>31</v>
      </c>
      <c r="D48" s="46" t="s">
        <v>1647</v>
      </c>
      <c r="E48" s="48" t="s">
        <v>1667</v>
      </c>
      <c r="F48" s="46">
        <v>29</v>
      </c>
      <c r="G48" s="46">
        <v>31.1</v>
      </c>
      <c r="H48" s="46" t="s">
        <v>1687</v>
      </c>
      <c r="I48" s="46" t="s">
        <v>1666</v>
      </c>
      <c r="J48" s="50"/>
    </row>
    <row r="49" spans="1:10" ht="15.75" customHeight="1">
      <c r="A49" s="48" t="s">
        <v>1686</v>
      </c>
      <c r="B49" s="46" t="s">
        <v>1664</v>
      </c>
      <c r="C49" s="46" t="s">
        <v>31</v>
      </c>
      <c r="D49" s="46" t="s">
        <v>1647</v>
      </c>
      <c r="E49" s="48" t="s">
        <v>1667</v>
      </c>
      <c r="F49" s="46">
        <v>64</v>
      </c>
      <c r="G49" s="46">
        <v>4.7</v>
      </c>
      <c r="H49" s="46" t="s">
        <v>1687</v>
      </c>
      <c r="I49" s="46" t="s">
        <v>1666</v>
      </c>
      <c r="J49" s="50"/>
    </row>
    <row r="50" spans="1:10" ht="15.75" customHeight="1">
      <c r="A50" s="48" t="s">
        <v>1686</v>
      </c>
      <c r="B50" s="46" t="s">
        <v>1664</v>
      </c>
      <c r="C50" s="46" t="s">
        <v>50</v>
      </c>
      <c r="D50" s="46" t="s">
        <v>1647</v>
      </c>
      <c r="E50" s="48" t="s">
        <v>1650</v>
      </c>
      <c r="F50" s="46">
        <v>52</v>
      </c>
      <c r="G50" s="46">
        <v>1.2</v>
      </c>
      <c r="H50" s="46" t="s">
        <v>1687</v>
      </c>
      <c r="I50" s="46" t="s">
        <v>1666</v>
      </c>
      <c r="J50" s="50"/>
    </row>
    <row r="51" spans="1:10" ht="15.75" customHeight="1">
      <c r="A51" s="48" t="s">
        <v>1686</v>
      </c>
      <c r="B51" s="46" t="s">
        <v>1664</v>
      </c>
      <c r="C51" s="46" t="s">
        <v>50</v>
      </c>
      <c r="D51" s="46" t="s">
        <v>1647</v>
      </c>
      <c r="E51" s="48" t="s">
        <v>1667</v>
      </c>
      <c r="F51" s="46">
        <v>13</v>
      </c>
      <c r="G51" s="46">
        <v>23.1</v>
      </c>
      <c r="H51" s="46" t="s">
        <v>1687</v>
      </c>
      <c r="I51" s="46" t="s">
        <v>1666</v>
      </c>
      <c r="J51" s="50"/>
    </row>
    <row r="52" spans="1:10" ht="15.75" customHeight="1">
      <c r="A52" s="48" t="s">
        <v>570</v>
      </c>
      <c r="B52" s="46" t="s">
        <v>1664</v>
      </c>
      <c r="C52" s="46" t="s">
        <v>31</v>
      </c>
      <c r="D52" s="46" t="s">
        <v>1647</v>
      </c>
      <c r="E52" s="48" t="s">
        <v>1667</v>
      </c>
      <c r="F52" s="46">
        <v>73</v>
      </c>
      <c r="G52" s="46">
        <v>1.4</v>
      </c>
      <c r="H52" s="46" t="s">
        <v>1688</v>
      </c>
      <c r="I52" s="46" t="s">
        <v>1666</v>
      </c>
      <c r="J52" s="50"/>
    </row>
    <row r="53" spans="1:10" ht="15.75" customHeight="1">
      <c r="A53" s="46" t="s">
        <v>235</v>
      </c>
      <c r="B53" s="46" t="s">
        <v>1664</v>
      </c>
      <c r="C53" s="46" t="s">
        <v>31</v>
      </c>
      <c r="D53" s="46" t="s">
        <v>1647</v>
      </c>
      <c r="E53" s="48" t="s">
        <v>1667</v>
      </c>
      <c r="F53" s="46">
        <v>23</v>
      </c>
      <c r="G53" s="46">
        <v>12.1</v>
      </c>
      <c r="H53" s="2" t="s">
        <v>1689</v>
      </c>
      <c r="I53" s="46" t="s">
        <v>1690</v>
      </c>
      <c r="J53" s="51" t="s">
        <v>1691</v>
      </c>
    </row>
    <row r="54" spans="1:10" ht="15.75" customHeight="1">
      <c r="A54" s="46" t="s">
        <v>235</v>
      </c>
      <c r="B54" s="46" t="s">
        <v>1664</v>
      </c>
      <c r="C54" s="46" t="s">
        <v>31</v>
      </c>
      <c r="D54" s="46" t="s">
        <v>1647</v>
      </c>
      <c r="E54" s="48" t="s">
        <v>1667</v>
      </c>
      <c r="F54" s="46">
        <v>3</v>
      </c>
      <c r="G54" s="46">
        <v>3.5</v>
      </c>
      <c r="H54" s="2" t="s">
        <v>86</v>
      </c>
      <c r="I54" s="46" t="s">
        <v>1690</v>
      </c>
      <c r="J54" s="51"/>
    </row>
    <row r="55" spans="1:10" ht="15.75" customHeight="1">
      <c r="A55" s="46" t="s">
        <v>1692</v>
      </c>
      <c r="B55" s="46" t="s">
        <v>1664</v>
      </c>
      <c r="C55" s="46" t="s">
        <v>31</v>
      </c>
      <c r="D55" s="46" t="s">
        <v>1647</v>
      </c>
      <c r="E55" s="48" t="s">
        <v>1667</v>
      </c>
      <c r="F55" s="46">
        <v>2</v>
      </c>
      <c r="G55" s="46">
        <v>1.1000000000000001</v>
      </c>
      <c r="H55" s="46" t="s">
        <v>1693</v>
      </c>
      <c r="I55" s="46" t="s">
        <v>1690</v>
      </c>
      <c r="J55" s="50"/>
    </row>
    <row r="56" spans="1:10" ht="15.75" customHeight="1">
      <c r="A56" s="46" t="s">
        <v>1694</v>
      </c>
      <c r="B56" s="46" t="s">
        <v>1664</v>
      </c>
      <c r="C56" s="46" t="s">
        <v>31</v>
      </c>
      <c r="D56" s="46" t="s">
        <v>1647</v>
      </c>
      <c r="E56" s="48" t="s">
        <v>1667</v>
      </c>
      <c r="F56" s="46">
        <v>34</v>
      </c>
      <c r="G56" s="46">
        <v>17.899999999999999</v>
      </c>
      <c r="H56" s="46" t="s">
        <v>1693</v>
      </c>
      <c r="I56" s="46" t="s">
        <v>1690</v>
      </c>
      <c r="J56" s="50"/>
    </row>
    <row r="57" spans="1:10" ht="15.75" customHeight="1">
      <c r="A57" s="46" t="s">
        <v>1695</v>
      </c>
      <c r="B57" s="46" t="s">
        <v>1664</v>
      </c>
      <c r="C57" s="46" t="s">
        <v>31</v>
      </c>
      <c r="D57" s="46" t="s">
        <v>1647</v>
      </c>
      <c r="E57" s="48" t="s">
        <v>1667</v>
      </c>
      <c r="F57" s="46">
        <v>3</v>
      </c>
      <c r="G57" s="46">
        <v>1.6</v>
      </c>
      <c r="H57" s="46" t="s">
        <v>1693</v>
      </c>
      <c r="I57" s="46" t="s">
        <v>1690</v>
      </c>
      <c r="J57" s="50"/>
    </row>
    <row r="58" spans="1:10" ht="15.75" customHeight="1">
      <c r="A58" s="46" t="s">
        <v>235</v>
      </c>
      <c r="B58" s="46" t="s">
        <v>1664</v>
      </c>
      <c r="C58" s="46" t="s">
        <v>31</v>
      </c>
      <c r="D58" s="46" t="s">
        <v>1647</v>
      </c>
      <c r="E58" s="48" t="s">
        <v>1650</v>
      </c>
      <c r="F58" s="46">
        <v>2</v>
      </c>
      <c r="G58" s="46">
        <v>2.4</v>
      </c>
      <c r="H58" s="2" t="s">
        <v>86</v>
      </c>
      <c r="I58" s="46" t="s">
        <v>1690</v>
      </c>
      <c r="J58" s="50"/>
    </row>
    <row r="59" spans="1:10" ht="15.75" customHeight="1">
      <c r="A59" s="46" t="s">
        <v>1692</v>
      </c>
      <c r="B59" s="46" t="s">
        <v>1664</v>
      </c>
      <c r="C59" s="46" t="s">
        <v>31</v>
      </c>
      <c r="D59" s="46" t="s">
        <v>1647</v>
      </c>
      <c r="E59" s="48" t="s">
        <v>1650</v>
      </c>
      <c r="F59" s="46">
        <v>3</v>
      </c>
      <c r="G59" s="46">
        <v>1.6</v>
      </c>
      <c r="H59" s="46" t="s">
        <v>1693</v>
      </c>
      <c r="I59" s="46" t="s">
        <v>1690</v>
      </c>
      <c r="J59" s="50"/>
    </row>
    <row r="60" spans="1:10" ht="15.75" customHeight="1">
      <c r="A60" s="46" t="s">
        <v>1694</v>
      </c>
      <c r="B60" s="46" t="s">
        <v>1664</v>
      </c>
      <c r="C60" s="46" t="s">
        <v>31</v>
      </c>
      <c r="D60" s="46" t="s">
        <v>1647</v>
      </c>
      <c r="E60" s="48" t="s">
        <v>1650</v>
      </c>
      <c r="F60" s="46">
        <v>1</v>
      </c>
      <c r="G60" s="46">
        <v>0.5</v>
      </c>
      <c r="H60" s="46" t="s">
        <v>1693</v>
      </c>
      <c r="I60" s="46" t="s">
        <v>1690</v>
      </c>
      <c r="J60" s="50"/>
    </row>
    <row r="61" spans="1:10" ht="15.75" customHeight="1">
      <c r="A61" s="46" t="s">
        <v>1695</v>
      </c>
      <c r="B61" s="46" t="s">
        <v>1664</v>
      </c>
      <c r="C61" s="46" t="s">
        <v>31</v>
      </c>
      <c r="D61" s="46" t="s">
        <v>1647</v>
      </c>
      <c r="E61" s="48" t="s">
        <v>1650</v>
      </c>
      <c r="F61" s="46">
        <v>4</v>
      </c>
      <c r="G61" s="46">
        <v>2.1</v>
      </c>
      <c r="H61" s="46" t="s">
        <v>1693</v>
      </c>
      <c r="I61" s="46" t="s">
        <v>1690</v>
      </c>
      <c r="J61" s="50"/>
    </row>
    <row r="62" spans="1:10" ht="15.75" customHeight="1">
      <c r="A62" s="46" t="s">
        <v>235</v>
      </c>
      <c r="B62" s="46" t="s">
        <v>1664</v>
      </c>
      <c r="C62" s="46" t="s">
        <v>418</v>
      </c>
      <c r="D62" s="46" t="s">
        <v>173</v>
      </c>
      <c r="E62" s="48" t="s">
        <v>1696</v>
      </c>
      <c r="F62" s="46">
        <v>16</v>
      </c>
      <c r="G62" s="53">
        <f>100/F62</f>
        <v>6.25</v>
      </c>
      <c r="H62" s="46" t="s">
        <v>401</v>
      </c>
      <c r="I62" s="46" t="s">
        <v>1697</v>
      </c>
      <c r="J62" s="50"/>
    </row>
    <row r="63" spans="1:10" ht="15.75" customHeight="1">
      <c r="A63" s="46" t="s">
        <v>235</v>
      </c>
      <c r="B63" s="46" t="s">
        <v>1664</v>
      </c>
      <c r="C63" s="46" t="s">
        <v>418</v>
      </c>
      <c r="D63" s="46" t="s">
        <v>173</v>
      </c>
      <c r="E63" s="48" t="s">
        <v>1698</v>
      </c>
      <c r="F63" s="46">
        <v>3</v>
      </c>
      <c r="G63" s="53">
        <f>100/3</f>
        <v>33.333333333333336</v>
      </c>
      <c r="H63" s="46" t="s">
        <v>401</v>
      </c>
      <c r="I63" s="46" t="s">
        <v>1697</v>
      </c>
      <c r="J63" s="50"/>
    </row>
    <row r="64" spans="1:10" ht="15.75" customHeight="1">
      <c r="A64" s="46" t="s">
        <v>235</v>
      </c>
      <c r="B64" s="46" t="s">
        <v>1664</v>
      </c>
      <c r="C64" s="46" t="s">
        <v>418</v>
      </c>
      <c r="D64" s="46" t="s">
        <v>173</v>
      </c>
      <c r="E64" s="48" t="s">
        <v>1699</v>
      </c>
      <c r="F64" s="46">
        <v>3</v>
      </c>
      <c r="G64" s="53">
        <f>300/19</f>
        <v>15.789473684210526</v>
      </c>
      <c r="H64" s="46" t="s">
        <v>401</v>
      </c>
      <c r="I64" s="46" t="s">
        <v>1697</v>
      </c>
      <c r="J64" s="50"/>
    </row>
    <row r="65" spans="1:10" ht="15.75" customHeight="1">
      <c r="A65" s="46" t="s">
        <v>235</v>
      </c>
      <c r="B65" s="46" t="s">
        <v>1664</v>
      </c>
      <c r="C65" s="46" t="s">
        <v>418</v>
      </c>
      <c r="D65" s="46" t="s">
        <v>173</v>
      </c>
      <c r="E65" s="48" t="s">
        <v>1700</v>
      </c>
      <c r="F65" s="46">
        <v>2</v>
      </c>
      <c r="G65" s="46">
        <f>100/2</f>
        <v>50</v>
      </c>
      <c r="H65" s="46" t="s">
        <v>401</v>
      </c>
      <c r="I65" s="46" t="s">
        <v>1697</v>
      </c>
      <c r="J65" s="50"/>
    </row>
    <row r="66" spans="1:10" ht="15.75" customHeight="1">
      <c r="A66" s="46" t="s">
        <v>235</v>
      </c>
      <c r="B66" s="46" t="s">
        <v>1664</v>
      </c>
      <c r="C66" s="46" t="s">
        <v>418</v>
      </c>
      <c r="D66" s="46" t="s">
        <v>173</v>
      </c>
      <c r="E66" s="48" t="s">
        <v>1701</v>
      </c>
      <c r="F66" s="46">
        <v>3</v>
      </c>
      <c r="G66" s="53">
        <f>100/3</f>
        <v>33.333333333333336</v>
      </c>
      <c r="H66" s="46" t="s">
        <v>401</v>
      </c>
      <c r="I66" s="46" t="s">
        <v>1697</v>
      </c>
      <c r="J66" s="50"/>
    </row>
    <row r="67" spans="1:10" ht="15.75" customHeight="1">
      <c r="A67" s="46" t="s">
        <v>235</v>
      </c>
      <c r="B67" s="46" t="s">
        <v>1664</v>
      </c>
      <c r="C67" s="46" t="s">
        <v>418</v>
      </c>
      <c r="D67" s="46" t="s">
        <v>173</v>
      </c>
      <c r="E67" s="48" t="s">
        <v>1702</v>
      </c>
      <c r="F67" s="46">
        <v>8</v>
      </c>
      <c r="G67" s="46">
        <f>100/8</f>
        <v>12.5</v>
      </c>
      <c r="H67" s="46" t="s">
        <v>401</v>
      </c>
      <c r="I67" s="46" t="s">
        <v>1697</v>
      </c>
      <c r="J67" s="50"/>
    </row>
    <row r="68" spans="1:10" ht="15.75" customHeight="1">
      <c r="A68" s="46" t="s">
        <v>235</v>
      </c>
      <c r="B68" s="46" t="s">
        <v>1664</v>
      </c>
      <c r="C68" s="46" t="s">
        <v>418</v>
      </c>
      <c r="D68" s="46" t="s">
        <v>173</v>
      </c>
      <c r="E68" s="48" t="s">
        <v>1703</v>
      </c>
      <c r="F68" s="46">
        <v>1</v>
      </c>
      <c r="G68" s="46">
        <v>100</v>
      </c>
      <c r="H68" s="46" t="s">
        <v>401</v>
      </c>
      <c r="I68" s="46" t="s">
        <v>1697</v>
      </c>
      <c r="J68" s="50"/>
    </row>
    <row r="69" spans="1:10" ht="15.75" customHeight="1">
      <c r="A69" s="46" t="s">
        <v>235</v>
      </c>
      <c r="B69" s="46" t="s">
        <v>1664</v>
      </c>
      <c r="C69" s="46" t="s">
        <v>418</v>
      </c>
      <c r="D69" s="46" t="s">
        <v>173</v>
      </c>
      <c r="E69" s="48" t="s">
        <v>1704</v>
      </c>
      <c r="F69" s="46">
        <v>4</v>
      </c>
      <c r="G69" s="46">
        <f>100/4</f>
        <v>25</v>
      </c>
      <c r="H69" s="46" t="s">
        <v>401</v>
      </c>
      <c r="I69" s="46" t="s">
        <v>1697</v>
      </c>
      <c r="J69" s="50"/>
    </row>
    <row r="70" spans="1:10" ht="15.75" customHeight="1">
      <c r="A70" s="46" t="s">
        <v>235</v>
      </c>
      <c r="B70" s="46" t="s">
        <v>1664</v>
      </c>
      <c r="C70" s="46" t="s">
        <v>418</v>
      </c>
      <c r="D70" s="46" t="s">
        <v>173</v>
      </c>
      <c r="E70" s="48" t="s">
        <v>1705</v>
      </c>
      <c r="F70" s="46">
        <v>1</v>
      </c>
      <c r="G70" s="46">
        <v>100</v>
      </c>
      <c r="H70" s="46" t="s">
        <v>401</v>
      </c>
      <c r="I70" s="46" t="s">
        <v>1697</v>
      </c>
      <c r="J70" s="50"/>
    </row>
    <row r="71" spans="1:10" ht="15.75" customHeight="1">
      <c r="A71" s="46" t="s">
        <v>235</v>
      </c>
      <c r="B71" s="46" t="s">
        <v>1664</v>
      </c>
      <c r="C71" s="46" t="s">
        <v>418</v>
      </c>
      <c r="D71" s="46" t="s">
        <v>173</v>
      </c>
      <c r="E71" s="48" t="s">
        <v>1706</v>
      </c>
      <c r="F71" s="46">
        <v>6</v>
      </c>
      <c r="G71" s="53">
        <f>200/6</f>
        <v>33.333333333333336</v>
      </c>
      <c r="H71" s="46" t="s">
        <v>401</v>
      </c>
      <c r="I71" s="46" t="s">
        <v>1697</v>
      </c>
      <c r="J71" s="50"/>
    </row>
    <row r="72" spans="1:10" ht="15.75" customHeight="1">
      <c r="A72" s="46" t="s">
        <v>235</v>
      </c>
      <c r="B72" s="46" t="s">
        <v>1664</v>
      </c>
      <c r="C72" s="46" t="s">
        <v>418</v>
      </c>
      <c r="D72" s="46" t="s">
        <v>173</v>
      </c>
      <c r="E72" s="48" t="s">
        <v>1707</v>
      </c>
      <c r="F72" s="46">
        <v>1</v>
      </c>
      <c r="G72" s="46">
        <v>100</v>
      </c>
      <c r="H72" s="46" t="s">
        <v>401</v>
      </c>
      <c r="I72" s="46" t="s">
        <v>1697</v>
      </c>
      <c r="J72" s="50"/>
    </row>
    <row r="73" spans="1:10" ht="15.75" customHeight="1">
      <c r="A73" s="46" t="s">
        <v>1708</v>
      </c>
      <c r="B73" s="46" t="s">
        <v>1664</v>
      </c>
      <c r="C73" s="46" t="s">
        <v>31</v>
      </c>
      <c r="D73" s="46" t="s">
        <v>1709</v>
      </c>
      <c r="E73" s="48" t="s">
        <v>1667</v>
      </c>
      <c r="F73" s="46">
        <v>75</v>
      </c>
      <c r="G73" s="54">
        <v>64</v>
      </c>
      <c r="H73" s="46" t="s">
        <v>1693</v>
      </c>
      <c r="I73" s="46" t="s">
        <v>1710</v>
      </c>
      <c r="J73" s="50"/>
    </row>
    <row r="74" spans="1:10" ht="15.75" customHeight="1">
      <c r="A74" s="46" t="s">
        <v>1708</v>
      </c>
      <c r="B74" s="46" t="s">
        <v>1664</v>
      </c>
      <c r="C74" s="46" t="s">
        <v>31</v>
      </c>
      <c r="D74" s="46" t="s">
        <v>1709</v>
      </c>
      <c r="E74" s="48" t="s">
        <v>1650</v>
      </c>
      <c r="F74" s="46">
        <v>86</v>
      </c>
      <c r="G74" s="54">
        <v>15</v>
      </c>
      <c r="H74" s="46" t="s">
        <v>1693</v>
      </c>
      <c r="I74" s="46" t="s">
        <v>1710</v>
      </c>
      <c r="J74" s="50"/>
    </row>
    <row r="75" spans="1:10" ht="15.75" customHeight="1">
      <c r="A75" s="46" t="s">
        <v>1694</v>
      </c>
      <c r="B75" s="46" t="s">
        <v>1664</v>
      </c>
      <c r="C75" s="46" t="s">
        <v>31</v>
      </c>
      <c r="D75" s="46" t="s">
        <v>1709</v>
      </c>
      <c r="E75" s="48" t="s">
        <v>1667</v>
      </c>
      <c r="F75" s="46">
        <v>75</v>
      </c>
      <c r="G75" s="54">
        <f>200/75</f>
        <v>2.6666666666666665</v>
      </c>
      <c r="H75" s="46" t="s">
        <v>1693</v>
      </c>
      <c r="I75" s="46" t="s">
        <v>1710</v>
      </c>
      <c r="J75" s="50"/>
    </row>
    <row r="76" spans="1:10" ht="15.75" customHeight="1">
      <c r="A76" s="46" t="s">
        <v>1711</v>
      </c>
      <c r="B76" s="46" t="s">
        <v>1664</v>
      </c>
      <c r="C76" s="46" t="s">
        <v>50</v>
      </c>
      <c r="D76" s="46" t="s">
        <v>721</v>
      </c>
      <c r="E76" s="48" t="s">
        <v>1712</v>
      </c>
      <c r="F76" s="49" t="s">
        <v>38</v>
      </c>
      <c r="G76" s="55" t="s">
        <v>38</v>
      </c>
      <c r="H76" s="46" t="s">
        <v>132</v>
      </c>
      <c r="I76" s="46" t="s">
        <v>1713</v>
      </c>
      <c r="J76" s="50"/>
    </row>
    <row r="77" spans="1:10" ht="15.75" customHeight="1">
      <c r="A77" s="46" t="s">
        <v>1714</v>
      </c>
      <c r="B77" s="46" t="s">
        <v>1664</v>
      </c>
      <c r="C77" s="46" t="s">
        <v>50</v>
      </c>
      <c r="D77" s="46" t="s">
        <v>721</v>
      </c>
      <c r="E77" s="48" t="s">
        <v>1712</v>
      </c>
      <c r="F77" s="49" t="s">
        <v>38</v>
      </c>
      <c r="G77" s="55" t="s">
        <v>38</v>
      </c>
      <c r="H77" s="46" t="s">
        <v>132</v>
      </c>
      <c r="I77" s="46" t="s">
        <v>1713</v>
      </c>
      <c r="J77" s="50"/>
    </row>
    <row r="78" spans="1:10" ht="15.75" customHeight="1">
      <c r="A78" s="46" t="s">
        <v>1715</v>
      </c>
      <c r="B78" s="46" t="s">
        <v>1664</v>
      </c>
      <c r="C78" s="46" t="s">
        <v>31</v>
      </c>
      <c r="D78" s="46" t="s">
        <v>721</v>
      </c>
      <c r="E78" s="48" t="s">
        <v>1716</v>
      </c>
      <c r="F78" s="49" t="s">
        <v>38</v>
      </c>
      <c r="G78" s="55" t="s">
        <v>38</v>
      </c>
      <c r="H78" s="46" t="s">
        <v>132</v>
      </c>
      <c r="I78" s="46" t="s">
        <v>1713</v>
      </c>
      <c r="J78" s="50"/>
    </row>
    <row r="79" spans="1:10" ht="15.75" customHeight="1">
      <c r="A79" s="46" t="s">
        <v>1717</v>
      </c>
      <c r="B79" s="46" t="s">
        <v>1664</v>
      </c>
      <c r="C79" s="46" t="s">
        <v>50</v>
      </c>
      <c r="D79" s="46" t="s">
        <v>721</v>
      </c>
      <c r="E79" s="48" t="s">
        <v>1718</v>
      </c>
      <c r="F79" s="49" t="s">
        <v>38</v>
      </c>
      <c r="G79" s="55" t="s">
        <v>38</v>
      </c>
      <c r="H79" s="46" t="s">
        <v>132</v>
      </c>
      <c r="I79" s="46" t="s">
        <v>1713</v>
      </c>
      <c r="J79" s="50"/>
    </row>
    <row r="80" spans="1:10" ht="15.75" customHeight="1">
      <c r="A80" s="46" t="s">
        <v>1719</v>
      </c>
      <c r="B80" s="46" t="s">
        <v>1664</v>
      </c>
      <c r="C80" s="46" t="s">
        <v>31</v>
      </c>
      <c r="D80" s="46" t="s">
        <v>721</v>
      </c>
      <c r="E80" s="48" t="s">
        <v>1716</v>
      </c>
      <c r="F80" s="49" t="s">
        <v>38</v>
      </c>
      <c r="G80" s="55" t="s">
        <v>38</v>
      </c>
      <c r="H80" s="46" t="s">
        <v>132</v>
      </c>
      <c r="I80" s="46" t="s">
        <v>1713</v>
      </c>
      <c r="J80" s="50"/>
    </row>
    <row r="81" spans="1:10" ht="15.75" customHeight="1">
      <c r="A81" s="46" t="s">
        <v>887</v>
      </c>
      <c r="B81" s="46" t="s">
        <v>1664</v>
      </c>
      <c r="C81" s="46" t="s">
        <v>31</v>
      </c>
      <c r="D81" s="46" t="s">
        <v>1647</v>
      </c>
      <c r="E81" s="48" t="s">
        <v>1720</v>
      </c>
      <c r="F81" s="46">
        <v>3</v>
      </c>
      <c r="G81" s="46">
        <v>100</v>
      </c>
      <c r="H81" s="46" t="s">
        <v>1688</v>
      </c>
      <c r="I81" s="46" t="s">
        <v>1721</v>
      </c>
      <c r="J81" s="50"/>
    </row>
    <row r="82" spans="1:10" ht="15.75" customHeight="1">
      <c r="A82" s="46" t="s">
        <v>887</v>
      </c>
      <c r="B82" s="46" t="s">
        <v>1664</v>
      </c>
      <c r="C82" s="46" t="s">
        <v>1722</v>
      </c>
      <c r="D82" s="46" t="s">
        <v>1723</v>
      </c>
      <c r="E82" s="48" t="s">
        <v>1724</v>
      </c>
      <c r="F82" s="46">
        <v>5</v>
      </c>
      <c r="G82" s="54">
        <v>100</v>
      </c>
      <c r="H82" s="46" t="s">
        <v>1725</v>
      </c>
      <c r="I82" s="46" t="s">
        <v>1726</v>
      </c>
      <c r="J82" s="50"/>
    </row>
    <row r="83" spans="1:10" ht="15.75" customHeight="1">
      <c r="A83" s="46" t="s">
        <v>887</v>
      </c>
      <c r="B83" s="46" t="s">
        <v>283</v>
      </c>
      <c r="C83" s="46" t="s">
        <v>50</v>
      </c>
      <c r="D83" s="46" t="s">
        <v>1723</v>
      </c>
      <c r="E83" s="48" t="s">
        <v>1724</v>
      </c>
      <c r="F83" s="46">
        <v>5</v>
      </c>
      <c r="G83" s="54">
        <v>100</v>
      </c>
      <c r="H83" s="46" t="s">
        <v>1725</v>
      </c>
      <c r="I83" s="46" t="s">
        <v>1726</v>
      </c>
      <c r="J83" s="50"/>
    </row>
    <row r="84" spans="1:10" ht="15.75" customHeight="1">
      <c r="A84" s="46" t="s">
        <v>1727</v>
      </c>
      <c r="B84" s="46" t="s">
        <v>101</v>
      </c>
      <c r="C84" s="46" t="s">
        <v>50</v>
      </c>
      <c r="D84" s="46" t="s">
        <v>218</v>
      </c>
      <c r="E84" s="46" t="s">
        <v>799</v>
      </c>
      <c r="G84" s="46">
        <v>42</v>
      </c>
      <c r="H84" s="46" t="s">
        <v>1728</v>
      </c>
      <c r="I84" s="46" t="s">
        <v>1729</v>
      </c>
      <c r="J84" s="50"/>
    </row>
    <row r="85" spans="1:10" ht="15.75" customHeight="1">
      <c r="A85" s="46" t="s">
        <v>1727</v>
      </c>
      <c r="B85" s="46" t="s">
        <v>101</v>
      </c>
      <c r="C85" s="46" t="s">
        <v>50</v>
      </c>
      <c r="D85" s="46" t="s">
        <v>218</v>
      </c>
      <c r="E85" s="46" t="s">
        <v>799</v>
      </c>
      <c r="F85" s="46">
        <v>146</v>
      </c>
      <c r="G85" s="46">
        <v>76</v>
      </c>
      <c r="H85" s="46" t="s">
        <v>132</v>
      </c>
      <c r="I85" s="46" t="s">
        <v>1729</v>
      </c>
      <c r="J85" s="50"/>
    </row>
    <row r="86" spans="1:10" ht="15.75" customHeight="1">
      <c r="A86" s="46" t="s">
        <v>1727</v>
      </c>
      <c r="B86" s="46" t="s">
        <v>1664</v>
      </c>
      <c r="C86" s="46" t="s">
        <v>50</v>
      </c>
      <c r="D86" s="46" t="s">
        <v>218</v>
      </c>
      <c r="E86" s="46" t="s">
        <v>799</v>
      </c>
      <c r="F86" s="46">
        <v>47</v>
      </c>
      <c r="G86" s="46">
        <v>27.6</v>
      </c>
      <c r="H86" s="46" t="s">
        <v>1730</v>
      </c>
      <c r="I86" s="46" t="s">
        <v>1731</v>
      </c>
      <c r="J86" s="50"/>
    </row>
    <row r="87" spans="1:10" ht="15.75" customHeight="1">
      <c r="A87" s="46" t="s">
        <v>1727</v>
      </c>
      <c r="B87" s="46" t="s">
        <v>283</v>
      </c>
      <c r="C87" s="46" t="s">
        <v>261</v>
      </c>
      <c r="D87" s="46" t="s">
        <v>218</v>
      </c>
      <c r="E87" s="46" t="s">
        <v>799</v>
      </c>
      <c r="F87" s="46">
        <v>1</v>
      </c>
      <c r="G87" s="46">
        <v>100</v>
      </c>
      <c r="H87" s="46" t="s">
        <v>1732</v>
      </c>
      <c r="I87" s="46" t="s">
        <v>1733</v>
      </c>
      <c r="J87" s="50"/>
    </row>
    <row r="88" spans="1:10" ht="15.75" customHeight="1">
      <c r="A88" s="46" t="s">
        <v>1727</v>
      </c>
      <c r="B88" s="46" t="s">
        <v>1664</v>
      </c>
      <c r="C88" s="46" t="s">
        <v>261</v>
      </c>
      <c r="D88" s="46" t="s">
        <v>1647</v>
      </c>
      <c r="E88" s="48" t="s">
        <v>1648</v>
      </c>
      <c r="F88" s="46">
        <v>6</v>
      </c>
      <c r="G88" s="46">
        <v>100</v>
      </c>
      <c r="H88" s="46" t="s">
        <v>132</v>
      </c>
      <c r="I88" s="46" t="s">
        <v>1734</v>
      </c>
      <c r="J88" s="50"/>
    </row>
    <row r="89" spans="1:10" ht="15.75" customHeight="1">
      <c r="A89" s="46" t="s">
        <v>1727</v>
      </c>
      <c r="B89" s="46" t="s">
        <v>1664</v>
      </c>
      <c r="C89" s="46" t="s">
        <v>50</v>
      </c>
      <c r="D89" s="46" t="s">
        <v>1647</v>
      </c>
      <c r="E89" s="48" t="s">
        <v>1648</v>
      </c>
      <c r="F89" s="46">
        <v>4</v>
      </c>
      <c r="G89" s="46">
        <f>100/4</f>
        <v>25</v>
      </c>
      <c r="H89" s="46" t="s">
        <v>132</v>
      </c>
      <c r="I89" s="46" t="s">
        <v>1734</v>
      </c>
      <c r="J89" s="50"/>
    </row>
    <row r="90" spans="1:10" ht="15.75" customHeight="1">
      <c r="A90" s="46" t="s">
        <v>1727</v>
      </c>
      <c r="B90" s="46" t="s">
        <v>1664</v>
      </c>
      <c r="C90" s="46" t="s">
        <v>418</v>
      </c>
      <c r="D90" s="46" t="s">
        <v>1647</v>
      </c>
      <c r="E90" s="48" t="s">
        <v>1673</v>
      </c>
      <c r="F90" s="46">
        <v>5</v>
      </c>
      <c r="G90" s="46">
        <f>300/5</f>
        <v>60</v>
      </c>
      <c r="H90" s="46" t="s">
        <v>132</v>
      </c>
      <c r="I90" s="46" t="s">
        <v>1734</v>
      </c>
      <c r="J90" s="50"/>
    </row>
    <row r="91" spans="1:10" ht="15.75" customHeight="1">
      <c r="A91" s="46" t="s">
        <v>1727</v>
      </c>
      <c r="B91" s="46" t="s">
        <v>1664</v>
      </c>
      <c r="C91" s="46" t="s">
        <v>50</v>
      </c>
      <c r="D91" s="46" t="s">
        <v>1647</v>
      </c>
      <c r="E91" s="48" t="s">
        <v>1673</v>
      </c>
      <c r="F91" s="46">
        <v>4</v>
      </c>
      <c r="G91" s="46">
        <f>100/4</f>
        <v>25</v>
      </c>
      <c r="H91" s="46" t="s">
        <v>132</v>
      </c>
      <c r="I91" s="46" t="s">
        <v>1734</v>
      </c>
      <c r="J91" s="50"/>
    </row>
    <row r="92" spans="1:10" ht="15.75" customHeight="1">
      <c r="A92" s="46" t="s">
        <v>1727</v>
      </c>
      <c r="B92" s="46" t="s">
        <v>1664</v>
      </c>
      <c r="C92" s="46" t="s">
        <v>50</v>
      </c>
      <c r="D92" s="46" t="s">
        <v>218</v>
      </c>
      <c r="E92" s="46" t="s">
        <v>799</v>
      </c>
      <c r="F92" s="46">
        <v>13</v>
      </c>
      <c r="G92" s="53">
        <f>1200/13</f>
        <v>92.307692307692307</v>
      </c>
      <c r="H92" s="46" t="s">
        <v>132</v>
      </c>
      <c r="I92" s="46" t="s">
        <v>1735</v>
      </c>
      <c r="J92" s="50"/>
    </row>
    <row r="93" spans="1:10" ht="15.75" customHeight="1">
      <c r="A93" s="46" t="s">
        <v>356</v>
      </c>
      <c r="B93" s="46" t="s">
        <v>1664</v>
      </c>
      <c r="C93" s="46" t="s">
        <v>31</v>
      </c>
      <c r="D93" s="46" t="s">
        <v>1657</v>
      </c>
      <c r="E93" s="48" t="s">
        <v>1736</v>
      </c>
      <c r="F93" s="46">
        <v>61</v>
      </c>
      <c r="G93" s="46">
        <v>1.6</v>
      </c>
      <c r="H93" s="46" t="s">
        <v>1737</v>
      </c>
      <c r="I93" s="46" t="s">
        <v>1738</v>
      </c>
      <c r="J93" s="50"/>
    </row>
    <row r="94" spans="1:10" ht="15.75" customHeight="1">
      <c r="A94" s="46" t="s">
        <v>356</v>
      </c>
      <c r="B94" s="46" t="s">
        <v>1664</v>
      </c>
      <c r="C94" s="46" t="s">
        <v>31</v>
      </c>
      <c r="D94" s="46" t="s">
        <v>1657</v>
      </c>
      <c r="E94" s="48" t="s">
        <v>1736</v>
      </c>
      <c r="F94" s="46">
        <v>61</v>
      </c>
      <c r="G94" s="46">
        <v>9.8000000000000007</v>
      </c>
      <c r="H94" s="46" t="s">
        <v>1739</v>
      </c>
      <c r="I94" s="46" t="s">
        <v>1738</v>
      </c>
      <c r="J94" s="50"/>
    </row>
    <row r="95" spans="1:10" ht="15.75" customHeight="1">
      <c r="A95" s="46" t="s">
        <v>1740</v>
      </c>
      <c r="B95" s="46" t="s">
        <v>1664</v>
      </c>
      <c r="C95" s="46" t="s">
        <v>31</v>
      </c>
      <c r="D95" s="46" t="s">
        <v>1657</v>
      </c>
      <c r="E95" s="48" t="s">
        <v>1736</v>
      </c>
      <c r="F95" s="46">
        <v>61</v>
      </c>
      <c r="G95" s="46">
        <v>16.399999999999999</v>
      </c>
      <c r="H95" s="46" t="s">
        <v>1739</v>
      </c>
      <c r="I95" s="46" t="s">
        <v>1738</v>
      </c>
      <c r="J95" s="50"/>
    </row>
    <row r="96" spans="1:10" ht="15.75" customHeight="1">
      <c r="A96" s="46" t="s">
        <v>1741</v>
      </c>
      <c r="B96" s="46" t="s">
        <v>1664</v>
      </c>
      <c r="C96" s="46" t="s">
        <v>31</v>
      </c>
      <c r="D96" s="46" t="s">
        <v>1657</v>
      </c>
      <c r="E96" s="48" t="s">
        <v>1736</v>
      </c>
      <c r="F96" s="46">
        <v>61</v>
      </c>
      <c r="G96" s="46">
        <v>4.9000000000000004</v>
      </c>
      <c r="H96" s="46" t="s">
        <v>1737</v>
      </c>
      <c r="I96" s="46" t="s">
        <v>1738</v>
      </c>
      <c r="J96" s="50"/>
    </row>
    <row r="97" spans="1:10" ht="15.75" customHeight="1">
      <c r="A97" s="46" t="s">
        <v>1741</v>
      </c>
      <c r="B97" s="46" t="s">
        <v>1664</v>
      </c>
      <c r="C97" s="46" t="s">
        <v>31</v>
      </c>
      <c r="D97" s="46" t="s">
        <v>1657</v>
      </c>
      <c r="E97" s="48" t="s">
        <v>1736</v>
      </c>
      <c r="F97" s="46">
        <v>61</v>
      </c>
      <c r="G97" s="46">
        <v>6.6</v>
      </c>
      <c r="H97" s="46" t="s">
        <v>1739</v>
      </c>
      <c r="I97" s="46" t="s">
        <v>1738</v>
      </c>
      <c r="J97" s="50"/>
    </row>
    <row r="98" spans="1:10" ht="15.75" customHeight="1">
      <c r="A98" s="46" t="s">
        <v>1742</v>
      </c>
      <c r="B98" s="46" t="s">
        <v>1664</v>
      </c>
      <c r="C98" s="46" t="s">
        <v>50</v>
      </c>
      <c r="D98" s="46" t="s">
        <v>1647</v>
      </c>
      <c r="E98" s="48" t="s">
        <v>1667</v>
      </c>
      <c r="F98" s="46">
        <v>32</v>
      </c>
      <c r="G98" s="46">
        <f>800/32</f>
        <v>25</v>
      </c>
      <c r="H98" s="46" t="s">
        <v>132</v>
      </c>
      <c r="I98" s="46" t="s">
        <v>1743</v>
      </c>
      <c r="J98" s="50"/>
    </row>
    <row r="99" spans="1:10" ht="15.75" customHeight="1">
      <c r="A99" s="46" t="s">
        <v>1742</v>
      </c>
      <c r="B99" s="46" t="s">
        <v>1664</v>
      </c>
      <c r="C99" s="46" t="s">
        <v>50</v>
      </c>
      <c r="D99" s="46" t="s">
        <v>721</v>
      </c>
      <c r="E99" s="48" t="s">
        <v>1744</v>
      </c>
      <c r="F99" s="46">
        <v>6</v>
      </c>
      <c r="G99" s="56">
        <f>200/6</f>
        <v>33.333333333333336</v>
      </c>
      <c r="H99" s="46" t="s">
        <v>132</v>
      </c>
      <c r="I99" s="46" t="s">
        <v>1743</v>
      </c>
      <c r="J99" s="50"/>
    </row>
    <row r="100" spans="1:10" ht="15.75" customHeight="1">
      <c r="A100" s="46" t="s">
        <v>1742</v>
      </c>
      <c r="B100" s="46" t="s">
        <v>1664</v>
      </c>
      <c r="C100" s="46" t="s">
        <v>50</v>
      </c>
      <c r="D100" s="46" t="s">
        <v>721</v>
      </c>
      <c r="E100" s="48" t="s">
        <v>1745</v>
      </c>
      <c r="F100" s="46">
        <v>4</v>
      </c>
      <c r="G100" s="46">
        <v>25</v>
      </c>
      <c r="H100" s="46" t="s">
        <v>132</v>
      </c>
      <c r="I100" s="46" t="s">
        <v>1743</v>
      </c>
      <c r="J100" s="50"/>
    </row>
    <row r="101" spans="1:10" ht="15.75" customHeight="1">
      <c r="A101" s="48" t="s">
        <v>1013</v>
      </c>
      <c r="B101" s="46" t="s">
        <v>1664</v>
      </c>
      <c r="C101" s="46" t="s">
        <v>50</v>
      </c>
      <c r="D101" s="46" t="s">
        <v>721</v>
      </c>
      <c r="E101" s="48" t="s">
        <v>1746</v>
      </c>
      <c r="F101" s="46">
        <v>6</v>
      </c>
      <c r="G101" s="46">
        <v>100</v>
      </c>
      <c r="H101" s="46" t="s">
        <v>132</v>
      </c>
      <c r="I101" s="46" t="s">
        <v>1747</v>
      </c>
      <c r="J101" s="50"/>
    </row>
    <row r="102" spans="1:10" ht="15.75" customHeight="1">
      <c r="A102" s="48" t="s">
        <v>1013</v>
      </c>
      <c r="B102" s="46" t="s">
        <v>1664</v>
      </c>
      <c r="C102" s="46" t="s">
        <v>50</v>
      </c>
      <c r="D102" s="46" t="s">
        <v>1657</v>
      </c>
      <c r="E102" s="48" t="s">
        <v>1736</v>
      </c>
      <c r="F102" s="46">
        <v>10</v>
      </c>
      <c r="G102" s="46">
        <v>100</v>
      </c>
      <c r="H102" s="46" t="s">
        <v>132</v>
      </c>
      <c r="I102" s="46" t="s">
        <v>1747</v>
      </c>
      <c r="J102" s="50"/>
    </row>
    <row r="103" spans="1:10" ht="15.75" customHeight="1">
      <c r="A103" s="46" t="s">
        <v>1748</v>
      </c>
      <c r="B103" s="46" t="s">
        <v>1664</v>
      </c>
      <c r="C103" s="46" t="s">
        <v>50</v>
      </c>
      <c r="D103" s="46" t="s">
        <v>721</v>
      </c>
      <c r="E103" s="46" t="s">
        <v>1749</v>
      </c>
      <c r="F103" s="46">
        <v>12</v>
      </c>
      <c r="G103" s="46">
        <v>66.7</v>
      </c>
      <c r="H103" s="46" t="s">
        <v>132</v>
      </c>
      <c r="I103" s="46" t="s">
        <v>1750</v>
      </c>
      <c r="J103" s="50"/>
    </row>
    <row r="104" spans="1:10" ht="15.75" customHeight="1">
      <c r="A104" s="46" t="s">
        <v>1751</v>
      </c>
      <c r="B104" s="46" t="s">
        <v>1664</v>
      </c>
      <c r="C104" s="46" t="s">
        <v>50</v>
      </c>
      <c r="D104" s="46" t="s">
        <v>721</v>
      </c>
      <c r="E104" s="48" t="s">
        <v>1752</v>
      </c>
      <c r="F104" s="46">
        <v>12</v>
      </c>
      <c r="G104" s="46">
        <v>25</v>
      </c>
      <c r="H104" s="46" t="s">
        <v>132</v>
      </c>
      <c r="I104" s="46" t="s">
        <v>1750</v>
      </c>
      <c r="J104" s="50"/>
    </row>
    <row r="105" spans="1:10" ht="15.75" customHeight="1">
      <c r="A105" s="46" t="s">
        <v>1753</v>
      </c>
      <c r="B105" s="46" t="s">
        <v>1664</v>
      </c>
      <c r="C105" s="46" t="s">
        <v>50</v>
      </c>
      <c r="D105" s="46" t="s">
        <v>721</v>
      </c>
      <c r="E105" s="48" t="s">
        <v>1754</v>
      </c>
      <c r="F105" s="46">
        <v>12</v>
      </c>
      <c r="G105" s="46">
        <v>8.3000000000000007</v>
      </c>
      <c r="H105" s="46" t="s">
        <v>132</v>
      </c>
      <c r="I105" s="46" t="s">
        <v>1750</v>
      </c>
      <c r="J105" s="50"/>
    </row>
    <row r="106" spans="1:10" ht="15.75" customHeight="1">
      <c r="A106" s="46" t="s">
        <v>1755</v>
      </c>
      <c r="B106" s="46" t="s">
        <v>1664</v>
      </c>
      <c r="C106" s="46" t="s">
        <v>50</v>
      </c>
      <c r="D106" s="46" t="s">
        <v>218</v>
      </c>
      <c r="E106" s="46" t="s">
        <v>799</v>
      </c>
      <c r="F106" s="46">
        <v>1</v>
      </c>
      <c r="G106" s="46">
        <v>100</v>
      </c>
      <c r="H106" s="46" t="s">
        <v>1756</v>
      </c>
      <c r="I106" s="46" t="s">
        <v>1757</v>
      </c>
      <c r="J106" s="50"/>
    </row>
    <row r="107" spans="1:10" ht="15.75" customHeight="1">
      <c r="A107" s="46" t="s">
        <v>1758</v>
      </c>
      <c r="B107" s="46" t="s">
        <v>1664</v>
      </c>
      <c r="C107" s="46" t="s">
        <v>50</v>
      </c>
      <c r="D107" s="46" t="s">
        <v>218</v>
      </c>
      <c r="E107" s="46" t="s">
        <v>799</v>
      </c>
      <c r="F107" s="46">
        <v>1</v>
      </c>
      <c r="G107" s="46">
        <v>100</v>
      </c>
      <c r="H107" s="46" t="s">
        <v>1759</v>
      </c>
      <c r="I107" s="46" t="s">
        <v>1757</v>
      </c>
      <c r="J107" s="50"/>
    </row>
    <row r="108" spans="1:10" ht="15.75" customHeight="1">
      <c r="A108" s="48" t="s">
        <v>953</v>
      </c>
      <c r="B108" s="46" t="s">
        <v>1664</v>
      </c>
      <c r="C108" s="46" t="s">
        <v>50</v>
      </c>
      <c r="D108" s="46" t="s">
        <v>218</v>
      </c>
      <c r="E108" s="46" t="s">
        <v>799</v>
      </c>
      <c r="F108" s="46">
        <v>1</v>
      </c>
      <c r="G108" s="46">
        <v>100</v>
      </c>
      <c r="H108" s="46" t="s">
        <v>1688</v>
      </c>
      <c r="I108" s="46" t="s">
        <v>1757</v>
      </c>
      <c r="J108" s="50"/>
    </row>
    <row r="109" spans="1:10" ht="15.75" customHeight="1">
      <c r="A109" s="46" t="s">
        <v>1760</v>
      </c>
      <c r="B109" s="46" t="s">
        <v>1664</v>
      </c>
      <c r="C109" s="46" t="s">
        <v>50</v>
      </c>
      <c r="D109" s="46" t="s">
        <v>721</v>
      </c>
      <c r="E109" s="46" t="s">
        <v>1761</v>
      </c>
      <c r="F109" s="46">
        <v>196</v>
      </c>
      <c r="G109" s="46">
        <v>13.8</v>
      </c>
      <c r="H109" s="46" t="s">
        <v>1756</v>
      </c>
      <c r="I109" s="46" t="s">
        <v>1762</v>
      </c>
      <c r="J109" s="50"/>
    </row>
    <row r="110" spans="1:10" ht="15.75" customHeight="1">
      <c r="A110" s="48" t="s">
        <v>1183</v>
      </c>
      <c r="B110" s="46" t="s">
        <v>1664</v>
      </c>
      <c r="C110" s="46" t="s">
        <v>50</v>
      </c>
      <c r="D110" s="46" t="s">
        <v>1647</v>
      </c>
      <c r="E110" s="48" t="s">
        <v>1650</v>
      </c>
      <c r="F110" s="46">
        <v>32</v>
      </c>
      <c r="G110" s="46">
        <f>900/32</f>
        <v>28.125</v>
      </c>
      <c r="H110" s="46" t="s">
        <v>132</v>
      </c>
      <c r="I110" s="46" t="s">
        <v>1763</v>
      </c>
      <c r="J110" s="50"/>
    </row>
    <row r="111" spans="1:10" ht="15.75" customHeight="1">
      <c r="A111" s="48" t="s">
        <v>1183</v>
      </c>
      <c r="B111" s="46" t="s">
        <v>1664</v>
      </c>
      <c r="C111" s="46" t="s">
        <v>50</v>
      </c>
      <c r="D111" s="46" t="s">
        <v>1647</v>
      </c>
      <c r="E111" s="8" t="s">
        <v>1674</v>
      </c>
      <c r="F111" s="46">
        <v>3</v>
      </c>
      <c r="G111" s="53">
        <f>100/3</f>
        <v>33.333333333333336</v>
      </c>
      <c r="H111" s="46" t="s">
        <v>132</v>
      </c>
      <c r="I111" s="46" t="s">
        <v>1763</v>
      </c>
      <c r="J111" s="50"/>
    </row>
    <row r="112" spans="1:10" ht="15.75" customHeight="1">
      <c r="A112" s="48" t="s">
        <v>1183</v>
      </c>
      <c r="B112" s="46" t="s">
        <v>1664</v>
      </c>
      <c r="C112" s="46" t="s">
        <v>50</v>
      </c>
      <c r="D112" s="46" t="s">
        <v>1657</v>
      </c>
      <c r="E112" s="48" t="s">
        <v>1736</v>
      </c>
      <c r="F112" s="46">
        <v>64</v>
      </c>
      <c r="G112" s="53">
        <f>1800/64</f>
        <v>28.125</v>
      </c>
      <c r="H112" s="46" t="s">
        <v>132</v>
      </c>
      <c r="I112" s="46" t="s">
        <v>1763</v>
      </c>
      <c r="J112" s="50"/>
    </row>
    <row r="113" spans="1:10" ht="15.75" customHeight="1">
      <c r="A113" s="48" t="s">
        <v>1764</v>
      </c>
      <c r="B113" s="46" t="s">
        <v>1664</v>
      </c>
      <c r="C113" s="46" t="s">
        <v>50</v>
      </c>
      <c r="D113" s="46" t="s">
        <v>1647</v>
      </c>
      <c r="E113" s="48" t="s">
        <v>1674</v>
      </c>
      <c r="F113" s="46">
        <v>27</v>
      </c>
      <c r="G113" s="53">
        <f>2200/27</f>
        <v>81.481481481481481</v>
      </c>
      <c r="H113" s="46" t="s">
        <v>132</v>
      </c>
      <c r="I113" s="46" t="s">
        <v>1765</v>
      </c>
      <c r="J113" s="50"/>
    </row>
    <row r="114" spans="1:10" ht="15.75" customHeight="1">
      <c r="A114" s="48" t="s">
        <v>1766</v>
      </c>
      <c r="B114" s="46" t="s">
        <v>101</v>
      </c>
      <c r="C114" s="46" t="s">
        <v>50</v>
      </c>
      <c r="D114" s="46" t="s">
        <v>218</v>
      </c>
      <c r="E114" s="46" t="s">
        <v>799</v>
      </c>
      <c r="F114" s="46">
        <v>24</v>
      </c>
      <c r="G114" s="46">
        <v>32.799999999999997</v>
      </c>
      <c r="H114" s="46" t="s">
        <v>1767</v>
      </c>
      <c r="I114" s="46" t="s">
        <v>1768</v>
      </c>
      <c r="J114" s="50"/>
    </row>
    <row r="115" spans="1:10" ht="15.75" customHeight="1">
      <c r="A115" s="48" t="s">
        <v>1769</v>
      </c>
      <c r="B115" s="46" t="s">
        <v>101</v>
      </c>
      <c r="C115" s="46" t="s">
        <v>50</v>
      </c>
      <c r="D115" s="46" t="s">
        <v>218</v>
      </c>
      <c r="E115" s="46" t="s">
        <v>799</v>
      </c>
      <c r="F115" s="46">
        <v>23</v>
      </c>
      <c r="G115" s="46">
        <v>31.5</v>
      </c>
      <c r="H115" s="46" t="s">
        <v>1767</v>
      </c>
      <c r="I115" s="46" t="s">
        <v>1768</v>
      </c>
      <c r="J115" s="50"/>
    </row>
    <row r="116" spans="1:10" ht="15.75" customHeight="1">
      <c r="A116" s="48" t="s">
        <v>1770</v>
      </c>
      <c r="B116" s="46" t="s">
        <v>101</v>
      </c>
      <c r="C116" s="46" t="s">
        <v>50</v>
      </c>
      <c r="D116" s="46" t="s">
        <v>218</v>
      </c>
      <c r="E116" s="46" t="s">
        <v>799</v>
      </c>
      <c r="F116" s="46">
        <v>15</v>
      </c>
      <c r="G116" s="46">
        <v>20.5</v>
      </c>
      <c r="H116" s="46" t="s">
        <v>1767</v>
      </c>
      <c r="I116" s="46" t="s">
        <v>1768</v>
      </c>
      <c r="J116" s="50"/>
    </row>
    <row r="117" spans="1:10" ht="15.75" customHeight="1">
      <c r="A117" s="48" t="s">
        <v>1771</v>
      </c>
      <c r="B117" s="46" t="s">
        <v>101</v>
      </c>
      <c r="C117" s="46" t="s">
        <v>50</v>
      </c>
      <c r="D117" s="46" t="s">
        <v>218</v>
      </c>
      <c r="E117" s="46" t="s">
        <v>799</v>
      </c>
      <c r="F117" s="46">
        <v>1</v>
      </c>
      <c r="G117" s="46">
        <v>1.4</v>
      </c>
      <c r="H117" s="46" t="s">
        <v>1767</v>
      </c>
      <c r="I117" s="46" t="s">
        <v>1768</v>
      </c>
      <c r="J117" s="50"/>
    </row>
    <row r="118" spans="1:10" ht="15.75" customHeight="1">
      <c r="A118" s="48" t="s">
        <v>1772</v>
      </c>
      <c r="B118" s="46" t="s">
        <v>101</v>
      </c>
      <c r="C118" s="46" t="s">
        <v>50</v>
      </c>
      <c r="D118" s="46" t="s">
        <v>218</v>
      </c>
      <c r="E118" s="46" t="s">
        <v>799</v>
      </c>
      <c r="F118" s="46">
        <v>1</v>
      </c>
      <c r="G118" s="46">
        <v>1.4</v>
      </c>
      <c r="H118" s="46" t="s">
        <v>1767</v>
      </c>
      <c r="I118" s="46" t="s">
        <v>1768</v>
      </c>
      <c r="J118" s="50"/>
    </row>
    <row r="119" spans="1:10" ht="15.75" customHeight="1">
      <c r="A119" s="46" t="s">
        <v>1773</v>
      </c>
      <c r="B119" s="46" t="s">
        <v>1664</v>
      </c>
      <c r="C119" s="46" t="s">
        <v>50</v>
      </c>
      <c r="D119" s="46" t="s">
        <v>1647</v>
      </c>
      <c r="E119" s="48" t="s">
        <v>1667</v>
      </c>
      <c r="F119" s="46">
        <v>120</v>
      </c>
      <c r="G119" s="54">
        <f>3000/F119</f>
        <v>25</v>
      </c>
      <c r="H119" s="46" t="s">
        <v>1774</v>
      </c>
      <c r="I119" s="46" t="s">
        <v>1775</v>
      </c>
      <c r="J119" s="50"/>
    </row>
    <row r="120" spans="1:10" ht="15.75" customHeight="1">
      <c r="A120" s="46" t="s">
        <v>1773</v>
      </c>
      <c r="B120" s="46" t="s">
        <v>1664</v>
      </c>
      <c r="C120" s="46" t="s">
        <v>50</v>
      </c>
      <c r="D120" s="46" t="s">
        <v>1647</v>
      </c>
      <c r="E120" s="48" t="s">
        <v>1650</v>
      </c>
      <c r="F120" s="46">
        <v>75</v>
      </c>
      <c r="G120" s="54">
        <f>300/F120</f>
        <v>4</v>
      </c>
      <c r="H120" s="46" t="s">
        <v>1774</v>
      </c>
      <c r="I120" s="46" t="s">
        <v>1775</v>
      </c>
      <c r="J120" s="50"/>
    </row>
    <row r="121" spans="1:10" ht="15.75" customHeight="1">
      <c r="A121" s="46" t="s">
        <v>1773</v>
      </c>
      <c r="B121" s="46" t="s">
        <v>1664</v>
      </c>
      <c r="C121" s="46" t="s">
        <v>50</v>
      </c>
      <c r="D121" s="46" t="s">
        <v>1647</v>
      </c>
      <c r="E121" s="48" t="s">
        <v>1776</v>
      </c>
      <c r="F121" s="46">
        <v>20</v>
      </c>
      <c r="G121" s="54">
        <f>1300/F121</f>
        <v>65</v>
      </c>
      <c r="H121" s="46" t="s">
        <v>1774</v>
      </c>
      <c r="I121" s="46" t="s">
        <v>1775</v>
      </c>
      <c r="J121" s="50"/>
    </row>
    <row r="122" spans="1:10" ht="15.75" customHeight="1">
      <c r="A122" s="46" t="s">
        <v>1773</v>
      </c>
      <c r="B122" s="46" t="s">
        <v>1664</v>
      </c>
      <c r="C122" s="46" t="s">
        <v>50</v>
      </c>
      <c r="D122" s="46" t="s">
        <v>1647</v>
      </c>
      <c r="E122" s="48" t="s">
        <v>1674</v>
      </c>
      <c r="F122" s="46">
        <v>8</v>
      </c>
      <c r="G122" s="54">
        <f>400/F122</f>
        <v>50</v>
      </c>
      <c r="H122" s="46" t="s">
        <v>1774</v>
      </c>
      <c r="I122" s="46" t="s">
        <v>1775</v>
      </c>
      <c r="J122" s="50"/>
    </row>
    <row r="123" spans="1:10" ht="15.75" customHeight="1">
      <c r="A123" s="46" t="s">
        <v>1773</v>
      </c>
      <c r="B123" s="46" t="s">
        <v>1664</v>
      </c>
      <c r="C123" s="46" t="s">
        <v>50</v>
      </c>
      <c r="D123" s="46" t="s">
        <v>1647</v>
      </c>
      <c r="E123" s="48" t="s">
        <v>1777</v>
      </c>
      <c r="F123" s="46">
        <v>8</v>
      </c>
      <c r="G123" s="54">
        <f>300/F123</f>
        <v>37.5</v>
      </c>
      <c r="H123" s="46" t="s">
        <v>1774</v>
      </c>
      <c r="I123" s="46" t="s">
        <v>1775</v>
      </c>
      <c r="J123" s="50"/>
    </row>
    <row r="124" spans="1:10" ht="15.75" customHeight="1">
      <c r="A124" s="46" t="s">
        <v>1116</v>
      </c>
      <c r="B124" s="46" t="s">
        <v>138</v>
      </c>
      <c r="C124" s="46" t="s">
        <v>707</v>
      </c>
      <c r="D124" s="46" t="s">
        <v>1778</v>
      </c>
      <c r="E124" s="48" t="s">
        <v>1779</v>
      </c>
      <c r="F124" s="46">
        <v>15</v>
      </c>
      <c r="G124" s="46">
        <v>100</v>
      </c>
      <c r="H124" s="46" t="s">
        <v>1774</v>
      </c>
      <c r="I124" s="46" t="s">
        <v>1780</v>
      </c>
      <c r="J124" s="50"/>
    </row>
    <row r="125" spans="1:10" ht="15.75" customHeight="1">
      <c r="A125" s="46" t="s">
        <v>1781</v>
      </c>
      <c r="B125" s="46" t="s">
        <v>1664</v>
      </c>
      <c r="C125" s="46" t="s">
        <v>707</v>
      </c>
      <c r="D125" s="46" t="s">
        <v>1639</v>
      </c>
      <c r="E125" s="48" t="s">
        <v>1782</v>
      </c>
      <c r="F125" s="49" t="s">
        <v>1783</v>
      </c>
      <c r="G125" s="49" t="s">
        <v>1783</v>
      </c>
      <c r="H125" s="46" t="s">
        <v>792</v>
      </c>
      <c r="I125" s="46" t="s">
        <v>1784</v>
      </c>
      <c r="J125" s="50"/>
    </row>
    <row r="126" spans="1:10" ht="15.75" customHeight="1">
      <c r="A126" s="46" t="s">
        <v>1785</v>
      </c>
      <c r="B126" s="46" t="s">
        <v>1664</v>
      </c>
      <c r="C126" s="46" t="s">
        <v>707</v>
      </c>
      <c r="D126" s="46" t="s">
        <v>1639</v>
      </c>
      <c r="E126" s="48" t="s">
        <v>309</v>
      </c>
      <c r="F126" s="49" t="s">
        <v>1783</v>
      </c>
      <c r="G126" s="49" t="s">
        <v>1783</v>
      </c>
      <c r="H126" s="46" t="s">
        <v>792</v>
      </c>
      <c r="I126" s="46" t="s">
        <v>1784</v>
      </c>
      <c r="J126" s="50"/>
    </row>
    <row r="127" spans="1:10" ht="15.75" customHeight="1">
      <c r="A127" s="46" t="s">
        <v>1786</v>
      </c>
      <c r="B127" s="46" t="s">
        <v>1664</v>
      </c>
      <c r="C127" s="46" t="s">
        <v>707</v>
      </c>
      <c r="D127" s="46" t="s">
        <v>1639</v>
      </c>
      <c r="E127" s="46" t="s">
        <v>1787</v>
      </c>
      <c r="F127" s="49" t="s">
        <v>1783</v>
      </c>
      <c r="G127" s="49" t="s">
        <v>1783</v>
      </c>
      <c r="H127" s="46" t="s">
        <v>792</v>
      </c>
      <c r="I127" s="46" t="s">
        <v>1784</v>
      </c>
      <c r="J127" s="50"/>
    </row>
    <row r="128" spans="1:10" ht="15.75" customHeight="1">
      <c r="A128" s="46" t="s">
        <v>1788</v>
      </c>
      <c r="B128" s="46" t="s">
        <v>1664</v>
      </c>
      <c r="C128" s="46" t="s">
        <v>707</v>
      </c>
      <c r="D128" s="46" t="s">
        <v>1639</v>
      </c>
      <c r="E128" s="48" t="s">
        <v>1789</v>
      </c>
      <c r="F128" s="49" t="s">
        <v>1783</v>
      </c>
      <c r="G128" s="49" t="s">
        <v>1783</v>
      </c>
      <c r="H128" s="46" t="s">
        <v>792</v>
      </c>
      <c r="I128" s="46" t="s">
        <v>1784</v>
      </c>
      <c r="J128" s="50"/>
    </row>
    <row r="129" spans="1:10" ht="15.75" customHeight="1">
      <c r="A129" s="46" t="s">
        <v>1790</v>
      </c>
      <c r="B129" s="46" t="s">
        <v>1664</v>
      </c>
      <c r="C129" s="46" t="s">
        <v>707</v>
      </c>
      <c r="D129" s="46" t="s">
        <v>1639</v>
      </c>
      <c r="E129" s="48" t="s">
        <v>1791</v>
      </c>
      <c r="F129" s="49" t="s">
        <v>1783</v>
      </c>
      <c r="G129" s="49" t="s">
        <v>1783</v>
      </c>
      <c r="H129" s="46" t="s">
        <v>792</v>
      </c>
      <c r="I129" s="46" t="s">
        <v>1784</v>
      </c>
      <c r="J129" s="50"/>
    </row>
    <row r="130" spans="1:10" ht="15.75" customHeight="1">
      <c r="A130" s="48" t="s">
        <v>1231</v>
      </c>
      <c r="B130" s="46" t="s">
        <v>1664</v>
      </c>
      <c r="C130" s="46" t="s">
        <v>31</v>
      </c>
      <c r="D130" s="46" t="s">
        <v>1652</v>
      </c>
      <c r="E130" s="48" t="s">
        <v>1266</v>
      </c>
      <c r="F130" s="46">
        <v>13</v>
      </c>
      <c r="G130" s="46">
        <v>69.2</v>
      </c>
      <c r="H130" s="46" t="s">
        <v>132</v>
      </c>
      <c r="I130" s="46" t="s">
        <v>1792</v>
      </c>
      <c r="J130" s="50"/>
    </row>
    <row r="131" spans="1:10" ht="15.75" customHeight="1">
      <c r="A131" s="48" t="s">
        <v>1231</v>
      </c>
      <c r="B131" s="46" t="s">
        <v>1664</v>
      </c>
      <c r="C131" s="46" t="s">
        <v>50</v>
      </c>
      <c r="D131" s="46" t="s">
        <v>1652</v>
      </c>
      <c r="E131" s="48" t="s">
        <v>1266</v>
      </c>
      <c r="F131" s="46">
        <v>13</v>
      </c>
      <c r="G131" s="46">
        <v>7.7</v>
      </c>
      <c r="H131" s="46" t="s">
        <v>132</v>
      </c>
      <c r="I131" s="46" t="s">
        <v>1792</v>
      </c>
      <c r="J131" s="50"/>
    </row>
    <row r="132" spans="1:10" ht="15.75" customHeight="1">
      <c r="A132" s="48" t="s">
        <v>1231</v>
      </c>
      <c r="B132" s="46" t="s">
        <v>1664</v>
      </c>
      <c r="C132" s="46" t="s">
        <v>81</v>
      </c>
      <c r="D132" s="46" t="s">
        <v>1655</v>
      </c>
      <c r="E132" s="48" t="s">
        <v>1240</v>
      </c>
      <c r="F132" s="46">
        <v>81</v>
      </c>
      <c r="G132" s="46">
        <v>53</v>
      </c>
      <c r="H132" s="46" t="s">
        <v>86</v>
      </c>
      <c r="I132" s="46" t="s">
        <v>1793</v>
      </c>
      <c r="J132" s="50"/>
    </row>
    <row r="133" spans="1:10" ht="15.75" customHeight="1">
      <c r="A133" s="48" t="s">
        <v>1794</v>
      </c>
      <c r="B133" s="46" t="s">
        <v>1664</v>
      </c>
      <c r="C133" s="46" t="s">
        <v>50</v>
      </c>
      <c r="D133" s="46" t="s">
        <v>1655</v>
      </c>
      <c r="E133" s="48" t="s">
        <v>1240</v>
      </c>
      <c r="F133" s="46">
        <v>632</v>
      </c>
      <c r="G133" s="53">
        <f>12500/F133</f>
        <v>19.778481012658229</v>
      </c>
      <c r="H133" s="46" t="s">
        <v>132</v>
      </c>
      <c r="I133" s="46" t="s">
        <v>1795</v>
      </c>
      <c r="J133" s="50"/>
    </row>
    <row r="134" spans="1:10" ht="15.75" customHeight="1">
      <c r="A134" s="48" t="s">
        <v>1231</v>
      </c>
      <c r="B134" s="46" t="s">
        <v>1664</v>
      </c>
      <c r="C134" s="46" t="s">
        <v>50</v>
      </c>
      <c r="D134" s="46" t="s">
        <v>1647</v>
      </c>
      <c r="E134" s="48" t="s">
        <v>1667</v>
      </c>
      <c r="F134" s="46">
        <v>14</v>
      </c>
      <c r="G134" s="54">
        <v>43</v>
      </c>
      <c r="H134" s="46" t="s">
        <v>132</v>
      </c>
      <c r="I134" s="46" t="s">
        <v>1795</v>
      </c>
      <c r="J134" s="50"/>
    </row>
    <row r="135" spans="1:10" ht="15.75" customHeight="1">
      <c r="A135" s="48" t="s">
        <v>1796</v>
      </c>
      <c r="B135" s="46" t="s">
        <v>283</v>
      </c>
      <c r="C135" s="46" t="s">
        <v>418</v>
      </c>
      <c r="D135" s="46" t="s">
        <v>1797</v>
      </c>
      <c r="E135" s="48" t="s">
        <v>1798</v>
      </c>
      <c r="F135" s="46">
        <v>11</v>
      </c>
      <c r="G135" s="54">
        <f>1000/F135</f>
        <v>90.909090909090907</v>
      </c>
      <c r="H135" s="46" t="s">
        <v>1799</v>
      </c>
      <c r="I135" s="46" t="s">
        <v>1800</v>
      </c>
      <c r="J135" s="50"/>
    </row>
    <row r="136" spans="1:10" ht="15.75" customHeight="1">
      <c r="A136" s="48" t="s">
        <v>1801</v>
      </c>
      <c r="B136" s="46" t="s">
        <v>101</v>
      </c>
      <c r="C136" s="46" t="s">
        <v>31</v>
      </c>
      <c r="D136" s="46" t="s">
        <v>1657</v>
      </c>
      <c r="E136" s="48" t="s">
        <v>1736</v>
      </c>
      <c r="F136" s="46" t="s">
        <v>38</v>
      </c>
      <c r="G136" s="46" t="s">
        <v>38</v>
      </c>
      <c r="H136" s="46" t="s">
        <v>1767</v>
      </c>
      <c r="I136" s="46" t="s">
        <v>1802</v>
      </c>
      <c r="J136" s="50"/>
    </row>
    <row r="137" spans="1:10" ht="15.75" customHeight="1">
      <c r="A137" s="48" t="s">
        <v>1803</v>
      </c>
      <c r="B137" s="46" t="s">
        <v>101</v>
      </c>
      <c r="C137" s="46" t="s">
        <v>31</v>
      </c>
      <c r="D137" s="46" t="s">
        <v>1657</v>
      </c>
      <c r="E137" s="48" t="s">
        <v>1736</v>
      </c>
      <c r="F137" s="46" t="s">
        <v>38</v>
      </c>
      <c r="G137" s="46" t="s">
        <v>38</v>
      </c>
      <c r="H137" s="46" t="s">
        <v>1767</v>
      </c>
      <c r="I137" s="46" t="s">
        <v>1802</v>
      </c>
      <c r="J137" s="50"/>
    </row>
    <row r="138" spans="1:10" ht="15.75" customHeight="1">
      <c r="A138" s="48" t="s">
        <v>1804</v>
      </c>
      <c r="B138" s="46" t="s">
        <v>101</v>
      </c>
      <c r="C138" s="46" t="s">
        <v>31</v>
      </c>
      <c r="D138" s="46" t="s">
        <v>1657</v>
      </c>
      <c r="E138" s="48" t="s">
        <v>1736</v>
      </c>
      <c r="F138" s="46" t="s">
        <v>38</v>
      </c>
      <c r="G138" s="46" t="s">
        <v>38</v>
      </c>
      <c r="H138" s="46" t="s">
        <v>1767</v>
      </c>
      <c r="I138" s="46" t="s">
        <v>1802</v>
      </c>
      <c r="J138" s="50"/>
    </row>
    <row r="139" spans="1:10" ht="15.75" customHeight="1">
      <c r="A139" s="48" t="s">
        <v>851</v>
      </c>
      <c r="B139" s="46" t="s">
        <v>283</v>
      </c>
      <c r="C139" s="46" t="s">
        <v>50</v>
      </c>
      <c r="D139" s="46" t="s">
        <v>218</v>
      </c>
      <c r="E139" s="46" t="s">
        <v>799</v>
      </c>
      <c r="F139" s="46">
        <v>1</v>
      </c>
      <c r="G139" s="46">
        <v>100</v>
      </c>
      <c r="H139" s="46" t="s">
        <v>1805</v>
      </c>
      <c r="I139" s="46" t="s">
        <v>1806</v>
      </c>
      <c r="J139" s="50"/>
    </row>
    <row r="140" spans="1:10" ht="15.75" customHeight="1">
      <c r="A140" s="48" t="s">
        <v>1807</v>
      </c>
      <c r="B140" s="46" t="s">
        <v>1664</v>
      </c>
      <c r="C140" s="46" t="s">
        <v>418</v>
      </c>
      <c r="D140" s="46" t="s">
        <v>1723</v>
      </c>
      <c r="E140" s="48" t="s">
        <v>1724</v>
      </c>
      <c r="F140" s="46">
        <v>2</v>
      </c>
      <c r="G140" s="46">
        <v>50</v>
      </c>
      <c r="H140" s="46" t="s">
        <v>132</v>
      </c>
      <c r="I140" s="46" t="s">
        <v>1808</v>
      </c>
      <c r="J140" s="50"/>
    </row>
    <row r="141" spans="1:10" ht="15.75" customHeight="1">
      <c r="A141" s="48" t="s">
        <v>570</v>
      </c>
      <c r="B141" s="46" t="s">
        <v>101</v>
      </c>
      <c r="C141" s="46" t="s">
        <v>418</v>
      </c>
      <c r="D141" s="46" t="s">
        <v>1647</v>
      </c>
      <c r="E141" s="48" t="s">
        <v>1777</v>
      </c>
      <c r="F141" s="46" t="s">
        <v>38</v>
      </c>
      <c r="G141" s="46" t="s">
        <v>38</v>
      </c>
      <c r="H141" s="46" t="s">
        <v>132</v>
      </c>
      <c r="I141" s="46" t="s">
        <v>1809</v>
      </c>
    </row>
    <row r="142" spans="1:10" ht="15.75" customHeight="1">
      <c r="A142" s="48" t="s">
        <v>570</v>
      </c>
      <c r="B142" s="46" t="s">
        <v>101</v>
      </c>
      <c r="C142" s="46" t="s">
        <v>418</v>
      </c>
      <c r="D142" s="46" t="s">
        <v>1647</v>
      </c>
      <c r="E142" s="48" t="s">
        <v>1673</v>
      </c>
      <c r="F142" s="46" t="s">
        <v>38</v>
      </c>
      <c r="G142" s="46" t="s">
        <v>38</v>
      </c>
      <c r="H142" s="46" t="s">
        <v>132</v>
      </c>
      <c r="I142" s="46" t="s">
        <v>1809</v>
      </c>
    </row>
    <row r="143" spans="1:10" ht="15.75" customHeight="1">
      <c r="A143" s="48" t="s">
        <v>1810</v>
      </c>
      <c r="B143" s="46" t="s">
        <v>283</v>
      </c>
      <c r="C143" s="46" t="s">
        <v>261</v>
      </c>
      <c r="D143" s="46" t="s">
        <v>1811</v>
      </c>
      <c r="E143" s="48" t="s">
        <v>1812</v>
      </c>
      <c r="F143" s="46">
        <v>17</v>
      </c>
      <c r="H143" s="46" t="s">
        <v>1813</v>
      </c>
      <c r="I143" s="46" t="s">
        <v>1814</v>
      </c>
    </row>
    <row r="144" spans="1:10" ht="15.75" customHeight="1">
      <c r="A144" s="48" t="s">
        <v>1815</v>
      </c>
      <c r="B144" s="46" t="s">
        <v>283</v>
      </c>
      <c r="C144" s="46" t="s">
        <v>261</v>
      </c>
      <c r="D144" s="46" t="s">
        <v>1811</v>
      </c>
      <c r="E144" s="48" t="s">
        <v>1812</v>
      </c>
      <c r="F144" s="46">
        <v>17</v>
      </c>
      <c r="H144" s="46" t="s">
        <v>1813</v>
      </c>
      <c r="I144" s="46" t="s">
        <v>1814</v>
      </c>
    </row>
    <row r="145" spans="1:9" ht="15.75" customHeight="1">
      <c r="A145" s="48" t="s">
        <v>1816</v>
      </c>
      <c r="B145" s="46" t="s">
        <v>283</v>
      </c>
      <c r="C145" s="46" t="s">
        <v>261</v>
      </c>
      <c r="D145" s="46" t="s">
        <v>1811</v>
      </c>
      <c r="E145" s="48" t="s">
        <v>1812</v>
      </c>
      <c r="F145" s="46">
        <v>17</v>
      </c>
      <c r="H145" s="46" t="s">
        <v>1813</v>
      </c>
      <c r="I145" s="46" t="s">
        <v>1814</v>
      </c>
    </row>
    <row r="146" spans="1:9" ht="15.75" customHeight="1">
      <c r="A146" s="48" t="s">
        <v>1817</v>
      </c>
      <c r="B146" s="46" t="s">
        <v>283</v>
      </c>
      <c r="C146" s="46" t="s">
        <v>261</v>
      </c>
      <c r="D146" s="46" t="s">
        <v>1811</v>
      </c>
      <c r="E146" s="48" t="s">
        <v>1812</v>
      </c>
      <c r="F146" s="46">
        <v>17</v>
      </c>
      <c r="H146" s="46" t="s">
        <v>1813</v>
      </c>
      <c r="I146" s="46" t="s">
        <v>1814</v>
      </c>
    </row>
    <row r="147" spans="1:9" ht="15.75" customHeight="1">
      <c r="A147" s="48" t="s">
        <v>1818</v>
      </c>
      <c r="B147" s="46" t="s">
        <v>283</v>
      </c>
      <c r="C147" s="46" t="s">
        <v>261</v>
      </c>
      <c r="D147" s="46" t="s">
        <v>1811</v>
      </c>
      <c r="E147" s="48" t="s">
        <v>1812</v>
      </c>
      <c r="F147" s="46">
        <v>17</v>
      </c>
      <c r="H147" s="46" t="s">
        <v>1813</v>
      </c>
      <c r="I147" s="46" t="s">
        <v>1814</v>
      </c>
    </row>
    <row r="148" spans="1:9" ht="15.75" customHeight="1">
      <c r="A148" s="48" t="s">
        <v>1819</v>
      </c>
      <c r="B148" s="46" t="s">
        <v>283</v>
      </c>
      <c r="C148" s="46" t="s">
        <v>261</v>
      </c>
      <c r="D148" s="46" t="s">
        <v>1811</v>
      </c>
      <c r="E148" s="48" t="s">
        <v>1812</v>
      </c>
      <c r="F148" s="46">
        <v>17</v>
      </c>
      <c r="H148" s="46" t="s">
        <v>1813</v>
      </c>
      <c r="I148" s="46" t="s">
        <v>1814</v>
      </c>
    </row>
    <row r="149" spans="1:9" ht="15.75" customHeight="1">
      <c r="A149" s="48" t="s">
        <v>1820</v>
      </c>
      <c r="B149" s="46" t="s">
        <v>283</v>
      </c>
      <c r="C149" s="46" t="s">
        <v>261</v>
      </c>
      <c r="D149" s="46" t="s">
        <v>1811</v>
      </c>
      <c r="E149" s="48" t="s">
        <v>1812</v>
      </c>
      <c r="F149" s="46">
        <v>17</v>
      </c>
      <c r="H149" s="46" t="s">
        <v>1813</v>
      </c>
      <c r="I149" s="46" t="s">
        <v>1814</v>
      </c>
    </row>
    <row r="150" spans="1:9" ht="15.75" customHeight="1">
      <c r="A150" s="48" t="s">
        <v>1821</v>
      </c>
      <c r="B150" s="46" t="s">
        <v>283</v>
      </c>
      <c r="C150" s="46" t="s">
        <v>261</v>
      </c>
      <c r="D150" s="46" t="s">
        <v>1811</v>
      </c>
      <c r="E150" s="48" t="s">
        <v>1812</v>
      </c>
      <c r="F150" s="46">
        <v>17</v>
      </c>
      <c r="H150" s="46" t="s">
        <v>1813</v>
      </c>
      <c r="I150" s="46" t="s">
        <v>1814</v>
      </c>
    </row>
    <row r="151" spans="1:9" ht="15.75" customHeight="1">
      <c r="A151" s="48" t="s">
        <v>1822</v>
      </c>
      <c r="B151" s="46" t="s">
        <v>283</v>
      </c>
      <c r="C151" s="46" t="s">
        <v>261</v>
      </c>
      <c r="D151" s="46" t="s">
        <v>1811</v>
      </c>
      <c r="E151" s="48" t="s">
        <v>1812</v>
      </c>
      <c r="F151" s="46">
        <v>17</v>
      </c>
      <c r="H151" s="46" t="s">
        <v>1813</v>
      </c>
      <c r="I151" s="46" t="s">
        <v>1814</v>
      </c>
    </row>
    <row r="152" spans="1:9" ht="15.75" customHeight="1">
      <c r="A152" s="48" t="s">
        <v>1823</v>
      </c>
      <c r="B152" s="46" t="s">
        <v>283</v>
      </c>
      <c r="C152" s="46" t="s">
        <v>261</v>
      </c>
      <c r="D152" s="46" t="s">
        <v>1811</v>
      </c>
      <c r="E152" s="48" t="s">
        <v>1812</v>
      </c>
      <c r="F152" s="46">
        <v>17</v>
      </c>
      <c r="H152" s="46" t="s">
        <v>1813</v>
      </c>
      <c r="I152" s="46" t="s">
        <v>1814</v>
      </c>
    </row>
    <row r="153" spans="1:9" ht="15.75" customHeight="1">
      <c r="A153" s="48" t="s">
        <v>1824</v>
      </c>
      <c r="B153" s="46" t="s">
        <v>283</v>
      </c>
      <c r="C153" s="46" t="s">
        <v>261</v>
      </c>
      <c r="D153" s="46" t="s">
        <v>1811</v>
      </c>
      <c r="E153" s="48" t="s">
        <v>1812</v>
      </c>
      <c r="F153" s="46">
        <v>17</v>
      </c>
      <c r="H153" s="46" t="s">
        <v>1813</v>
      </c>
      <c r="I153" s="46" t="s">
        <v>1814</v>
      </c>
    </row>
    <row r="154" spans="1:9" ht="15.75" customHeight="1">
      <c r="A154" s="48" t="s">
        <v>1825</v>
      </c>
      <c r="B154" s="46" t="s">
        <v>283</v>
      </c>
      <c r="C154" s="46" t="s">
        <v>261</v>
      </c>
      <c r="D154" s="46" t="s">
        <v>1811</v>
      </c>
      <c r="E154" s="48" t="s">
        <v>1826</v>
      </c>
      <c r="F154" s="46">
        <v>14</v>
      </c>
      <c r="H154" s="46" t="s">
        <v>1813</v>
      </c>
      <c r="I154" s="46" t="s">
        <v>1814</v>
      </c>
    </row>
    <row r="155" spans="1:9" ht="15.75" customHeight="1">
      <c r="A155" s="48" t="s">
        <v>1827</v>
      </c>
      <c r="B155" s="46" t="s">
        <v>283</v>
      </c>
      <c r="C155" s="46" t="s">
        <v>261</v>
      </c>
      <c r="D155" s="46" t="s">
        <v>1811</v>
      </c>
      <c r="E155" s="48" t="s">
        <v>1826</v>
      </c>
      <c r="F155" s="46">
        <v>14</v>
      </c>
      <c r="H155" s="46" t="s">
        <v>1813</v>
      </c>
      <c r="I155" s="46" t="s">
        <v>1814</v>
      </c>
    </row>
    <row r="156" spans="1:9" ht="15.75" customHeight="1">
      <c r="A156" s="48" t="s">
        <v>1828</v>
      </c>
      <c r="B156" s="46" t="s">
        <v>283</v>
      </c>
      <c r="C156" s="46" t="s">
        <v>261</v>
      </c>
      <c r="D156" s="46" t="s">
        <v>1811</v>
      </c>
      <c r="E156" s="48" t="s">
        <v>1826</v>
      </c>
      <c r="F156" s="46">
        <v>14</v>
      </c>
      <c r="H156" s="46" t="s">
        <v>1813</v>
      </c>
      <c r="I156" s="46" t="s">
        <v>1814</v>
      </c>
    </row>
    <row r="157" spans="1:9" ht="15.75" customHeight="1">
      <c r="A157" s="48" t="s">
        <v>1829</v>
      </c>
      <c r="B157" s="46" t="s">
        <v>283</v>
      </c>
      <c r="C157" s="46" t="s">
        <v>261</v>
      </c>
      <c r="D157" s="46" t="s">
        <v>1811</v>
      </c>
      <c r="E157" s="48" t="s">
        <v>1826</v>
      </c>
      <c r="F157" s="46">
        <v>14</v>
      </c>
      <c r="H157" s="46" t="s">
        <v>1813</v>
      </c>
      <c r="I157" s="46" t="s">
        <v>1814</v>
      </c>
    </row>
    <row r="158" spans="1:9" ht="15.75" customHeight="1">
      <c r="A158" s="48" t="s">
        <v>1830</v>
      </c>
      <c r="B158" s="46" t="s">
        <v>283</v>
      </c>
      <c r="C158" s="46" t="s">
        <v>261</v>
      </c>
      <c r="D158" s="46" t="s">
        <v>1811</v>
      </c>
      <c r="E158" s="48" t="s">
        <v>1826</v>
      </c>
      <c r="F158" s="46">
        <v>14</v>
      </c>
      <c r="H158" s="46" t="s">
        <v>1813</v>
      </c>
      <c r="I158" s="46" t="s">
        <v>1814</v>
      </c>
    </row>
    <row r="159" spans="1:9" ht="15.75" customHeight="1">
      <c r="A159" s="48" t="s">
        <v>1831</v>
      </c>
      <c r="B159" s="46" t="s">
        <v>283</v>
      </c>
      <c r="C159" s="46" t="s">
        <v>261</v>
      </c>
      <c r="D159" s="46" t="s">
        <v>1811</v>
      </c>
      <c r="E159" s="48" t="s">
        <v>1826</v>
      </c>
      <c r="F159" s="46">
        <v>14</v>
      </c>
      <c r="H159" s="46" t="s">
        <v>1813</v>
      </c>
      <c r="I159" s="46" t="s">
        <v>1814</v>
      </c>
    </row>
    <row r="160" spans="1:9" ht="15.75" customHeight="1">
      <c r="A160" s="48" t="s">
        <v>1832</v>
      </c>
      <c r="B160" s="46" t="s">
        <v>283</v>
      </c>
      <c r="C160" s="46" t="s">
        <v>261</v>
      </c>
      <c r="D160" s="46" t="s">
        <v>1811</v>
      </c>
      <c r="E160" s="48" t="s">
        <v>1826</v>
      </c>
      <c r="F160" s="46">
        <v>14</v>
      </c>
      <c r="H160" s="46" t="s">
        <v>1813</v>
      </c>
      <c r="I160" s="46" t="s">
        <v>1814</v>
      </c>
    </row>
    <row r="161" spans="1:10" ht="15.75" customHeight="1">
      <c r="A161" s="48" t="s">
        <v>1833</v>
      </c>
      <c r="B161" s="46" t="s">
        <v>283</v>
      </c>
      <c r="C161" s="46" t="s">
        <v>261</v>
      </c>
      <c r="D161" s="46" t="s">
        <v>1811</v>
      </c>
      <c r="E161" s="48" t="s">
        <v>1826</v>
      </c>
      <c r="F161" s="46">
        <v>14</v>
      </c>
      <c r="H161" s="46" t="s">
        <v>1813</v>
      </c>
      <c r="I161" s="46" t="s">
        <v>1814</v>
      </c>
    </row>
    <row r="162" spans="1:10" ht="15.75" customHeight="1">
      <c r="A162" s="48" t="s">
        <v>1834</v>
      </c>
      <c r="B162" s="46" t="s">
        <v>283</v>
      </c>
      <c r="C162" s="46" t="s">
        <v>261</v>
      </c>
      <c r="D162" s="46" t="s">
        <v>1811</v>
      </c>
      <c r="E162" s="48" t="s">
        <v>1826</v>
      </c>
      <c r="F162" s="46">
        <v>14</v>
      </c>
      <c r="H162" s="46" t="s">
        <v>1813</v>
      </c>
      <c r="I162" s="46" t="s">
        <v>1814</v>
      </c>
    </row>
    <row r="163" spans="1:10" ht="15.75" customHeight="1">
      <c r="A163" s="48" t="s">
        <v>1835</v>
      </c>
      <c r="B163" s="46" t="s">
        <v>1664</v>
      </c>
      <c r="C163" s="46" t="s">
        <v>31</v>
      </c>
      <c r="D163" s="46" t="s">
        <v>1647</v>
      </c>
      <c r="E163" s="48" t="s">
        <v>1667</v>
      </c>
      <c r="F163" s="46">
        <v>24</v>
      </c>
      <c r="G163" s="53">
        <f t="shared" ref="G163:G164" si="0">200/F163</f>
        <v>8.3333333333333339</v>
      </c>
      <c r="H163" s="46" t="s">
        <v>132</v>
      </c>
      <c r="I163" s="46" t="s">
        <v>1836</v>
      </c>
    </row>
    <row r="164" spans="1:10" ht="15.75" customHeight="1">
      <c r="A164" s="48" t="s">
        <v>1835</v>
      </c>
      <c r="B164" s="46" t="s">
        <v>1664</v>
      </c>
      <c r="C164" s="46" t="s">
        <v>31</v>
      </c>
      <c r="D164" s="46" t="s">
        <v>1647</v>
      </c>
      <c r="E164" s="48" t="s">
        <v>1650</v>
      </c>
      <c r="F164" s="46">
        <v>24</v>
      </c>
      <c r="G164" s="53">
        <f t="shared" si="0"/>
        <v>8.3333333333333339</v>
      </c>
      <c r="H164" s="46" t="s">
        <v>132</v>
      </c>
      <c r="I164" s="46" t="s">
        <v>1836</v>
      </c>
    </row>
    <row r="165" spans="1:10" ht="15.75" customHeight="1">
      <c r="A165" s="48" t="s">
        <v>1835</v>
      </c>
      <c r="B165" s="46" t="s">
        <v>1664</v>
      </c>
      <c r="C165" s="46" t="s">
        <v>261</v>
      </c>
      <c r="D165" s="46" t="s">
        <v>1647</v>
      </c>
      <c r="E165" s="48" t="s">
        <v>1650</v>
      </c>
      <c r="F165" s="46">
        <v>1</v>
      </c>
      <c r="G165" s="49" t="s">
        <v>1837</v>
      </c>
      <c r="H165" s="46" t="s">
        <v>132</v>
      </c>
      <c r="I165" s="46" t="s">
        <v>1836</v>
      </c>
    </row>
    <row r="166" spans="1:10" ht="15.75" customHeight="1">
      <c r="A166" s="48" t="s">
        <v>1835</v>
      </c>
      <c r="B166" s="46" t="s">
        <v>1664</v>
      </c>
      <c r="C166" s="46" t="s">
        <v>261</v>
      </c>
      <c r="D166" s="46" t="s">
        <v>1647</v>
      </c>
      <c r="E166" s="48" t="s">
        <v>1777</v>
      </c>
      <c r="F166" s="46">
        <v>22</v>
      </c>
      <c r="G166" s="53">
        <f>100/F166</f>
        <v>4.5454545454545459</v>
      </c>
      <c r="H166" s="46" t="s">
        <v>132</v>
      </c>
      <c r="I166" s="46" t="s">
        <v>1836</v>
      </c>
    </row>
    <row r="167" spans="1:10" ht="15.75" customHeight="1">
      <c r="A167" s="48" t="s">
        <v>570</v>
      </c>
      <c r="B167" s="46" t="s">
        <v>283</v>
      </c>
      <c r="C167" s="46" t="s">
        <v>261</v>
      </c>
      <c r="D167" s="46" t="s">
        <v>1647</v>
      </c>
      <c r="E167" s="48" t="s">
        <v>1777</v>
      </c>
      <c r="F167" s="46">
        <v>11</v>
      </c>
      <c r="G167" s="46">
        <v>27</v>
      </c>
      <c r="H167" s="46" t="s">
        <v>132</v>
      </c>
      <c r="I167" s="46" t="s">
        <v>1838</v>
      </c>
    </row>
    <row r="168" spans="1:10" ht="15.75" customHeight="1">
      <c r="A168" s="48" t="s">
        <v>1742</v>
      </c>
      <c r="B168" s="46" t="s">
        <v>1664</v>
      </c>
      <c r="C168" s="46" t="s">
        <v>50</v>
      </c>
      <c r="D168" s="46" t="s">
        <v>1652</v>
      </c>
      <c r="E168" s="48" t="s">
        <v>1266</v>
      </c>
      <c r="F168" s="46">
        <v>29</v>
      </c>
      <c r="G168" s="46">
        <v>2</v>
      </c>
      <c r="H168" s="46" t="s">
        <v>132</v>
      </c>
      <c r="I168" s="46" t="s">
        <v>1757</v>
      </c>
    </row>
    <row r="169" spans="1:10" ht="15.75" customHeight="1">
      <c r="A169" s="48" t="s">
        <v>1742</v>
      </c>
      <c r="B169" s="46" t="s">
        <v>1664</v>
      </c>
      <c r="C169" s="46" t="s">
        <v>50</v>
      </c>
      <c r="D169" s="46" t="s">
        <v>1647</v>
      </c>
      <c r="E169" s="48" t="s">
        <v>1650</v>
      </c>
      <c r="F169" s="46">
        <v>13</v>
      </c>
      <c r="G169" s="46">
        <v>46.2</v>
      </c>
      <c r="H169" s="46" t="s">
        <v>132</v>
      </c>
      <c r="I169" s="46" t="s">
        <v>1839</v>
      </c>
    </row>
    <row r="170" spans="1:10" ht="15.75" customHeight="1">
      <c r="A170" s="48" t="s">
        <v>1742</v>
      </c>
      <c r="B170" s="46" t="s">
        <v>1664</v>
      </c>
      <c r="C170" s="46" t="s">
        <v>50</v>
      </c>
      <c r="D170" s="46" t="s">
        <v>1647</v>
      </c>
      <c r="E170" s="48" t="s">
        <v>1667</v>
      </c>
      <c r="F170" s="46">
        <v>7</v>
      </c>
      <c r="G170" s="46">
        <v>28.6</v>
      </c>
      <c r="H170" s="46" t="s">
        <v>132</v>
      </c>
      <c r="I170" s="46" t="s">
        <v>1840</v>
      </c>
    </row>
    <row r="171" spans="1:10" ht="15.75" customHeight="1">
      <c r="A171" s="48" t="s">
        <v>1742</v>
      </c>
      <c r="B171" s="46" t="s">
        <v>1664</v>
      </c>
      <c r="C171" s="46" t="s">
        <v>50</v>
      </c>
      <c r="D171" s="46" t="s">
        <v>1657</v>
      </c>
      <c r="E171" s="48" t="s">
        <v>1736</v>
      </c>
      <c r="F171" s="46">
        <v>50</v>
      </c>
      <c r="G171" s="46">
        <v>57.4</v>
      </c>
      <c r="H171" s="46" t="s">
        <v>132</v>
      </c>
    </row>
    <row r="172" spans="1:10" ht="15.75" customHeight="1">
      <c r="A172" s="48" t="s">
        <v>1306</v>
      </c>
      <c r="B172" s="46" t="s">
        <v>1841</v>
      </c>
      <c r="C172" s="46" t="s">
        <v>261</v>
      </c>
      <c r="D172" s="46" t="s">
        <v>1842</v>
      </c>
      <c r="E172" s="46" t="s">
        <v>1843</v>
      </c>
      <c r="F172" s="46" t="s">
        <v>27</v>
      </c>
      <c r="G172" s="46" t="s">
        <v>27</v>
      </c>
      <c r="H172" s="46" t="s">
        <v>1844</v>
      </c>
      <c r="I172" s="46" t="s">
        <v>1845</v>
      </c>
      <c r="J172" s="46" t="s">
        <v>1846</v>
      </c>
    </row>
    <row r="173" spans="1:10" ht="15.75" customHeight="1"/>
    <row r="174" spans="1:10" ht="15.75" customHeight="1">
      <c r="A174" s="57" t="s">
        <v>1847</v>
      </c>
    </row>
    <row r="175" spans="1:10" ht="15.75" customHeight="1">
      <c r="A175" s="48" t="s">
        <v>1306</v>
      </c>
      <c r="B175" s="33" t="s">
        <v>28</v>
      </c>
      <c r="C175" s="33" t="s">
        <v>31</v>
      </c>
      <c r="D175" s="33" t="s">
        <v>1657</v>
      </c>
      <c r="E175" s="48" t="s">
        <v>1736</v>
      </c>
      <c r="F175" s="33">
        <v>307</v>
      </c>
      <c r="G175" s="33">
        <v>12.2</v>
      </c>
      <c r="H175" s="33" t="s">
        <v>1848</v>
      </c>
      <c r="I175" s="58" t="s">
        <v>1849</v>
      </c>
    </row>
    <row r="176" spans="1:10" ht="15.75" customHeight="1">
      <c r="A176" s="48" t="s">
        <v>1306</v>
      </c>
      <c r="B176" s="33" t="s">
        <v>101</v>
      </c>
      <c r="C176" s="33" t="s">
        <v>1668</v>
      </c>
      <c r="D176" s="33" t="s">
        <v>218</v>
      </c>
      <c r="E176" s="33" t="s">
        <v>915</v>
      </c>
      <c r="F176" s="33" t="s">
        <v>38</v>
      </c>
      <c r="G176" s="33" t="s">
        <v>38</v>
      </c>
      <c r="H176" s="59" t="s">
        <v>1415</v>
      </c>
      <c r="I176" s="58" t="s">
        <v>1850</v>
      </c>
    </row>
    <row r="177" spans="1:10" ht="15.75" customHeight="1">
      <c r="A177" s="48" t="s">
        <v>1306</v>
      </c>
      <c r="B177" s="33" t="s">
        <v>101</v>
      </c>
      <c r="C177" s="46" t="s">
        <v>707</v>
      </c>
      <c r="D177" s="33" t="s">
        <v>301</v>
      </c>
      <c r="E177" s="33" t="s">
        <v>983</v>
      </c>
      <c r="F177" s="33">
        <v>91</v>
      </c>
      <c r="G177" s="33">
        <v>0</v>
      </c>
      <c r="H177" s="33" t="s">
        <v>1851</v>
      </c>
      <c r="I177" s="58" t="s">
        <v>1852</v>
      </c>
    </row>
    <row r="178" spans="1:10" ht="15.75" customHeight="1">
      <c r="A178" s="48" t="s">
        <v>1306</v>
      </c>
      <c r="B178" s="33" t="s">
        <v>28</v>
      </c>
      <c r="C178" s="33" t="s">
        <v>1668</v>
      </c>
      <c r="D178" s="33" t="s">
        <v>218</v>
      </c>
      <c r="E178" s="33" t="s">
        <v>799</v>
      </c>
      <c r="F178" s="33">
        <v>61</v>
      </c>
      <c r="G178" s="33">
        <v>16.600000000000001</v>
      </c>
      <c r="H178" s="33" t="s">
        <v>1853</v>
      </c>
      <c r="I178" s="33" t="s">
        <v>1854</v>
      </c>
    </row>
    <row r="179" spans="1:10" ht="15.75" customHeight="1">
      <c r="A179" s="48" t="s">
        <v>1306</v>
      </c>
      <c r="B179" s="33" t="s">
        <v>28</v>
      </c>
      <c r="C179" s="33" t="s">
        <v>1668</v>
      </c>
      <c r="D179" s="33" t="s">
        <v>218</v>
      </c>
      <c r="E179" s="33" t="s">
        <v>799</v>
      </c>
      <c r="F179" s="20">
        <v>367</v>
      </c>
      <c r="G179" s="33">
        <v>0</v>
      </c>
      <c r="H179" s="33" t="s">
        <v>1855</v>
      </c>
      <c r="I179" s="33" t="s">
        <v>1854</v>
      </c>
    </row>
    <row r="180" spans="1:10" ht="15.75" customHeight="1">
      <c r="A180" s="48" t="s">
        <v>1306</v>
      </c>
      <c r="B180" s="33" t="s">
        <v>28</v>
      </c>
      <c r="C180" s="33" t="s">
        <v>1668</v>
      </c>
      <c r="D180" s="33" t="s">
        <v>218</v>
      </c>
      <c r="E180" s="33" t="s">
        <v>799</v>
      </c>
      <c r="F180" s="33">
        <v>81</v>
      </c>
      <c r="G180" s="58">
        <v>71</v>
      </c>
      <c r="H180" s="33" t="s">
        <v>132</v>
      </c>
      <c r="I180" s="33" t="s">
        <v>1854</v>
      </c>
    </row>
    <row r="181" spans="1:10" ht="15.75" customHeight="1">
      <c r="A181" s="48" t="s">
        <v>1306</v>
      </c>
      <c r="B181" s="33" t="s">
        <v>28</v>
      </c>
      <c r="C181" s="33" t="s">
        <v>1668</v>
      </c>
      <c r="D181" s="33" t="s">
        <v>383</v>
      </c>
      <c r="E181" s="48" t="s">
        <v>1736</v>
      </c>
      <c r="F181" s="58">
        <v>7</v>
      </c>
      <c r="G181" s="33">
        <v>20</v>
      </c>
      <c r="H181" s="33" t="s">
        <v>1853</v>
      </c>
      <c r="I181" s="33" t="s">
        <v>1854</v>
      </c>
    </row>
    <row r="182" spans="1:10" ht="15.75" customHeight="1">
      <c r="A182" s="48" t="s">
        <v>1306</v>
      </c>
      <c r="B182" s="33" t="s">
        <v>28</v>
      </c>
      <c r="C182" s="33" t="s">
        <v>1668</v>
      </c>
      <c r="D182" s="33" t="s">
        <v>383</v>
      </c>
      <c r="E182" s="48" t="s">
        <v>1736</v>
      </c>
      <c r="F182" s="33">
        <v>72</v>
      </c>
      <c r="G182" s="33">
        <v>13.6</v>
      </c>
      <c r="H182" s="33" t="s">
        <v>1855</v>
      </c>
      <c r="I182" s="33" t="s">
        <v>1854</v>
      </c>
    </row>
    <row r="183" spans="1:10" ht="15.75" customHeight="1">
      <c r="A183" s="48" t="s">
        <v>1306</v>
      </c>
      <c r="B183" s="33" t="s">
        <v>28</v>
      </c>
      <c r="C183" s="33" t="s">
        <v>1668</v>
      </c>
      <c r="D183" s="33" t="s">
        <v>383</v>
      </c>
      <c r="E183" s="48" t="s">
        <v>1736</v>
      </c>
      <c r="F183" s="33">
        <v>24</v>
      </c>
      <c r="G183" s="59">
        <v>68.5</v>
      </c>
      <c r="H183" s="33" t="s">
        <v>132</v>
      </c>
      <c r="I183" s="33" t="s">
        <v>1854</v>
      </c>
    </row>
    <row r="184" spans="1:10" ht="15.75" customHeight="1">
      <c r="A184" s="48" t="s">
        <v>1306</v>
      </c>
      <c r="B184" s="33" t="s">
        <v>28</v>
      </c>
      <c r="C184" s="33" t="s">
        <v>1668</v>
      </c>
      <c r="D184" s="33" t="s">
        <v>713</v>
      </c>
      <c r="E184" s="48" t="s">
        <v>1266</v>
      </c>
      <c r="F184" s="33">
        <v>48</v>
      </c>
      <c r="G184" s="59">
        <v>29.1</v>
      </c>
      <c r="H184" s="33" t="s">
        <v>1853</v>
      </c>
      <c r="I184" s="33" t="s">
        <v>1854</v>
      </c>
    </row>
    <row r="185" spans="1:10" ht="15.75" customHeight="1">
      <c r="A185" s="48" t="s">
        <v>1306</v>
      </c>
      <c r="B185" s="33" t="s">
        <v>28</v>
      </c>
      <c r="C185" s="33" t="s">
        <v>1668</v>
      </c>
      <c r="D185" s="33" t="s">
        <v>713</v>
      </c>
      <c r="E185" s="48" t="s">
        <v>1266</v>
      </c>
      <c r="F185" s="58">
        <v>79</v>
      </c>
      <c r="G185" s="58">
        <v>13.6</v>
      </c>
      <c r="H185" s="33" t="s">
        <v>1855</v>
      </c>
      <c r="I185" s="33" t="s">
        <v>1854</v>
      </c>
    </row>
    <row r="186" spans="1:10" ht="15.75" customHeight="1">
      <c r="A186" s="48" t="s">
        <v>1306</v>
      </c>
      <c r="B186" s="33" t="s">
        <v>28</v>
      </c>
      <c r="C186" s="33" t="s">
        <v>1668</v>
      </c>
      <c r="D186" s="33" t="s">
        <v>713</v>
      </c>
      <c r="E186" s="48" t="s">
        <v>1266</v>
      </c>
      <c r="F186" s="33">
        <v>35</v>
      </c>
      <c r="G186" s="33">
        <v>72.900000000000006</v>
      </c>
      <c r="H186" s="33" t="s">
        <v>132</v>
      </c>
      <c r="I186" s="33" t="s">
        <v>1854</v>
      </c>
    </row>
    <row r="187" spans="1:10" ht="15.75" customHeight="1">
      <c r="A187" s="48" t="s">
        <v>1306</v>
      </c>
      <c r="B187" s="33" t="s">
        <v>28</v>
      </c>
      <c r="C187" s="33" t="s">
        <v>1668</v>
      </c>
      <c r="D187" s="33" t="s">
        <v>1856</v>
      </c>
      <c r="E187" s="60" t="s">
        <v>720</v>
      </c>
      <c r="F187" s="33">
        <v>269</v>
      </c>
      <c r="G187" s="58">
        <v>52.7</v>
      </c>
      <c r="H187" s="33" t="s">
        <v>132</v>
      </c>
      <c r="I187" s="33" t="s">
        <v>1854</v>
      </c>
    </row>
    <row r="188" spans="1:10" ht="15.75" customHeight="1">
      <c r="A188" s="48" t="s">
        <v>1306</v>
      </c>
      <c r="B188" s="33" t="s">
        <v>101</v>
      </c>
      <c r="C188" s="33" t="s">
        <v>1668</v>
      </c>
      <c r="D188" s="33" t="s">
        <v>1857</v>
      </c>
      <c r="E188" s="60" t="s">
        <v>1858</v>
      </c>
      <c r="F188" s="33" t="s">
        <v>38</v>
      </c>
      <c r="G188" s="33" t="s">
        <v>38</v>
      </c>
      <c r="H188" s="33" t="s">
        <v>1859</v>
      </c>
      <c r="I188" s="58" t="s">
        <v>1860</v>
      </c>
    </row>
    <row r="189" spans="1:10" ht="15.75" customHeight="1">
      <c r="A189" s="48" t="s">
        <v>1306</v>
      </c>
      <c r="B189" s="33" t="s">
        <v>28</v>
      </c>
      <c r="C189" s="20" t="s">
        <v>50</v>
      </c>
      <c r="D189" s="33" t="s">
        <v>721</v>
      </c>
      <c r="E189" s="61" t="s">
        <v>720</v>
      </c>
      <c r="F189" s="33">
        <v>100</v>
      </c>
      <c r="G189" s="58">
        <v>17</v>
      </c>
      <c r="H189" s="33" t="s">
        <v>132</v>
      </c>
      <c r="I189" s="58" t="s">
        <v>1861</v>
      </c>
      <c r="J189" s="33" t="s">
        <v>1862</v>
      </c>
    </row>
    <row r="190" spans="1:10" ht="15.75" customHeight="1">
      <c r="A190" s="48" t="s">
        <v>1306</v>
      </c>
      <c r="B190" s="33" t="s">
        <v>28</v>
      </c>
      <c r="C190" s="20" t="s">
        <v>50</v>
      </c>
      <c r="D190" s="33" t="s">
        <v>721</v>
      </c>
      <c r="E190" s="61" t="s">
        <v>720</v>
      </c>
      <c r="F190" s="33">
        <v>207</v>
      </c>
      <c r="G190" s="33">
        <v>20</v>
      </c>
      <c r="H190" s="33" t="s">
        <v>132</v>
      </c>
      <c r="I190" s="58" t="s">
        <v>1861</v>
      </c>
      <c r="J190" s="33" t="s">
        <v>1863</v>
      </c>
    </row>
    <row r="191" spans="1:10" ht="15.75" customHeight="1">
      <c r="A191" s="48" t="s">
        <v>1306</v>
      </c>
      <c r="B191" s="33" t="s">
        <v>28</v>
      </c>
      <c r="C191" s="20" t="s">
        <v>50</v>
      </c>
      <c r="D191" s="33" t="s">
        <v>721</v>
      </c>
      <c r="E191" s="61" t="s">
        <v>720</v>
      </c>
      <c r="F191" s="33">
        <v>111</v>
      </c>
      <c r="G191" s="33">
        <v>40</v>
      </c>
      <c r="H191" s="33" t="s">
        <v>132</v>
      </c>
      <c r="I191" s="58" t="s">
        <v>1861</v>
      </c>
      <c r="J191" s="33" t="s">
        <v>1864</v>
      </c>
    </row>
    <row r="192" spans="1:10" ht="15.75" customHeight="1">
      <c r="A192" s="48" t="s">
        <v>1306</v>
      </c>
      <c r="B192" s="33" t="s">
        <v>28</v>
      </c>
      <c r="C192" s="20" t="s">
        <v>50</v>
      </c>
      <c r="D192" s="33" t="s">
        <v>721</v>
      </c>
      <c r="E192" s="61" t="s">
        <v>720</v>
      </c>
      <c r="F192" s="33" t="s">
        <v>38</v>
      </c>
      <c r="G192" s="33" t="s">
        <v>38</v>
      </c>
      <c r="H192" s="33" t="s">
        <v>1415</v>
      </c>
      <c r="I192" s="58" t="s">
        <v>1865</v>
      </c>
    </row>
    <row r="193" spans="1:10" ht="15.75" customHeight="1">
      <c r="A193" s="48" t="s">
        <v>1231</v>
      </c>
      <c r="B193" s="33" t="s">
        <v>28</v>
      </c>
      <c r="C193" s="20" t="s">
        <v>50</v>
      </c>
      <c r="D193" s="33" t="s">
        <v>383</v>
      </c>
      <c r="E193" s="48" t="s">
        <v>1736</v>
      </c>
      <c r="F193" s="33">
        <v>96</v>
      </c>
      <c r="G193" s="33">
        <v>97.8</v>
      </c>
      <c r="H193" s="33" t="s">
        <v>86</v>
      </c>
      <c r="I193" s="58" t="s">
        <v>1866</v>
      </c>
    </row>
    <row r="194" spans="1:10" ht="15.75" customHeight="1">
      <c r="A194" s="48" t="s">
        <v>1306</v>
      </c>
      <c r="B194" s="33" t="s">
        <v>28</v>
      </c>
      <c r="C194" s="20" t="s">
        <v>50</v>
      </c>
      <c r="D194" s="33" t="s">
        <v>383</v>
      </c>
      <c r="E194" s="48" t="s">
        <v>1736</v>
      </c>
      <c r="F194" s="33">
        <v>96</v>
      </c>
      <c r="G194" s="33">
        <v>9.6999999999999993</v>
      </c>
      <c r="H194" s="58" t="s">
        <v>86</v>
      </c>
      <c r="I194" s="58" t="s">
        <v>1866</v>
      </c>
    </row>
    <row r="195" spans="1:10" ht="15.75" customHeight="1">
      <c r="A195" s="33" t="s">
        <v>1867</v>
      </c>
      <c r="B195" s="33" t="s">
        <v>28</v>
      </c>
      <c r="C195" s="20" t="s">
        <v>50</v>
      </c>
      <c r="D195" s="33" t="s">
        <v>383</v>
      </c>
      <c r="E195" s="48" t="s">
        <v>1736</v>
      </c>
      <c r="F195" s="33">
        <v>96</v>
      </c>
      <c r="G195" s="33">
        <v>45.2</v>
      </c>
      <c r="H195" s="20" t="s">
        <v>1813</v>
      </c>
      <c r="I195" s="58" t="s">
        <v>1866</v>
      </c>
      <c r="J195" s="20"/>
    </row>
    <row r="196" spans="1:10" ht="15.75" customHeight="1">
      <c r="A196" s="48" t="s">
        <v>1231</v>
      </c>
      <c r="B196" s="33" t="s">
        <v>28</v>
      </c>
      <c r="C196" s="20" t="s">
        <v>50</v>
      </c>
      <c r="D196" s="33" t="s">
        <v>1229</v>
      </c>
      <c r="E196" s="48" t="s">
        <v>1798</v>
      </c>
      <c r="F196" s="33">
        <v>13</v>
      </c>
      <c r="G196" s="33">
        <v>92.3</v>
      </c>
      <c r="H196" s="20" t="s">
        <v>86</v>
      </c>
      <c r="I196" s="58" t="s">
        <v>1866</v>
      </c>
    </row>
    <row r="197" spans="1:10" ht="15.75" customHeight="1">
      <c r="A197" s="48" t="s">
        <v>1306</v>
      </c>
      <c r="B197" s="33" t="s">
        <v>28</v>
      </c>
      <c r="C197" s="20" t="s">
        <v>50</v>
      </c>
      <c r="D197" s="33" t="s">
        <v>1229</v>
      </c>
      <c r="E197" s="48" t="s">
        <v>1798</v>
      </c>
      <c r="F197" s="33">
        <v>13</v>
      </c>
      <c r="G197" s="33">
        <v>0</v>
      </c>
      <c r="H197" s="33" t="s">
        <v>86</v>
      </c>
      <c r="I197" s="58" t="s">
        <v>1866</v>
      </c>
    </row>
    <row r="198" spans="1:10" ht="15.75" customHeight="1">
      <c r="A198" s="33" t="s">
        <v>1868</v>
      </c>
      <c r="B198" s="33" t="s">
        <v>28</v>
      </c>
      <c r="C198" s="20" t="s">
        <v>50</v>
      </c>
      <c r="D198" s="33" t="s">
        <v>1229</v>
      </c>
      <c r="E198" s="48" t="s">
        <v>1798</v>
      </c>
      <c r="F198" s="33">
        <v>13</v>
      </c>
      <c r="G198" s="33">
        <v>15.2</v>
      </c>
      <c r="H198" s="33" t="s">
        <v>1813</v>
      </c>
      <c r="I198" s="58" t="s">
        <v>1866</v>
      </c>
    </row>
    <row r="199" spans="1:10" ht="15.75" customHeight="1">
      <c r="A199" s="48" t="s">
        <v>1306</v>
      </c>
      <c r="B199" s="33" t="s">
        <v>101</v>
      </c>
      <c r="C199" s="33" t="s">
        <v>31</v>
      </c>
      <c r="D199" s="33" t="s">
        <v>713</v>
      </c>
      <c r="E199" s="62" t="s">
        <v>1266</v>
      </c>
      <c r="F199" s="33">
        <v>25</v>
      </c>
      <c r="G199" s="58">
        <v>52</v>
      </c>
      <c r="H199" s="33" t="s">
        <v>1869</v>
      </c>
      <c r="I199" s="63" t="s">
        <v>1870</v>
      </c>
    </row>
    <row r="200" spans="1:10" ht="15.75" customHeight="1">
      <c r="A200" s="48" t="s">
        <v>1306</v>
      </c>
      <c r="B200" s="33" t="s">
        <v>101</v>
      </c>
      <c r="C200" s="33" t="s">
        <v>31</v>
      </c>
      <c r="D200" s="33" t="s">
        <v>721</v>
      </c>
      <c r="E200" s="60" t="s">
        <v>720</v>
      </c>
      <c r="F200" s="33">
        <v>36</v>
      </c>
      <c r="G200" s="33">
        <v>41.6</v>
      </c>
      <c r="H200" s="33" t="s">
        <v>1869</v>
      </c>
      <c r="I200" s="63" t="s">
        <v>1870</v>
      </c>
    </row>
    <row r="201" spans="1:10" ht="15.75" customHeight="1">
      <c r="A201" s="60" t="s">
        <v>1306</v>
      </c>
      <c r="B201" s="33" t="s">
        <v>28</v>
      </c>
      <c r="C201" s="33" t="s">
        <v>31</v>
      </c>
      <c r="D201" s="33" t="s">
        <v>218</v>
      </c>
      <c r="E201" s="33" t="s">
        <v>799</v>
      </c>
      <c r="F201" s="33">
        <v>17</v>
      </c>
      <c r="G201" s="33">
        <v>100</v>
      </c>
      <c r="H201" s="33" t="s">
        <v>1871</v>
      </c>
      <c r="I201" s="58" t="s">
        <v>1872</v>
      </c>
    </row>
    <row r="202" spans="1:10" ht="15.75" customHeight="1">
      <c r="A202" s="60" t="s">
        <v>1306</v>
      </c>
      <c r="B202" s="33" t="s">
        <v>28</v>
      </c>
      <c r="C202" s="33" t="s">
        <v>50</v>
      </c>
      <c r="D202" s="33" t="s">
        <v>218</v>
      </c>
      <c r="E202" s="33" t="s">
        <v>799</v>
      </c>
      <c r="F202" s="33" t="s">
        <v>38</v>
      </c>
      <c r="G202" s="33" t="s">
        <v>38</v>
      </c>
      <c r="H202" s="33" t="s">
        <v>1873</v>
      </c>
      <c r="I202" s="58" t="s">
        <v>1874</v>
      </c>
    </row>
    <row r="203" spans="1:10" ht="15.75" customHeight="1">
      <c r="A203" s="60" t="s">
        <v>1306</v>
      </c>
      <c r="B203" s="33" t="s">
        <v>283</v>
      </c>
      <c r="C203" s="33" t="s">
        <v>27</v>
      </c>
      <c r="D203" s="33" t="s">
        <v>218</v>
      </c>
      <c r="E203" s="33" t="s">
        <v>799</v>
      </c>
      <c r="F203" s="33" t="s">
        <v>1875</v>
      </c>
      <c r="G203" s="33">
        <v>1.96</v>
      </c>
      <c r="H203" s="58" t="s">
        <v>1876</v>
      </c>
      <c r="I203" s="58" t="s">
        <v>1877</v>
      </c>
    </row>
    <row r="204" spans="1:10" ht="15.75" customHeight="1">
      <c r="A204" s="60" t="s">
        <v>1306</v>
      </c>
      <c r="B204" s="33" t="s">
        <v>283</v>
      </c>
      <c r="C204" s="33" t="s">
        <v>27</v>
      </c>
      <c r="D204" s="33" t="s">
        <v>218</v>
      </c>
      <c r="E204" s="33" t="s">
        <v>799</v>
      </c>
      <c r="F204" s="58" t="s">
        <v>1878</v>
      </c>
      <c r="G204" s="33">
        <v>4.43</v>
      </c>
      <c r="H204" s="20" t="s">
        <v>86</v>
      </c>
      <c r="I204" s="58" t="s">
        <v>1877</v>
      </c>
    </row>
    <row r="205" spans="1:10" ht="15.75" customHeight="1">
      <c r="A205" s="60" t="s">
        <v>1306</v>
      </c>
      <c r="B205" s="33" t="s">
        <v>283</v>
      </c>
      <c r="C205" s="33" t="s">
        <v>27</v>
      </c>
      <c r="D205" s="33" t="s">
        <v>218</v>
      </c>
      <c r="E205" s="33" t="s">
        <v>799</v>
      </c>
      <c r="F205" s="33" t="s">
        <v>1879</v>
      </c>
      <c r="G205" s="33">
        <v>11.86</v>
      </c>
      <c r="H205" s="58" t="s">
        <v>1880</v>
      </c>
      <c r="I205" s="58" t="s">
        <v>1877</v>
      </c>
    </row>
    <row r="206" spans="1:10" ht="15.75" customHeight="1">
      <c r="A206" s="60" t="s">
        <v>1306</v>
      </c>
      <c r="B206" s="33" t="s">
        <v>283</v>
      </c>
      <c r="C206" s="33" t="s">
        <v>27</v>
      </c>
      <c r="D206" s="33" t="s">
        <v>218</v>
      </c>
      <c r="E206" s="33" t="s">
        <v>799</v>
      </c>
      <c r="F206" s="33" t="s">
        <v>1881</v>
      </c>
      <c r="G206" s="33">
        <v>15.27</v>
      </c>
      <c r="H206" s="20" t="s">
        <v>1882</v>
      </c>
      <c r="I206" s="58" t="s">
        <v>1877</v>
      </c>
    </row>
    <row r="207" spans="1:10" ht="15.75" customHeight="1">
      <c r="A207" s="60" t="s">
        <v>1306</v>
      </c>
      <c r="B207" s="33" t="s">
        <v>283</v>
      </c>
      <c r="C207" s="33" t="s">
        <v>27</v>
      </c>
      <c r="D207" s="33" t="s">
        <v>218</v>
      </c>
      <c r="E207" s="33" t="s">
        <v>799</v>
      </c>
      <c r="F207" s="33" t="s">
        <v>1883</v>
      </c>
      <c r="G207" s="33">
        <v>0.51</v>
      </c>
      <c r="H207" s="58" t="s">
        <v>1884</v>
      </c>
      <c r="I207" s="58" t="s">
        <v>1877</v>
      </c>
    </row>
    <row r="208" spans="1:10" ht="15.75" customHeight="1">
      <c r="A208" s="60" t="s">
        <v>1306</v>
      </c>
      <c r="B208" s="33" t="s">
        <v>28</v>
      </c>
      <c r="C208" s="33" t="s">
        <v>31</v>
      </c>
      <c r="D208" s="33" t="s">
        <v>218</v>
      </c>
      <c r="E208" s="33" t="s">
        <v>799</v>
      </c>
      <c r="F208" s="33" t="s">
        <v>38</v>
      </c>
      <c r="G208" s="33">
        <v>65</v>
      </c>
      <c r="H208" s="20" t="s">
        <v>1415</v>
      </c>
      <c r="I208" s="58" t="s">
        <v>1885</v>
      </c>
    </row>
    <row r="209" spans="1:10" ht="15.75" customHeight="1">
      <c r="A209" s="60" t="s">
        <v>1306</v>
      </c>
      <c r="B209" s="33" t="s">
        <v>28</v>
      </c>
      <c r="C209" s="33" t="s">
        <v>261</v>
      </c>
      <c r="D209" s="33" t="s">
        <v>1886</v>
      </c>
      <c r="E209" s="61" t="s">
        <v>1887</v>
      </c>
      <c r="F209" s="33">
        <v>41</v>
      </c>
      <c r="G209" s="33">
        <v>31</v>
      </c>
      <c r="H209" s="33" t="s">
        <v>132</v>
      </c>
      <c r="I209" s="58" t="s">
        <v>1888</v>
      </c>
    </row>
    <row r="210" spans="1:10" ht="15.75" customHeight="1">
      <c r="A210" s="60" t="s">
        <v>1306</v>
      </c>
      <c r="B210" s="33" t="s">
        <v>28</v>
      </c>
      <c r="C210" s="33" t="s">
        <v>261</v>
      </c>
      <c r="D210" s="33" t="s">
        <v>1889</v>
      </c>
      <c r="E210" s="60" t="s">
        <v>1890</v>
      </c>
      <c r="F210" s="33">
        <v>9</v>
      </c>
      <c r="G210" s="33">
        <v>6</v>
      </c>
      <c r="H210" s="33" t="s">
        <v>132</v>
      </c>
      <c r="I210" s="58" t="s">
        <v>1888</v>
      </c>
    </row>
    <row r="211" spans="1:10" ht="15.75" customHeight="1">
      <c r="A211" s="60" t="s">
        <v>1306</v>
      </c>
      <c r="B211" s="33" t="s">
        <v>759</v>
      </c>
      <c r="C211" s="33" t="s">
        <v>27</v>
      </c>
      <c r="D211" s="33" t="s">
        <v>38</v>
      </c>
      <c r="E211" s="33" t="s">
        <v>38</v>
      </c>
      <c r="F211" s="33" t="s">
        <v>38</v>
      </c>
      <c r="G211" s="33" t="s">
        <v>38</v>
      </c>
      <c r="H211" s="33" t="s">
        <v>38</v>
      </c>
      <c r="I211" s="33" t="s">
        <v>1891</v>
      </c>
    </row>
    <row r="212" spans="1:10" ht="15.75" customHeight="1">
      <c r="A212" s="60" t="s">
        <v>1306</v>
      </c>
      <c r="B212" s="33" t="s">
        <v>101</v>
      </c>
      <c r="C212" s="33" t="s">
        <v>27</v>
      </c>
      <c r="D212" s="20" t="s">
        <v>1531</v>
      </c>
      <c r="E212" s="33" t="s">
        <v>1892</v>
      </c>
      <c r="F212" s="33" t="s">
        <v>27</v>
      </c>
      <c r="G212" s="33" t="s">
        <v>27</v>
      </c>
      <c r="H212" s="20" t="s">
        <v>1533</v>
      </c>
      <c r="I212" s="58" t="s">
        <v>1893</v>
      </c>
    </row>
    <row r="213" spans="1:10" ht="15.75" customHeight="1">
      <c r="A213" s="60" t="s">
        <v>1306</v>
      </c>
      <c r="B213" s="33" t="s">
        <v>28</v>
      </c>
      <c r="C213" s="33" t="s">
        <v>50</v>
      </c>
      <c r="D213" s="33" t="s">
        <v>721</v>
      </c>
      <c r="E213" s="60" t="s">
        <v>720</v>
      </c>
      <c r="F213" s="33">
        <v>453</v>
      </c>
      <c r="G213" s="33">
        <v>15.2</v>
      </c>
      <c r="H213" s="33" t="s">
        <v>132</v>
      </c>
      <c r="I213" s="58" t="s">
        <v>1894</v>
      </c>
    </row>
    <row r="214" spans="1:10" ht="15.75" customHeight="1">
      <c r="A214" s="61" t="s">
        <v>356</v>
      </c>
      <c r="B214" s="33" t="s">
        <v>101</v>
      </c>
      <c r="C214" s="33" t="s">
        <v>50</v>
      </c>
      <c r="D214" s="33" t="s">
        <v>218</v>
      </c>
      <c r="E214" s="33" t="s">
        <v>915</v>
      </c>
      <c r="F214" s="33" t="s">
        <v>38</v>
      </c>
      <c r="G214" s="33" t="s">
        <v>38</v>
      </c>
      <c r="H214" s="33" t="s">
        <v>132</v>
      </c>
      <c r="I214" s="33" t="s">
        <v>1895</v>
      </c>
    </row>
    <row r="215" spans="1:10" ht="15.75" customHeight="1">
      <c r="A215" s="60" t="s">
        <v>356</v>
      </c>
      <c r="B215" s="33" t="s">
        <v>101</v>
      </c>
      <c r="C215" s="33" t="s">
        <v>50</v>
      </c>
      <c r="D215" s="33" t="s">
        <v>721</v>
      </c>
      <c r="E215" s="60" t="s">
        <v>1896</v>
      </c>
      <c r="F215" s="33">
        <v>82</v>
      </c>
      <c r="G215" s="33">
        <v>1.2</v>
      </c>
      <c r="H215" s="33" t="s">
        <v>132</v>
      </c>
      <c r="I215" s="20" t="s">
        <v>1897</v>
      </c>
    </row>
    <row r="216" spans="1:10" ht="15.75" customHeight="1">
      <c r="A216" s="60" t="s">
        <v>356</v>
      </c>
      <c r="B216" s="33" t="s">
        <v>101</v>
      </c>
      <c r="C216" s="33" t="s">
        <v>50</v>
      </c>
      <c r="D216" s="33" t="s">
        <v>721</v>
      </c>
      <c r="E216" s="60" t="s">
        <v>1898</v>
      </c>
      <c r="F216" s="59">
        <v>342</v>
      </c>
      <c r="G216" s="33">
        <v>0.3</v>
      </c>
      <c r="H216" s="33" t="s">
        <v>132</v>
      </c>
      <c r="I216" s="20" t="s">
        <v>1897</v>
      </c>
    </row>
    <row r="217" spans="1:10" ht="15.75" customHeight="1">
      <c r="A217" s="60" t="s">
        <v>356</v>
      </c>
      <c r="B217" s="33" t="s">
        <v>101</v>
      </c>
      <c r="C217" s="33" t="s">
        <v>50</v>
      </c>
      <c r="D217" s="33" t="s">
        <v>721</v>
      </c>
      <c r="E217" s="64" t="s">
        <v>1899</v>
      </c>
      <c r="F217" s="33">
        <v>412</v>
      </c>
      <c r="G217" s="33">
        <v>0.2</v>
      </c>
      <c r="H217" s="33" t="s">
        <v>132</v>
      </c>
      <c r="I217" s="20" t="s">
        <v>1897</v>
      </c>
    </row>
    <row r="218" spans="1:10" ht="15.75" customHeight="1">
      <c r="A218" s="60" t="s">
        <v>356</v>
      </c>
      <c r="B218" s="33" t="s">
        <v>101</v>
      </c>
      <c r="C218" s="33" t="s">
        <v>50</v>
      </c>
      <c r="D218" s="33" t="s">
        <v>721</v>
      </c>
      <c r="E218" s="64" t="s">
        <v>485</v>
      </c>
      <c r="F218" s="33">
        <v>102</v>
      </c>
      <c r="G218" s="20">
        <v>24.5</v>
      </c>
      <c r="H218" s="33" t="s">
        <v>132</v>
      </c>
      <c r="I218" s="33" t="s">
        <v>1900</v>
      </c>
    </row>
    <row r="219" spans="1:10" ht="15.75" customHeight="1">
      <c r="A219" s="60" t="s">
        <v>356</v>
      </c>
      <c r="B219" s="33" t="s">
        <v>283</v>
      </c>
      <c r="C219" s="33" t="s">
        <v>27</v>
      </c>
      <c r="D219" s="33" t="s">
        <v>721</v>
      </c>
      <c r="E219" s="33" t="s">
        <v>1901</v>
      </c>
      <c r="F219" s="33">
        <v>50</v>
      </c>
      <c r="G219" s="33" t="s">
        <v>38</v>
      </c>
      <c r="H219" s="33" t="s">
        <v>38</v>
      </c>
      <c r="I219" s="58" t="s">
        <v>1902</v>
      </c>
      <c r="J219" s="20"/>
    </row>
    <row r="220" spans="1:10" ht="15.75" customHeight="1">
      <c r="A220" s="60" t="s">
        <v>356</v>
      </c>
      <c r="B220" s="33" t="s">
        <v>283</v>
      </c>
      <c r="C220" s="33" t="s">
        <v>1903</v>
      </c>
      <c r="D220" s="33" t="s">
        <v>1657</v>
      </c>
      <c r="E220" s="60" t="s">
        <v>1736</v>
      </c>
      <c r="F220" s="33">
        <v>1</v>
      </c>
      <c r="G220" s="33" t="s">
        <v>38</v>
      </c>
      <c r="H220" s="33" t="s">
        <v>132</v>
      </c>
      <c r="I220" s="58" t="s">
        <v>1904</v>
      </c>
    </row>
    <row r="221" spans="1:10" ht="15.75" customHeight="1">
      <c r="A221" s="60" t="s">
        <v>356</v>
      </c>
      <c r="B221" s="33" t="s">
        <v>28</v>
      </c>
      <c r="C221" s="33" t="s">
        <v>50</v>
      </c>
      <c r="D221" s="33" t="s">
        <v>218</v>
      </c>
      <c r="E221" s="33" t="s">
        <v>799</v>
      </c>
      <c r="F221" s="33">
        <v>1</v>
      </c>
      <c r="G221" s="33" t="s">
        <v>38</v>
      </c>
      <c r="H221" s="33" t="s">
        <v>459</v>
      </c>
      <c r="I221" s="33" t="s">
        <v>1905</v>
      </c>
    </row>
    <row r="222" spans="1:10" ht="15.75" customHeight="1">
      <c r="A222" s="60" t="s">
        <v>356</v>
      </c>
      <c r="B222" s="33" t="s">
        <v>28</v>
      </c>
      <c r="C222" s="33" t="s">
        <v>50</v>
      </c>
      <c r="D222" s="33" t="s">
        <v>721</v>
      </c>
      <c r="E222" s="59" t="s">
        <v>1906</v>
      </c>
      <c r="F222" s="33">
        <v>45</v>
      </c>
      <c r="G222" s="33">
        <v>4.4000000000000004</v>
      </c>
      <c r="H222" s="33" t="s">
        <v>132</v>
      </c>
      <c r="I222" s="58" t="s">
        <v>1907</v>
      </c>
    </row>
    <row r="223" spans="1:10" ht="15.75" customHeight="1">
      <c r="A223" s="60" t="s">
        <v>356</v>
      </c>
      <c r="B223" s="33" t="s">
        <v>28</v>
      </c>
      <c r="C223" s="33" t="s">
        <v>50</v>
      </c>
      <c r="D223" s="33" t="s">
        <v>721</v>
      </c>
      <c r="E223" s="62" t="s">
        <v>1908</v>
      </c>
      <c r="F223" s="33">
        <v>278</v>
      </c>
      <c r="G223" s="33">
        <v>29.5</v>
      </c>
      <c r="H223" s="33" t="s">
        <v>132</v>
      </c>
      <c r="I223" s="58" t="s">
        <v>1907</v>
      </c>
    </row>
    <row r="224" spans="1:10" ht="15.75" customHeight="1">
      <c r="A224" s="60" t="s">
        <v>356</v>
      </c>
      <c r="B224" s="33" t="s">
        <v>28</v>
      </c>
      <c r="C224" s="33" t="s">
        <v>50</v>
      </c>
      <c r="D224" s="33" t="s">
        <v>721</v>
      </c>
      <c r="E224" s="62" t="s">
        <v>1909</v>
      </c>
      <c r="F224" s="33">
        <v>523</v>
      </c>
      <c r="G224" s="33">
        <v>27.5</v>
      </c>
      <c r="H224" s="33" t="s">
        <v>132</v>
      </c>
      <c r="I224" s="58" t="s">
        <v>1907</v>
      </c>
    </row>
    <row r="225" spans="1:13" ht="15.75" customHeight="1">
      <c r="A225" s="60" t="s">
        <v>356</v>
      </c>
      <c r="B225" s="33" t="s">
        <v>28</v>
      </c>
      <c r="C225" s="33" t="s">
        <v>50</v>
      </c>
      <c r="D225" s="33" t="s">
        <v>721</v>
      </c>
      <c r="E225" s="62" t="s">
        <v>1910</v>
      </c>
      <c r="F225" s="33">
        <v>23</v>
      </c>
      <c r="G225" s="59">
        <v>8.6999999999999993</v>
      </c>
      <c r="H225" s="33" t="s">
        <v>132</v>
      </c>
      <c r="I225" s="58" t="s">
        <v>1911</v>
      </c>
    </row>
    <row r="226" spans="1:13" ht="15.75" customHeight="1">
      <c r="A226" s="60" t="s">
        <v>356</v>
      </c>
      <c r="B226" s="33" t="s">
        <v>28</v>
      </c>
      <c r="C226" s="33" t="s">
        <v>50</v>
      </c>
      <c r="D226" s="33" t="s">
        <v>721</v>
      </c>
      <c r="E226" s="64" t="s">
        <v>1912</v>
      </c>
      <c r="F226" s="33">
        <v>7</v>
      </c>
      <c r="G226" s="59">
        <v>14.29</v>
      </c>
      <c r="H226" s="33" t="s">
        <v>132</v>
      </c>
      <c r="I226" s="58" t="s">
        <v>1911</v>
      </c>
    </row>
    <row r="227" spans="1:13" ht="15.75" customHeight="1">
      <c r="A227" s="60" t="s">
        <v>356</v>
      </c>
      <c r="B227" s="33" t="s">
        <v>28</v>
      </c>
      <c r="C227" s="33" t="s">
        <v>50</v>
      </c>
      <c r="D227" s="33" t="s">
        <v>721</v>
      </c>
      <c r="E227" s="64" t="s">
        <v>1913</v>
      </c>
      <c r="F227" s="33">
        <v>3</v>
      </c>
      <c r="G227" s="63">
        <v>33.33</v>
      </c>
      <c r="H227" s="33" t="s">
        <v>132</v>
      </c>
      <c r="I227" s="58" t="s">
        <v>1911</v>
      </c>
    </row>
    <row r="228" spans="1:13" ht="15.75" customHeight="1">
      <c r="A228" s="60" t="s">
        <v>356</v>
      </c>
      <c r="B228" s="33" t="s">
        <v>28</v>
      </c>
      <c r="C228" s="33" t="s">
        <v>50</v>
      </c>
      <c r="D228" s="33" t="s">
        <v>721</v>
      </c>
      <c r="E228" s="64" t="s">
        <v>1914</v>
      </c>
      <c r="F228" s="33">
        <v>22</v>
      </c>
      <c r="G228" s="33">
        <v>18.18</v>
      </c>
      <c r="H228" s="33" t="s">
        <v>132</v>
      </c>
      <c r="I228" s="58" t="s">
        <v>1911</v>
      </c>
    </row>
    <row r="229" spans="1:13" ht="15.75" customHeight="1">
      <c r="A229" s="60" t="s">
        <v>356</v>
      </c>
      <c r="B229" s="33" t="s">
        <v>28</v>
      </c>
      <c r="C229" s="33" t="s">
        <v>50</v>
      </c>
      <c r="D229" s="33" t="s">
        <v>721</v>
      </c>
      <c r="E229" s="64" t="s">
        <v>1915</v>
      </c>
      <c r="F229" s="58">
        <v>152</v>
      </c>
      <c r="G229" s="59">
        <v>11.18</v>
      </c>
      <c r="H229" s="33" t="s">
        <v>132</v>
      </c>
      <c r="I229" s="58" t="s">
        <v>1911</v>
      </c>
    </row>
    <row r="230" spans="1:13" ht="15.75" customHeight="1">
      <c r="A230" s="60" t="s">
        <v>356</v>
      </c>
      <c r="B230" s="33" t="s">
        <v>28</v>
      </c>
      <c r="C230" s="33" t="s">
        <v>50</v>
      </c>
      <c r="D230" s="33" t="s">
        <v>721</v>
      </c>
      <c r="E230" s="33" t="s">
        <v>1901</v>
      </c>
      <c r="F230" s="33" t="s">
        <v>38</v>
      </c>
      <c r="G230" s="33" t="s">
        <v>38</v>
      </c>
      <c r="H230" s="33" t="s">
        <v>132</v>
      </c>
      <c r="I230" s="58" t="s">
        <v>1916</v>
      </c>
    </row>
    <row r="231" spans="1:13" ht="15.75" customHeight="1">
      <c r="A231" s="60" t="s">
        <v>356</v>
      </c>
      <c r="B231" s="33" t="s">
        <v>28</v>
      </c>
      <c r="C231" s="33" t="s">
        <v>50</v>
      </c>
      <c r="D231" s="33" t="s">
        <v>218</v>
      </c>
      <c r="E231" s="33" t="s">
        <v>799</v>
      </c>
      <c r="F231" s="33">
        <v>74</v>
      </c>
      <c r="G231" s="33">
        <v>27</v>
      </c>
      <c r="H231" s="33" t="s">
        <v>132</v>
      </c>
      <c r="I231" s="58" t="s">
        <v>1917</v>
      </c>
    </row>
    <row r="232" spans="1:13" ht="15.75" customHeight="1">
      <c r="A232" s="33" t="s">
        <v>1918</v>
      </c>
      <c r="B232" s="33" t="s">
        <v>28</v>
      </c>
      <c r="C232" s="33" t="s">
        <v>81</v>
      </c>
      <c r="D232" s="33" t="s">
        <v>218</v>
      </c>
      <c r="E232" s="33" t="s">
        <v>799</v>
      </c>
      <c r="F232" s="20">
        <v>81</v>
      </c>
      <c r="G232" s="20">
        <v>13.6</v>
      </c>
      <c r="H232" s="20" t="s">
        <v>1813</v>
      </c>
      <c r="I232" s="58" t="s">
        <v>1919</v>
      </c>
    </row>
    <row r="233" spans="1:13" ht="15.75" customHeight="1">
      <c r="A233" s="33" t="s">
        <v>1920</v>
      </c>
      <c r="B233" s="33" t="s">
        <v>28</v>
      </c>
      <c r="C233" s="20" t="s">
        <v>50</v>
      </c>
      <c r="D233" s="33" t="s">
        <v>65</v>
      </c>
      <c r="E233" s="33" t="s">
        <v>647</v>
      </c>
      <c r="F233" s="33">
        <v>26</v>
      </c>
      <c r="G233" s="33">
        <v>0</v>
      </c>
      <c r="H233" s="33" t="s">
        <v>132</v>
      </c>
      <c r="I233" s="33" t="s">
        <v>1921</v>
      </c>
      <c r="J233" s="2"/>
      <c r="K233" s="2"/>
    </row>
    <row r="234" spans="1:13" ht="15.75" customHeight="1">
      <c r="A234" s="33" t="s">
        <v>1922</v>
      </c>
      <c r="B234" s="33" t="s">
        <v>101</v>
      </c>
      <c r="C234" s="20" t="s">
        <v>31</v>
      </c>
      <c r="D234" s="33" t="s">
        <v>218</v>
      </c>
      <c r="E234" s="33" t="s">
        <v>799</v>
      </c>
      <c r="F234" s="33">
        <v>91</v>
      </c>
      <c r="G234" s="33">
        <v>3.2</v>
      </c>
      <c r="H234" s="33" t="s">
        <v>86</v>
      </c>
      <c r="I234" s="33" t="s">
        <v>1923</v>
      </c>
      <c r="J234" s="23"/>
    </row>
    <row r="235" spans="1:13" ht="15.75" customHeight="1">
      <c r="A235" s="59" t="s">
        <v>1924</v>
      </c>
      <c r="B235" s="33" t="s">
        <v>101</v>
      </c>
      <c r="C235" s="20" t="s">
        <v>31</v>
      </c>
      <c r="D235" s="33" t="s">
        <v>218</v>
      </c>
      <c r="E235" s="33" t="s">
        <v>799</v>
      </c>
      <c r="F235" s="33">
        <v>91</v>
      </c>
      <c r="G235" s="20">
        <v>10.9</v>
      </c>
      <c r="H235" s="59" t="s">
        <v>1925</v>
      </c>
      <c r="I235" s="33" t="s">
        <v>1923</v>
      </c>
      <c r="J235" s="23"/>
      <c r="M235" s="65"/>
    </row>
    <row r="236" spans="1:13" ht="15.75" customHeight="1">
      <c r="A236" s="59" t="s">
        <v>1926</v>
      </c>
      <c r="B236" s="33" t="s">
        <v>101</v>
      </c>
      <c r="C236" s="20" t="s">
        <v>31</v>
      </c>
      <c r="D236" s="33" t="s">
        <v>218</v>
      </c>
      <c r="E236" s="33" t="s">
        <v>799</v>
      </c>
      <c r="F236" s="33">
        <v>91</v>
      </c>
      <c r="G236" s="20">
        <v>1</v>
      </c>
      <c r="H236" s="59" t="s">
        <v>1925</v>
      </c>
      <c r="I236" s="33" t="s">
        <v>1923</v>
      </c>
      <c r="J236" s="23"/>
      <c r="M236" s="65"/>
    </row>
    <row r="237" spans="1:13" ht="15.75" customHeight="1">
      <c r="A237" s="58" t="s">
        <v>1927</v>
      </c>
      <c r="B237" s="33" t="s">
        <v>101</v>
      </c>
      <c r="C237" s="20" t="s">
        <v>31</v>
      </c>
      <c r="D237" s="33" t="s">
        <v>218</v>
      </c>
      <c r="E237" s="33" t="s">
        <v>799</v>
      </c>
      <c r="F237" s="33">
        <v>91</v>
      </c>
      <c r="G237" s="58">
        <v>20.8</v>
      </c>
      <c r="H237" s="59" t="s">
        <v>1925</v>
      </c>
      <c r="I237" s="33" t="s">
        <v>1923</v>
      </c>
      <c r="J237" s="35"/>
    </row>
    <row r="238" spans="1:13" ht="15.75" customHeight="1">
      <c r="A238" s="33" t="s">
        <v>120</v>
      </c>
      <c r="B238" s="33" t="s">
        <v>101</v>
      </c>
      <c r="C238" s="20" t="s">
        <v>31</v>
      </c>
      <c r="D238" s="33" t="s">
        <v>218</v>
      </c>
      <c r="E238" s="33" t="s">
        <v>799</v>
      </c>
      <c r="F238" s="33">
        <v>91</v>
      </c>
      <c r="G238" s="20">
        <v>34</v>
      </c>
      <c r="H238" s="33" t="s">
        <v>86</v>
      </c>
      <c r="I238" s="33" t="s">
        <v>1923</v>
      </c>
      <c r="J238" s="35"/>
    </row>
    <row r="239" spans="1:13" ht="15.75" customHeight="1">
      <c r="A239" s="33" t="s">
        <v>1928</v>
      </c>
      <c r="B239" s="33" t="s">
        <v>101</v>
      </c>
      <c r="C239" s="33" t="s">
        <v>50</v>
      </c>
      <c r="D239" s="33" t="s">
        <v>301</v>
      </c>
      <c r="E239" s="62" t="s">
        <v>1791</v>
      </c>
      <c r="F239" s="20">
        <v>6</v>
      </c>
      <c r="G239" s="20">
        <v>33.299999999999997</v>
      </c>
      <c r="H239" s="33" t="s">
        <v>132</v>
      </c>
      <c r="I239" s="33" t="s">
        <v>1929</v>
      </c>
      <c r="J239" s="35"/>
    </row>
    <row r="240" spans="1:13" ht="15.75" customHeight="1">
      <c r="A240" s="33" t="s">
        <v>1930</v>
      </c>
      <c r="B240" s="33" t="s">
        <v>101</v>
      </c>
      <c r="C240" s="33" t="s">
        <v>50</v>
      </c>
      <c r="D240" s="33" t="s">
        <v>301</v>
      </c>
      <c r="E240" s="60" t="s">
        <v>309</v>
      </c>
      <c r="F240" s="33">
        <v>7</v>
      </c>
      <c r="G240" s="33">
        <v>28.6</v>
      </c>
      <c r="H240" s="33" t="s">
        <v>132</v>
      </c>
      <c r="I240" s="33" t="s">
        <v>1929</v>
      </c>
      <c r="J240" s="35"/>
    </row>
    <row r="241" spans="1:9" ht="15.75" customHeight="1">
      <c r="A241" s="33" t="s">
        <v>1931</v>
      </c>
      <c r="B241" s="33" t="s">
        <v>101</v>
      </c>
      <c r="C241" s="33" t="s">
        <v>50</v>
      </c>
      <c r="D241" s="33" t="s">
        <v>301</v>
      </c>
      <c r="E241" s="60" t="s">
        <v>1932</v>
      </c>
      <c r="F241" s="33">
        <v>5</v>
      </c>
      <c r="G241" s="33">
        <v>40</v>
      </c>
      <c r="H241" s="33" t="s">
        <v>132</v>
      </c>
      <c r="I241" s="33" t="s">
        <v>1929</v>
      </c>
    </row>
    <row r="242" spans="1:9" ht="15.75" customHeight="1">
      <c r="A242" s="33" t="s">
        <v>1933</v>
      </c>
      <c r="B242" s="33" t="s">
        <v>101</v>
      </c>
      <c r="C242" s="33" t="s">
        <v>50</v>
      </c>
      <c r="D242" s="33" t="s">
        <v>301</v>
      </c>
      <c r="E242" s="60" t="s">
        <v>309</v>
      </c>
      <c r="F242" s="33">
        <v>12</v>
      </c>
      <c r="G242" s="33">
        <v>8.33</v>
      </c>
      <c r="H242" s="33" t="s">
        <v>132</v>
      </c>
      <c r="I242" s="33" t="s">
        <v>1929</v>
      </c>
    </row>
    <row r="243" spans="1:9" ht="15.75" customHeight="1">
      <c r="A243" s="33" t="s">
        <v>1934</v>
      </c>
      <c r="B243" s="33" t="s">
        <v>101</v>
      </c>
      <c r="C243" s="33" t="s">
        <v>50</v>
      </c>
      <c r="D243" s="33" t="s">
        <v>301</v>
      </c>
      <c r="E243" s="62" t="s">
        <v>309</v>
      </c>
      <c r="F243" s="33">
        <v>22</v>
      </c>
      <c r="G243" s="33">
        <v>36.4</v>
      </c>
      <c r="H243" s="33" t="s">
        <v>132</v>
      </c>
      <c r="I243" s="33" t="s">
        <v>1929</v>
      </c>
    </row>
    <row r="244" spans="1:9" ht="15.75" customHeight="1">
      <c r="A244" s="33" t="s">
        <v>1935</v>
      </c>
      <c r="B244" s="33" t="s">
        <v>28</v>
      </c>
      <c r="C244" s="33" t="s">
        <v>50</v>
      </c>
      <c r="D244" s="33" t="s">
        <v>383</v>
      </c>
      <c r="E244" s="60" t="s">
        <v>1736</v>
      </c>
      <c r="F244" s="33">
        <v>1.7</v>
      </c>
      <c r="G244" s="58">
        <v>120</v>
      </c>
      <c r="H244" s="33" t="s">
        <v>132</v>
      </c>
      <c r="I244" s="33" t="s">
        <v>1936</v>
      </c>
    </row>
    <row r="245" spans="1:9">
      <c r="A245" s="33" t="s">
        <v>1937</v>
      </c>
      <c r="B245" s="33" t="s">
        <v>28</v>
      </c>
      <c r="C245" s="33" t="s">
        <v>707</v>
      </c>
      <c r="D245" s="33" t="s">
        <v>301</v>
      </c>
      <c r="E245" s="60" t="s">
        <v>1782</v>
      </c>
      <c r="F245" s="33">
        <v>2</v>
      </c>
      <c r="G245" s="33">
        <v>50</v>
      </c>
      <c r="H245" s="33" t="s">
        <v>132</v>
      </c>
      <c r="I245" s="33" t="s">
        <v>1938</v>
      </c>
    </row>
    <row r="246" spans="1:9" ht="15.75" customHeight="1">
      <c r="A246" s="33" t="s">
        <v>1939</v>
      </c>
      <c r="B246" s="33" t="s">
        <v>28</v>
      </c>
      <c r="C246" s="33" t="s">
        <v>707</v>
      </c>
      <c r="D246" s="33" t="s">
        <v>301</v>
      </c>
      <c r="E246" s="60" t="s">
        <v>1940</v>
      </c>
      <c r="F246" s="33">
        <v>5</v>
      </c>
      <c r="G246" s="33">
        <v>60</v>
      </c>
      <c r="H246" s="33" t="s">
        <v>132</v>
      </c>
      <c r="I246" s="33" t="s">
        <v>1938</v>
      </c>
    </row>
    <row r="247" spans="1:9" ht="15.75" customHeight="1">
      <c r="A247" s="33" t="s">
        <v>1941</v>
      </c>
      <c r="B247" s="33" t="s">
        <v>28</v>
      </c>
      <c r="C247" s="33" t="s">
        <v>707</v>
      </c>
      <c r="D247" s="33" t="s">
        <v>301</v>
      </c>
      <c r="E247" s="60" t="s">
        <v>1942</v>
      </c>
      <c r="F247" s="33">
        <v>16</v>
      </c>
      <c r="G247" s="33">
        <v>56.2</v>
      </c>
      <c r="H247" s="33" t="s">
        <v>132</v>
      </c>
      <c r="I247" s="33" t="s">
        <v>1938</v>
      </c>
    </row>
    <row r="248" spans="1:9" ht="15.75" customHeight="1">
      <c r="A248" s="33" t="s">
        <v>1943</v>
      </c>
      <c r="B248" s="33" t="s">
        <v>28</v>
      </c>
      <c r="C248" s="33" t="s">
        <v>707</v>
      </c>
      <c r="D248" s="33" t="s">
        <v>301</v>
      </c>
      <c r="E248" s="60" t="s">
        <v>1640</v>
      </c>
      <c r="F248" s="33">
        <v>8</v>
      </c>
      <c r="G248" s="33">
        <v>25</v>
      </c>
      <c r="H248" s="33" t="s">
        <v>132</v>
      </c>
      <c r="I248" s="33" t="s">
        <v>1938</v>
      </c>
    </row>
    <row r="249" spans="1:9" ht="15.75" customHeight="1">
      <c r="A249" s="33" t="s">
        <v>1944</v>
      </c>
      <c r="B249" s="33" t="s">
        <v>28</v>
      </c>
      <c r="C249" s="33" t="s">
        <v>707</v>
      </c>
      <c r="D249" s="33" t="s">
        <v>301</v>
      </c>
      <c r="E249" s="60" t="s">
        <v>309</v>
      </c>
      <c r="F249" s="33">
        <v>45</v>
      </c>
      <c r="G249" s="33">
        <v>6.7</v>
      </c>
      <c r="H249" s="33" t="s">
        <v>132</v>
      </c>
      <c r="I249" s="33" t="s">
        <v>1938</v>
      </c>
    </row>
    <row r="250" spans="1:9" ht="15.75" customHeight="1">
      <c r="A250" s="33" t="s">
        <v>1945</v>
      </c>
      <c r="B250" s="33" t="s">
        <v>28</v>
      </c>
      <c r="C250" s="33" t="s">
        <v>707</v>
      </c>
      <c r="D250" s="33" t="s">
        <v>65</v>
      </c>
      <c r="E250" s="66" t="s">
        <v>1777</v>
      </c>
      <c r="F250" s="33">
        <v>15</v>
      </c>
      <c r="G250" s="33">
        <v>20</v>
      </c>
      <c r="H250" s="33" t="s">
        <v>132</v>
      </c>
      <c r="I250" s="33" t="s">
        <v>1938</v>
      </c>
    </row>
    <row r="251" spans="1:9" ht="15.75" customHeight="1">
      <c r="A251" s="33" t="s">
        <v>1946</v>
      </c>
      <c r="B251" s="33" t="s">
        <v>28</v>
      </c>
      <c r="C251" s="33" t="s">
        <v>707</v>
      </c>
      <c r="D251" s="33" t="s">
        <v>65</v>
      </c>
      <c r="E251" s="60" t="s">
        <v>1673</v>
      </c>
      <c r="F251" s="33">
        <v>9</v>
      </c>
      <c r="G251" s="33">
        <v>22.2</v>
      </c>
      <c r="H251" s="33" t="s">
        <v>132</v>
      </c>
      <c r="I251" s="33" t="s">
        <v>1938</v>
      </c>
    </row>
    <row r="252" spans="1:9" ht="15.75" customHeight="1">
      <c r="A252" s="33" t="s">
        <v>1947</v>
      </c>
      <c r="B252" s="33" t="s">
        <v>28</v>
      </c>
      <c r="C252" s="33" t="s">
        <v>707</v>
      </c>
      <c r="D252" s="33" t="s">
        <v>65</v>
      </c>
      <c r="E252" s="60" t="s">
        <v>1674</v>
      </c>
      <c r="F252" s="33">
        <v>30</v>
      </c>
      <c r="G252" s="33">
        <v>26.7</v>
      </c>
      <c r="H252" s="33" t="s">
        <v>132</v>
      </c>
      <c r="I252" s="33" t="s">
        <v>1938</v>
      </c>
    </row>
    <row r="253" spans="1:9" ht="15.75" customHeight="1">
      <c r="A253" s="33" t="s">
        <v>1948</v>
      </c>
      <c r="B253" s="33" t="s">
        <v>28</v>
      </c>
      <c r="C253" s="33" t="s">
        <v>707</v>
      </c>
      <c r="D253" s="33" t="s">
        <v>65</v>
      </c>
      <c r="E253" s="60" t="s">
        <v>1667</v>
      </c>
      <c r="F253" s="33">
        <v>2</v>
      </c>
      <c r="G253" s="33">
        <v>100</v>
      </c>
      <c r="H253" s="33" t="s">
        <v>132</v>
      </c>
      <c r="I253" s="33" t="s">
        <v>1938</v>
      </c>
    </row>
    <row r="254" spans="1:9" ht="15.75" customHeight="1">
      <c r="A254" s="33" t="s">
        <v>1949</v>
      </c>
      <c r="B254" s="33" t="s">
        <v>28</v>
      </c>
      <c r="C254" s="33" t="s">
        <v>707</v>
      </c>
      <c r="D254" s="33" t="s">
        <v>65</v>
      </c>
      <c r="E254" s="60" t="s">
        <v>1650</v>
      </c>
      <c r="F254" s="33">
        <v>5</v>
      </c>
      <c r="G254" s="33">
        <v>20</v>
      </c>
      <c r="H254" s="33" t="s">
        <v>132</v>
      </c>
      <c r="I254" s="33" t="s">
        <v>1938</v>
      </c>
    </row>
    <row r="255" spans="1:9" ht="15.75" customHeight="1">
      <c r="A255" s="60" t="s">
        <v>1231</v>
      </c>
      <c r="B255" s="33" t="s">
        <v>28</v>
      </c>
      <c r="C255" s="33" t="s">
        <v>1668</v>
      </c>
      <c r="D255" s="33" t="s">
        <v>383</v>
      </c>
      <c r="E255" s="60" t="s">
        <v>1950</v>
      </c>
      <c r="F255" s="33">
        <v>89</v>
      </c>
      <c r="G255" s="33">
        <v>97.6</v>
      </c>
      <c r="H255" s="33" t="s">
        <v>86</v>
      </c>
      <c r="I255" s="37" t="s">
        <v>1951</v>
      </c>
    </row>
    <row r="256" spans="1:9" ht="15.75" customHeight="1">
      <c r="A256" s="60" t="s">
        <v>1231</v>
      </c>
      <c r="B256" s="33" t="s">
        <v>28</v>
      </c>
      <c r="C256" s="33" t="s">
        <v>1668</v>
      </c>
      <c r="D256" s="33" t="s">
        <v>218</v>
      </c>
      <c r="E256" s="33" t="s">
        <v>799</v>
      </c>
      <c r="F256" s="2">
        <v>89</v>
      </c>
      <c r="G256" s="23">
        <v>90.6</v>
      </c>
      <c r="H256" s="33" t="s">
        <v>86</v>
      </c>
      <c r="I256" s="37" t="s">
        <v>1951</v>
      </c>
    </row>
    <row r="257" spans="1:9" ht="15.75" customHeight="1">
      <c r="A257" s="60" t="s">
        <v>1952</v>
      </c>
      <c r="B257" s="33" t="s">
        <v>28</v>
      </c>
      <c r="C257" s="33" t="s">
        <v>1668</v>
      </c>
      <c r="D257" s="33" t="s">
        <v>218</v>
      </c>
      <c r="E257" s="33" t="s">
        <v>799</v>
      </c>
      <c r="F257" s="37">
        <v>26</v>
      </c>
      <c r="G257" s="23">
        <v>29.2</v>
      </c>
      <c r="H257" s="33" t="s">
        <v>86</v>
      </c>
      <c r="I257" s="37" t="s">
        <v>1951</v>
      </c>
    </row>
    <row r="258" spans="1:9" ht="15.75" customHeight="1">
      <c r="A258" s="60" t="s">
        <v>1231</v>
      </c>
      <c r="B258" s="33" t="s">
        <v>28</v>
      </c>
      <c r="C258" s="33" t="s">
        <v>50</v>
      </c>
      <c r="D258" s="33" t="s">
        <v>1655</v>
      </c>
      <c r="E258" s="33" t="s">
        <v>1240</v>
      </c>
      <c r="F258" s="2">
        <v>60</v>
      </c>
      <c r="G258" s="2">
        <v>96.6</v>
      </c>
      <c r="H258" s="33" t="s">
        <v>86</v>
      </c>
      <c r="I258" s="2" t="s">
        <v>1953</v>
      </c>
    </row>
    <row r="259" spans="1:9" ht="15.75" customHeight="1">
      <c r="A259" s="60" t="s">
        <v>1231</v>
      </c>
      <c r="B259" s="33" t="s">
        <v>28</v>
      </c>
      <c r="C259" s="33" t="s">
        <v>31</v>
      </c>
      <c r="D259" s="33" t="s">
        <v>1954</v>
      </c>
      <c r="E259" s="33" t="s">
        <v>38</v>
      </c>
      <c r="F259" s="4">
        <v>74</v>
      </c>
      <c r="G259" s="4">
        <v>5.4</v>
      </c>
      <c r="H259" s="33" t="s">
        <v>132</v>
      </c>
      <c r="I259" s="2" t="s">
        <v>1955</v>
      </c>
    </row>
    <row r="260" spans="1:9" ht="15.75" customHeight="1">
      <c r="A260" s="60" t="s">
        <v>1231</v>
      </c>
      <c r="B260" s="33" t="s">
        <v>28</v>
      </c>
      <c r="C260" s="33" t="s">
        <v>31</v>
      </c>
      <c r="D260" s="33" t="s">
        <v>1956</v>
      </c>
      <c r="E260" s="33" t="s">
        <v>38</v>
      </c>
      <c r="F260" s="4">
        <v>68</v>
      </c>
      <c r="G260" s="4">
        <v>11.8</v>
      </c>
      <c r="H260" s="33" t="s">
        <v>132</v>
      </c>
      <c r="I260" s="37" t="s">
        <v>1904</v>
      </c>
    </row>
    <row r="261" spans="1:9" ht="15.75" customHeight="1">
      <c r="A261" s="33" t="s">
        <v>36</v>
      </c>
      <c r="B261" s="33" t="s">
        <v>283</v>
      </c>
      <c r="C261" s="33" t="s">
        <v>31</v>
      </c>
      <c r="D261" s="33" t="s">
        <v>721</v>
      </c>
      <c r="E261" s="48" t="s">
        <v>1712</v>
      </c>
      <c r="F261" s="33">
        <v>911</v>
      </c>
      <c r="G261" s="67" t="s">
        <v>38</v>
      </c>
      <c r="H261" s="33" t="s">
        <v>38</v>
      </c>
      <c r="I261" s="33" t="s">
        <v>1957</v>
      </c>
    </row>
    <row r="262" spans="1:9" ht="15.75" customHeight="1">
      <c r="A262" s="33" t="s">
        <v>36</v>
      </c>
      <c r="B262" s="33" t="s">
        <v>28</v>
      </c>
      <c r="C262" s="33" t="s">
        <v>31</v>
      </c>
      <c r="D262" s="33" t="s">
        <v>721</v>
      </c>
      <c r="E262" s="33" t="s">
        <v>30</v>
      </c>
      <c r="F262" s="23">
        <v>8218</v>
      </c>
      <c r="G262" s="67" t="s">
        <v>38</v>
      </c>
      <c r="H262" s="16" t="s">
        <v>38</v>
      </c>
      <c r="I262" s="37" t="s">
        <v>1958</v>
      </c>
    </row>
    <row r="263" spans="1:9">
      <c r="A263" s="33" t="s">
        <v>1959</v>
      </c>
      <c r="B263" s="33" t="s">
        <v>28</v>
      </c>
      <c r="C263" s="33" t="s">
        <v>31</v>
      </c>
      <c r="D263" s="33" t="s">
        <v>1647</v>
      </c>
      <c r="E263" s="60" t="s">
        <v>1667</v>
      </c>
      <c r="F263" s="33">
        <v>12</v>
      </c>
      <c r="G263" s="67">
        <v>25</v>
      </c>
      <c r="H263" s="33" t="s">
        <v>86</v>
      </c>
      <c r="I263" s="37" t="s">
        <v>1958</v>
      </c>
    </row>
    <row r="264" spans="1:9" ht="32">
      <c r="A264" s="33" t="s">
        <v>1959</v>
      </c>
      <c r="B264" s="33" t="s">
        <v>28</v>
      </c>
      <c r="C264" s="33" t="s">
        <v>31</v>
      </c>
      <c r="D264" s="33" t="s">
        <v>721</v>
      </c>
      <c r="E264" s="63" t="s">
        <v>1960</v>
      </c>
      <c r="F264" s="33">
        <v>2</v>
      </c>
      <c r="G264" s="67" t="s">
        <v>38</v>
      </c>
      <c r="H264" s="16" t="s">
        <v>38</v>
      </c>
      <c r="I264" s="37" t="s">
        <v>1958</v>
      </c>
    </row>
    <row r="265" spans="1:9" ht="15.75" customHeight="1">
      <c r="A265" s="33" t="s">
        <v>120</v>
      </c>
      <c r="B265" s="33" t="s">
        <v>283</v>
      </c>
      <c r="C265" s="33" t="s">
        <v>31</v>
      </c>
      <c r="D265" s="33" t="s">
        <v>721</v>
      </c>
      <c r="E265" s="33" t="s">
        <v>30</v>
      </c>
      <c r="F265" s="33">
        <v>291</v>
      </c>
      <c r="G265" s="67">
        <v>1</v>
      </c>
      <c r="H265" s="33" t="s">
        <v>227</v>
      </c>
      <c r="I265" s="2" t="s">
        <v>1961</v>
      </c>
    </row>
    <row r="266" spans="1:9" ht="15.75" customHeight="1">
      <c r="A266" s="33" t="s">
        <v>1962</v>
      </c>
      <c r="B266" s="33" t="s">
        <v>28</v>
      </c>
      <c r="C266" s="33" t="s">
        <v>31</v>
      </c>
      <c r="D266" s="33" t="s">
        <v>721</v>
      </c>
      <c r="E266" s="33" t="s">
        <v>30</v>
      </c>
      <c r="F266" s="2" t="s">
        <v>93</v>
      </c>
      <c r="G266" s="67" t="s">
        <v>38</v>
      </c>
      <c r="H266" s="33" t="s">
        <v>38</v>
      </c>
      <c r="I266" s="3" t="s">
        <v>1963</v>
      </c>
    </row>
    <row r="267" spans="1:9" ht="15.75" customHeight="1">
      <c r="A267" s="33" t="s">
        <v>120</v>
      </c>
      <c r="B267" s="33" t="s">
        <v>28</v>
      </c>
      <c r="C267" s="33" t="s">
        <v>81</v>
      </c>
      <c r="D267" s="33" t="s">
        <v>218</v>
      </c>
      <c r="E267" s="33" t="s">
        <v>799</v>
      </c>
      <c r="F267" s="33" t="s">
        <v>38</v>
      </c>
      <c r="G267" s="67" t="s">
        <v>38</v>
      </c>
      <c r="H267" s="33" t="s">
        <v>1415</v>
      </c>
      <c r="I267" s="3" t="s">
        <v>1964</v>
      </c>
    </row>
    <row r="268" spans="1:9" ht="15.75" customHeight="1">
      <c r="A268" s="33" t="s">
        <v>120</v>
      </c>
      <c r="B268" s="33" t="s">
        <v>28</v>
      </c>
      <c r="C268" s="33" t="s">
        <v>81</v>
      </c>
      <c r="D268" s="33" t="s">
        <v>218</v>
      </c>
      <c r="E268" s="33" t="s">
        <v>1965</v>
      </c>
      <c r="F268" s="33">
        <v>352</v>
      </c>
      <c r="G268" s="33">
        <v>60</v>
      </c>
      <c r="H268" s="33" t="s">
        <v>86</v>
      </c>
      <c r="I268" s="3" t="s">
        <v>1966</v>
      </c>
    </row>
    <row r="269" spans="1:9" ht="15.75" customHeight="1">
      <c r="A269" s="33" t="s">
        <v>120</v>
      </c>
      <c r="B269" s="33" t="s">
        <v>28</v>
      </c>
      <c r="C269" s="33" t="s">
        <v>81</v>
      </c>
      <c r="D269" s="33" t="s">
        <v>218</v>
      </c>
      <c r="E269" s="33" t="s">
        <v>1967</v>
      </c>
      <c r="F269" s="33">
        <v>368</v>
      </c>
      <c r="G269" s="33">
        <v>82</v>
      </c>
      <c r="H269" s="33" t="s">
        <v>86</v>
      </c>
      <c r="I269" s="3" t="s">
        <v>1968</v>
      </c>
    </row>
    <row r="270" spans="1:9" ht="15.75" customHeight="1">
      <c r="A270" s="33" t="s">
        <v>120</v>
      </c>
      <c r="B270" s="33" t="s">
        <v>28</v>
      </c>
      <c r="C270" s="33" t="s">
        <v>81</v>
      </c>
      <c r="D270" s="33" t="s">
        <v>38</v>
      </c>
      <c r="E270" s="33" t="s">
        <v>38</v>
      </c>
      <c r="F270" s="33" t="s">
        <v>38</v>
      </c>
      <c r="G270" s="33" t="s">
        <v>38</v>
      </c>
      <c r="H270" s="33" t="s">
        <v>1969</v>
      </c>
      <c r="I270" s="37" t="s">
        <v>1970</v>
      </c>
    </row>
    <row r="271" spans="1:9" ht="15.75" customHeight="1">
      <c r="A271" s="33" t="s">
        <v>120</v>
      </c>
      <c r="B271" s="33" t="s">
        <v>28</v>
      </c>
      <c r="C271" s="33" t="s">
        <v>31</v>
      </c>
      <c r="D271" s="33" t="s">
        <v>218</v>
      </c>
      <c r="E271" s="33" t="s">
        <v>799</v>
      </c>
      <c r="F271" s="33">
        <v>1</v>
      </c>
      <c r="G271" s="33">
        <v>100</v>
      </c>
      <c r="H271" s="33" t="s">
        <v>1971</v>
      </c>
      <c r="I271" s="33" t="s">
        <v>1972</v>
      </c>
    </row>
    <row r="272" spans="1:9" ht="15.75" customHeight="1">
      <c r="A272" s="33" t="s">
        <v>120</v>
      </c>
      <c r="B272" s="33" t="s">
        <v>28</v>
      </c>
      <c r="C272" s="33" t="s">
        <v>31</v>
      </c>
      <c r="D272" s="33" t="s">
        <v>721</v>
      </c>
      <c r="E272" s="42" t="s">
        <v>153</v>
      </c>
      <c r="F272" s="37">
        <v>1380</v>
      </c>
      <c r="G272" s="33" t="s">
        <v>38</v>
      </c>
      <c r="H272" s="33" t="s">
        <v>132</v>
      </c>
      <c r="I272" s="3" t="s">
        <v>1775</v>
      </c>
    </row>
    <row r="273" spans="1:9" ht="15.75" customHeight="1">
      <c r="A273" s="33" t="s">
        <v>36</v>
      </c>
      <c r="B273" s="33" t="s">
        <v>28</v>
      </c>
      <c r="C273" s="33" t="s">
        <v>31</v>
      </c>
      <c r="D273" s="33" t="s">
        <v>721</v>
      </c>
      <c r="E273" s="42" t="s">
        <v>153</v>
      </c>
      <c r="F273" s="33" t="s">
        <v>38</v>
      </c>
      <c r="G273" s="33" t="s">
        <v>38</v>
      </c>
      <c r="H273" s="33" t="s">
        <v>1973</v>
      </c>
      <c r="I273" s="37" t="s">
        <v>1974</v>
      </c>
    </row>
    <row r="274" spans="1:9" ht="15.75" customHeight="1">
      <c r="A274" s="33" t="s">
        <v>120</v>
      </c>
      <c r="B274" s="33" t="s">
        <v>28</v>
      </c>
      <c r="C274" s="33" t="s">
        <v>31</v>
      </c>
      <c r="D274" s="33" t="s">
        <v>218</v>
      </c>
      <c r="E274" s="33" t="s">
        <v>799</v>
      </c>
      <c r="F274" s="37">
        <v>2872</v>
      </c>
      <c r="G274" s="33">
        <v>46.8</v>
      </c>
      <c r="H274" s="33" t="s">
        <v>86</v>
      </c>
      <c r="I274" s="37" t="s">
        <v>1975</v>
      </c>
    </row>
    <row r="275" spans="1:9" ht="15.75" customHeight="1">
      <c r="A275" s="33" t="s">
        <v>120</v>
      </c>
      <c r="B275" s="33" t="s">
        <v>28</v>
      </c>
      <c r="C275" s="33" t="s">
        <v>31</v>
      </c>
      <c r="D275" s="33" t="s">
        <v>218</v>
      </c>
      <c r="E275" s="33" t="s">
        <v>799</v>
      </c>
      <c r="F275" s="33">
        <v>1667</v>
      </c>
      <c r="G275" s="33">
        <v>73.599999999999994</v>
      </c>
      <c r="H275" s="33" t="s">
        <v>86</v>
      </c>
      <c r="I275" s="37" t="s">
        <v>1975</v>
      </c>
    </row>
    <row r="276" spans="1:9" ht="15.75" customHeight="1">
      <c r="A276" s="33" t="s">
        <v>1976</v>
      </c>
      <c r="B276" s="33" t="s">
        <v>28</v>
      </c>
      <c r="C276" s="33" t="s">
        <v>31</v>
      </c>
      <c r="D276" s="33" t="s">
        <v>218</v>
      </c>
      <c r="E276" s="33" t="s">
        <v>799</v>
      </c>
      <c r="F276" s="33">
        <v>24</v>
      </c>
      <c r="G276" s="2">
        <v>38</v>
      </c>
      <c r="H276" s="33" t="s">
        <v>1977</v>
      </c>
      <c r="I276" s="3" t="s">
        <v>1978</v>
      </c>
    </row>
    <row r="277" spans="1:9" ht="15.75" customHeight="1">
      <c r="A277" s="33" t="s">
        <v>120</v>
      </c>
      <c r="B277" s="33" t="s">
        <v>28</v>
      </c>
      <c r="C277" s="33" t="s">
        <v>31</v>
      </c>
      <c r="D277" s="33" t="s">
        <v>218</v>
      </c>
      <c r="E277" s="33" t="s">
        <v>799</v>
      </c>
      <c r="F277" s="33">
        <v>24</v>
      </c>
      <c r="G277" s="33">
        <v>8</v>
      </c>
      <c r="H277" s="33" t="s">
        <v>1977</v>
      </c>
      <c r="I277" s="3" t="s">
        <v>1978</v>
      </c>
    </row>
    <row r="278" spans="1:9" ht="15.75" customHeight="1">
      <c r="A278" s="33" t="s">
        <v>1979</v>
      </c>
      <c r="B278" s="33" t="s">
        <v>28</v>
      </c>
      <c r="C278" s="33" t="s">
        <v>31</v>
      </c>
      <c r="D278" s="33" t="s">
        <v>218</v>
      </c>
      <c r="E278" s="33" t="s">
        <v>799</v>
      </c>
      <c r="F278" s="33">
        <v>24</v>
      </c>
      <c r="G278" s="33">
        <v>17</v>
      </c>
      <c r="H278" s="33" t="s">
        <v>1977</v>
      </c>
      <c r="I278" s="3" t="s">
        <v>1978</v>
      </c>
    </row>
    <row r="279" spans="1:9" ht="15.75" customHeight="1">
      <c r="A279" s="33" t="s">
        <v>120</v>
      </c>
      <c r="B279" s="33" t="s">
        <v>28</v>
      </c>
      <c r="C279" s="33" t="s">
        <v>31</v>
      </c>
      <c r="D279" s="33" t="s">
        <v>721</v>
      </c>
      <c r="E279" s="33" t="s">
        <v>30</v>
      </c>
      <c r="F279" s="33">
        <v>166</v>
      </c>
      <c r="G279" s="33">
        <v>1.2</v>
      </c>
      <c r="H279" s="33" t="s">
        <v>227</v>
      </c>
      <c r="I279" s="3" t="s">
        <v>1980</v>
      </c>
    </row>
    <row r="280" spans="1:9" ht="15.75" customHeight="1">
      <c r="A280" s="33" t="s">
        <v>1981</v>
      </c>
      <c r="B280" s="33" t="s">
        <v>28</v>
      </c>
      <c r="C280" s="33" t="s">
        <v>50</v>
      </c>
      <c r="D280" s="33" t="s">
        <v>721</v>
      </c>
      <c r="E280" s="8" t="s">
        <v>1982</v>
      </c>
      <c r="F280" s="33">
        <v>259</v>
      </c>
      <c r="G280" s="33" t="s">
        <v>38</v>
      </c>
      <c r="H280" s="33" t="s">
        <v>38</v>
      </c>
      <c r="I280" s="3" t="s">
        <v>1983</v>
      </c>
    </row>
    <row r="281" spans="1:9" ht="15.75" customHeight="1">
      <c r="A281" s="33" t="s">
        <v>1962</v>
      </c>
      <c r="B281" s="33" t="s">
        <v>759</v>
      </c>
      <c r="C281" s="33" t="s">
        <v>38</v>
      </c>
      <c r="D281" s="33" t="s">
        <v>38</v>
      </c>
      <c r="E281" s="33" t="s">
        <v>38</v>
      </c>
      <c r="F281" s="33" t="s">
        <v>38</v>
      </c>
      <c r="G281" s="33" t="s">
        <v>38</v>
      </c>
      <c r="H281" s="33" t="s">
        <v>38</v>
      </c>
      <c r="I281" s="33" t="s">
        <v>1984</v>
      </c>
    </row>
    <row r="282" spans="1:9" ht="15.75" customHeight="1">
      <c r="A282" s="33" t="s">
        <v>1962</v>
      </c>
      <c r="B282" s="33" t="s">
        <v>101</v>
      </c>
      <c r="C282" s="33" t="s">
        <v>418</v>
      </c>
      <c r="D282" s="33" t="s">
        <v>721</v>
      </c>
      <c r="E282" s="33" t="s">
        <v>30</v>
      </c>
      <c r="F282" s="11">
        <v>6110</v>
      </c>
      <c r="G282" s="33" t="s">
        <v>38</v>
      </c>
      <c r="H282" s="33" t="s">
        <v>38</v>
      </c>
      <c r="I282" s="33" t="s">
        <v>1985</v>
      </c>
    </row>
    <row r="283" spans="1:9" ht="15.75" customHeight="1">
      <c r="A283" s="33" t="s">
        <v>1962</v>
      </c>
      <c r="B283" s="33" t="s">
        <v>759</v>
      </c>
      <c r="C283" s="33" t="s">
        <v>81</v>
      </c>
      <c r="D283" s="33" t="s">
        <v>721</v>
      </c>
      <c r="E283" s="33" t="s">
        <v>30</v>
      </c>
      <c r="F283" s="33">
        <v>10669</v>
      </c>
      <c r="G283" s="33" t="s">
        <v>38</v>
      </c>
      <c r="H283" s="33" t="s">
        <v>38</v>
      </c>
      <c r="I283" s="33" t="s">
        <v>1986</v>
      </c>
    </row>
    <row r="284" spans="1:9" ht="15.75" customHeight="1">
      <c r="A284" s="33" t="s">
        <v>1962</v>
      </c>
      <c r="B284" s="33" t="s">
        <v>283</v>
      </c>
      <c r="C284" s="33" t="s">
        <v>81</v>
      </c>
      <c r="D284" s="33" t="s">
        <v>721</v>
      </c>
      <c r="E284" s="8" t="s">
        <v>1982</v>
      </c>
      <c r="F284" s="33">
        <v>10</v>
      </c>
      <c r="G284" s="33" t="s">
        <v>38</v>
      </c>
      <c r="H284" s="33" t="s">
        <v>38</v>
      </c>
      <c r="I284" s="37" t="s">
        <v>1987</v>
      </c>
    </row>
    <row r="285" spans="1:9" ht="15.75" customHeight="1">
      <c r="A285" s="33" t="s">
        <v>36</v>
      </c>
      <c r="B285" s="33" t="s">
        <v>28</v>
      </c>
      <c r="C285" s="33" t="s">
        <v>31</v>
      </c>
      <c r="D285" s="33" t="s">
        <v>721</v>
      </c>
      <c r="E285" s="8" t="s">
        <v>153</v>
      </c>
      <c r="F285" s="33">
        <v>2161</v>
      </c>
      <c r="G285" s="2">
        <v>7.7</v>
      </c>
      <c r="H285" s="2" t="s">
        <v>227</v>
      </c>
      <c r="I285" s="37" t="s">
        <v>1988</v>
      </c>
    </row>
    <row r="286" spans="1:9" ht="15.75" customHeight="1">
      <c r="A286" s="33" t="s">
        <v>1979</v>
      </c>
      <c r="B286" s="33" t="s">
        <v>28</v>
      </c>
      <c r="C286" s="33" t="s">
        <v>31</v>
      </c>
      <c r="D286" s="33" t="s">
        <v>721</v>
      </c>
      <c r="E286" s="8" t="s">
        <v>153</v>
      </c>
      <c r="F286" s="33">
        <v>2161</v>
      </c>
      <c r="G286" s="33">
        <v>77.7</v>
      </c>
      <c r="H286" s="2" t="s">
        <v>227</v>
      </c>
      <c r="I286" s="37" t="s">
        <v>1988</v>
      </c>
    </row>
    <row r="287" spans="1:9" ht="15.75" customHeight="1">
      <c r="A287" s="33" t="s">
        <v>120</v>
      </c>
      <c r="B287" s="33" t="s">
        <v>28</v>
      </c>
      <c r="C287" s="33" t="s">
        <v>31</v>
      </c>
      <c r="D287" s="33" t="s">
        <v>721</v>
      </c>
      <c r="E287" s="8" t="s">
        <v>153</v>
      </c>
      <c r="F287" s="33">
        <v>2161</v>
      </c>
      <c r="G287" s="33">
        <v>11.4</v>
      </c>
      <c r="H287" s="2" t="s">
        <v>227</v>
      </c>
      <c r="I287" s="37" t="s">
        <v>1988</v>
      </c>
    </row>
    <row r="288" spans="1:9" ht="15.75" customHeight="1">
      <c r="A288" s="33" t="s">
        <v>1989</v>
      </c>
      <c r="B288" s="33" t="s">
        <v>28</v>
      </c>
      <c r="C288" s="33" t="s">
        <v>31</v>
      </c>
      <c r="D288" s="33" t="s">
        <v>721</v>
      </c>
      <c r="E288" s="8" t="s">
        <v>153</v>
      </c>
      <c r="F288" s="33">
        <v>2161</v>
      </c>
      <c r="G288" s="33">
        <v>9</v>
      </c>
      <c r="H288" s="2" t="s">
        <v>227</v>
      </c>
      <c r="I288" s="37" t="s">
        <v>1988</v>
      </c>
    </row>
    <row r="289" spans="1:9" ht="15.75" customHeight="1">
      <c r="A289" s="23" t="s">
        <v>235</v>
      </c>
      <c r="B289" s="33" t="s">
        <v>28</v>
      </c>
      <c r="C289" s="33" t="s">
        <v>31</v>
      </c>
      <c r="D289" s="33" t="s">
        <v>1639</v>
      </c>
      <c r="E289" s="60" t="s">
        <v>309</v>
      </c>
      <c r="F289" s="33">
        <v>22</v>
      </c>
      <c r="G289" s="2">
        <v>31.8</v>
      </c>
      <c r="H289" s="2" t="s">
        <v>227</v>
      </c>
      <c r="I289" s="2" t="s">
        <v>1990</v>
      </c>
    </row>
    <row r="290" spans="1:9" ht="15.75" customHeight="1">
      <c r="A290" s="23" t="s">
        <v>54</v>
      </c>
      <c r="B290" s="33" t="s">
        <v>28</v>
      </c>
      <c r="C290" s="33" t="s">
        <v>31</v>
      </c>
      <c r="D290" s="33" t="s">
        <v>1639</v>
      </c>
      <c r="E290" s="60" t="s">
        <v>309</v>
      </c>
      <c r="F290" s="33">
        <v>22</v>
      </c>
      <c r="G290" s="37">
        <v>9.1</v>
      </c>
      <c r="H290" s="2" t="s">
        <v>227</v>
      </c>
      <c r="I290" s="2" t="s">
        <v>1990</v>
      </c>
    </row>
    <row r="291" spans="1:9" ht="15.75" customHeight="1">
      <c r="A291" s="23" t="s">
        <v>54</v>
      </c>
      <c r="B291" s="33" t="s">
        <v>28</v>
      </c>
      <c r="C291" s="33" t="s">
        <v>50</v>
      </c>
      <c r="D291" s="33" t="s">
        <v>1655</v>
      </c>
      <c r="E291" s="8" t="s">
        <v>1240</v>
      </c>
      <c r="F291" s="33">
        <v>141</v>
      </c>
      <c r="G291" s="33">
        <v>141</v>
      </c>
      <c r="H291" s="23" t="s">
        <v>57</v>
      </c>
      <c r="I291" s="2" t="s">
        <v>1991</v>
      </c>
    </row>
    <row r="292" spans="1:9" ht="15.75" customHeight="1">
      <c r="A292" s="23" t="s">
        <v>54</v>
      </c>
      <c r="B292" s="33" t="s">
        <v>28</v>
      </c>
      <c r="C292" s="33" t="s">
        <v>50</v>
      </c>
      <c r="D292" s="33" t="s">
        <v>218</v>
      </c>
      <c r="E292" s="33" t="s">
        <v>799</v>
      </c>
      <c r="F292" s="33">
        <v>403</v>
      </c>
      <c r="G292" s="33">
        <v>4.5</v>
      </c>
      <c r="H292" s="23" t="s">
        <v>57</v>
      </c>
      <c r="I292" s="2" t="s">
        <v>1991</v>
      </c>
    </row>
    <row r="293" spans="1:9" ht="15.75" customHeight="1">
      <c r="A293" s="37" t="s">
        <v>36</v>
      </c>
      <c r="B293" s="33" t="s">
        <v>28</v>
      </c>
      <c r="C293" s="33" t="s">
        <v>50</v>
      </c>
      <c r="D293" s="33" t="s">
        <v>721</v>
      </c>
      <c r="E293" s="42" t="s">
        <v>153</v>
      </c>
      <c r="F293" s="33">
        <v>111</v>
      </c>
      <c r="G293" s="33">
        <v>10.8</v>
      </c>
      <c r="H293" s="23" t="s">
        <v>57</v>
      </c>
      <c r="I293" s="2" t="s">
        <v>1991</v>
      </c>
    </row>
    <row r="294" spans="1:9" ht="15.75" customHeight="1">
      <c r="A294" s="37" t="s">
        <v>36</v>
      </c>
      <c r="B294" s="33" t="s">
        <v>28</v>
      </c>
      <c r="C294" s="33" t="s">
        <v>50</v>
      </c>
      <c r="D294" s="33" t="s">
        <v>721</v>
      </c>
      <c r="E294" s="48" t="s">
        <v>1712</v>
      </c>
      <c r="F294" s="33">
        <v>270</v>
      </c>
      <c r="G294" s="33">
        <v>11.5</v>
      </c>
      <c r="H294" s="23" t="s">
        <v>57</v>
      </c>
      <c r="I294" s="2" t="s">
        <v>1991</v>
      </c>
    </row>
    <row r="295" spans="1:9" ht="15.75" customHeight="1">
      <c r="A295" s="33" t="s">
        <v>38</v>
      </c>
      <c r="B295" s="33" t="s">
        <v>28</v>
      </c>
      <c r="C295" s="33" t="s">
        <v>31</v>
      </c>
      <c r="D295" s="33" t="s">
        <v>721</v>
      </c>
      <c r="E295" s="42" t="s">
        <v>153</v>
      </c>
      <c r="F295" s="33" t="s">
        <v>38</v>
      </c>
      <c r="G295" s="33" t="s">
        <v>38</v>
      </c>
      <c r="H295" s="33" t="s">
        <v>38</v>
      </c>
      <c r="I295" s="2" t="s">
        <v>1992</v>
      </c>
    </row>
    <row r="296" spans="1:9" ht="15.75" customHeight="1">
      <c r="A296" s="23" t="s">
        <v>1993</v>
      </c>
      <c r="B296" s="33" t="s">
        <v>28</v>
      </c>
      <c r="C296" s="33" t="s">
        <v>31</v>
      </c>
      <c r="D296" s="33" t="s">
        <v>721</v>
      </c>
      <c r="E296" s="33" t="s">
        <v>30</v>
      </c>
      <c r="F296" s="33">
        <v>210</v>
      </c>
      <c r="G296" s="33">
        <v>2.4</v>
      </c>
      <c r="H296" s="33" t="s">
        <v>227</v>
      </c>
      <c r="I296" s="3" t="s">
        <v>1994</v>
      </c>
    </row>
    <row r="297" spans="1:9" ht="15.75" customHeight="1">
      <c r="A297" s="33" t="s">
        <v>38</v>
      </c>
      <c r="B297" s="33" t="s">
        <v>283</v>
      </c>
      <c r="C297" s="33" t="s">
        <v>261</v>
      </c>
      <c r="D297" s="33" t="s">
        <v>721</v>
      </c>
      <c r="E297" s="33" t="s">
        <v>30</v>
      </c>
      <c r="F297" s="33">
        <v>35</v>
      </c>
      <c r="G297" s="33" t="s">
        <v>38</v>
      </c>
      <c r="H297" s="33" t="s">
        <v>38</v>
      </c>
      <c r="I297" s="68" t="s">
        <v>1995</v>
      </c>
    </row>
    <row r="298" spans="1:9" ht="15.75" customHeight="1">
      <c r="A298" s="33" t="s">
        <v>1996</v>
      </c>
      <c r="B298" s="33" t="s">
        <v>28</v>
      </c>
      <c r="C298" s="33" t="s">
        <v>50</v>
      </c>
      <c r="D298" s="33" t="s">
        <v>721</v>
      </c>
      <c r="E298" s="60" t="s">
        <v>1752</v>
      </c>
      <c r="F298" s="33">
        <v>106</v>
      </c>
      <c r="G298" s="33">
        <v>26.42</v>
      </c>
      <c r="H298" s="33" t="s">
        <v>132</v>
      </c>
      <c r="I298" s="69" t="s">
        <v>1743</v>
      </c>
    </row>
    <row r="299" spans="1:9" ht="15.75" customHeight="1">
      <c r="A299" s="33" t="s">
        <v>1997</v>
      </c>
      <c r="B299" s="33" t="s">
        <v>28</v>
      </c>
      <c r="C299" s="33" t="s">
        <v>50</v>
      </c>
      <c r="D299" s="33" t="s">
        <v>721</v>
      </c>
      <c r="E299" s="62" t="s">
        <v>1745</v>
      </c>
      <c r="F299" s="33">
        <v>65</v>
      </c>
      <c r="G299" s="33">
        <v>20</v>
      </c>
      <c r="H299" s="33" t="s">
        <v>132</v>
      </c>
      <c r="I299" s="69" t="s">
        <v>1743</v>
      </c>
    </row>
    <row r="300" spans="1:9" ht="15.75" customHeight="1">
      <c r="A300" s="2" t="s">
        <v>38</v>
      </c>
      <c r="B300" s="33" t="s">
        <v>28</v>
      </c>
      <c r="C300" s="33" t="s">
        <v>50</v>
      </c>
      <c r="D300" s="33" t="s">
        <v>721</v>
      </c>
      <c r="E300" s="33" t="s">
        <v>1116</v>
      </c>
      <c r="F300" s="33">
        <v>956</v>
      </c>
      <c r="G300" s="2" t="s">
        <v>38</v>
      </c>
      <c r="H300" s="33" t="s">
        <v>38</v>
      </c>
      <c r="I300" s="3" t="s">
        <v>1998</v>
      </c>
    </row>
    <row r="301" spans="1:9" ht="15.75" customHeight="1">
      <c r="A301" s="60" t="s">
        <v>1117</v>
      </c>
      <c r="B301" s="33" t="s">
        <v>28</v>
      </c>
      <c r="C301" s="33" t="s">
        <v>261</v>
      </c>
      <c r="D301" s="33" t="s">
        <v>721</v>
      </c>
      <c r="E301" s="60" t="s">
        <v>1115</v>
      </c>
      <c r="F301" s="33">
        <v>21</v>
      </c>
      <c r="G301" s="33">
        <v>43</v>
      </c>
      <c r="H301" s="33" t="s">
        <v>132</v>
      </c>
      <c r="I301" s="3" t="s">
        <v>1999</v>
      </c>
    </row>
    <row r="302" spans="1:9" ht="15.75" customHeight="1">
      <c r="A302" s="33" t="s">
        <v>38</v>
      </c>
      <c r="B302" s="33" t="s">
        <v>101</v>
      </c>
      <c r="C302" s="33" t="s">
        <v>50</v>
      </c>
      <c r="D302" s="33" t="s">
        <v>721</v>
      </c>
      <c r="E302" s="33" t="s">
        <v>2000</v>
      </c>
      <c r="F302" s="33">
        <v>58</v>
      </c>
      <c r="G302" s="33" t="s">
        <v>38</v>
      </c>
      <c r="H302" s="33" t="s">
        <v>38</v>
      </c>
      <c r="I302" s="3" t="s">
        <v>2001</v>
      </c>
    </row>
    <row r="303" spans="1:9" ht="15.75" customHeight="1">
      <c r="A303" s="23" t="s">
        <v>1002</v>
      </c>
      <c r="B303" s="33" t="s">
        <v>101</v>
      </c>
      <c r="C303" s="33" t="s">
        <v>50</v>
      </c>
      <c r="D303" s="33" t="s">
        <v>38</v>
      </c>
      <c r="E303" s="33" t="s">
        <v>38</v>
      </c>
      <c r="F303" s="33" t="s">
        <v>38</v>
      </c>
      <c r="G303" s="33" t="s">
        <v>38</v>
      </c>
      <c r="H303" s="33" t="s">
        <v>38</v>
      </c>
      <c r="I303" s="37" t="s">
        <v>2002</v>
      </c>
    </row>
    <row r="304" spans="1:9" ht="15.75" customHeight="1">
      <c r="A304" s="33" t="s">
        <v>2003</v>
      </c>
      <c r="B304" s="33" t="s">
        <v>28</v>
      </c>
      <c r="C304" s="33" t="s">
        <v>50</v>
      </c>
      <c r="D304" s="33" t="s">
        <v>721</v>
      </c>
      <c r="E304" s="60" t="s">
        <v>1752</v>
      </c>
      <c r="F304" s="33">
        <v>380</v>
      </c>
      <c r="G304" s="33">
        <v>49</v>
      </c>
      <c r="H304" s="33" t="s">
        <v>132</v>
      </c>
      <c r="I304" s="37" t="s">
        <v>2004</v>
      </c>
    </row>
    <row r="305" spans="1:9" ht="15.75" customHeight="1">
      <c r="A305" s="60" t="s">
        <v>1013</v>
      </c>
      <c r="B305" s="33" t="s">
        <v>28</v>
      </c>
      <c r="C305" s="33" t="s">
        <v>50</v>
      </c>
      <c r="D305" s="33" t="s">
        <v>218</v>
      </c>
      <c r="E305" s="33" t="s">
        <v>799</v>
      </c>
      <c r="F305" s="33">
        <v>354</v>
      </c>
      <c r="G305" s="33">
        <v>1.7</v>
      </c>
      <c r="H305" s="33" t="s">
        <v>86</v>
      </c>
      <c r="I305" s="37" t="s">
        <v>2004</v>
      </c>
    </row>
    <row r="306" spans="1:9" ht="15.75" customHeight="1">
      <c r="A306" s="8" t="s">
        <v>1013</v>
      </c>
      <c r="B306" s="33" t="s">
        <v>101</v>
      </c>
      <c r="C306" s="33" t="s">
        <v>50</v>
      </c>
      <c r="D306" s="33" t="s">
        <v>218</v>
      </c>
      <c r="E306" s="33" t="s">
        <v>799</v>
      </c>
      <c r="F306" s="33">
        <v>1</v>
      </c>
      <c r="G306" s="33">
        <v>100</v>
      </c>
      <c r="H306" s="33" t="s">
        <v>1971</v>
      </c>
      <c r="I306" s="17" t="s">
        <v>2005</v>
      </c>
    </row>
    <row r="307" spans="1:9" ht="15.75" customHeight="1">
      <c r="A307" s="8" t="s">
        <v>953</v>
      </c>
      <c r="B307" s="33" t="s">
        <v>28</v>
      </c>
      <c r="C307" s="33" t="s">
        <v>50</v>
      </c>
      <c r="D307" s="33" t="s">
        <v>218</v>
      </c>
      <c r="E307" s="33" t="s">
        <v>799</v>
      </c>
      <c r="F307" s="33">
        <v>1</v>
      </c>
      <c r="G307" s="33">
        <v>100</v>
      </c>
      <c r="H307" s="33" t="s">
        <v>1971</v>
      </c>
      <c r="I307" s="17" t="s">
        <v>2006</v>
      </c>
    </row>
    <row r="308" spans="1:9" ht="15.75" customHeight="1">
      <c r="A308" s="70" t="s">
        <v>2007</v>
      </c>
      <c r="B308" s="33" t="s">
        <v>28</v>
      </c>
      <c r="C308" s="33" t="s">
        <v>50</v>
      </c>
      <c r="D308" s="33" t="s">
        <v>721</v>
      </c>
      <c r="E308" s="33" t="s">
        <v>1116</v>
      </c>
      <c r="F308" s="33">
        <v>277</v>
      </c>
      <c r="G308" s="33">
        <v>6.1</v>
      </c>
      <c r="H308" s="33" t="s">
        <v>401</v>
      </c>
      <c r="I308" s="3" t="s">
        <v>2008</v>
      </c>
    </row>
    <row r="309" spans="1:9" ht="15.75" customHeight="1">
      <c r="A309" s="33" t="s">
        <v>2009</v>
      </c>
      <c r="B309" s="33" t="s">
        <v>28</v>
      </c>
      <c r="C309" s="33" t="s">
        <v>261</v>
      </c>
      <c r="D309" s="33" t="s">
        <v>2010</v>
      </c>
      <c r="E309" s="60" t="s">
        <v>2011</v>
      </c>
      <c r="F309" s="33">
        <v>25</v>
      </c>
      <c r="G309" s="33">
        <v>20</v>
      </c>
      <c r="H309" s="33" t="s">
        <v>401</v>
      </c>
      <c r="I309" s="3" t="s">
        <v>2008</v>
      </c>
    </row>
    <row r="310" spans="1:9" ht="15.75" customHeight="1">
      <c r="A310" s="33" t="s">
        <v>2009</v>
      </c>
      <c r="B310" s="33" t="s">
        <v>28</v>
      </c>
      <c r="C310" s="33" t="s">
        <v>261</v>
      </c>
      <c r="D310" s="2" t="s">
        <v>2010</v>
      </c>
      <c r="E310" s="22" t="s">
        <v>2012</v>
      </c>
      <c r="F310" s="33">
        <v>4</v>
      </c>
      <c r="G310" s="33">
        <v>50</v>
      </c>
      <c r="H310" s="33" t="s">
        <v>401</v>
      </c>
      <c r="I310" s="3" t="s">
        <v>2008</v>
      </c>
    </row>
    <row r="311" spans="1:9" ht="15.75" customHeight="1">
      <c r="A311" s="33" t="s">
        <v>2009</v>
      </c>
      <c r="B311" s="33" t="s">
        <v>28</v>
      </c>
      <c r="C311" s="33" t="s">
        <v>261</v>
      </c>
      <c r="D311" s="33" t="s">
        <v>721</v>
      </c>
      <c r="E311" s="33" t="s">
        <v>1116</v>
      </c>
      <c r="F311" s="33">
        <v>20</v>
      </c>
      <c r="G311" s="33">
        <v>20</v>
      </c>
      <c r="H311" s="33" t="s">
        <v>401</v>
      </c>
      <c r="I311" s="3" t="s">
        <v>2008</v>
      </c>
    </row>
    <row r="312" spans="1:9" ht="15.75" customHeight="1">
      <c r="A312" s="33" t="s">
        <v>38</v>
      </c>
      <c r="B312" s="33" t="s">
        <v>28</v>
      </c>
      <c r="C312" s="33" t="s">
        <v>50</v>
      </c>
      <c r="D312" s="33" t="s">
        <v>721</v>
      </c>
      <c r="E312" s="33" t="s">
        <v>1116</v>
      </c>
      <c r="F312" s="71">
        <v>3023</v>
      </c>
      <c r="G312" s="33" t="s">
        <v>38</v>
      </c>
      <c r="H312" s="33" t="s">
        <v>38</v>
      </c>
      <c r="I312" s="33" t="s">
        <v>2013</v>
      </c>
    </row>
    <row r="313" spans="1:9" ht="15.75" customHeight="1">
      <c r="A313" s="33" t="s">
        <v>2014</v>
      </c>
      <c r="B313" s="33" t="s">
        <v>28</v>
      </c>
      <c r="C313" s="33" t="s">
        <v>50</v>
      </c>
      <c r="D313" s="33" t="s">
        <v>218</v>
      </c>
      <c r="E313" s="33" t="s">
        <v>799</v>
      </c>
      <c r="F313" s="37">
        <v>130</v>
      </c>
      <c r="G313" s="23">
        <v>35.4</v>
      </c>
      <c r="H313" s="33" t="s">
        <v>132</v>
      </c>
      <c r="I313" s="3" t="s">
        <v>2015</v>
      </c>
    </row>
    <row r="314" spans="1:9" ht="15.75" customHeight="1">
      <c r="A314" s="8" t="s">
        <v>2016</v>
      </c>
      <c r="B314" s="33" t="s">
        <v>28</v>
      </c>
      <c r="C314" s="33" t="s">
        <v>31</v>
      </c>
      <c r="D314" s="33" t="s">
        <v>218</v>
      </c>
      <c r="E314" s="33" t="s">
        <v>799</v>
      </c>
      <c r="F314" s="33">
        <v>21</v>
      </c>
      <c r="G314" s="33">
        <v>19</v>
      </c>
      <c r="H314" s="33" t="s">
        <v>132</v>
      </c>
      <c r="I314" s="3" t="s">
        <v>2017</v>
      </c>
    </row>
    <row r="315" spans="1:9" ht="15.75" customHeight="1">
      <c r="A315" s="60" t="s">
        <v>918</v>
      </c>
      <c r="B315" s="33" t="s">
        <v>28</v>
      </c>
      <c r="C315" s="33" t="s">
        <v>50</v>
      </c>
      <c r="D315" s="33" t="s">
        <v>1639</v>
      </c>
      <c r="E315" s="60" t="s">
        <v>309</v>
      </c>
      <c r="F315" s="33">
        <v>22</v>
      </c>
      <c r="G315" s="33">
        <v>41</v>
      </c>
      <c r="H315" s="33" t="s">
        <v>132</v>
      </c>
      <c r="I315" s="3" t="s">
        <v>2018</v>
      </c>
    </row>
    <row r="316" spans="1:9" ht="15.75" customHeight="1">
      <c r="A316" s="60" t="s">
        <v>2019</v>
      </c>
      <c r="B316" s="33" t="s">
        <v>101</v>
      </c>
      <c r="C316" s="33" t="s">
        <v>50</v>
      </c>
      <c r="D316" s="33" t="s">
        <v>721</v>
      </c>
      <c r="E316" s="33" t="s">
        <v>1116</v>
      </c>
      <c r="F316" s="33">
        <v>26</v>
      </c>
      <c r="G316" s="33">
        <v>54</v>
      </c>
      <c r="H316" s="33" t="s">
        <v>132</v>
      </c>
      <c r="I316" s="3" t="s">
        <v>2020</v>
      </c>
    </row>
    <row r="317" spans="1:9" ht="15.75" customHeight="1">
      <c r="A317" s="60" t="s">
        <v>2021</v>
      </c>
      <c r="B317" s="33" t="s">
        <v>28</v>
      </c>
      <c r="C317" s="33" t="s">
        <v>50</v>
      </c>
      <c r="D317" s="33" t="s">
        <v>721</v>
      </c>
      <c r="E317" s="33" t="s">
        <v>2022</v>
      </c>
      <c r="F317" s="33">
        <v>28</v>
      </c>
      <c r="G317" s="33">
        <v>42.9</v>
      </c>
      <c r="H317" s="33" t="s">
        <v>132</v>
      </c>
      <c r="I317" s="3" t="s">
        <v>1839</v>
      </c>
    </row>
    <row r="318" spans="1:9" ht="15.75" customHeight="1">
      <c r="A318" s="60" t="s">
        <v>2023</v>
      </c>
      <c r="B318" s="33" t="s">
        <v>28</v>
      </c>
      <c r="C318" s="33" t="s">
        <v>50</v>
      </c>
      <c r="D318" s="33" t="s">
        <v>721</v>
      </c>
      <c r="E318" s="33" t="s">
        <v>2022</v>
      </c>
      <c r="F318" s="33">
        <v>28</v>
      </c>
      <c r="G318" s="33">
        <v>7.14</v>
      </c>
      <c r="H318" s="33" t="s">
        <v>132</v>
      </c>
      <c r="I318" s="3" t="s">
        <v>1839</v>
      </c>
    </row>
    <row r="319" spans="1:9" ht="15.75" customHeight="1">
      <c r="A319" s="60" t="s">
        <v>2024</v>
      </c>
      <c r="B319" s="33" t="s">
        <v>28</v>
      </c>
      <c r="C319" s="33" t="s">
        <v>50</v>
      </c>
      <c r="D319" s="33" t="s">
        <v>721</v>
      </c>
      <c r="E319" s="33" t="s">
        <v>2022</v>
      </c>
      <c r="F319" s="33">
        <v>28</v>
      </c>
      <c r="G319" s="33">
        <v>72</v>
      </c>
      <c r="H319" s="33" t="s">
        <v>132</v>
      </c>
      <c r="I319" s="3" t="s">
        <v>1839</v>
      </c>
    </row>
    <row r="320" spans="1:9" ht="15.75" customHeight="1">
      <c r="A320" s="33" t="s">
        <v>38</v>
      </c>
      <c r="B320" s="33" t="s">
        <v>759</v>
      </c>
      <c r="C320" s="33" t="s">
        <v>261</v>
      </c>
      <c r="D320" s="33" t="s">
        <v>721</v>
      </c>
      <c r="E320" s="33" t="s">
        <v>1116</v>
      </c>
      <c r="F320" s="33">
        <v>186</v>
      </c>
      <c r="G320" s="33" t="s">
        <v>38</v>
      </c>
      <c r="H320" s="33" t="s">
        <v>38</v>
      </c>
      <c r="I320" s="3" t="s">
        <v>2025</v>
      </c>
    </row>
    <row r="321" spans="1:9" ht="15.75" customHeight="1">
      <c r="A321" s="2" t="s">
        <v>2026</v>
      </c>
      <c r="B321" s="33" t="s">
        <v>28</v>
      </c>
      <c r="C321" s="33" t="s">
        <v>50</v>
      </c>
      <c r="D321" s="33" t="s">
        <v>1657</v>
      </c>
      <c r="E321" s="60" t="s">
        <v>1950</v>
      </c>
      <c r="F321" s="33">
        <v>142</v>
      </c>
      <c r="G321" s="23">
        <v>23.9</v>
      </c>
      <c r="H321" s="33" t="s">
        <v>132</v>
      </c>
      <c r="I321" s="33" t="s">
        <v>2027</v>
      </c>
    </row>
    <row r="322" spans="1:9" ht="15.75" customHeight="1">
      <c r="A322" s="2" t="s">
        <v>2028</v>
      </c>
      <c r="B322" s="33" t="s">
        <v>28</v>
      </c>
      <c r="C322" s="33" t="s">
        <v>50</v>
      </c>
      <c r="D322" s="33" t="s">
        <v>218</v>
      </c>
      <c r="E322" s="33" t="s">
        <v>799</v>
      </c>
      <c r="F322" s="33">
        <v>128</v>
      </c>
      <c r="G322" s="33">
        <v>34.4</v>
      </c>
      <c r="H322" s="33" t="s">
        <v>132</v>
      </c>
      <c r="I322" s="33" t="s">
        <v>2027</v>
      </c>
    </row>
    <row r="323" spans="1:9" ht="15.75" customHeight="1">
      <c r="A323" s="60" t="s">
        <v>2019</v>
      </c>
      <c r="B323" s="33" t="s">
        <v>28</v>
      </c>
      <c r="C323" s="33" t="s">
        <v>50</v>
      </c>
      <c r="D323" s="33" t="s">
        <v>218</v>
      </c>
      <c r="E323" s="33" t="s">
        <v>799</v>
      </c>
      <c r="F323" s="33" t="s">
        <v>38</v>
      </c>
      <c r="G323" s="33" t="s">
        <v>38</v>
      </c>
      <c r="H323" s="33" t="s">
        <v>38</v>
      </c>
      <c r="I323" s="17" t="s">
        <v>1840</v>
      </c>
    </row>
    <row r="324" spans="1:9" ht="15.75" customHeight="1">
      <c r="A324" s="60" t="s">
        <v>2029</v>
      </c>
      <c r="B324" s="33" t="s">
        <v>28</v>
      </c>
      <c r="C324" s="33" t="s">
        <v>50</v>
      </c>
      <c r="D324" s="33" t="s">
        <v>721</v>
      </c>
      <c r="E324" s="33" t="s">
        <v>2030</v>
      </c>
      <c r="F324" s="33">
        <v>33</v>
      </c>
      <c r="G324" s="33">
        <v>18.2</v>
      </c>
      <c r="H324" s="33" t="s">
        <v>132</v>
      </c>
      <c r="I324" s="17" t="s">
        <v>1840</v>
      </c>
    </row>
    <row r="325" spans="1:9" ht="15.75" customHeight="1">
      <c r="A325" s="60" t="s">
        <v>2031</v>
      </c>
      <c r="B325" s="33" t="s">
        <v>28</v>
      </c>
      <c r="C325" s="33" t="s">
        <v>50</v>
      </c>
      <c r="D325" s="33" t="s">
        <v>721</v>
      </c>
      <c r="E325" s="33" t="s">
        <v>2030</v>
      </c>
      <c r="F325" s="33">
        <v>33</v>
      </c>
      <c r="G325" s="33">
        <v>3</v>
      </c>
      <c r="H325" s="33" t="s">
        <v>132</v>
      </c>
      <c r="I325" s="17" t="s">
        <v>1840</v>
      </c>
    </row>
    <row r="326" spans="1:9" ht="15.75" customHeight="1">
      <c r="A326" s="2" t="s">
        <v>2032</v>
      </c>
      <c r="B326" s="33" t="s">
        <v>28</v>
      </c>
      <c r="C326" s="33" t="s">
        <v>50</v>
      </c>
      <c r="D326" s="33" t="s">
        <v>721</v>
      </c>
      <c r="E326" s="33" t="s">
        <v>2030</v>
      </c>
      <c r="F326" s="33">
        <v>171</v>
      </c>
      <c r="G326" s="23">
        <v>1.8</v>
      </c>
      <c r="H326" s="33" t="s">
        <v>132</v>
      </c>
      <c r="I326" s="3" t="s">
        <v>2033</v>
      </c>
    </row>
    <row r="327" spans="1:9" ht="15.75" customHeight="1">
      <c r="A327" s="2" t="s">
        <v>2034</v>
      </c>
      <c r="B327" s="33" t="s">
        <v>28</v>
      </c>
      <c r="C327" s="33" t="s">
        <v>81</v>
      </c>
      <c r="D327" s="33" t="s">
        <v>218</v>
      </c>
      <c r="E327" s="33" t="s">
        <v>799</v>
      </c>
      <c r="F327" s="33">
        <v>427</v>
      </c>
      <c r="G327" s="2">
        <v>22.7</v>
      </c>
      <c r="H327" s="33" t="s">
        <v>2035</v>
      </c>
      <c r="I327" s="2" t="s">
        <v>2036</v>
      </c>
    </row>
    <row r="328" spans="1:9" ht="15.75" customHeight="1">
      <c r="A328" s="8" t="s">
        <v>2037</v>
      </c>
      <c r="B328" s="33" t="s">
        <v>28</v>
      </c>
      <c r="C328" s="33" t="s">
        <v>31</v>
      </c>
      <c r="D328" s="33" t="s">
        <v>218</v>
      </c>
      <c r="E328" s="33" t="s">
        <v>799</v>
      </c>
      <c r="F328" s="33">
        <v>2</v>
      </c>
      <c r="G328" s="2">
        <v>100</v>
      </c>
      <c r="H328" s="33" t="s">
        <v>132</v>
      </c>
      <c r="I328" s="2" t="s">
        <v>2036</v>
      </c>
    </row>
    <row r="329" spans="1:9" ht="15.75" customHeight="1"/>
    <row r="330" spans="1:9" ht="15.75" customHeight="1"/>
    <row r="331" spans="1:9" ht="15.75" customHeight="1"/>
    <row r="332" spans="1:9" ht="15.75" customHeight="1"/>
    <row r="333" spans="1:9" ht="15.75" customHeight="1"/>
    <row r="334" spans="1:9" ht="15.75" customHeight="1"/>
    <row r="335" spans="1:9" ht="15.75" customHeight="1"/>
    <row r="336" spans="1:9"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row r="1003" ht="15.75" customHeight="1"/>
    <row r="1004" ht="15.75" customHeight="1"/>
    <row r="1005" ht="15.75" customHeight="1"/>
    <row r="1006" ht="15.75" customHeight="1"/>
    <row r="1007" ht="15.75" customHeight="1"/>
    <row r="1008" ht="15.75" customHeight="1"/>
    <row r="1009" ht="15.75" customHeight="1"/>
    <row r="1010" ht="15.75" customHeight="1"/>
    <row r="1011" ht="15.75" customHeight="1"/>
    <row r="1012" ht="15.75" customHeight="1"/>
    <row r="1013" ht="15.75" customHeight="1"/>
    <row r="1014" ht="15.75" customHeight="1"/>
  </sheetData>
  <autoFilter ref="A1:I172" xr:uid="{00000000-0009-0000-0000-000001000000}"/>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R1000"/>
  <sheetViews>
    <sheetView workbookViewId="0"/>
  </sheetViews>
  <sheetFormatPr baseColWidth="10" defaultColWidth="14.5" defaultRowHeight="15" customHeight="1"/>
  <cols>
    <col min="1" max="1" width="12.83203125" customWidth="1"/>
    <col min="2" max="2" width="14.83203125" customWidth="1"/>
    <col min="4" max="4" width="14.83203125" customWidth="1"/>
    <col min="5" max="8" width="10.6640625" customWidth="1"/>
    <col min="9" max="9" width="20" customWidth="1"/>
    <col min="10" max="10" width="31.6640625" customWidth="1"/>
    <col min="11" max="12" width="10.6640625" customWidth="1"/>
    <col min="13" max="13" width="13" customWidth="1"/>
    <col min="14" max="14" width="20.33203125" customWidth="1"/>
    <col min="15" max="15" width="17.5" customWidth="1"/>
    <col min="16" max="26" width="10.6640625" customWidth="1"/>
  </cols>
  <sheetData>
    <row r="1" spans="1:18">
      <c r="A1" s="44" t="s">
        <v>2038</v>
      </c>
      <c r="B1" s="44" t="s">
        <v>2039</v>
      </c>
      <c r="C1" s="44" t="s">
        <v>6</v>
      </c>
      <c r="D1" s="44" t="s">
        <v>2040</v>
      </c>
      <c r="G1" s="44" t="s">
        <v>2038</v>
      </c>
      <c r="H1" s="44" t="s">
        <v>2039</v>
      </c>
      <c r="I1" s="44" t="s">
        <v>6</v>
      </c>
      <c r="J1" s="44" t="s">
        <v>2041</v>
      </c>
      <c r="K1" s="1"/>
      <c r="L1" s="1"/>
      <c r="M1" s="44" t="s">
        <v>2038</v>
      </c>
      <c r="N1" s="44" t="s">
        <v>2039</v>
      </c>
      <c r="O1" s="44" t="s">
        <v>6</v>
      </c>
      <c r="P1" s="44"/>
    </row>
    <row r="2" spans="1:18" ht="16">
      <c r="A2" s="46" t="s">
        <v>1517</v>
      </c>
      <c r="B2" s="46" t="s">
        <v>2042</v>
      </c>
      <c r="D2" s="53">
        <f>65/106*100</f>
        <v>61.320754716981128</v>
      </c>
      <c r="G2" s="46" t="s">
        <v>101</v>
      </c>
      <c r="H2" s="46" t="s">
        <v>2043</v>
      </c>
      <c r="I2" s="46" t="s">
        <v>2044</v>
      </c>
      <c r="J2" s="53">
        <f>9/13*100</f>
        <v>69.230769230769226</v>
      </c>
      <c r="K2" s="2"/>
      <c r="M2" s="2" t="s">
        <v>2045</v>
      </c>
      <c r="N2" s="2" t="s">
        <v>380</v>
      </c>
      <c r="P2" s="53">
        <f>8/11*100</f>
        <v>72.727272727272734</v>
      </c>
    </row>
    <row r="3" spans="1:18" ht="16">
      <c r="B3" s="46" t="s">
        <v>2042</v>
      </c>
      <c r="H3" s="46" t="s">
        <v>2043</v>
      </c>
      <c r="I3" s="46" t="s">
        <v>2046</v>
      </c>
      <c r="K3" s="2"/>
      <c r="M3" s="2"/>
      <c r="N3" s="72" t="s">
        <v>2047</v>
      </c>
      <c r="O3" s="73" t="s">
        <v>2048</v>
      </c>
    </row>
    <row r="4" spans="1:18" ht="16">
      <c r="B4" s="46" t="s">
        <v>2042</v>
      </c>
      <c r="H4" s="46" t="s">
        <v>2049</v>
      </c>
      <c r="I4" s="1"/>
      <c r="J4" s="74" t="s">
        <v>2050</v>
      </c>
      <c r="K4" s="2"/>
      <c r="M4" s="2"/>
      <c r="N4" s="2" t="s">
        <v>2051</v>
      </c>
    </row>
    <row r="5" spans="1:18" ht="32">
      <c r="B5" s="33" t="s">
        <v>2052</v>
      </c>
      <c r="H5" s="2" t="s">
        <v>2049</v>
      </c>
      <c r="I5" s="46" t="s">
        <v>2053</v>
      </c>
      <c r="M5" s="2"/>
      <c r="O5" s="73" t="s">
        <v>2054</v>
      </c>
    </row>
    <row r="6" spans="1:18" ht="16">
      <c r="B6" s="46" t="s">
        <v>2055</v>
      </c>
      <c r="H6" s="46" t="s">
        <v>2049</v>
      </c>
      <c r="I6" s="46" t="s">
        <v>2056</v>
      </c>
      <c r="J6" s="74" t="s">
        <v>2050</v>
      </c>
      <c r="K6" s="2"/>
      <c r="M6" s="2"/>
      <c r="O6" s="2" t="s">
        <v>2057</v>
      </c>
    </row>
    <row r="7" spans="1:18" ht="16">
      <c r="B7" s="33" t="s">
        <v>2058</v>
      </c>
      <c r="H7" s="46" t="s">
        <v>101</v>
      </c>
      <c r="I7" s="33" t="s">
        <v>2059</v>
      </c>
      <c r="K7" s="2"/>
      <c r="M7" s="2"/>
      <c r="O7" s="2" t="s">
        <v>2060</v>
      </c>
    </row>
    <row r="8" spans="1:18" ht="16">
      <c r="B8" s="33" t="s">
        <v>2061</v>
      </c>
      <c r="H8" s="46" t="s">
        <v>101</v>
      </c>
      <c r="K8" s="2"/>
      <c r="M8" s="2"/>
      <c r="N8" s="2" t="s">
        <v>282</v>
      </c>
      <c r="R8" s="2"/>
    </row>
    <row r="9" spans="1:18" ht="16">
      <c r="B9" s="33" t="s">
        <v>531</v>
      </c>
      <c r="H9" s="46" t="s">
        <v>101</v>
      </c>
      <c r="I9" s="33" t="s">
        <v>2062</v>
      </c>
      <c r="K9" s="2"/>
      <c r="M9" s="2"/>
      <c r="N9" s="2" t="s">
        <v>2063</v>
      </c>
    </row>
    <row r="10" spans="1:18" ht="16">
      <c r="B10" s="33" t="s">
        <v>2064</v>
      </c>
      <c r="H10" s="46" t="s">
        <v>101</v>
      </c>
      <c r="I10" s="33" t="s">
        <v>2065</v>
      </c>
      <c r="K10" s="2"/>
      <c r="L10" s="2"/>
      <c r="M10" s="2"/>
      <c r="N10" s="2" t="s">
        <v>2066</v>
      </c>
      <c r="R10" s="2"/>
    </row>
    <row r="11" spans="1:18">
      <c r="B11" s="46" t="s">
        <v>2067</v>
      </c>
      <c r="C11" s="46" t="s">
        <v>2068</v>
      </c>
      <c r="H11" s="46" t="s">
        <v>2049</v>
      </c>
      <c r="K11" s="2"/>
      <c r="L11" s="2"/>
      <c r="N11" s="46" t="s">
        <v>2069</v>
      </c>
      <c r="O11" s="2"/>
    </row>
    <row r="12" spans="1:18" ht="16">
      <c r="B12" s="46" t="s">
        <v>2070</v>
      </c>
      <c r="H12" s="46" t="s">
        <v>101</v>
      </c>
      <c r="I12" s="1"/>
      <c r="N12" s="2" t="s">
        <v>2071</v>
      </c>
      <c r="O12" s="16" t="s">
        <v>2072</v>
      </c>
    </row>
    <row r="13" spans="1:18" ht="16">
      <c r="B13" s="46" t="s">
        <v>2070</v>
      </c>
      <c r="H13" s="46" t="s">
        <v>101</v>
      </c>
      <c r="N13" s="2" t="s">
        <v>380</v>
      </c>
    </row>
    <row r="14" spans="1:18" ht="16">
      <c r="B14" s="46" t="s">
        <v>2070</v>
      </c>
      <c r="H14" s="46" t="s">
        <v>101</v>
      </c>
      <c r="I14" s="33" t="s">
        <v>2073</v>
      </c>
      <c r="K14" s="2"/>
      <c r="N14" s="46" t="s">
        <v>2071</v>
      </c>
      <c r="O14" s="2" t="s">
        <v>2074</v>
      </c>
    </row>
    <row r="15" spans="1:18">
      <c r="B15" s="46" t="s">
        <v>2070</v>
      </c>
      <c r="C15" s="46" t="s">
        <v>2075</v>
      </c>
      <c r="H15" s="46" t="s">
        <v>2076</v>
      </c>
      <c r="K15" s="2"/>
      <c r="N15" s="46" t="s">
        <v>2077</v>
      </c>
      <c r="O15" s="2"/>
    </row>
    <row r="16" spans="1:18" ht="16">
      <c r="B16" s="46" t="s">
        <v>2070</v>
      </c>
      <c r="C16" s="46" t="s">
        <v>2075</v>
      </c>
      <c r="H16" s="46" t="s">
        <v>1021</v>
      </c>
      <c r="J16" s="2"/>
      <c r="K16" s="2"/>
      <c r="N16" s="2" t="s">
        <v>2063</v>
      </c>
      <c r="O16" s="46" t="s">
        <v>2078</v>
      </c>
    </row>
    <row r="17" spans="2:15" ht="16">
      <c r="B17" s="46" t="s">
        <v>2070</v>
      </c>
      <c r="C17" s="46" t="s">
        <v>2075</v>
      </c>
      <c r="H17" s="46" t="s">
        <v>2079</v>
      </c>
      <c r="J17" s="2"/>
      <c r="N17" s="2" t="s">
        <v>2063</v>
      </c>
      <c r="O17" s="33" t="s">
        <v>2080</v>
      </c>
    </row>
    <row r="18" spans="2:15" ht="16">
      <c r="B18" s="33" t="s">
        <v>2081</v>
      </c>
      <c r="H18" s="46" t="s">
        <v>2082</v>
      </c>
      <c r="I18" s="46" t="s">
        <v>2083</v>
      </c>
      <c r="N18" s="2" t="s">
        <v>2063</v>
      </c>
      <c r="O18" s="33" t="s">
        <v>2084</v>
      </c>
    </row>
    <row r="19" spans="2:15" ht="16">
      <c r="B19" s="33" t="s">
        <v>2085</v>
      </c>
      <c r="H19" s="46" t="s">
        <v>2082</v>
      </c>
      <c r="I19" s="46" t="s">
        <v>2086</v>
      </c>
      <c r="N19" s="2" t="s">
        <v>2063</v>
      </c>
      <c r="O19" s="33" t="s">
        <v>2087</v>
      </c>
    </row>
    <row r="20" spans="2:15" ht="16">
      <c r="B20" s="2" t="s">
        <v>2088</v>
      </c>
      <c r="H20" s="46" t="s">
        <v>2082</v>
      </c>
      <c r="I20" s="2" t="s">
        <v>2089</v>
      </c>
      <c r="J20" s="2"/>
      <c r="K20" s="2"/>
      <c r="M20" s="2"/>
      <c r="N20" s="2" t="s">
        <v>2063</v>
      </c>
      <c r="O20" s="33" t="s">
        <v>2090</v>
      </c>
    </row>
    <row r="21" spans="2:15" ht="16">
      <c r="B21" s="2" t="s">
        <v>2091</v>
      </c>
      <c r="C21" s="46" t="s">
        <v>2092</v>
      </c>
      <c r="H21" s="46" t="s">
        <v>2082</v>
      </c>
      <c r="I21" s="2" t="s">
        <v>2093</v>
      </c>
      <c r="J21" s="2"/>
      <c r="N21" s="2" t="s">
        <v>2063</v>
      </c>
      <c r="O21" s="33" t="s">
        <v>320</v>
      </c>
    </row>
    <row r="22" spans="2:15" ht="16">
      <c r="B22" s="33" t="s">
        <v>2094</v>
      </c>
      <c r="H22" s="46" t="s">
        <v>2095</v>
      </c>
      <c r="I22" s="2" t="s">
        <v>2096</v>
      </c>
      <c r="J22" s="2"/>
      <c r="N22" s="2" t="s">
        <v>2097</v>
      </c>
      <c r="O22" s="46" t="s">
        <v>2098</v>
      </c>
    </row>
    <row r="23" spans="2:15" ht="16">
      <c r="B23" s="33" t="s">
        <v>2099</v>
      </c>
      <c r="H23" s="46" t="s">
        <v>2095</v>
      </c>
      <c r="I23" s="2" t="s">
        <v>2100</v>
      </c>
      <c r="J23" s="2"/>
      <c r="N23" s="2" t="s">
        <v>2101</v>
      </c>
      <c r="O23" s="2" t="s">
        <v>2102</v>
      </c>
    </row>
    <row r="24" spans="2:15" ht="15.75" customHeight="1">
      <c r="B24" s="46" t="s">
        <v>2103</v>
      </c>
      <c r="H24" s="46" t="s">
        <v>2095</v>
      </c>
      <c r="I24" s="2" t="s">
        <v>2104</v>
      </c>
      <c r="N24" s="2" t="s">
        <v>2105</v>
      </c>
      <c r="O24" s="33" t="s">
        <v>2106</v>
      </c>
    </row>
    <row r="25" spans="2:15" ht="15.75" customHeight="1">
      <c r="B25" s="46" t="s">
        <v>2107</v>
      </c>
      <c r="H25" s="46" t="s">
        <v>2082</v>
      </c>
      <c r="I25" s="2" t="s">
        <v>2108</v>
      </c>
      <c r="J25" s="2"/>
      <c r="N25" s="2" t="s">
        <v>2109</v>
      </c>
      <c r="O25" s="33" t="s">
        <v>2110</v>
      </c>
    </row>
    <row r="26" spans="2:15" ht="15.75" customHeight="1">
      <c r="B26" s="33" t="s">
        <v>2111</v>
      </c>
      <c r="H26" s="46" t="s">
        <v>2082</v>
      </c>
      <c r="I26" s="2" t="s">
        <v>2112</v>
      </c>
      <c r="J26" s="2"/>
      <c r="N26" s="33" t="s">
        <v>2113</v>
      </c>
    </row>
    <row r="27" spans="2:15" ht="15.75" customHeight="1">
      <c r="B27" s="46" t="s">
        <v>2114</v>
      </c>
      <c r="H27" s="46" t="s">
        <v>2115</v>
      </c>
      <c r="I27" s="2"/>
      <c r="J27" s="2"/>
    </row>
    <row r="28" spans="2:15" ht="15.75" customHeight="1">
      <c r="B28" s="46" t="s">
        <v>2116</v>
      </c>
      <c r="H28" s="46" t="s">
        <v>2117</v>
      </c>
    </row>
    <row r="29" spans="2:15" ht="15.75" customHeight="1">
      <c r="B29" s="46" t="s">
        <v>2118</v>
      </c>
      <c r="H29" s="46" t="s">
        <v>2049</v>
      </c>
      <c r="I29" s="46" t="s">
        <v>2119</v>
      </c>
    </row>
    <row r="30" spans="2:15" ht="15.75" customHeight="1">
      <c r="B30" s="46" t="s">
        <v>2118</v>
      </c>
      <c r="H30" s="46" t="s">
        <v>2049</v>
      </c>
      <c r="I30" s="46" t="s">
        <v>2120</v>
      </c>
    </row>
    <row r="31" spans="2:15" ht="15.75" customHeight="1">
      <c r="B31" s="46" t="s">
        <v>2118</v>
      </c>
      <c r="C31" s="33" t="s">
        <v>2121</v>
      </c>
      <c r="H31" s="46" t="s">
        <v>2049</v>
      </c>
      <c r="I31" s="46" t="s">
        <v>2122</v>
      </c>
    </row>
    <row r="32" spans="2:15" ht="15.75" customHeight="1">
      <c r="B32" s="46" t="s">
        <v>2118</v>
      </c>
      <c r="H32" s="46" t="s">
        <v>2049</v>
      </c>
      <c r="I32" s="46" t="s">
        <v>2123</v>
      </c>
    </row>
    <row r="33" spans="2:10" ht="15.75" customHeight="1">
      <c r="B33" s="33" t="s">
        <v>2124</v>
      </c>
      <c r="H33" s="46" t="s">
        <v>2049</v>
      </c>
      <c r="I33" s="46" t="s">
        <v>2125</v>
      </c>
    </row>
    <row r="34" spans="2:10" ht="15.75" customHeight="1">
      <c r="B34" s="33" t="s">
        <v>2126</v>
      </c>
      <c r="H34" s="46" t="s">
        <v>2049</v>
      </c>
      <c r="I34" s="46" t="s">
        <v>2127</v>
      </c>
    </row>
    <row r="35" spans="2:10" ht="15.75" customHeight="1">
      <c r="B35" s="33" t="s">
        <v>2128</v>
      </c>
      <c r="H35" s="46" t="s">
        <v>2049</v>
      </c>
      <c r="I35" s="46" t="s">
        <v>2053</v>
      </c>
    </row>
    <row r="36" spans="2:10" ht="15.75" customHeight="1">
      <c r="B36" s="46" t="s">
        <v>2129</v>
      </c>
      <c r="H36" s="46" t="s">
        <v>2049</v>
      </c>
      <c r="I36" s="46" t="s">
        <v>2130</v>
      </c>
    </row>
    <row r="37" spans="2:10" ht="15.75" customHeight="1">
      <c r="B37" s="46" t="s">
        <v>2129</v>
      </c>
      <c r="C37" s="33" t="s">
        <v>2131</v>
      </c>
      <c r="H37" s="46" t="s">
        <v>2049</v>
      </c>
      <c r="I37" s="46" t="s">
        <v>2132</v>
      </c>
    </row>
    <row r="38" spans="2:10" ht="15.75" customHeight="1">
      <c r="B38" s="33" t="s">
        <v>2133</v>
      </c>
      <c r="H38" s="46" t="s">
        <v>2049</v>
      </c>
      <c r="I38" s="46" t="s">
        <v>2134</v>
      </c>
    </row>
    <row r="39" spans="2:10" ht="15.75" customHeight="1">
      <c r="B39" s="46" t="s">
        <v>2135</v>
      </c>
      <c r="H39" s="46" t="s">
        <v>2049</v>
      </c>
      <c r="I39" s="46" t="s">
        <v>2136</v>
      </c>
    </row>
    <row r="40" spans="2:10" ht="15.75" customHeight="1">
      <c r="B40" s="33" t="s">
        <v>938</v>
      </c>
      <c r="H40" s="46" t="s">
        <v>2049</v>
      </c>
      <c r="I40" s="46" t="s">
        <v>2137</v>
      </c>
    </row>
    <row r="41" spans="2:10" ht="15.75" customHeight="1">
      <c r="B41" s="46" t="s">
        <v>63</v>
      </c>
      <c r="C41" s="2" t="s">
        <v>2138</v>
      </c>
      <c r="H41" s="46" t="s">
        <v>2049</v>
      </c>
      <c r="I41" s="46" t="s">
        <v>2139</v>
      </c>
    </row>
    <row r="42" spans="2:10" ht="15.75" customHeight="1">
      <c r="B42" s="46" t="s">
        <v>63</v>
      </c>
      <c r="C42" s="46" t="s">
        <v>2140</v>
      </c>
      <c r="H42" s="46" t="s">
        <v>2049</v>
      </c>
      <c r="I42" s="46" t="s">
        <v>2141</v>
      </c>
    </row>
    <row r="43" spans="2:10" ht="15.75" customHeight="1">
      <c r="B43" s="46" t="s">
        <v>63</v>
      </c>
      <c r="C43" s="46" t="s">
        <v>2142</v>
      </c>
      <c r="D43" s="74" t="s">
        <v>2143</v>
      </c>
      <c r="H43" s="46" t="s">
        <v>2049</v>
      </c>
      <c r="I43" s="75" t="s">
        <v>2144</v>
      </c>
      <c r="J43" s="74" t="s">
        <v>2145</v>
      </c>
    </row>
    <row r="44" spans="2:10" ht="15.75" customHeight="1">
      <c r="B44" s="46" t="s">
        <v>63</v>
      </c>
    </row>
    <row r="45" spans="2:10" ht="15.75" customHeight="1">
      <c r="B45" s="46" t="s">
        <v>63</v>
      </c>
      <c r="C45" s="2" t="s">
        <v>1254</v>
      </c>
    </row>
    <row r="46" spans="2:10" ht="15.75" customHeight="1">
      <c r="B46" s="46" t="s">
        <v>63</v>
      </c>
      <c r="C46" s="46" t="s">
        <v>2146</v>
      </c>
    </row>
    <row r="47" spans="2:10" ht="15.75" customHeight="1">
      <c r="B47" s="46" t="s">
        <v>63</v>
      </c>
      <c r="C47" s="46" t="s">
        <v>2147</v>
      </c>
    </row>
    <row r="48" spans="2:10" ht="15.75" customHeight="1">
      <c r="B48" s="46" t="s">
        <v>63</v>
      </c>
      <c r="C48" s="33" t="s">
        <v>2148</v>
      </c>
    </row>
    <row r="49" spans="2:3" ht="15.75" customHeight="1">
      <c r="B49" s="46" t="s">
        <v>63</v>
      </c>
      <c r="C49" s="33" t="s">
        <v>2149</v>
      </c>
    </row>
    <row r="50" spans="2:3" ht="15.75" customHeight="1">
      <c r="B50" s="46" t="s">
        <v>63</v>
      </c>
      <c r="C50" s="46" t="s">
        <v>2150</v>
      </c>
    </row>
    <row r="51" spans="2:3" ht="15.75" customHeight="1">
      <c r="B51" s="46" t="s">
        <v>63</v>
      </c>
      <c r="C51" s="33" t="s">
        <v>2151</v>
      </c>
    </row>
    <row r="52" spans="2:3" ht="15.75" customHeight="1">
      <c r="B52" s="46" t="s">
        <v>63</v>
      </c>
      <c r="C52" s="33" t="s">
        <v>2152</v>
      </c>
    </row>
    <row r="53" spans="2:3" ht="15.75" customHeight="1">
      <c r="B53" s="46" t="s">
        <v>63</v>
      </c>
      <c r="C53" s="33" t="s">
        <v>2153</v>
      </c>
    </row>
    <row r="54" spans="2:3" ht="15.75" customHeight="1">
      <c r="B54" s="46" t="s">
        <v>63</v>
      </c>
      <c r="C54" s="33" t="s">
        <v>2154</v>
      </c>
    </row>
    <row r="55" spans="2:3" ht="15.75" customHeight="1">
      <c r="B55" s="46" t="s">
        <v>2155</v>
      </c>
    </row>
    <row r="56" spans="2:3" ht="15.75" customHeight="1">
      <c r="B56" s="46" t="s">
        <v>2156</v>
      </c>
    </row>
    <row r="57" spans="2:3" ht="15.75" customHeight="1">
      <c r="B57" s="46" t="s">
        <v>2157</v>
      </c>
    </row>
    <row r="58" spans="2:3" ht="15.75" customHeight="1">
      <c r="B58" s="46" t="s">
        <v>2158</v>
      </c>
    </row>
    <row r="59" spans="2:3" ht="15.75" customHeight="1">
      <c r="B59" s="46" t="s">
        <v>2158</v>
      </c>
    </row>
    <row r="60" spans="2:3" ht="15.75" customHeight="1">
      <c r="B60" s="46" t="s">
        <v>1038</v>
      </c>
    </row>
    <row r="61" spans="2:3" ht="15.75" customHeight="1">
      <c r="B61" s="33" t="s">
        <v>2159</v>
      </c>
    </row>
    <row r="62" spans="2:3" ht="15.75" customHeight="1">
      <c r="B62" s="46" t="s">
        <v>2160</v>
      </c>
    </row>
    <row r="63" spans="2:3" ht="15.75" customHeight="1">
      <c r="B63" s="33" t="s">
        <v>2161</v>
      </c>
    </row>
    <row r="64" spans="2:3" ht="15.75" customHeight="1">
      <c r="B64" s="33" t="s">
        <v>2162</v>
      </c>
    </row>
    <row r="65" spans="2:3" ht="15.75" customHeight="1">
      <c r="B65" s="33" t="s">
        <v>2074</v>
      </c>
    </row>
    <row r="66" spans="2:3" ht="15.75" customHeight="1">
      <c r="B66" s="33" t="s">
        <v>2163</v>
      </c>
      <c r="C66" s="33" t="s">
        <v>2164</v>
      </c>
    </row>
    <row r="67" spans="2:3" ht="15.75" customHeight="1">
      <c r="B67" s="33" t="s">
        <v>2165</v>
      </c>
    </row>
    <row r="68" spans="2:3" ht="15.75" customHeight="1">
      <c r="B68" s="46" t="s">
        <v>2166</v>
      </c>
    </row>
    <row r="69" spans="2:3" ht="15.75" customHeight="1">
      <c r="B69" s="46" t="s">
        <v>2167</v>
      </c>
    </row>
    <row r="70" spans="2:3" ht="15.75" customHeight="1">
      <c r="B70" s="46" t="s">
        <v>2168</v>
      </c>
    </row>
    <row r="71" spans="2:3" ht="15.75" customHeight="1">
      <c r="B71" s="33" t="s">
        <v>2169</v>
      </c>
    </row>
    <row r="72" spans="2:3" ht="15.75" customHeight="1">
      <c r="B72" s="33" t="s">
        <v>951</v>
      </c>
    </row>
    <row r="73" spans="2:3" ht="15.75" customHeight="1">
      <c r="B73" s="2" t="s">
        <v>971</v>
      </c>
    </row>
    <row r="74" spans="2:3" ht="15.75" customHeight="1">
      <c r="B74" s="33" t="s">
        <v>2170</v>
      </c>
      <c r="C74" s="33"/>
    </row>
    <row r="75" spans="2:3" ht="15.75" customHeight="1">
      <c r="B75" s="33" t="s">
        <v>2171</v>
      </c>
      <c r="C75" s="33"/>
    </row>
    <row r="76" spans="2:3" ht="15.75" customHeight="1">
      <c r="B76" s="33" t="s">
        <v>2172</v>
      </c>
      <c r="C76" s="33" t="s">
        <v>2173</v>
      </c>
    </row>
    <row r="77" spans="2:3" ht="15.75" customHeight="1">
      <c r="B77" s="33" t="s">
        <v>2174</v>
      </c>
    </row>
    <row r="78" spans="2:3" ht="15.75" customHeight="1">
      <c r="B78" s="33" t="s">
        <v>2175</v>
      </c>
      <c r="C78" s="33" t="s">
        <v>2176</v>
      </c>
    </row>
    <row r="79" spans="2:3" ht="15.75" customHeight="1">
      <c r="B79" s="46" t="s">
        <v>2177</v>
      </c>
    </row>
    <row r="80" spans="2:3" ht="15.75" customHeight="1">
      <c r="B80" s="46" t="s">
        <v>2178</v>
      </c>
    </row>
    <row r="81" spans="2:5" ht="15.75" customHeight="1">
      <c r="B81" s="46" t="s">
        <v>2179</v>
      </c>
    </row>
    <row r="82" spans="2:5" ht="15.75" customHeight="1">
      <c r="B82" s="46" t="s">
        <v>2179</v>
      </c>
    </row>
    <row r="83" spans="2:5" ht="15.75" customHeight="1">
      <c r="B83" s="46" t="s">
        <v>493</v>
      </c>
    </row>
    <row r="84" spans="2:5" ht="15.75" customHeight="1">
      <c r="B84" s="33" t="s">
        <v>2180</v>
      </c>
    </row>
    <row r="85" spans="2:5" ht="15.75" customHeight="1">
      <c r="B85" s="46" t="s">
        <v>415</v>
      </c>
      <c r="C85" s="33" t="s">
        <v>2181</v>
      </c>
    </row>
    <row r="86" spans="2:5" ht="15.75" customHeight="1">
      <c r="B86" s="46" t="s">
        <v>415</v>
      </c>
      <c r="C86" s="46" t="s">
        <v>2182</v>
      </c>
      <c r="E86" s="46" t="s">
        <v>2183</v>
      </c>
    </row>
    <row r="87" spans="2:5" ht="15.75" customHeight="1">
      <c r="B87" s="46" t="s">
        <v>415</v>
      </c>
      <c r="C87" s="46" t="s">
        <v>2184</v>
      </c>
    </row>
    <row r="88" spans="2:5" ht="15.75" customHeight="1">
      <c r="B88" s="46" t="s">
        <v>415</v>
      </c>
      <c r="C88" s="46" t="s">
        <v>2185</v>
      </c>
    </row>
    <row r="89" spans="2:5" ht="15.75" customHeight="1">
      <c r="B89" s="46" t="s">
        <v>2186</v>
      </c>
    </row>
    <row r="90" spans="2:5" ht="15.75" customHeight="1">
      <c r="B90" s="46" t="s">
        <v>2187</v>
      </c>
      <c r="C90" s="46" t="s">
        <v>2188</v>
      </c>
    </row>
    <row r="91" spans="2:5" ht="15.75" customHeight="1">
      <c r="B91" s="46" t="s">
        <v>2187</v>
      </c>
      <c r="C91" s="46" t="s">
        <v>2188</v>
      </c>
    </row>
    <row r="92" spans="2:5" ht="15.75" customHeight="1">
      <c r="B92" s="46" t="s">
        <v>2187</v>
      </c>
    </row>
    <row r="93" spans="2:5" ht="15.75" customHeight="1">
      <c r="B93" s="46" t="s">
        <v>2189</v>
      </c>
    </row>
    <row r="94" spans="2:5" ht="15.75" customHeight="1">
      <c r="B94" s="2" t="s">
        <v>1136</v>
      </c>
    </row>
    <row r="95" spans="2:5" ht="15.75" customHeight="1">
      <c r="B95" s="2" t="s">
        <v>1136</v>
      </c>
      <c r="C95" s="33" t="s">
        <v>2190</v>
      </c>
    </row>
    <row r="96" spans="2:5" ht="15.75" customHeight="1">
      <c r="B96" s="46" t="s">
        <v>2191</v>
      </c>
      <c r="C96" s="46" t="s">
        <v>2192</v>
      </c>
    </row>
    <row r="97" spans="2:3" ht="15.75" customHeight="1">
      <c r="B97" s="46" t="s">
        <v>2193</v>
      </c>
    </row>
    <row r="98" spans="2:3" ht="15.75" customHeight="1">
      <c r="B98" s="2" t="s">
        <v>1178</v>
      </c>
    </row>
    <row r="99" spans="2:3" ht="15.75" customHeight="1">
      <c r="B99" s="33" t="s">
        <v>2194</v>
      </c>
      <c r="C99" s="33" t="s">
        <v>2195</v>
      </c>
    </row>
    <row r="100" spans="2:3" ht="15.75" customHeight="1">
      <c r="B100" s="33" t="s">
        <v>2196</v>
      </c>
    </row>
    <row r="101" spans="2:3" ht="15.75" customHeight="1">
      <c r="B101" s="46" t="s">
        <v>2197</v>
      </c>
      <c r="C101" s="2" t="s">
        <v>2198</v>
      </c>
    </row>
    <row r="102" spans="2:3" ht="15.75" customHeight="1">
      <c r="B102" s="46" t="s">
        <v>2197</v>
      </c>
      <c r="C102" s="2" t="s">
        <v>1076</v>
      </c>
    </row>
    <row r="103" spans="2:3" ht="15.75" customHeight="1"/>
    <row r="104" spans="2:3" ht="15.75" customHeight="1"/>
    <row r="105" spans="2:3" ht="15.75" customHeight="1"/>
    <row r="106" spans="2:3" ht="15.75" customHeight="1"/>
    <row r="107" spans="2:3" ht="15.75" customHeight="1"/>
    <row r="108" spans="2:3" ht="15.75" customHeight="1"/>
    <row r="109" spans="2:3" ht="15.75" customHeight="1"/>
    <row r="110" spans="2:3" ht="15.75" customHeight="1"/>
    <row r="111" spans="2:3" ht="15.75" customHeight="1"/>
    <row r="112" spans="2:3"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1:E102" xr:uid="{00000000-0009-0000-0000-000002000000}"/>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D1122"/>
  <sheetViews>
    <sheetView workbookViewId="0">
      <pane ySplit="1" topLeftCell="A2" activePane="bottomLeft" state="frozen"/>
      <selection pane="bottomLeft" activeCell="B3" sqref="B3"/>
    </sheetView>
  </sheetViews>
  <sheetFormatPr baseColWidth="10" defaultColWidth="14.5" defaultRowHeight="15" customHeight="1"/>
  <cols>
    <col min="1" max="1" width="20.6640625" customWidth="1"/>
    <col min="2" max="2" width="12.1640625" customWidth="1"/>
    <col min="3" max="3" width="20.33203125" customWidth="1"/>
    <col min="4" max="4" width="35" customWidth="1"/>
    <col min="6" max="6" width="54.5" customWidth="1"/>
    <col min="7" max="7" width="70.83203125" customWidth="1"/>
    <col min="8" max="8" width="33.5" customWidth="1"/>
    <col min="9" max="9" width="37.83203125" customWidth="1"/>
    <col min="10" max="10" width="18.33203125" customWidth="1"/>
    <col min="16" max="16" width="20.83203125" customWidth="1"/>
  </cols>
  <sheetData>
    <row r="1" spans="1:30">
      <c r="A1" s="1" t="s">
        <v>1</v>
      </c>
      <c r="B1" s="1" t="s">
        <v>2</v>
      </c>
      <c r="C1" s="1" t="s">
        <v>2199</v>
      </c>
      <c r="D1" s="1" t="s">
        <v>6</v>
      </c>
      <c r="E1" s="1" t="s">
        <v>7</v>
      </c>
      <c r="F1" s="1" t="s">
        <v>8</v>
      </c>
      <c r="G1" s="1" t="s">
        <v>9</v>
      </c>
      <c r="H1" s="1" t="s">
        <v>14</v>
      </c>
      <c r="I1" s="1" t="s">
        <v>15</v>
      </c>
      <c r="J1" s="76" t="s">
        <v>2200</v>
      </c>
      <c r="K1" s="76" t="s">
        <v>2201</v>
      </c>
      <c r="L1" s="76" t="s">
        <v>2202</v>
      </c>
      <c r="M1" s="77" t="s">
        <v>2203</v>
      </c>
      <c r="N1" s="33" t="s">
        <v>2204</v>
      </c>
      <c r="O1" s="33" t="s">
        <v>2205</v>
      </c>
      <c r="P1" s="33" t="s">
        <v>2206</v>
      </c>
    </row>
    <row r="2" spans="1:30">
      <c r="A2" s="6" t="s">
        <v>639</v>
      </c>
      <c r="B2" s="4">
        <v>2017</v>
      </c>
      <c r="C2" s="2" t="s">
        <v>81</v>
      </c>
      <c r="D2" s="2" t="s">
        <v>642</v>
      </c>
      <c r="E2" s="2" t="s">
        <v>28</v>
      </c>
      <c r="F2" s="2" t="s">
        <v>643</v>
      </c>
      <c r="G2" s="2" t="s">
        <v>38</v>
      </c>
      <c r="H2" s="2" t="s">
        <v>154</v>
      </c>
      <c r="I2" s="2" t="s">
        <v>120</v>
      </c>
      <c r="J2" s="33" t="s">
        <v>83</v>
      </c>
      <c r="K2" s="33" t="s">
        <v>38</v>
      </c>
      <c r="L2" s="33" t="s">
        <v>38</v>
      </c>
      <c r="M2" s="33" t="s">
        <v>38</v>
      </c>
      <c r="N2" s="33" t="s">
        <v>38</v>
      </c>
      <c r="O2" s="33" t="s">
        <v>38</v>
      </c>
      <c r="P2" s="33" t="s">
        <v>38</v>
      </c>
      <c r="W2" s="78"/>
      <c r="X2" s="78"/>
      <c r="Y2" s="78"/>
      <c r="Z2" s="78"/>
      <c r="AA2" s="78"/>
      <c r="AB2" s="78"/>
      <c r="AC2" s="78"/>
      <c r="AD2" s="78"/>
    </row>
    <row r="3" spans="1:30">
      <c r="A3" s="2" t="s">
        <v>667</v>
      </c>
      <c r="B3" s="4">
        <v>2022</v>
      </c>
      <c r="C3" s="2" t="s">
        <v>31</v>
      </c>
      <c r="D3" s="2" t="s">
        <v>670</v>
      </c>
      <c r="E3" s="2" t="s">
        <v>28</v>
      </c>
      <c r="F3" s="2" t="s">
        <v>27</v>
      </c>
      <c r="G3" s="2" t="s">
        <v>38</v>
      </c>
      <c r="H3" s="2" t="s">
        <v>38</v>
      </c>
      <c r="I3" s="2" t="s">
        <v>38</v>
      </c>
      <c r="J3" s="33" t="s">
        <v>83</v>
      </c>
      <c r="K3" s="33" t="s">
        <v>38</v>
      </c>
      <c r="L3" s="33" t="s">
        <v>38</v>
      </c>
      <c r="M3" s="79" t="s">
        <v>38</v>
      </c>
      <c r="N3">
        <v>20.863555999999999</v>
      </c>
      <c r="O3" s="23">
        <v>-89.579611</v>
      </c>
      <c r="P3" s="33" t="s">
        <v>38</v>
      </c>
      <c r="Q3" s="5"/>
      <c r="R3" s="80"/>
      <c r="S3" s="5"/>
      <c r="T3" s="5"/>
      <c r="U3" s="80"/>
      <c r="V3" s="5"/>
    </row>
    <row r="4" spans="1:30">
      <c r="A4" s="3" t="s">
        <v>23</v>
      </c>
      <c r="B4" s="4">
        <v>2016</v>
      </c>
      <c r="C4" s="2" t="s">
        <v>31</v>
      </c>
      <c r="D4" s="2" t="s">
        <v>27</v>
      </c>
      <c r="E4" s="2" t="s">
        <v>28</v>
      </c>
      <c r="F4" s="2" t="s">
        <v>29</v>
      </c>
      <c r="G4" s="2" t="s">
        <v>30</v>
      </c>
      <c r="H4" s="2" t="s">
        <v>34</v>
      </c>
      <c r="I4" s="2" t="s">
        <v>35</v>
      </c>
      <c r="J4" s="33" t="s">
        <v>83</v>
      </c>
      <c r="K4" s="33" t="s">
        <v>38</v>
      </c>
      <c r="L4" s="33" t="s">
        <v>38</v>
      </c>
      <c r="M4" s="79" t="s">
        <v>38</v>
      </c>
      <c r="N4">
        <v>20.9678</v>
      </c>
      <c r="O4" s="23">
        <v>-89.621700000000004</v>
      </c>
      <c r="P4" s="33" t="s">
        <v>38</v>
      </c>
      <c r="Q4" s="81"/>
      <c r="R4" s="82"/>
      <c r="S4" s="81"/>
      <c r="T4" s="81"/>
    </row>
    <row r="5" spans="1:30">
      <c r="A5" s="2" t="s">
        <v>43</v>
      </c>
      <c r="B5" s="4">
        <v>2022</v>
      </c>
      <c r="C5" s="2" t="s">
        <v>50</v>
      </c>
      <c r="D5" s="2" t="s">
        <v>2075</v>
      </c>
      <c r="E5" s="2" t="s">
        <v>28</v>
      </c>
      <c r="F5" s="2" t="s">
        <v>27</v>
      </c>
      <c r="G5" s="35" t="s">
        <v>2207</v>
      </c>
      <c r="H5" s="2" t="s">
        <v>53</v>
      </c>
      <c r="I5" s="2" t="s">
        <v>54</v>
      </c>
      <c r="J5" s="33" t="s">
        <v>83</v>
      </c>
      <c r="K5">
        <v>7.1</v>
      </c>
      <c r="L5">
        <v>141</v>
      </c>
      <c r="M5" s="83">
        <f t="shared" ref="M5:M9" si="0">LOG(L5)*K5</f>
        <v>15.259455699853195</v>
      </c>
      <c r="N5">
        <v>20.439917000000001</v>
      </c>
      <c r="O5" s="23">
        <v>-88.569806</v>
      </c>
      <c r="P5" s="23" t="s">
        <v>57</v>
      </c>
      <c r="Q5" s="8"/>
    </row>
    <row r="6" spans="1:30">
      <c r="A6" s="2" t="s">
        <v>43</v>
      </c>
      <c r="B6" s="4">
        <v>2022</v>
      </c>
      <c r="C6" s="2" t="s">
        <v>50</v>
      </c>
      <c r="D6" s="2" t="s">
        <v>2075</v>
      </c>
      <c r="E6" s="2" t="s">
        <v>28</v>
      </c>
      <c r="F6" s="2" t="s">
        <v>27</v>
      </c>
      <c r="G6" s="33" t="s">
        <v>799</v>
      </c>
      <c r="H6" s="2" t="s">
        <v>53</v>
      </c>
      <c r="I6" s="2" t="s">
        <v>54</v>
      </c>
      <c r="J6" s="33" t="s">
        <v>83</v>
      </c>
      <c r="K6">
        <v>7.1</v>
      </c>
      <c r="L6">
        <v>184</v>
      </c>
      <c r="M6" s="84">
        <f t="shared" si="0"/>
        <v>16.080206543367709</v>
      </c>
      <c r="N6">
        <v>20.439917000000001</v>
      </c>
      <c r="O6" s="23">
        <v>-88.569806</v>
      </c>
      <c r="P6" s="23" t="s">
        <v>57</v>
      </c>
    </row>
    <row r="7" spans="1:30">
      <c r="A7" s="2" t="s">
        <v>43</v>
      </c>
      <c r="B7" s="4">
        <v>2022</v>
      </c>
      <c r="C7" s="2" t="s">
        <v>50</v>
      </c>
      <c r="D7" s="2" t="s">
        <v>2208</v>
      </c>
      <c r="E7" s="2" t="s">
        <v>28</v>
      </c>
      <c r="F7" s="2" t="s">
        <v>27</v>
      </c>
      <c r="G7" s="8" t="s">
        <v>2209</v>
      </c>
      <c r="H7" s="2" t="s">
        <v>53</v>
      </c>
      <c r="I7" s="2" t="s">
        <v>54</v>
      </c>
      <c r="J7" s="33" t="s">
        <v>83</v>
      </c>
      <c r="K7" s="33">
        <v>16.2</v>
      </c>
      <c r="L7">
        <v>74</v>
      </c>
      <c r="M7" s="84">
        <f t="shared" si="0"/>
        <v>30.281553859641814</v>
      </c>
      <c r="N7">
        <v>20.673943999999999</v>
      </c>
      <c r="O7" s="23">
        <v>-90.109250000000003</v>
      </c>
      <c r="P7" s="23" t="s">
        <v>57</v>
      </c>
      <c r="Q7" s="42"/>
    </row>
    <row r="8" spans="1:30">
      <c r="A8" s="2" t="s">
        <v>43</v>
      </c>
      <c r="B8" s="4">
        <v>2022</v>
      </c>
      <c r="C8" s="2" t="s">
        <v>50</v>
      </c>
      <c r="D8" s="2" t="s">
        <v>2075</v>
      </c>
      <c r="E8" s="2" t="s">
        <v>28</v>
      </c>
      <c r="F8" s="2" t="s">
        <v>27</v>
      </c>
      <c r="G8" s="42" t="s">
        <v>2210</v>
      </c>
      <c r="H8" s="2" t="s">
        <v>53</v>
      </c>
      <c r="I8" s="2" t="s">
        <v>54</v>
      </c>
      <c r="J8" s="33" t="s">
        <v>83</v>
      </c>
      <c r="K8">
        <v>1.4</v>
      </c>
      <c r="L8">
        <v>141</v>
      </c>
      <c r="M8" s="84">
        <f t="shared" si="0"/>
        <v>3.0089067577175315</v>
      </c>
      <c r="N8">
        <v>20.439917000000001</v>
      </c>
      <c r="O8" s="23">
        <v>-88.569806</v>
      </c>
      <c r="P8" s="23" t="s">
        <v>57</v>
      </c>
      <c r="Q8" s="48"/>
    </row>
    <row r="9" spans="1:30">
      <c r="A9" s="2" t="s">
        <v>43</v>
      </c>
      <c r="B9" s="4">
        <v>2022</v>
      </c>
      <c r="C9" s="2" t="s">
        <v>50</v>
      </c>
      <c r="D9" s="2" t="s">
        <v>2208</v>
      </c>
      <c r="E9" s="2" t="s">
        <v>28</v>
      </c>
      <c r="F9" s="2" t="s">
        <v>27</v>
      </c>
      <c r="G9" s="42" t="s">
        <v>2210</v>
      </c>
      <c r="H9" s="2" t="s">
        <v>53</v>
      </c>
      <c r="I9" s="2" t="s">
        <v>54</v>
      </c>
      <c r="J9" s="33" t="s">
        <v>83</v>
      </c>
      <c r="K9">
        <v>7</v>
      </c>
      <c r="L9">
        <v>129</v>
      </c>
      <c r="M9" s="84">
        <f t="shared" si="0"/>
        <v>14.774127972094742</v>
      </c>
      <c r="N9">
        <v>20.673943999999999</v>
      </c>
      <c r="O9" s="23">
        <v>-90.109250000000003</v>
      </c>
      <c r="P9" s="23" t="s">
        <v>57</v>
      </c>
      <c r="Q9" s="48"/>
    </row>
    <row r="10" spans="1:30">
      <c r="A10" s="2" t="s">
        <v>61</v>
      </c>
      <c r="B10" s="2">
        <v>2015</v>
      </c>
      <c r="C10" s="2" t="s">
        <v>31</v>
      </c>
      <c r="D10" s="2" t="s">
        <v>63</v>
      </c>
      <c r="E10" s="2" t="s">
        <v>28</v>
      </c>
      <c r="F10" s="2" t="s">
        <v>27</v>
      </c>
      <c r="G10" s="2" t="s">
        <v>2211</v>
      </c>
      <c r="H10" s="2" t="s">
        <v>68</v>
      </c>
      <c r="I10" s="2" t="s">
        <v>2212</v>
      </c>
      <c r="J10" s="33" t="s">
        <v>83</v>
      </c>
      <c r="K10" s="33" t="s">
        <v>38</v>
      </c>
      <c r="L10" s="33">
        <v>195</v>
      </c>
      <c r="M10" s="33" t="s">
        <v>38</v>
      </c>
      <c r="N10" s="85">
        <v>20.967777777777801</v>
      </c>
      <c r="O10" s="85">
        <v>-89.621666666666698</v>
      </c>
      <c r="P10" s="79" t="s">
        <v>132</v>
      </c>
      <c r="X10" s="79"/>
      <c r="Y10" s="79"/>
      <c r="Z10" s="79"/>
      <c r="AA10" s="79"/>
      <c r="AB10" s="79"/>
      <c r="AC10" s="79"/>
      <c r="AD10" s="79"/>
    </row>
    <row r="11" spans="1:30">
      <c r="A11" s="3" t="s">
        <v>2213</v>
      </c>
      <c r="B11" s="4">
        <v>2017</v>
      </c>
      <c r="C11" s="2" t="s">
        <v>81</v>
      </c>
      <c r="D11" s="2" t="s">
        <v>78</v>
      </c>
      <c r="E11" s="2" t="s">
        <v>28</v>
      </c>
      <c r="F11" s="2" t="s">
        <v>27</v>
      </c>
      <c r="G11" s="2" t="s">
        <v>79</v>
      </c>
      <c r="H11" s="2" t="s">
        <v>120</v>
      </c>
      <c r="I11" s="2" t="s">
        <v>83</v>
      </c>
      <c r="J11" s="2" t="s">
        <v>83</v>
      </c>
      <c r="K11">
        <v>82</v>
      </c>
      <c r="L11">
        <v>368</v>
      </c>
      <c r="M11" s="84">
        <f>LOG(L11)*K11</f>
        <v>210.39952113122845</v>
      </c>
      <c r="N11" s="33" t="s">
        <v>27</v>
      </c>
      <c r="O11" s="33" t="s">
        <v>27</v>
      </c>
      <c r="P11" t="s">
        <v>86</v>
      </c>
      <c r="X11" s="79"/>
      <c r="Y11" s="79"/>
      <c r="Z11" s="79"/>
      <c r="AA11" s="79"/>
      <c r="AB11" s="79"/>
      <c r="AC11" s="79"/>
      <c r="AD11" s="79"/>
    </row>
    <row r="12" spans="1:30">
      <c r="A12" s="3" t="s">
        <v>1617</v>
      </c>
      <c r="B12" s="4">
        <v>2017</v>
      </c>
      <c r="C12" s="2" t="s">
        <v>31</v>
      </c>
      <c r="D12" s="2" t="s">
        <v>63</v>
      </c>
      <c r="E12" s="2" t="s">
        <v>28</v>
      </c>
      <c r="F12" s="2" t="s">
        <v>27</v>
      </c>
      <c r="G12" s="2" t="s">
        <v>30</v>
      </c>
      <c r="H12" s="2" t="s">
        <v>91</v>
      </c>
      <c r="I12" s="2" t="s">
        <v>92</v>
      </c>
      <c r="J12" s="33" t="s">
        <v>83</v>
      </c>
      <c r="K12" s="33" t="s">
        <v>38</v>
      </c>
      <c r="L12" s="23">
        <v>1530</v>
      </c>
      <c r="M12" s="33" t="s">
        <v>38</v>
      </c>
      <c r="N12" s="33">
        <v>20.984528000000001</v>
      </c>
      <c r="O12" s="33">
        <v>-89.588722000000004</v>
      </c>
      <c r="P12" s="33" t="s">
        <v>38</v>
      </c>
      <c r="W12" s="33"/>
      <c r="X12" s="33"/>
      <c r="AD12" s="58"/>
    </row>
    <row r="13" spans="1:30">
      <c r="A13" s="2" t="s">
        <v>97</v>
      </c>
      <c r="B13" s="2">
        <v>2020</v>
      </c>
      <c r="C13" s="2"/>
      <c r="D13" s="2" t="s">
        <v>2214</v>
      </c>
      <c r="E13" s="2" t="s">
        <v>101</v>
      </c>
      <c r="F13" s="2" t="s">
        <v>2215</v>
      </c>
      <c r="G13" s="8" t="s">
        <v>696</v>
      </c>
      <c r="H13" s="2" t="s">
        <v>2216</v>
      </c>
      <c r="I13" s="2" t="s">
        <v>36</v>
      </c>
      <c r="J13" s="33" t="s">
        <v>83</v>
      </c>
      <c r="K13" s="2" t="s">
        <v>38</v>
      </c>
      <c r="L13" s="33">
        <v>226</v>
      </c>
      <c r="M13" s="2" t="s">
        <v>38</v>
      </c>
      <c r="N13" s="85">
        <v>19.8268611111111</v>
      </c>
      <c r="O13" s="85">
        <v>-90.538972222222199</v>
      </c>
      <c r="P13" s="33" t="s">
        <v>38</v>
      </c>
      <c r="W13" s="33"/>
      <c r="X13" s="33"/>
      <c r="AD13" s="58"/>
    </row>
    <row r="14" spans="1:30">
      <c r="A14" s="2" t="s">
        <v>97</v>
      </c>
      <c r="B14" s="2">
        <v>2020</v>
      </c>
      <c r="C14" s="2"/>
      <c r="D14" s="2" t="s">
        <v>2076</v>
      </c>
      <c r="E14" s="2" t="s">
        <v>101</v>
      </c>
      <c r="F14" s="37" t="s">
        <v>2217</v>
      </c>
      <c r="G14" s="8" t="s">
        <v>696</v>
      </c>
      <c r="H14" s="2" t="s">
        <v>2216</v>
      </c>
      <c r="I14" s="2" t="s">
        <v>36</v>
      </c>
      <c r="J14" s="33" t="s">
        <v>83</v>
      </c>
      <c r="K14" s="2" t="s">
        <v>38</v>
      </c>
      <c r="L14" s="33">
        <v>226</v>
      </c>
      <c r="M14" s="2" t="s">
        <v>38</v>
      </c>
      <c r="N14" s="85">
        <v>18.612833333333299</v>
      </c>
      <c r="O14" s="85">
        <v>-90.728444444444506</v>
      </c>
      <c r="P14" s="33" t="s">
        <v>38</v>
      </c>
      <c r="W14" s="33"/>
      <c r="X14" s="33"/>
      <c r="AD14" s="58"/>
    </row>
    <row r="15" spans="1:30">
      <c r="A15" s="2" t="s">
        <v>97</v>
      </c>
      <c r="B15" s="2">
        <v>2020</v>
      </c>
      <c r="C15" s="33"/>
      <c r="D15" s="33" t="s">
        <v>2218</v>
      </c>
      <c r="E15" s="2" t="s">
        <v>101</v>
      </c>
      <c r="F15" s="37" t="s">
        <v>2219</v>
      </c>
      <c r="G15" s="8" t="s">
        <v>696</v>
      </c>
      <c r="H15" s="2" t="s">
        <v>2216</v>
      </c>
      <c r="I15" s="2" t="s">
        <v>36</v>
      </c>
      <c r="J15" s="33" t="s">
        <v>83</v>
      </c>
      <c r="K15" s="2" t="s">
        <v>38</v>
      </c>
      <c r="L15" s="33">
        <v>226</v>
      </c>
      <c r="M15" s="2" t="s">
        <v>38</v>
      </c>
      <c r="N15" s="85">
        <v>20.144472222222198</v>
      </c>
      <c r="O15" s="85">
        <v>-90.1870277777778</v>
      </c>
      <c r="P15" s="33" t="s">
        <v>38</v>
      </c>
      <c r="X15" s="60"/>
      <c r="AD15" s="58"/>
    </row>
    <row r="16" spans="1:30">
      <c r="A16" s="2" t="s">
        <v>97</v>
      </c>
      <c r="B16" s="2">
        <v>2020</v>
      </c>
      <c r="C16" s="58"/>
      <c r="D16" s="58" t="s">
        <v>1021</v>
      </c>
      <c r="E16" s="2" t="s">
        <v>101</v>
      </c>
      <c r="F16" s="37" t="s">
        <v>2220</v>
      </c>
      <c r="G16" s="8" t="s">
        <v>696</v>
      </c>
      <c r="H16" s="2" t="s">
        <v>2216</v>
      </c>
      <c r="I16" s="2" t="s">
        <v>36</v>
      </c>
      <c r="J16" s="33" t="s">
        <v>83</v>
      </c>
      <c r="K16" s="2" t="s">
        <v>38</v>
      </c>
      <c r="L16" s="33">
        <v>226</v>
      </c>
      <c r="M16" s="2" t="s">
        <v>38</v>
      </c>
      <c r="N16" s="85">
        <v>19.9545833333333</v>
      </c>
      <c r="O16" s="85">
        <v>-90.346388888888896</v>
      </c>
      <c r="P16" s="33" t="s">
        <v>38</v>
      </c>
      <c r="X16" s="60"/>
      <c r="AD16" s="58"/>
    </row>
    <row r="17" spans="1:30">
      <c r="A17" s="2" t="s">
        <v>97</v>
      </c>
      <c r="B17" s="2">
        <v>2020</v>
      </c>
      <c r="C17" s="2"/>
      <c r="D17" s="2" t="s">
        <v>2221</v>
      </c>
      <c r="E17" s="2" t="s">
        <v>101</v>
      </c>
      <c r="F17" s="37" t="s">
        <v>2222</v>
      </c>
      <c r="G17" s="8" t="s">
        <v>696</v>
      </c>
      <c r="H17" s="2" t="s">
        <v>2216</v>
      </c>
      <c r="I17" s="2" t="s">
        <v>36</v>
      </c>
      <c r="J17" s="33" t="s">
        <v>83</v>
      </c>
      <c r="K17" s="2" t="s">
        <v>38</v>
      </c>
      <c r="L17" s="33">
        <v>226</v>
      </c>
      <c r="M17" s="2" t="s">
        <v>38</v>
      </c>
      <c r="N17" s="85">
        <v>20.449000000000002</v>
      </c>
      <c r="O17" s="85">
        <v>-90.026499999999999</v>
      </c>
      <c r="P17" s="33" t="s">
        <v>38</v>
      </c>
      <c r="X17" s="60"/>
      <c r="AD17" s="58"/>
    </row>
    <row r="18" spans="1:30">
      <c r="A18" s="3" t="s">
        <v>112</v>
      </c>
      <c r="B18" s="4">
        <v>2019</v>
      </c>
      <c r="C18" s="2" t="s">
        <v>31</v>
      </c>
      <c r="D18" s="2" t="s">
        <v>116</v>
      </c>
      <c r="E18" s="2" t="s">
        <v>28</v>
      </c>
      <c r="F18" s="2" t="s">
        <v>2223</v>
      </c>
      <c r="G18" s="8" t="s">
        <v>118</v>
      </c>
      <c r="H18" s="2" t="s">
        <v>119</v>
      </c>
      <c r="I18" s="2" t="s">
        <v>120</v>
      </c>
      <c r="J18" s="33" t="s">
        <v>83</v>
      </c>
      <c r="K18" s="33" t="s">
        <v>38</v>
      </c>
      <c r="L18" s="2">
        <v>259</v>
      </c>
      <c r="M18" s="33" t="s">
        <v>38</v>
      </c>
      <c r="N18" s="33">
        <v>20.951514</v>
      </c>
      <c r="O18" s="59">
        <v>-89.564964000000003</v>
      </c>
      <c r="P18" s="33" t="s">
        <v>38</v>
      </c>
      <c r="X18" s="60"/>
    </row>
    <row r="19" spans="1:30">
      <c r="A19" s="3" t="s">
        <v>2224</v>
      </c>
      <c r="B19" s="4">
        <v>2020</v>
      </c>
      <c r="C19" s="2" t="s">
        <v>38</v>
      </c>
      <c r="D19" s="2" t="s">
        <v>694</v>
      </c>
      <c r="E19" s="2" t="s">
        <v>283</v>
      </c>
      <c r="F19" s="2" t="s">
        <v>695</v>
      </c>
      <c r="G19" s="8" t="s">
        <v>696</v>
      </c>
      <c r="H19" s="2" t="s">
        <v>697</v>
      </c>
      <c r="I19" s="2" t="s">
        <v>38</v>
      </c>
      <c r="J19" s="33" t="s">
        <v>83</v>
      </c>
      <c r="K19" s="33" t="s">
        <v>38</v>
      </c>
      <c r="L19" s="33">
        <v>10</v>
      </c>
      <c r="M19" s="33" t="s">
        <v>38</v>
      </c>
      <c r="N19" s="33" t="s">
        <v>27</v>
      </c>
      <c r="O19" s="33" t="s">
        <v>27</v>
      </c>
      <c r="P19" s="33" t="s">
        <v>38</v>
      </c>
      <c r="X19" s="60"/>
    </row>
    <row r="20" spans="1:30">
      <c r="A20" s="3" t="s">
        <v>1368</v>
      </c>
      <c r="B20" s="4">
        <v>2023</v>
      </c>
      <c r="C20" s="2" t="s">
        <v>31</v>
      </c>
      <c r="D20" s="2" t="s">
        <v>2225</v>
      </c>
      <c r="E20" s="2" t="s">
        <v>28</v>
      </c>
      <c r="F20" s="2" t="s">
        <v>2226</v>
      </c>
      <c r="G20" s="2" t="s">
        <v>2227</v>
      </c>
      <c r="H20" s="2" t="s">
        <v>128</v>
      </c>
      <c r="I20" s="2" t="s">
        <v>129</v>
      </c>
      <c r="J20" s="33" t="s">
        <v>83</v>
      </c>
      <c r="K20" s="2">
        <v>54.91</v>
      </c>
      <c r="L20" s="86">
        <v>210</v>
      </c>
      <c r="M20" s="84">
        <f t="shared" ref="M20:M21" si="1">LOG(L20)*K20</f>
        <v>127.51306147383949</v>
      </c>
      <c r="N20" s="37">
        <v>20.868639000000002</v>
      </c>
      <c r="O20" s="23">
        <v>-90.399028000000001</v>
      </c>
      <c r="P20" s="33" t="s">
        <v>132</v>
      </c>
      <c r="X20" s="60"/>
    </row>
    <row r="21" spans="1:30">
      <c r="A21" s="3" t="s">
        <v>1368</v>
      </c>
      <c r="B21" s="4">
        <v>2023</v>
      </c>
      <c r="C21" s="2" t="s">
        <v>50</v>
      </c>
      <c r="D21" s="79" t="s">
        <v>2121</v>
      </c>
      <c r="E21" s="2" t="s">
        <v>28</v>
      </c>
      <c r="F21" s="79" t="s">
        <v>2228</v>
      </c>
      <c r="G21" s="2" t="s">
        <v>2229</v>
      </c>
      <c r="H21" s="2" t="s">
        <v>128</v>
      </c>
      <c r="I21" s="2" t="s">
        <v>129</v>
      </c>
      <c r="J21" s="33" t="s">
        <v>83</v>
      </c>
      <c r="K21" s="2">
        <v>24.85</v>
      </c>
      <c r="L21" s="86">
        <v>210</v>
      </c>
      <c r="M21" s="84">
        <f t="shared" si="1"/>
        <v>57.707149474137893</v>
      </c>
      <c r="N21" s="33">
        <v>21.160278000000002</v>
      </c>
      <c r="O21" s="33">
        <v>-90.056667000000004</v>
      </c>
      <c r="P21" s="33" t="s">
        <v>132</v>
      </c>
      <c r="X21" s="60"/>
    </row>
    <row r="22" spans="1:30">
      <c r="A22" s="79" t="s">
        <v>135</v>
      </c>
      <c r="B22" s="85">
        <v>2018</v>
      </c>
      <c r="C22" s="79" t="s">
        <v>31</v>
      </c>
      <c r="D22" s="79" t="s">
        <v>2230</v>
      </c>
      <c r="E22" s="2" t="s">
        <v>283</v>
      </c>
      <c r="F22" s="79" t="s">
        <v>2231</v>
      </c>
      <c r="G22" s="2" t="s">
        <v>2232</v>
      </c>
      <c r="H22" s="2" t="s">
        <v>143</v>
      </c>
      <c r="I22" s="2" t="s">
        <v>144</v>
      </c>
      <c r="J22" s="33" t="s">
        <v>83</v>
      </c>
      <c r="K22" s="2" t="s">
        <v>38</v>
      </c>
      <c r="L22" s="2" t="s">
        <v>38</v>
      </c>
      <c r="M22" s="2" t="s">
        <v>38</v>
      </c>
      <c r="N22" s="85">
        <v>20.2069444444444</v>
      </c>
      <c r="O22" s="85">
        <v>-87.468888888888898</v>
      </c>
      <c r="P22" s="33" t="s">
        <v>38</v>
      </c>
      <c r="W22" s="33"/>
      <c r="X22" s="60"/>
      <c r="Y22" s="33"/>
      <c r="Z22" s="33"/>
      <c r="AA22" s="33"/>
      <c r="AB22" s="33"/>
    </row>
    <row r="23" spans="1:30">
      <c r="A23" s="79" t="s">
        <v>135</v>
      </c>
      <c r="B23" s="85">
        <v>2018</v>
      </c>
      <c r="C23" s="79"/>
      <c r="D23" s="79" t="s">
        <v>1136</v>
      </c>
      <c r="E23" s="2" t="s">
        <v>28</v>
      </c>
      <c r="F23" s="79" t="s">
        <v>2233</v>
      </c>
      <c r="G23" s="2" t="s">
        <v>2234</v>
      </c>
      <c r="H23" s="2" t="s">
        <v>143</v>
      </c>
      <c r="I23" s="2" t="s">
        <v>144</v>
      </c>
      <c r="J23" s="33" t="s">
        <v>83</v>
      </c>
      <c r="K23" s="2" t="s">
        <v>38</v>
      </c>
      <c r="L23" s="2" t="s">
        <v>38</v>
      </c>
      <c r="M23" s="2" t="s">
        <v>38</v>
      </c>
      <c r="N23" s="85">
        <v>21.5141666666667</v>
      </c>
      <c r="O23" s="85">
        <v>-87.699444444444495</v>
      </c>
      <c r="P23" s="33" t="s">
        <v>38</v>
      </c>
      <c r="W23" s="33"/>
      <c r="X23" s="60"/>
      <c r="Y23" s="33"/>
      <c r="Z23" s="33"/>
      <c r="AA23" s="33"/>
      <c r="AB23" s="33"/>
    </row>
    <row r="24" spans="1:30">
      <c r="A24" s="3" t="s">
        <v>23</v>
      </c>
      <c r="B24" s="10">
        <v>2018</v>
      </c>
      <c r="C24" s="2"/>
      <c r="D24" s="2" t="s">
        <v>2147</v>
      </c>
      <c r="E24" s="2" t="s">
        <v>28</v>
      </c>
      <c r="F24" s="2" t="s">
        <v>2235</v>
      </c>
      <c r="G24" s="8" t="s">
        <v>153</v>
      </c>
      <c r="H24" s="2" t="s">
        <v>119</v>
      </c>
      <c r="I24" s="2" t="s">
        <v>92</v>
      </c>
      <c r="J24" s="33" t="s">
        <v>83</v>
      </c>
      <c r="K24" s="33" t="s">
        <v>38</v>
      </c>
      <c r="L24" s="37">
        <v>1380</v>
      </c>
      <c r="M24" s="33" t="s">
        <v>38</v>
      </c>
      <c r="N24" s="33">
        <v>20.9191</v>
      </c>
      <c r="O24" s="33">
        <v>-89.624960999999999</v>
      </c>
      <c r="P24" s="33" t="s">
        <v>38</v>
      </c>
      <c r="W24" s="33"/>
      <c r="X24" s="60"/>
      <c r="Y24" s="33"/>
      <c r="Z24" s="33"/>
      <c r="AA24" s="33"/>
      <c r="AB24" s="33"/>
    </row>
    <row r="25" spans="1:30">
      <c r="A25" s="3" t="s">
        <v>23</v>
      </c>
      <c r="B25" s="10">
        <v>2018</v>
      </c>
      <c r="C25" s="2"/>
      <c r="D25" s="2" t="s">
        <v>2153</v>
      </c>
      <c r="E25" s="2" t="s">
        <v>28</v>
      </c>
      <c r="F25" s="2" t="s">
        <v>2236</v>
      </c>
      <c r="G25" s="8" t="s">
        <v>153</v>
      </c>
      <c r="H25" s="2" t="s">
        <v>119</v>
      </c>
      <c r="I25" s="2" t="s">
        <v>92</v>
      </c>
      <c r="J25" s="33" t="s">
        <v>83</v>
      </c>
      <c r="K25" s="33" t="s">
        <v>38</v>
      </c>
      <c r="L25" s="37">
        <v>1380</v>
      </c>
      <c r="M25" s="33" t="s">
        <v>38</v>
      </c>
      <c r="N25" s="37">
        <v>20.975802999999999</v>
      </c>
      <c r="O25" s="37">
        <v>-89.650121999999996</v>
      </c>
      <c r="P25" s="33" t="s">
        <v>38</v>
      </c>
      <c r="W25" s="33"/>
      <c r="X25" s="60"/>
      <c r="Y25" s="33"/>
      <c r="Z25" s="33"/>
      <c r="AA25" s="33"/>
      <c r="AB25" s="33"/>
    </row>
    <row r="26" spans="1:30">
      <c r="A26" s="3" t="s">
        <v>23</v>
      </c>
      <c r="B26" s="10">
        <v>2018</v>
      </c>
      <c r="C26" s="2"/>
      <c r="D26" s="2" t="s">
        <v>2237</v>
      </c>
      <c r="E26" s="2" t="s">
        <v>28</v>
      </c>
      <c r="F26" s="2" t="s">
        <v>2238</v>
      </c>
      <c r="G26" s="8" t="s">
        <v>153</v>
      </c>
      <c r="H26" s="2" t="s">
        <v>119</v>
      </c>
      <c r="I26" s="2" t="s">
        <v>92</v>
      </c>
      <c r="J26" s="33" t="s">
        <v>83</v>
      </c>
      <c r="K26" s="33" t="s">
        <v>38</v>
      </c>
      <c r="L26" s="37">
        <v>1380</v>
      </c>
      <c r="M26" s="33" t="s">
        <v>38</v>
      </c>
      <c r="N26">
        <v>20.954272</v>
      </c>
      <c r="O26" s="23">
        <v>-89.578833000000003</v>
      </c>
      <c r="P26" s="33" t="s">
        <v>38</v>
      </c>
      <c r="W26" s="33"/>
      <c r="X26" s="60"/>
      <c r="Y26" s="33"/>
      <c r="Z26" s="33"/>
      <c r="AA26" s="33"/>
      <c r="AB26" s="33"/>
    </row>
    <row r="27" spans="1:30">
      <c r="A27" s="3" t="s">
        <v>159</v>
      </c>
      <c r="B27" s="4">
        <v>2020</v>
      </c>
      <c r="C27" s="2"/>
      <c r="D27" s="2" t="s">
        <v>162</v>
      </c>
      <c r="E27" s="2" t="s">
        <v>101</v>
      </c>
      <c r="F27" s="2" t="s">
        <v>27</v>
      </c>
      <c r="G27" s="2" t="s">
        <v>30</v>
      </c>
      <c r="H27" s="2" t="s">
        <v>38</v>
      </c>
      <c r="I27" s="2" t="s">
        <v>35</v>
      </c>
      <c r="J27" s="33" t="s">
        <v>83</v>
      </c>
      <c r="K27" s="33" t="s">
        <v>38</v>
      </c>
      <c r="L27" s="11">
        <v>6110</v>
      </c>
      <c r="M27" s="2" t="s">
        <v>38</v>
      </c>
      <c r="N27" s="33">
        <v>18.075749999999999</v>
      </c>
      <c r="O27" s="33">
        <v>-92.007750000000001</v>
      </c>
      <c r="P27" s="33" t="s">
        <v>38</v>
      </c>
      <c r="X27" s="60"/>
    </row>
    <row r="28" spans="1:30">
      <c r="A28" s="2" t="s">
        <v>168</v>
      </c>
      <c r="B28" s="2">
        <v>2016</v>
      </c>
      <c r="C28" s="2" t="s">
        <v>174</v>
      </c>
      <c r="D28" s="2" t="s">
        <v>2239</v>
      </c>
      <c r="E28" s="2" t="s">
        <v>28</v>
      </c>
      <c r="F28" s="2" t="s">
        <v>27</v>
      </c>
      <c r="G28" s="2" t="s">
        <v>173</v>
      </c>
      <c r="H28" s="2" t="s">
        <v>177</v>
      </c>
      <c r="I28" s="2" t="s">
        <v>2240</v>
      </c>
      <c r="J28" s="33" t="s">
        <v>83</v>
      </c>
      <c r="K28" s="33">
        <v>13.5</v>
      </c>
      <c r="L28" s="33">
        <v>104</v>
      </c>
      <c r="M28" s="84">
        <f t="shared" ref="M28:M29" si="2">LOG(L28)*K28</f>
        <v>27.229950080533534</v>
      </c>
      <c r="N28" s="87">
        <v>21.361328</v>
      </c>
      <c r="O28" s="87">
        <v>-87.608874999999998</v>
      </c>
      <c r="P28" s="5" t="s">
        <v>401</v>
      </c>
      <c r="X28" s="60"/>
    </row>
    <row r="29" spans="1:30">
      <c r="A29" s="2" t="s">
        <v>184</v>
      </c>
      <c r="B29" s="2">
        <v>2016</v>
      </c>
      <c r="C29" s="2" t="s">
        <v>31</v>
      </c>
      <c r="D29" s="2" t="s">
        <v>63</v>
      </c>
      <c r="E29" s="2" t="s">
        <v>28</v>
      </c>
      <c r="F29" s="2" t="s">
        <v>27</v>
      </c>
      <c r="G29" s="8" t="s">
        <v>2241</v>
      </c>
      <c r="H29" s="2" t="s">
        <v>27</v>
      </c>
      <c r="I29" s="2" t="s">
        <v>187</v>
      </c>
      <c r="J29" s="33" t="s">
        <v>83</v>
      </c>
      <c r="K29" s="2">
        <v>41</v>
      </c>
      <c r="L29" s="2">
        <v>161</v>
      </c>
      <c r="M29" s="84">
        <f t="shared" si="2"/>
        <v>90.479860917305828</v>
      </c>
      <c r="N29" s="87">
        <v>20.9677778</v>
      </c>
      <c r="O29" s="87">
        <v>-89.621666700000006</v>
      </c>
      <c r="P29" s="33" t="s">
        <v>1693</v>
      </c>
      <c r="Q29" s="5"/>
      <c r="R29" s="5"/>
      <c r="S29" s="5"/>
      <c r="T29" s="5"/>
      <c r="U29" s="80"/>
      <c r="V29" s="5"/>
      <c r="X29" s="66"/>
    </row>
    <row r="30" spans="1:30">
      <c r="A30" s="2" t="s">
        <v>194</v>
      </c>
      <c r="B30" s="4">
        <v>2019</v>
      </c>
      <c r="C30" s="2" t="s">
        <v>38</v>
      </c>
      <c r="D30" s="2" t="s">
        <v>38</v>
      </c>
      <c r="E30" s="2" t="s">
        <v>28</v>
      </c>
      <c r="F30" s="2" t="s">
        <v>27</v>
      </c>
      <c r="G30" s="2" t="s">
        <v>38</v>
      </c>
      <c r="H30" s="2" t="s">
        <v>83</v>
      </c>
      <c r="I30" s="2" t="s">
        <v>35</v>
      </c>
      <c r="J30" s="33" t="s">
        <v>83</v>
      </c>
      <c r="K30" s="33" t="s">
        <v>38</v>
      </c>
      <c r="L30" s="33" t="s">
        <v>38</v>
      </c>
      <c r="M30" s="33" t="s">
        <v>38</v>
      </c>
      <c r="N30" s="33" t="s">
        <v>27</v>
      </c>
      <c r="O30" s="33" t="s">
        <v>27</v>
      </c>
      <c r="P30" s="33" t="s">
        <v>38</v>
      </c>
      <c r="X30" s="60"/>
    </row>
    <row r="31" spans="1:30">
      <c r="A31" s="3" t="s">
        <v>198</v>
      </c>
      <c r="B31" s="4">
        <v>2018</v>
      </c>
      <c r="C31" s="2" t="s">
        <v>31</v>
      </c>
      <c r="D31" s="2" t="s">
        <v>63</v>
      </c>
      <c r="E31" s="2" t="s">
        <v>28</v>
      </c>
      <c r="F31" s="2" t="s">
        <v>27</v>
      </c>
      <c r="G31" s="2" t="s">
        <v>200</v>
      </c>
      <c r="H31" s="2" t="s">
        <v>201</v>
      </c>
      <c r="I31" s="2" t="s">
        <v>202</v>
      </c>
      <c r="J31" s="33" t="s">
        <v>83</v>
      </c>
      <c r="K31">
        <v>8</v>
      </c>
      <c r="L31">
        <v>24</v>
      </c>
      <c r="M31" s="83">
        <f>LOG(L31)*K31</f>
        <v>11.041689933692847</v>
      </c>
      <c r="N31" s="33">
        <v>20.974443999999998</v>
      </c>
      <c r="O31" s="33">
        <v>-89.641527999999994</v>
      </c>
      <c r="P31" t="s">
        <v>1977</v>
      </c>
      <c r="X31" s="60"/>
    </row>
    <row r="32" spans="1:30">
      <c r="A32" s="3" t="s">
        <v>208</v>
      </c>
      <c r="B32" s="4">
        <v>2018</v>
      </c>
      <c r="C32" s="2" t="s">
        <v>31</v>
      </c>
      <c r="D32" s="2" t="s">
        <v>63</v>
      </c>
      <c r="E32" s="2" t="s">
        <v>28</v>
      </c>
      <c r="F32" s="2" t="s">
        <v>27</v>
      </c>
      <c r="G32" s="14" t="s">
        <v>153</v>
      </c>
      <c r="H32" s="2" t="s">
        <v>128</v>
      </c>
      <c r="I32" s="2" t="s">
        <v>92</v>
      </c>
      <c r="J32" s="33" t="s">
        <v>83</v>
      </c>
      <c r="K32" s="33" t="s">
        <v>38</v>
      </c>
      <c r="L32" s="33" t="s">
        <v>38</v>
      </c>
      <c r="M32" s="33" t="s">
        <v>38</v>
      </c>
      <c r="N32" s="33" t="s">
        <v>27</v>
      </c>
      <c r="O32" s="33" t="s">
        <v>27</v>
      </c>
      <c r="P32" s="33" t="s">
        <v>38</v>
      </c>
      <c r="X32" s="60"/>
    </row>
    <row r="33" spans="1:29">
      <c r="A33" s="2" t="s">
        <v>2242</v>
      </c>
      <c r="B33" s="4">
        <v>2018</v>
      </c>
      <c r="C33" s="2" t="s">
        <v>31</v>
      </c>
      <c r="D33" s="2" t="s">
        <v>217</v>
      </c>
      <c r="E33" s="2" t="s">
        <v>28</v>
      </c>
      <c r="F33" s="2" t="s">
        <v>27</v>
      </c>
      <c r="G33" s="2" t="s">
        <v>218</v>
      </c>
      <c r="H33" s="2" t="s">
        <v>119</v>
      </c>
      <c r="I33" s="2" t="s">
        <v>120</v>
      </c>
      <c r="J33" s="33" t="s">
        <v>83</v>
      </c>
      <c r="K33">
        <v>46.8</v>
      </c>
      <c r="L33" s="37">
        <v>2872</v>
      </c>
      <c r="M33" s="84">
        <f t="shared" ref="M33:M36" si="3">LOG(L33)*K33</f>
        <v>161.84303158468828</v>
      </c>
      <c r="N33" s="33" t="s">
        <v>27</v>
      </c>
      <c r="O33" s="33" t="s">
        <v>27</v>
      </c>
      <c r="P33" t="s">
        <v>86</v>
      </c>
      <c r="X33" s="60"/>
    </row>
    <row r="34" spans="1:29">
      <c r="A34" s="2" t="s">
        <v>223</v>
      </c>
      <c r="B34" s="4">
        <v>2021</v>
      </c>
      <c r="C34" s="2" t="s">
        <v>31</v>
      </c>
      <c r="D34" s="2" t="s">
        <v>63</v>
      </c>
      <c r="E34" s="2" t="s">
        <v>28</v>
      </c>
      <c r="F34" s="2" t="s">
        <v>27</v>
      </c>
      <c r="G34" s="8" t="s">
        <v>153</v>
      </c>
      <c r="H34" s="2" t="s">
        <v>83</v>
      </c>
      <c r="I34" s="2" t="s">
        <v>187</v>
      </c>
      <c r="J34" s="33" t="s">
        <v>83</v>
      </c>
      <c r="K34">
        <v>77.7</v>
      </c>
      <c r="L34">
        <v>2161</v>
      </c>
      <c r="M34" s="84">
        <f t="shared" si="3"/>
        <v>259.10267538682785</v>
      </c>
      <c r="N34" s="33">
        <v>20.974527999999999</v>
      </c>
      <c r="O34" s="33">
        <v>-89.680888999999993</v>
      </c>
      <c r="P34" s="2" t="s">
        <v>227</v>
      </c>
      <c r="X34" s="60"/>
    </row>
    <row r="35" spans="1:29">
      <c r="A35" s="2" t="s">
        <v>223</v>
      </c>
      <c r="B35" s="4">
        <v>2021</v>
      </c>
      <c r="C35" s="2" t="s">
        <v>31</v>
      </c>
      <c r="D35" s="2" t="s">
        <v>63</v>
      </c>
      <c r="E35" s="2" t="s">
        <v>28</v>
      </c>
      <c r="F35" s="2" t="s">
        <v>27</v>
      </c>
      <c r="G35" s="8" t="s">
        <v>153</v>
      </c>
      <c r="H35" s="2" t="s">
        <v>83</v>
      </c>
      <c r="I35" s="2" t="s">
        <v>187</v>
      </c>
      <c r="J35" s="33" t="s">
        <v>83</v>
      </c>
      <c r="K35">
        <v>11.4</v>
      </c>
      <c r="L35">
        <v>2161</v>
      </c>
      <c r="M35" s="83">
        <f t="shared" si="3"/>
        <v>38.015064342468953</v>
      </c>
      <c r="N35" s="33">
        <v>20.963999999999999</v>
      </c>
      <c r="O35" s="33">
        <v>-89.628556000000003</v>
      </c>
      <c r="P35" s="2" t="s">
        <v>227</v>
      </c>
      <c r="X35" s="60"/>
    </row>
    <row r="36" spans="1:29">
      <c r="A36" s="2" t="s">
        <v>223</v>
      </c>
      <c r="B36" s="4">
        <v>2021</v>
      </c>
      <c r="C36" s="2" t="s">
        <v>31</v>
      </c>
      <c r="D36" s="2" t="s">
        <v>63</v>
      </c>
      <c r="E36" s="2" t="s">
        <v>28</v>
      </c>
      <c r="F36" s="2" t="s">
        <v>27</v>
      </c>
      <c r="G36" s="8" t="s">
        <v>153</v>
      </c>
      <c r="H36" s="2" t="s">
        <v>83</v>
      </c>
      <c r="I36" s="2" t="s">
        <v>187</v>
      </c>
      <c r="J36" s="33" t="s">
        <v>83</v>
      </c>
      <c r="K36">
        <v>9</v>
      </c>
      <c r="L36">
        <v>2161</v>
      </c>
      <c r="M36" s="83">
        <f t="shared" si="3"/>
        <v>30.011892901949171</v>
      </c>
      <c r="N36" s="33">
        <v>20.926556000000001</v>
      </c>
      <c r="O36" s="33">
        <v>-89.616583000000006</v>
      </c>
      <c r="P36" s="2" t="s">
        <v>227</v>
      </c>
    </row>
    <row r="37" spans="1:29">
      <c r="A37" s="2" t="s">
        <v>230</v>
      </c>
      <c r="B37" s="2">
        <v>2023</v>
      </c>
      <c r="C37" s="2" t="s">
        <v>31</v>
      </c>
      <c r="D37" s="2" t="s">
        <v>63</v>
      </c>
      <c r="E37" s="2" t="s">
        <v>28</v>
      </c>
      <c r="F37" s="2" t="s">
        <v>27</v>
      </c>
      <c r="G37" s="2" t="s">
        <v>2243</v>
      </c>
      <c r="H37" s="2" t="s">
        <v>177</v>
      </c>
      <c r="I37" s="2" t="s">
        <v>235</v>
      </c>
      <c r="J37" s="2" t="s">
        <v>83</v>
      </c>
      <c r="K37" s="33" t="s">
        <v>38</v>
      </c>
      <c r="L37" s="33" t="s">
        <v>38</v>
      </c>
      <c r="M37" s="33" t="s">
        <v>38</v>
      </c>
      <c r="N37" s="87">
        <v>20.966542</v>
      </c>
      <c r="O37" s="87">
        <v>-89.592763000000005</v>
      </c>
      <c r="P37" s="33" t="s">
        <v>38</v>
      </c>
      <c r="Q37" s="5"/>
      <c r="R37" s="5"/>
      <c r="S37" s="5"/>
      <c r="V37" s="5"/>
    </row>
    <row r="38" spans="1:29">
      <c r="A38" s="2" t="s">
        <v>623</v>
      </c>
      <c r="B38" s="2">
        <v>2018</v>
      </c>
      <c r="C38" s="2" t="s">
        <v>31</v>
      </c>
      <c r="D38" s="2" t="s">
        <v>626</v>
      </c>
      <c r="E38" s="2" t="s">
        <v>101</v>
      </c>
      <c r="F38" s="2" t="s">
        <v>27</v>
      </c>
      <c r="G38" s="2" t="s">
        <v>627</v>
      </c>
      <c r="H38" s="6" t="s">
        <v>628</v>
      </c>
      <c r="I38" s="2" t="s">
        <v>2244</v>
      </c>
      <c r="J38" s="33" t="s">
        <v>83</v>
      </c>
      <c r="K38" s="33">
        <v>34</v>
      </c>
      <c r="L38" s="33">
        <v>91</v>
      </c>
      <c r="M38" s="65">
        <f>LOG(L38)*K38</f>
        <v>66.607407338917184</v>
      </c>
      <c r="N38" s="33">
        <v>19.823499999999999</v>
      </c>
      <c r="O38" s="33">
        <v>-90.517111</v>
      </c>
      <c r="P38" s="33" t="s">
        <v>2245</v>
      </c>
    </row>
    <row r="39" spans="1:29">
      <c r="A39" s="2" t="s">
        <v>239</v>
      </c>
      <c r="B39" s="4">
        <v>2017</v>
      </c>
      <c r="C39" s="2" t="s">
        <v>38</v>
      </c>
      <c r="D39" s="2" t="s">
        <v>38</v>
      </c>
      <c r="E39" s="2" t="s">
        <v>28</v>
      </c>
      <c r="F39" s="2" t="s">
        <v>27</v>
      </c>
      <c r="G39" s="2" t="s">
        <v>218</v>
      </c>
      <c r="H39" s="2" t="s">
        <v>154</v>
      </c>
      <c r="I39" s="2" t="s">
        <v>120</v>
      </c>
      <c r="J39" s="33" t="s">
        <v>83</v>
      </c>
      <c r="K39" s="33">
        <v>100</v>
      </c>
      <c r="L39" s="33">
        <v>1</v>
      </c>
      <c r="M39" s="33">
        <v>0</v>
      </c>
      <c r="N39" s="33" t="s">
        <v>27</v>
      </c>
      <c r="O39" s="33" t="s">
        <v>27</v>
      </c>
      <c r="P39" s="33" t="s">
        <v>132</v>
      </c>
    </row>
    <row r="40" spans="1:29">
      <c r="A40" s="3" t="s">
        <v>23</v>
      </c>
      <c r="B40" s="4">
        <v>2019</v>
      </c>
      <c r="C40" s="2" t="s">
        <v>31</v>
      </c>
      <c r="D40" s="2" t="s">
        <v>63</v>
      </c>
      <c r="E40" s="2" t="s">
        <v>28</v>
      </c>
      <c r="F40" s="2" t="s">
        <v>27</v>
      </c>
      <c r="G40" s="2" t="s">
        <v>2246</v>
      </c>
      <c r="H40" s="2" t="s">
        <v>119</v>
      </c>
      <c r="I40" s="2" t="s">
        <v>120</v>
      </c>
      <c r="J40" s="33" t="s">
        <v>83</v>
      </c>
      <c r="K40" s="33">
        <v>1.2</v>
      </c>
      <c r="L40" s="33">
        <v>166</v>
      </c>
      <c r="M40" s="65">
        <f>LOG(L40)*K40</f>
        <v>2.6641297056480657</v>
      </c>
      <c r="N40" s="33">
        <v>21.027471999999999</v>
      </c>
      <c r="O40" s="33">
        <v>-89.61</v>
      </c>
      <c r="P40" s="33" t="s">
        <v>132</v>
      </c>
    </row>
    <row r="41" spans="1:29">
      <c r="A41" s="3" t="s">
        <v>748</v>
      </c>
      <c r="B41" s="4">
        <v>2017</v>
      </c>
      <c r="C41" s="2" t="s">
        <v>31</v>
      </c>
      <c r="D41" s="2" t="s">
        <v>750</v>
      </c>
      <c r="E41" s="2" t="s">
        <v>28</v>
      </c>
      <c r="F41" s="2" t="s">
        <v>27</v>
      </c>
      <c r="G41" s="2" t="s">
        <v>218</v>
      </c>
      <c r="H41" s="2" t="s">
        <v>154</v>
      </c>
      <c r="I41" s="2" t="s">
        <v>38</v>
      </c>
      <c r="J41" s="33" t="s">
        <v>83</v>
      </c>
      <c r="K41" s="33" t="s">
        <v>38</v>
      </c>
      <c r="L41" s="33" t="s">
        <v>38</v>
      </c>
      <c r="M41" s="33" t="s">
        <v>38</v>
      </c>
      <c r="N41" s="33" t="s">
        <v>38</v>
      </c>
      <c r="O41" s="33" t="s">
        <v>38</v>
      </c>
      <c r="P41" s="33" t="s">
        <v>38</v>
      </c>
    </row>
    <row r="42" spans="1:29">
      <c r="A42" s="3" t="s">
        <v>755</v>
      </c>
      <c r="B42" s="4">
        <v>2020</v>
      </c>
      <c r="C42" s="2" t="s">
        <v>81</v>
      </c>
      <c r="D42" s="2" t="s">
        <v>758</v>
      </c>
      <c r="E42" s="2" t="s">
        <v>759</v>
      </c>
      <c r="F42" s="2" t="s">
        <v>27</v>
      </c>
      <c r="G42" s="2" t="s">
        <v>760</v>
      </c>
      <c r="H42" s="2" t="s">
        <v>697</v>
      </c>
      <c r="I42" s="2" t="s">
        <v>38</v>
      </c>
      <c r="J42" s="33" t="s">
        <v>83</v>
      </c>
      <c r="K42" s="33" t="s">
        <v>38</v>
      </c>
      <c r="L42" s="33" t="s">
        <v>38</v>
      </c>
      <c r="M42" s="33" t="s">
        <v>38</v>
      </c>
      <c r="N42" s="33" t="s">
        <v>38</v>
      </c>
      <c r="O42" s="33" t="s">
        <v>38</v>
      </c>
      <c r="P42" s="33" t="s">
        <v>38</v>
      </c>
    </row>
    <row r="43" spans="1:29">
      <c r="A43" s="3" t="s">
        <v>23</v>
      </c>
      <c r="B43" s="4">
        <v>2016</v>
      </c>
      <c r="C43" s="2" t="s">
        <v>31</v>
      </c>
      <c r="D43" s="2" t="s">
        <v>63</v>
      </c>
      <c r="E43" s="2" t="s">
        <v>28</v>
      </c>
      <c r="F43" s="2" t="s">
        <v>27</v>
      </c>
      <c r="G43" s="2" t="s">
        <v>2247</v>
      </c>
      <c r="H43" s="2" t="s">
        <v>274</v>
      </c>
      <c r="I43" s="2" t="s">
        <v>92</v>
      </c>
      <c r="J43" s="33" t="s">
        <v>83</v>
      </c>
      <c r="K43" s="33">
        <v>25</v>
      </c>
      <c r="L43" s="33">
        <v>12</v>
      </c>
      <c r="M43" s="84">
        <f t="shared" ref="M43:M47" si="4">LOG(L43)*K43</f>
        <v>26.979531151190621</v>
      </c>
      <c r="N43" s="33">
        <v>21.008889</v>
      </c>
      <c r="O43" s="33">
        <v>-89.599028000000004</v>
      </c>
      <c r="P43" s="33" t="s">
        <v>132</v>
      </c>
    </row>
    <row r="44" spans="1:29">
      <c r="A44" s="2" t="s">
        <v>280</v>
      </c>
      <c r="B44" s="4">
        <v>2016</v>
      </c>
      <c r="C44" s="2" t="s">
        <v>31</v>
      </c>
      <c r="D44" s="2" t="s">
        <v>2248</v>
      </c>
      <c r="E44" s="2" t="s">
        <v>283</v>
      </c>
      <c r="F44" s="2" t="s">
        <v>27</v>
      </c>
      <c r="G44" s="2" t="s">
        <v>284</v>
      </c>
      <c r="H44" s="2" t="s">
        <v>285</v>
      </c>
      <c r="I44" s="2" t="s">
        <v>285</v>
      </c>
      <c r="J44" s="33" t="s">
        <v>83</v>
      </c>
      <c r="K44" s="33">
        <v>1</v>
      </c>
      <c r="L44" s="33">
        <v>291</v>
      </c>
      <c r="M44" s="84">
        <f t="shared" si="4"/>
        <v>2.4638929889859074</v>
      </c>
      <c r="N44" s="33">
        <v>21.138611000000001</v>
      </c>
      <c r="O44" s="33">
        <v>-86.873582999999996</v>
      </c>
      <c r="P44" s="33" t="s">
        <v>132</v>
      </c>
    </row>
    <row r="45" spans="1:29">
      <c r="A45" s="2" t="s">
        <v>290</v>
      </c>
      <c r="B45" s="4">
        <v>2018</v>
      </c>
      <c r="C45" s="2" t="s">
        <v>31</v>
      </c>
      <c r="D45" s="2" t="s">
        <v>63</v>
      </c>
      <c r="E45" s="2" t="s">
        <v>28</v>
      </c>
      <c r="F45" s="2" t="s">
        <v>27</v>
      </c>
      <c r="G45" s="2" t="s">
        <v>218</v>
      </c>
      <c r="H45" s="2" t="s">
        <v>119</v>
      </c>
      <c r="I45" s="2" t="s">
        <v>120</v>
      </c>
      <c r="J45" s="33" t="s">
        <v>83</v>
      </c>
      <c r="K45" s="23">
        <v>68.599999999999994</v>
      </c>
      <c r="L45" s="11">
        <v>1667</v>
      </c>
      <c r="M45" s="65">
        <f t="shared" si="4"/>
        <v>221.02478214820115</v>
      </c>
      <c r="N45" s="33">
        <v>21.009528</v>
      </c>
      <c r="O45" s="33">
        <v>-89.647778000000002</v>
      </c>
      <c r="P45" s="33" t="s">
        <v>86</v>
      </c>
    </row>
    <row r="46" spans="1:29">
      <c r="A46" s="2" t="s">
        <v>290</v>
      </c>
      <c r="B46" s="4">
        <v>2018</v>
      </c>
      <c r="C46" s="2" t="s">
        <v>31</v>
      </c>
      <c r="D46" s="2" t="s">
        <v>2161</v>
      </c>
      <c r="E46" s="2" t="s">
        <v>28</v>
      </c>
      <c r="F46" s="2" t="s">
        <v>27</v>
      </c>
      <c r="G46" s="2" t="s">
        <v>218</v>
      </c>
      <c r="H46" s="2" t="s">
        <v>119</v>
      </c>
      <c r="I46" s="2" t="s">
        <v>120</v>
      </c>
      <c r="J46" s="33" t="s">
        <v>83</v>
      </c>
      <c r="K46" s="23">
        <v>68.7</v>
      </c>
      <c r="L46" s="11">
        <v>1667</v>
      </c>
      <c r="M46" s="65">
        <f t="shared" si="4"/>
        <v>221.34697570818398</v>
      </c>
      <c r="N46" s="33">
        <v>21.288083</v>
      </c>
      <c r="O46" s="33">
        <v>-89.655917000000002</v>
      </c>
      <c r="P46" s="33" t="s">
        <v>86</v>
      </c>
    </row>
    <row r="47" spans="1:29">
      <c r="A47" s="2" t="s">
        <v>290</v>
      </c>
      <c r="B47" s="4">
        <v>2018</v>
      </c>
      <c r="C47" s="2" t="s">
        <v>31</v>
      </c>
      <c r="D47" s="2" t="s">
        <v>493</v>
      </c>
      <c r="E47" s="2" t="s">
        <v>28</v>
      </c>
      <c r="F47" s="2" t="s">
        <v>27</v>
      </c>
      <c r="G47" s="2" t="s">
        <v>218</v>
      </c>
      <c r="H47" s="2" t="s">
        <v>119</v>
      </c>
      <c r="I47" s="2" t="s">
        <v>120</v>
      </c>
      <c r="J47" s="33" t="s">
        <v>83</v>
      </c>
      <c r="K47" s="23">
        <v>85.3</v>
      </c>
      <c r="L47" s="11">
        <v>1667</v>
      </c>
      <c r="M47" s="65">
        <f t="shared" si="4"/>
        <v>274.83110666532883</v>
      </c>
      <c r="N47" s="33">
        <v>20.405055999999998</v>
      </c>
      <c r="O47" s="33">
        <v>-89.538306000000006</v>
      </c>
      <c r="P47" s="33" t="s">
        <v>86</v>
      </c>
      <c r="Y47" s="37"/>
      <c r="AA47" s="84"/>
      <c r="AC47" s="6"/>
    </row>
    <row r="48" spans="1:29">
      <c r="A48" s="6" t="s">
        <v>295</v>
      </c>
      <c r="B48" s="6">
        <v>2016</v>
      </c>
      <c r="C48" s="2" t="s">
        <v>50</v>
      </c>
      <c r="D48" s="2" t="s">
        <v>299</v>
      </c>
      <c r="E48" s="2" t="s">
        <v>101</v>
      </c>
      <c r="F48" s="2" t="s">
        <v>300</v>
      </c>
      <c r="G48" s="2" t="s">
        <v>301</v>
      </c>
      <c r="H48" s="2" t="s">
        <v>119</v>
      </c>
      <c r="I48" s="2" t="s">
        <v>120</v>
      </c>
      <c r="J48" s="33" t="s">
        <v>83</v>
      </c>
      <c r="K48" s="33">
        <v>0</v>
      </c>
      <c r="L48" s="33">
        <v>91</v>
      </c>
      <c r="M48" s="33">
        <v>0</v>
      </c>
      <c r="N48" s="33" t="s">
        <v>38</v>
      </c>
      <c r="O48" s="33" t="s">
        <v>38</v>
      </c>
      <c r="P48" s="33" t="s">
        <v>38</v>
      </c>
      <c r="AA48" s="84"/>
      <c r="AC48" s="6"/>
    </row>
    <row r="49" spans="1:29">
      <c r="A49" s="2" t="s">
        <v>308</v>
      </c>
      <c r="B49" s="4">
        <v>2021</v>
      </c>
      <c r="C49" s="2" t="s">
        <v>31</v>
      </c>
      <c r="D49" s="2" t="s">
        <v>63</v>
      </c>
      <c r="E49" s="2" t="s">
        <v>28</v>
      </c>
      <c r="F49" s="2" t="s">
        <v>27</v>
      </c>
      <c r="G49" s="8" t="s">
        <v>309</v>
      </c>
      <c r="H49" s="2" t="s">
        <v>2249</v>
      </c>
      <c r="I49" s="2" t="s">
        <v>235</v>
      </c>
      <c r="J49" s="33" t="s">
        <v>83</v>
      </c>
      <c r="K49">
        <v>38.5</v>
      </c>
      <c r="L49">
        <v>26</v>
      </c>
      <c r="M49" s="84">
        <f t="shared" ref="M49:M53" si="5">LOG(L49)*K49</f>
        <v>54.476473896876492</v>
      </c>
      <c r="N49" s="33">
        <v>21.028110999999999</v>
      </c>
      <c r="O49" s="33">
        <v>-89.607944000000003</v>
      </c>
      <c r="P49" t="s">
        <v>132</v>
      </c>
      <c r="AA49" s="84"/>
      <c r="AC49" s="6"/>
    </row>
    <row r="50" spans="1:29">
      <c r="A50" s="2" t="s">
        <v>308</v>
      </c>
      <c r="B50" s="4">
        <v>2021</v>
      </c>
      <c r="C50" s="2" t="s">
        <v>31</v>
      </c>
      <c r="D50" s="2" t="s">
        <v>63</v>
      </c>
      <c r="E50" s="2" t="s">
        <v>28</v>
      </c>
      <c r="F50" s="2" t="s">
        <v>27</v>
      </c>
      <c r="G50" s="8" t="s">
        <v>309</v>
      </c>
      <c r="H50" s="2" t="s">
        <v>119</v>
      </c>
      <c r="I50" s="2" t="s">
        <v>120</v>
      </c>
      <c r="J50" s="33" t="s">
        <v>83</v>
      </c>
      <c r="K50">
        <v>61.5</v>
      </c>
      <c r="L50">
        <v>23</v>
      </c>
      <c r="M50" s="84">
        <f t="shared" si="5"/>
        <v>83.746261915081959</v>
      </c>
      <c r="N50" s="33">
        <v>21.038611</v>
      </c>
      <c r="O50" s="33">
        <v>-89.591860999999994</v>
      </c>
      <c r="P50" t="s">
        <v>132</v>
      </c>
    </row>
    <row r="51" spans="1:29">
      <c r="A51" s="6" t="s">
        <v>348</v>
      </c>
      <c r="B51" s="2">
        <v>2023</v>
      </c>
      <c r="C51" s="2" t="s">
        <v>50</v>
      </c>
      <c r="D51" s="2" t="s">
        <v>351</v>
      </c>
      <c r="E51" s="2" t="s">
        <v>28</v>
      </c>
      <c r="F51" s="2" t="s">
        <v>27</v>
      </c>
      <c r="G51" s="2" t="s">
        <v>2250</v>
      </c>
      <c r="H51" s="2" t="s">
        <v>340</v>
      </c>
      <c r="I51" s="8" t="s">
        <v>356</v>
      </c>
      <c r="J51" s="8" t="s">
        <v>327</v>
      </c>
      <c r="K51" s="33">
        <v>4.4000000000000004</v>
      </c>
      <c r="L51" s="33">
        <v>45</v>
      </c>
      <c r="M51" s="65">
        <f t="shared" si="5"/>
        <v>7.2741350606115134</v>
      </c>
      <c r="N51" s="33">
        <v>20.650535000000001</v>
      </c>
      <c r="O51" s="33">
        <v>-88.522962000000007</v>
      </c>
      <c r="P51" s="33" t="s">
        <v>132</v>
      </c>
      <c r="R51" s="60"/>
      <c r="T51" s="64"/>
      <c r="U51" s="59"/>
    </row>
    <row r="52" spans="1:29">
      <c r="A52" s="6" t="s">
        <v>348</v>
      </c>
      <c r="B52" s="2">
        <v>2023</v>
      </c>
      <c r="C52" s="2" t="s">
        <v>50</v>
      </c>
      <c r="D52" s="2" t="s">
        <v>351</v>
      </c>
      <c r="E52" s="2" t="s">
        <v>28</v>
      </c>
      <c r="F52" s="2" t="s">
        <v>27</v>
      </c>
      <c r="G52" s="2" t="s">
        <v>2251</v>
      </c>
      <c r="H52" s="2" t="s">
        <v>340</v>
      </c>
      <c r="I52" s="8" t="s">
        <v>356</v>
      </c>
      <c r="J52" s="8" t="s">
        <v>327</v>
      </c>
      <c r="K52" s="33">
        <v>29.5</v>
      </c>
      <c r="L52" s="33">
        <v>278</v>
      </c>
      <c r="M52" s="65">
        <f t="shared" si="5"/>
        <v>72.099321479583253</v>
      </c>
      <c r="N52" s="33">
        <v>20.652526000000002</v>
      </c>
      <c r="O52" s="33">
        <v>-88.528530000000003</v>
      </c>
      <c r="P52" s="33" t="s">
        <v>132</v>
      </c>
      <c r="R52" s="60"/>
      <c r="T52" s="64"/>
      <c r="U52" s="62"/>
    </row>
    <row r="53" spans="1:29">
      <c r="A53" s="6" t="s">
        <v>348</v>
      </c>
      <c r="B53" s="2">
        <v>2023</v>
      </c>
      <c r="C53" s="2" t="s">
        <v>50</v>
      </c>
      <c r="D53" s="2" t="s">
        <v>351</v>
      </c>
      <c r="E53" s="2" t="s">
        <v>28</v>
      </c>
      <c r="F53" s="2" t="s">
        <v>27</v>
      </c>
      <c r="G53" s="2" t="s">
        <v>2252</v>
      </c>
      <c r="H53" s="2" t="s">
        <v>340</v>
      </c>
      <c r="I53" s="8" t="s">
        <v>356</v>
      </c>
      <c r="J53" s="8" t="s">
        <v>327</v>
      </c>
      <c r="K53" s="33">
        <v>27.5</v>
      </c>
      <c r="L53" s="33">
        <v>523</v>
      </c>
      <c r="M53" s="65">
        <f t="shared" si="5"/>
        <v>74.758796443850045</v>
      </c>
      <c r="N53" s="33">
        <v>20.651755999999999</v>
      </c>
      <c r="O53" s="33">
        <v>-88.526906999999994</v>
      </c>
      <c r="P53" s="33" t="s">
        <v>132</v>
      </c>
      <c r="R53" s="60"/>
      <c r="T53" s="64"/>
      <c r="U53" s="62"/>
    </row>
    <row r="54" spans="1:29">
      <c r="A54" s="6" t="s">
        <v>348</v>
      </c>
      <c r="B54" s="2">
        <v>2024</v>
      </c>
      <c r="C54" s="2" t="s">
        <v>50</v>
      </c>
      <c r="D54" s="2" t="s">
        <v>2253</v>
      </c>
      <c r="E54" s="2" t="s">
        <v>28</v>
      </c>
      <c r="F54" s="2" t="s">
        <v>2254</v>
      </c>
      <c r="G54" s="2" t="s">
        <v>2255</v>
      </c>
      <c r="H54" s="2" t="s">
        <v>340</v>
      </c>
      <c r="I54" s="8" t="s">
        <v>356</v>
      </c>
      <c r="J54" s="8" t="s">
        <v>327</v>
      </c>
      <c r="K54" s="33" t="s">
        <v>38</v>
      </c>
      <c r="L54" s="79" t="s">
        <v>38</v>
      </c>
      <c r="M54" s="33" t="s">
        <v>38</v>
      </c>
      <c r="N54" s="85">
        <v>20.671944444444399</v>
      </c>
      <c r="O54" s="85">
        <v>-88.450555833333297</v>
      </c>
      <c r="P54" s="33" t="s">
        <v>38</v>
      </c>
    </row>
    <row r="55" spans="1:29">
      <c r="A55" s="6" t="s">
        <v>348</v>
      </c>
      <c r="B55" s="2">
        <v>2024</v>
      </c>
      <c r="C55" s="37" t="s">
        <v>50</v>
      </c>
      <c r="D55" s="23" t="s">
        <v>2256</v>
      </c>
      <c r="E55" s="2" t="s">
        <v>28</v>
      </c>
      <c r="F55" s="2" t="s">
        <v>2257</v>
      </c>
      <c r="G55" s="23" t="s">
        <v>2258</v>
      </c>
      <c r="H55" s="2" t="s">
        <v>340</v>
      </c>
      <c r="I55" s="8" t="s">
        <v>356</v>
      </c>
      <c r="J55" s="8" t="s">
        <v>327</v>
      </c>
      <c r="K55" s="33" t="s">
        <v>38</v>
      </c>
      <c r="L55" s="79" t="s">
        <v>38</v>
      </c>
      <c r="M55" s="33" t="s">
        <v>38</v>
      </c>
      <c r="N55" s="85">
        <v>20.67428</v>
      </c>
      <c r="O55" s="85">
        <v>-88.408231999999998</v>
      </c>
      <c r="P55" s="33" t="s">
        <v>38</v>
      </c>
    </row>
    <row r="56" spans="1:29">
      <c r="A56" s="2" t="s">
        <v>646</v>
      </c>
      <c r="B56" s="2">
        <v>2018</v>
      </c>
      <c r="C56" s="2"/>
      <c r="D56" s="2" t="s">
        <v>38</v>
      </c>
      <c r="E56" s="2" t="s">
        <v>28</v>
      </c>
      <c r="F56" s="2" t="s">
        <v>38</v>
      </c>
      <c r="G56" s="22" t="s">
        <v>1674</v>
      </c>
      <c r="H56" s="2" t="s">
        <v>340</v>
      </c>
      <c r="I56" s="8" t="s">
        <v>356</v>
      </c>
      <c r="J56" s="60" t="s">
        <v>327</v>
      </c>
      <c r="K56" s="2" t="s">
        <v>38</v>
      </c>
      <c r="L56" s="2" t="s">
        <v>38</v>
      </c>
      <c r="M56" s="2" t="s">
        <v>38</v>
      </c>
      <c r="N56" s="2" t="s">
        <v>38</v>
      </c>
      <c r="O56" s="2" t="s">
        <v>38</v>
      </c>
      <c r="P56" s="2" t="s">
        <v>38</v>
      </c>
    </row>
    <row r="57" spans="1:29">
      <c r="A57" s="2" t="s">
        <v>412</v>
      </c>
      <c r="B57" s="2">
        <v>2022</v>
      </c>
      <c r="C57" s="5" t="s">
        <v>261</v>
      </c>
      <c r="D57" s="2" t="s">
        <v>415</v>
      </c>
      <c r="E57" s="2" t="s">
        <v>28</v>
      </c>
      <c r="F57" s="79" t="s">
        <v>2259</v>
      </c>
      <c r="G57" s="80" t="s">
        <v>1777</v>
      </c>
      <c r="H57" s="2" t="s">
        <v>340</v>
      </c>
      <c r="I57" s="8" t="s">
        <v>356</v>
      </c>
      <c r="J57" s="80" t="s">
        <v>327</v>
      </c>
      <c r="K57" s="87">
        <v>100</v>
      </c>
      <c r="L57" s="87">
        <v>6</v>
      </c>
      <c r="M57" s="84">
        <f t="shared" ref="M57:M75" si="6">LOG(L57)*K57</f>
        <v>77.815125038364357</v>
      </c>
      <c r="N57" s="85">
        <v>20.66</v>
      </c>
      <c r="O57" s="85">
        <v>-88.49</v>
      </c>
      <c r="P57" s="33" t="s">
        <v>132</v>
      </c>
      <c r="Q57" s="5"/>
      <c r="V57" s="5"/>
    </row>
    <row r="58" spans="1:29">
      <c r="A58" s="2" t="s">
        <v>412</v>
      </c>
      <c r="B58" s="2">
        <v>2022</v>
      </c>
      <c r="C58" s="5" t="s">
        <v>50</v>
      </c>
      <c r="D58" s="2" t="s">
        <v>415</v>
      </c>
      <c r="E58" s="2" t="s">
        <v>28</v>
      </c>
      <c r="F58" s="79" t="s">
        <v>2260</v>
      </c>
      <c r="G58" s="80" t="s">
        <v>1777</v>
      </c>
      <c r="H58" s="2" t="s">
        <v>340</v>
      </c>
      <c r="I58" s="8" t="s">
        <v>356</v>
      </c>
      <c r="J58" s="80" t="s">
        <v>327</v>
      </c>
      <c r="K58" s="87">
        <v>25</v>
      </c>
      <c r="L58" s="87">
        <v>4</v>
      </c>
      <c r="M58" s="84">
        <f t="shared" si="6"/>
        <v>15.051499783199059</v>
      </c>
      <c r="N58" s="85">
        <v>20.64</v>
      </c>
      <c r="O58" s="85">
        <v>-88.55</v>
      </c>
      <c r="P58" s="33" t="s">
        <v>132</v>
      </c>
      <c r="Q58" s="5"/>
      <c r="V58" s="5"/>
    </row>
    <row r="59" spans="1:29">
      <c r="A59" s="2" t="s">
        <v>412</v>
      </c>
      <c r="B59" s="2">
        <v>2022</v>
      </c>
      <c r="C59" s="5" t="s">
        <v>418</v>
      </c>
      <c r="D59" s="2" t="s">
        <v>415</v>
      </c>
      <c r="E59" s="2" t="s">
        <v>28</v>
      </c>
      <c r="F59" s="79" t="s">
        <v>2261</v>
      </c>
      <c r="G59" s="80" t="s">
        <v>1673</v>
      </c>
      <c r="H59" s="2" t="s">
        <v>340</v>
      </c>
      <c r="I59" s="8" t="s">
        <v>356</v>
      </c>
      <c r="J59" s="80" t="s">
        <v>327</v>
      </c>
      <c r="K59" s="87">
        <v>60</v>
      </c>
      <c r="L59" s="87">
        <v>5</v>
      </c>
      <c r="M59" s="84">
        <f t="shared" si="6"/>
        <v>41.938200260161132</v>
      </c>
      <c r="N59" s="85">
        <v>20.67</v>
      </c>
      <c r="O59" s="85">
        <v>-88.47</v>
      </c>
      <c r="P59" s="33" t="s">
        <v>132</v>
      </c>
      <c r="Q59" s="5"/>
      <c r="V59" s="5"/>
    </row>
    <row r="60" spans="1:29">
      <c r="A60" s="2" t="s">
        <v>412</v>
      </c>
      <c r="B60" s="2">
        <v>2022</v>
      </c>
      <c r="C60" s="5" t="s">
        <v>50</v>
      </c>
      <c r="D60" s="2" t="s">
        <v>415</v>
      </c>
      <c r="E60" s="2" t="s">
        <v>28</v>
      </c>
      <c r="F60" s="79" t="s">
        <v>2260</v>
      </c>
      <c r="G60" s="80" t="s">
        <v>1673</v>
      </c>
      <c r="H60" s="2" t="s">
        <v>340</v>
      </c>
      <c r="I60" s="8" t="s">
        <v>356</v>
      </c>
      <c r="J60" s="80" t="s">
        <v>327</v>
      </c>
      <c r="K60" s="87">
        <v>25</v>
      </c>
      <c r="L60" s="87">
        <v>4</v>
      </c>
      <c r="M60" s="84">
        <f t="shared" si="6"/>
        <v>15.051499783199059</v>
      </c>
      <c r="N60" s="85">
        <v>20.64</v>
      </c>
      <c r="O60" s="85">
        <v>-88.55</v>
      </c>
      <c r="P60" s="33" t="s">
        <v>132</v>
      </c>
      <c r="Q60" s="5"/>
      <c r="V60" s="5"/>
    </row>
    <row r="61" spans="1:29">
      <c r="A61" s="16" t="s">
        <v>433</v>
      </c>
      <c r="B61" s="2">
        <v>2016</v>
      </c>
      <c r="C61" s="37" t="s">
        <v>50</v>
      </c>
      <c r="D61" s="23" t="s">
        <v>2262</v>
      </c>
      <c r="E61" s="2" t="s">
        <v>101</v>
      </c>
      <c r="F61" s="2" t="s">
        <v>2263</v>
      </c>
      <c r="G61" s="70" t="s">
        <v>1896</v>
      </c>
      <c r="H61" s="2" t="s">
        <v>340</v>
      </c>
      <c r="I61" s="8" t="s">
        <v>356</v>
      </c>
      <c r="J61" s="60" t="s">
        <v>327</v>
      </c>
      <c r="K61">
        <v>1.2</v>
      </c>
      <c r="L61" s="2">
        <v>82</v>
      </c>
      <c r="M61" s="84">
        <f t="shared" si="6"/>
        <v>2.29657662286046</v>
      </c>
      <c r="N61" s="37">
        <v>18.091722000000001</v>
      </c>
      <c r="O61" s="23">
        <v>-89.462610999999995</v>
      </c>
      <c r="P61" t="s">
        <v>132</v>
      </c>
    </row>
    <row r="62" spans="1:29">
      <c r="A62" s="16" t="s">
        <v>433</v>
      </c>
      <c r="B62" s="2">
        <v>2016</v>
      </c>
      <c r="C62" s="37" t="s">
        <v>50</v>
      </c>
      <c r="D62" s="23" t="s">
        <v>2262</v>
      </c>
      <c r="E62" s="2" t="s">
        <v>101</v>
      </c>
      <c r="F62" s="2" t="s">
        <v>2264</v>
      </c>
      <c r="G62" s="70" t="s">
        <v>1898</v>
      </c>
      <c r="H62" s="2" t="s">
        <v>340</v>
      </c>
      <c r="I62" s="8" t="s">
        <v>356</v>
      </c>
      <c r="J62" s="60" t="s">
        <v>327</v>
      </c>
      <c r="K62">
        <v>0.3</v>
      </c>
      <c r="L62" s="4">
        <v>342</v>
      </c>
      <c r="M62" s="84">
        <f t="shared" si="6"/>
        <v>0.76020783181684048</v>
      </c>
      <c r="N62" s="33">
        <v>18.090361000000001</v>
      </c>
      <c r="O62" s="33">
        <v>-89.462556000000006</v>
      </c>
      <c r="P62" t="s">
        <v>132</v>
      </c>
    </row>
    <row r="63" spans="1:29">
      <c r="A63" s="16" t="s">
        <v>433</v>
      </c>
      <c r="B63" s="2">
        <v>2016</v>
      </c>
      <c r="C63" s="37" t="s">
        <v>50</v>
      </c>
      <c r="D63" s="23" t="s">
        <v>2262</v>
      </c>
      <c r="E63" s="2" t="s">
        <v>101</v>
      </c>
      <c r="F63" s="2" t="s">
        <v>2265</v>
      </c>
      <c r="G63" s="22" t="s">
        <v>1899</v>
      </c>
      <c r="H63" s="2" t="s">
        <v>340</v>
      </c>
      <c r="I63" s="8" t="s">
        <v>356</v>
      </c>
      <c r="J63" s="60" t="s">
        <v>327</v>
      </c>
      <c r="K63">
        <v>0.2</v>
      </c>
      <c r="L63" s="4">
        <v>412</v>
      </c>
      <c r="M63" s="84">
        <f t="shared" si="6"/>
        <v>0.52297944320662693</v>
      </c>
      <c r="N63" s="33">
        <v>18.092528000000001</v>
      </c>
      <c r="O63" s="33">
        <v>-89.460082999999997</v>
      </c>
      <c r="P63" t="s">
        <v>132</v>
      </c>
    </row>
    <row r="64" spans="1:29">
      <c r="A64" s="2" t="s">
        <v>317</v>
      </c>
      <c r="B64" s="2">
        <v>2023</v>
      </c>
      <c r="C64" s="2" t="s">
        <v>50</v>
      </c>
      <c r="D64" s="2" t="s">
        <v>320</v>
      </c>
      <c r="E64" s="2" t="s">
        <v>283</v>
      </c>
      <c r="F64" s="2" t="s">
        <v>321</v>
      </c>
      <c r="G64" s="2" t="s">
        <v>2266</v>
      </c>
      <c r="H64" s="2" t="s">
        <v>340</v>
      </c>
      <c r="I64" s="2" t="s">
        <v>2267</v>
      </c>
      <c r="J64" s="60" t="s">
        <v>327</v>
      </c>
      <c r="K64" s="33">
        <v>0</v>
      </c>
      <c r="L64" s="33">
        <v>180</v>
      </c>
      <c r="M64" s="84">
        <f t="shared" si="6"/>
        <v>0</v>
      </c>
      <c r="N64" s="33">
        <v>19.145861</v>
      </c>
      <c r="O64" s="33">
        <v>-88.168443999999994</v>
      </c>
      <c r="P64" s="33" t="s">
        <v>132</v>
      </c>
    </row>
    <row r="65" spans="1:29">
      <c r="A65" s="2" t="s">
        <v>457</v>
      </c>
      <c r="B65" s="2">
        <v>2021</v>
      </c>
      <c r="C65" s="2" t="s">
        <v>27</v>
      </c>
      <c r="D65" s="2" t="s">
        <v>27</v>
      </c>
      <c r="E65" s="2" t="s">
        <v>28</v>
      </c>
      <c r="F65" s="2" t="s">
        <v>27</v>
      </c>
      <c r="G65" s="2" t="s">
        <v>218</v>
      </c>
      <c r="H65" s="2" t="s">
        <v>340</v>
      </c>
      <c r="I65" s="8" t="s">
        <v>356</v>
      </c>
      <c r="J65" s="8" t="s">
        <v>327</v>
      </c>
      <c r="K65" s="33">
        <v>100</v>
      </c>
      <c r="L65" s="33">
        <v>1</v>
      </c>
      <c r="M65" s="65">
        <f t="shared" si="6"/>
        <v>0</v>
      </c>
      <c r="N65" s="33" t="s">
        <v>27</v>
      </c>
      <c r="O65" s="33" t="s">
        <v>27</v>
      </c>
      <c r="P65" s="33" t="s">
        <v>132</v>
      </c>
      <c r="W65" s="5"/>
      <c r="X65" s="87"/>
      <c r="Y65" s="87"/>
      <c r="Z65" s="87"/>
      <c r="AA65" s="87"/>
      <c r="AB65" s="5"/>
      <c r="AC65" s="5"/>
    </row>
    <row r="66" spans="1:29">
      <c r="A66" s="6" t="s">
        <v>396</v>
      </c>
      <c r="B66" s="2">
        <v>2024</v>
      </c>
      <c r="C66" s="2" t="s">
        <v>50</v>
      </c>
      <c r="D66" s="2" t="s">
        <v>415</v>
      </c>
      <c r="E66" s="2" t="s">
        <v>28</v>
      </c>
      <c r="F66" s="2" t="s">
        <v>27</v>
      </c>
      <c r="G66" s="2" t="s">
        <v>463</v>
      </c>
      <c r="H66" s="2" t="s">
        <v>340</v>
      </c>
      <c r="I66" s="8" t="s">
        <v>356</v>
      </c>
      <c r="J66" s="8" t="s">
        <v>327</v>
      </c>
      <c r="K66" s="33">
        <v>27</v>
      </c>
      <c r="L66" s="33">
        <v>74</v>
      </c>
      <c r="M66" s="65">
        <f t="shared" si="6"/>
        <v>50.469256432736358</v>
      </c>
      <c r="N66" s="33">
        <v>20.768332999999998</v>
      </c>
      <c r="O66" s="33">
        <v>-88.39725</v>
      </c>
      <c r="P66" s="33" t="s">
        <v>132</v>
      </c>
      <c r="W66" s="5"/>
      <c r="X66" s="87"/>
      <c r="Y66" s="87"/>
      <c r="Z66" s="87"/>
      <c r="AA66" s="87"/>
      <c r="AB66" s="5"/>
      <c r="AC66" s="5"/>
    </row>
    <row r="67" spans="1:29">
      <c r="A67" s="2" t="s">
        <v>470</v>
      </c>
      <c r="B67" s="2">
        <v>2022</v>
      </c>
      <c r="C67" s="2" t="s">
        <v>50</v>
      </c>
      <c r="D67" s="2" t="s">
        <v>2160</v>
      </c>
      <c r="E67" s="2" t="s">
        <v>28</v>
      </c>
      <c r="F67" s="2" t="s">
        <v>2268</v>
      </c>
      <c r="G67" s="2" t="s">
        <v>799</v>
      </c>
      <c r="H67" s="2" t="s">
        <v>340</v>
      </c>
      <c r="I67" s="8" t="s">
        <v>356</v>
      </c>
      <c r="J67" s="22" t="s">
        <v>327</v>
      </c>
      <c r="K67" s="33">
        <v>30.7</v>
      </c>
      <c r="L67" s="87">
        <v>13</v>
      </c>
      <c r="M67" s="84">
        <f t="shared" si="6"/>
        <v>34.198060915819887</v>
      </c>
      <c r="N67">
        <v>20.136194</v>
      </c>
      <c r="O67" s="23">
        <v>-88.929917000000003</v>
      </c>
      <c r="P67" s="33" t="s">
        <v>132</v>
      </c>
      <c r="W67" s="5"/>
      <c r="X67" s="87"/>
      <c r="Y67" s="87"/>
      <c r="Z67" s="87"/>
      <c r="AA67" s="87"/>
      <c r="AB67" s="5"/>
      <c r="AC67" s="5"/>
    </row>
    <row r="68" spans="1:29">
      <c r="A68" s="2" t="s">
        <v>470</v>
      </c>
      <c r="B68" s="2">
        <v>2022</v>
      </c>
      <c r="C68" s="2" t="s">
        <v>50</v>
      </c>
      <c r="D68" s="2" t="s">
        <v>2269</v>
      </c>
      <c r="E68" s="2" t="s">
        <v>28</v>
      </c>
      <c r="F68" t="s">
        <v>2270</v>
      </c>
      <c r="G68" s="2" t="s">
        <v>799</v>
      </c>
      <c r="H68" s="2" t="s">
        <v>340</v>
      </c>
      <c r="I68" s="8" t="s">
        <v>356</v>
      </c>
      <c r="J68" s="22" t="s">
        <v>327</v>
      </c>
      <c r="K68" s="2">
        <v>15.4</v>
      </c>
      <c r="L68" s="87">
        <v>13</v>
      </c>
      <c r="M68" s="84">
        <f t="shared" si="6"/>
        <v>17.154727625525286</v>
      </c>
      <c r="N68">
        <v>20.60125</v>
      </c>
      <c r="O68" s="23">
        <v>-88.267555999999999</v>
      </c>
      <c r="P68" s="33" t="s">
        <v>132</v>
      </c>
      <c r="W68" s="5"/>
      <c r="X68" s="87"/>
      <c r="Y68" s="87"/>
      <c r="Z68" s="87"/>
      <c r="AA68" s="87"/>
      <c r="AB68" s="5"/>
      <c r="AC68" s="5"/>
    </row>
    <row r="69" spans="1:29">
      <c r="A69" s="2" t="s">
        <v>470</v>
      </c>
      <c r="B69" s="2">
        <v>2022</v>
      </c>
      <c r="C69" s="2" t="s">
        <v>50</v>
      </c>
      <c r="D69" s="2" t="s">
        <v>2103</v>
      </c>
      <c r="E69" s="2" t="s">
        <v>28</v>
      </c>
      <c r="F69" t="s">
        <v>2271</v>
      </c>
      <c r="G69" s="2" t="s">
        <v>799</v>
      </c>
      <c r="H69" s="2" t="s">
        <v>340</v>
      </c>
      <c r="I69" s="8" t="s">
        <v>356</v>
      </c>
      <c r="J69" s="22" t="s">
        <v>327</v>
      </c>
      <c r="K69" s="2">
        <v>15.4</v>
      </c>
      <c r="L69" s="87">
        <v>13</v>
      </c>
      <c r="M69" s="84">
        <f t="shared" si="6"/>
        <v>17.154727625525286</v>
      </c>
      <c r="N69">
        <v>21.008778</v>
      </c>
      <c r="O69" s="23">
        <v>-88.313472000000004</v>
      </c>
      <c r="P69" s="33" t="s">
        <v>132</v>
      </c>
      <c r="W69" s="5"/>
      <c r="X69" s="87"/>
      <c r="Y69" s="87"/>
      <c r="Z69" s="87"/>
      <c r="AA69" s="87"/>
      <c r="AB69" s="5"/>
      <c r="AC69" s="5"/>
    </row>
    <row r="70" spans="1:29">
      <c r="A70" s="2" t="s">
        <v>470</v>
      </c>
      <c r="B70" s="2">
        <v>2022</v>
      </c>
      <c r="C70" s="2" t="s">
        <v>50</v>
      </c>
      <c r="D70" s="2" t="s">
        <v>415</v>
      </c>
      <c r="E70" s="2" t="s">
        <v>28</v>
      </c>
      <c r="F70" t="s">
        <v>2272</v>
      </c>
      <c r="G70" s="2" t="s">
        <v>799</v>
      </c>
      <c r="H70" s="2" t="s">
        <v>340</v>
      </c>
      <c r="I70" s="8" t="s">
        <v>356</v>
      </c>
      <c r="J70" s="22" t="s">
        <v>327</v>
      </c>
      <c r="K70" s="2">
        <v>15.4</v>
      </c>
      <c r="L70" s="87">
        <v>13</v>
      </c>
      <c r="M70" s="84">
        <f t="shared" si="6"/>
        <v>17.154727625525286</v>
      </c>
      <c r="N70">
        <v>20.768528</v>
      </c>
      <c r="O70" s="23">
        <v>-88.397499999999994</v>
      </c>
      <c r="P70" s="33" t="s">
        <v>132</v>
      </c>
      <c r="W70" s="5"/>
      <c r="X70" s="87"/>
      <c r="Y70" s="87"/>
      <c r="Z70" s="87"/>
      <c r="AA70" s="87"/>
      <c r="AB70" s="5"/>
      <c r="AC70" s="5"/>
    </row>
    <row r="71" spans="1:29">
      <c r="A71" s="2" t="s">
        <v>470</v>
      </c>
      <c r="B71" s="2">
        <v>2022</v>
      </c>
      <c r="C71" s="2" t="s">
        <v>50</v>
      </c>
      <c r="D71" s="2" t="s">
        <v>2273</v>
      </c>
      <c r="E71" s="2" t="s">
        <v>28</v>
      </c>
      <c r="F71" t="s">
        <v>2274</v>
      </c>
      <c r="G71" s="2" t="s">
        <v>799</v>
      </c>
      <c r="H71" s="2" t="s">
        <v>340</v>
      </c>
      <c r="I71" s="8" t="s">
        <v>356</v>
      </c>
      <c r="J71" s="22" t="s">
        <v>327</v>
      </c>
      <c r="K71" s="2">
        <v>7.7</v>
      </c>
      <c r="L71" s="87">
        <v>13</v>
      </c>
      <c r="M71" s="84">
        <f t="shared" si="6"/>
        <v>8.577363812762643</v>
      </c>
      <c r="N71">
        <v>20.636832999999999</v>
      </c>
      <c r="O71" s="23">
        <v>-88.210555999999997</v>
      </c>
      <c r="P71" s="33" t="s">
        <v>132</v>
      </c>
      <c r="W71" s="5"/>
      <c r="X71" s="87"/>
      <c r="Y71" s="87"/>
      <c r="Z71" s="87"/>
      <c r="AA71" s="87"/>
      <c r="AB71" s="5"/>
      <c r="AC71" s="5"/>
    </row>
    <row r="72" spans="1:29">
      <c r="A72" s="2" t="s">
        <v>470</v>
      </c>
      <c r="B72" s="2">
        <v>2022</v>
      </c>
      <c r="C72" s="2" t="s">
        <v>50</v>
      </c>
      <c r="D72" s="2" t="s">
        <v>2275</v>
      </c>
      <c r="E72" s="2" t="s">
        <v>28</v>
      </c>
      <c r="F72" t="s">
        <v>2276</v>
      </c>
      <c r="G72" s="2" t="s">
        <v>799</v>
      </c>
      <c r="H72" s="2" t="s">
        <v>340</v>
      </c>
      <c r="I72" s="8" t="s">
        <v>356</v>
      </c>
      <c r="J72" s="22" t="s">
        <v>327</v>
      </c>
      <c r="K72" s="2">
        <v>7.7</v>
      </c>
      <c r="L72" s="87">
        <v>13</v>
      </c>
      <c r="M72" s="84">
        <f t="shared" si="6"/>
        <v>8.577363812762643</v>
      </c>
      <c r="N72">
        <v>21.594389</v>
      </c>
      <c r="O72" s="23">
        <v>-88.152889000000002</v>
      </c>
      <c r="P72" s="33" t="s">
        <v>132</v>
      </c>
      <c r="W72" s="82"/>
      <c r="X72" s="81"/>
      <c r="Y72" s="87"/>
      <c r="Z72" s="87"/>
      <c r="AA72" s="87"/>
      <c r="AB72" s="5"/>
      <c r="AC72" s="5"/>
    </row>
    <row r="73" spans="1:29">
      <c r="A73" s="2" t="s">
        <v>470</v>
      </c>
      <c r="B73" s="2">
        <v>2022</v>
      </c>
      <c r="C73" s="2" t="s">
        <v>50</v>
      </c>
      <c r="D73" s="2" t="s">
        <v>493</v>
      </c>
      <c r="E73" s="2" t="s">
        <v>28</v>
      </c>
      <c r="F73" t="s">
        <v>2277</v>
      </c>
      <c r="G73" s="2" t="s">
        <v>799</v>
      </c>
      <c r="H73" s="2" t="s">
        <v>340</v>
      </c>
      <c r="I73" s="8" t="s">
        <v>356</v>
      </c>
      <c r="J73" s="22" t="s">
        <v>327</v>
      </c>
      <c r="K73" s="2">
        <v>7.7</v>
      </c>
      <c r="L73" s="87">
        <v>13</v>
      </c>
      <c r="M73" s="84">
        <f t="shared" si="6"/>
        <v>8.577363812762643</v>
      </c>
      <c r="N73" s="23">
        <v>20.404639</v>
      </c>
      <c r="O73" s="23">
        <v>-89.555222000000001</v>
      </c>
      <c r="P73" s="33" t="s">
        <v>132</v>
      </c>
      <c r="X73" s="81"/>
      <c r="Y73" s="81"/>
      <c r="Z73" s="81"/>
      <c r="AA73" s="88"/>
      <c r="AB73" s="81"/>
      <c r="AC73" s="81"/>
    </row>
    <row r="74" spans="1:29">
      <c r="A74" s="2" t="s">
        <v>333</v>
      </c>
      <c r="B74" s="2">
        <v>2015</v>
      </c>
      <c r="C74" s="2" t="s">
        <v>50</v>
      </c>
      <c r="D74" s="2" t="s">
        <v>336</v>
      </c>
      <c r="E74" s="2" t="s">
        <v>101</v>
      </c>
      <c r="F74" s="2" t="s">
        <v>27</v>
      </c>
      <c r="G74" s="2" t="s">
        <v>337</v>
      </c>
      <c r="H74" s="2" t="s">
        <v>340</v>
      </c>
      <c r="I74" s="2" t="s">
        <v>2278</v>
      </c>
      <c r="J74" s="35" t="s">
        <v>327</v>
      </c>
      <c r="K74" s="33">
        <v>76</v>
      </c>
      <c r="L74" s="33">
        <v>146</v>
      </c>
      <c r="M74" s="84">
        <f t="shared" si="6"/>
        <v>164.49081703961721</v>
      </c>
      <c r="N74" s="89">
        <v>18.429611000000001</v>
      </c>
      <c r="O74" s="59">
        <v>-89.493667000000002</v>
      </c>
      <c r="P74" s="33" t="s">
        <v>132</v>
      </c>
      <c r="X74" s="81"/>
      <c r="Y74" s="81"/>
      <c r="Z74" s="81"/>
      <c r="AA74" s="88"/>
      <c r="AB74" s="81"/>
      <c r="AC74" s="81"/>
    </row>
    <row r="75" spans="1:29">
      <c r="A75" s="2" t="s">
        <v>481</v>
      </c>
      <c r="B75" s="2">
        <v>2017</v>
      </c>
      <c r="C75" s="2" t="s">
        <v>50</v>
      </c>
      <c r="D75" s="2" t="s">
        <v>2279</v>
      </c>
      <c r="E75" s="2" t="s">
        <v>101</v>
      </c>
      <c r="F75" s="2" t="s">
        <v>484</v>
      </c>
      <c r="G75" s="8" t="s">
        <v>485</v>
      </c>
      <c r="H75" s="2" t="s">
        <v>340</v>
      </c>
      <c r="I75" s="8" t="s">
        <v>356</v>
      </c>
      <c r="J75" s="35" t="s">
        <v>327</v>
      </c>
      <c r="K75" s="2">
        <v>24.5</v>
      </c>
      <c r="L75" s="33">
        <v>102</v>
      </c>
      <c r="M75" s="84">
        <f t="shared" si="6"/>
        <v>49.21070420816698</v>
      </c>
      <c r="N75" s="33">
        <v>18.811194</v>
      </c>
      <c r="O75" s="33">
        <v>-89.290361000000004</v>
      </c>
      <c r="P75" s="33" t="s">
        <v>132</v>
      </c>
      <c r="Y75" s="4"/>
    </row>
    <row r="76" spans="1:29">
      <c r="A76" s="2" t="s">
        <v>370</v>
      </c>
      <c r="B76" s="2">
        <v>2022</v>
      </c>
      <c r="C76" s="2" t="s">
        <v>50</v>
      </c>
      <c r="D76" s="2" t="s">
        <v>351</v>
      </c>
      <c r="E76" s="2" t="s">
        <v>28</v>
      </c>
      <c r="F76" s="2" t="s">
        <v>27</v>
      </c>
      <c r="G76" s="2" t="s">
        <v>372</v>
      </c>
      <c r="H76" s="2" t="s">
        <v>340</v>
      </c>
      <c r="I76" s="8" t="s">
        <v>356</v>
      </c>
      <c r="J76" s="8" t="s">
        <v>2280</v>
      </c>
      <c r="K76" s="2" t="s">
        <v>38</v>
      </c>
      <c r="L76" s="2" t="s">
        <v>38</v>
      </c>
      <c r="M76" s="2" t="s">
        <v>38</v>
      </c>
      <c r="N76" s="85">
        <v>20.608896000000001</v>
      </c>
      <c r="O76" s="85">
        <v>-88.549667999999997</v>
      </c>
      <c r="P76" s="33" t="s">
        <v>38</v>
      </c>
      <c r="Y76" s="2"/>
    </row>
    <row r="77" spans="1:29">
      <c r="A77" s="6" t="s">
        <v>378</v>
      </c>
      <c r="B77" s="2">
        <v>2019</v>
      </c>
      <c r="C77" s="2" t="s">
        <v>31</v>
      </c>
      <c r="D77" s="2" t="s">
        <v>380</v>
      </c>
      <c r="E77" s="2" t="s">
        <v>283</v>
      </c>
      <c r="F77" s="2" t="s">
        <v>381</v>
      </c>
      <c r="G77" s="8" t="s">
        <v>382</v>
      </c>
      <c r="H77" s="2" t="s">
        <v>340</v>
      </c>
      <c r="I77" s="8" t="s">
        <v>356</v>
      </c>
      <c r="J77" s="8" t="s">
        <v>2280</v>
      </c>
      <c r="K77" s="33">
        <v>100</v>
      </c>
      <c r="L77" s="33">
        <v>1</v>
      </c>
      <c r="M77" s="65">
        <f>LOG(L77)*K77</f>
        <v>0</v>
      </c>
      <c r="N77" s="85">
        <v>20.516666666666701</v>
      </c>
      <c r="O77" s="85">
        <v>-86.941666666666706</v>
      </c>
      <c r="P77" s="33" t="s">
        <v>401</v>
      </c>
      <c r="Y77" s="2"/>
    </row>
    <row r="78" spans="1:29">
      <c r="A78" s="2" t="s">
        <v>387</v>
      </c>
      <c r="B78" s="2">
        <v>2021</v>
      </c>
      <c r="C78" s="2" t="s">
        <v>27</v>
      </c>
      <c r="D78" s="2" t="s">
        <v>27</v>
      </c>
      <c r="E78" s="2" t="s">
        <v>28</v>
      </c>
      <c r="F78" s="2" t="s">
        <v>27</v>
      </c>
      <c r="G78" s="2" t="s">
        <v>389</v>
      </c>
      <c r="H78" s="2" t="s">
        <v>340</v>
      </c>
      <c r="I78" s="8" t="s">
        <v>356</v>
      </c>
      <c r="J78" s="8" t="s">
        <v>2280</v>
      </c>
      <c r="K78" s="2" t="s">
        <v>38</v>
      </c>
      <c r="L78" s="2" t="s">
        <v>38</v>
      </c>
      <c r="M78" s="2" t="s">
        <v>38</v>
      </c>
      <c r="N78" s="2" t="s">
        <v>38</v>
      </c>
      <c r="O78" s="2" t="s">
        <v>38</v>
      </c>
      <c r="P78" s="2" t="s">
        <v>38</v>
      </c>
      <c r="Y78" s="2"/>
    </row>
    <row r="79" spans="1:29">
      <c r="A79" s="2" t="s">
        <v>396</v>
      </c>
      <c r="B79" s="2">
        <v>2016</v>
      </c>
      <c r="C79" s="2" t="s">
        <v>27</v>
      </c>
      <c r="D79" s="2" t="s">
        <v>27</v>
      </c>
      <c r="E79" s="2" t="s">
        <v>28</v>
      </c>
      <c r="F79" s="2" t="s">
        <v>27</v>
      </c>
      <c r="G79" s="2" t="s">
        <v>399</v>
      </c>
      <c r="H79" s="2" t="s">
        <v>340</v>
      </c>
      <c r="I79" s="8" t="s">
        <v>356</v>
      </c>
      <c r="J79" s="8" t="s">
        <v>2280</v>
      </c>
      <c r="K79" s="2" t="s">
        <v>38</v>
      </c>
      <c r="L79" s="2" t="s">
        <v>38</v>
      </c>
      <c r="M79" s="2" t="s">
        <v>38</v>
      </c>
      <c r="N79" s="2" t="s">
        <v>38</v>
      </c>
      <c r="O79" s="2" t="s">
        <v>38</v>
      </c>
      <c r="P79" s="2" t="s">
        <v>38</v>
      </c>
      <c r="Y79" s="2"/>
    </row>
    <row r="80" spans="1:29">
      <c r="A80" s="2" t="s">
        <v>405</v>
      </c>
      <c r="B80" s="2">
        <v>2015</v>
      </c>
      <c r="C80" s="2" t="s">
        <v>31</v>
      </c>
      <c r="D80" s="2" t="s">
        <v>282</v>
      </c>
      <c r="E80" s="2" t="s">
        <v>283</v>
      </c>
      <c r="F80" s="2" t="s">
        <v>27</v>
      </c>
      <c r="G80" s="2" t="s">
        <v>242</v>
      </c>
      <c r="H80" s="2" t="s">
        <v>340</v>
      </c>
      <c r="I80" s="8" t="s">
        <v>356</v>
      </c>
      <c r="J80" s="8" t="s">
        <v>2280</v>
      </c>
      <c r="K80" s="33">
        <v>100</v>
      </c>
      <c r="L80" s="33">
        <v>1</v>
      </c>
      <c r="M80" s="84">
        <f>LOG(L80)*K80</f>
        <v>0</v>
      </c>
      <c r="N80" s="33">
        <v>21.136109000000001</v>
      </c>
      <c r="O80" s="33">
        <v>-86.845421000000002</v>
      </c>
      <c r="P80" s="33" t="s">
        <v>132</v>
      </c>
      <c r="Y80" s="2"/>
    </row>
    <row r="81" spans="1:22">
      <c r="A81" s="6" t="s">
        <v>658</v>
      </c>
      <c r="B81" s="2">
        <v>2019</v>
      </c>
      <c r="C81" s="6" t="s">
        <v>50</v>
      </c>
      <c r="D81" s="6" t="s">
        <v>2281</v>
      </c>
      <c r="E81" s="2" t="s">
        <v>283</v>
      </c>
      <c r="F81" s="2" t="s">
        <v>2282</v>
      </c>
      <c r="G81" s="2" t="s">
        <v>2283</v>
      </c>
      <c r="H81" s="2" t="s">
        <v>38</v>
      </c>
      <c r="I81" s="2" t="s">
        <v>38</v>
      </c>
      <c r="J81" s="8" t="s">
        <v>2280</v>
      </c>
      <c r="K81" s="33" t="s">
        <v>38</v>
      </c>
      <c r="L81" s="33">
        <v>50</v>
      </c>
      <c r="M81" s="79" t="s">
        <v>38</v>
      </c>
      <c r="N81">
        <v>18.534500000000001</v>
      </c>
      <c r="O81" s="23">
        <v>-88.335300000000004</v>
      </c>
      <c r="P81" s="33" t="s">
        <v>38</v>
      </c>
    </row>
    <row r="82" spans="1:22">
      <c r="A82" s="6" t="s">
        <v>658</v>
      </c>
      <c r="B82" s="2">
        <v>2019</v>
      </c>
      <c r="C82" s="6" t="s">
        <v>50</v>
      </c>
      <c r="D82" s="37" t="s">
        <v>2284</v>
      </c>
      <c r="E82" s="2" t="s">
        <v>283</v>
      </c>
      <c r="F82" s="37" t="s">
        <v>2285</v>
      </c>
      <c r="G82" s="2" t="s">
        <v>2283</v>
      </c>
      <c r="H82" s="2" t="s">
        <v>38</v>
      </c>
      <c r="I82" s="2" t="s">
        <v>38</v>
      </c>
      <c r="J82" s="8" t="s">
        <v>2280</v>
      </c>
      <c r="K82" s="33" t="s">
        <v>38</v>
      </c>
      <c r="L82" s="33">
        <v>50</v>
      </c>
      <c r="M82" s="79" t="s">
        <v>38</v>
      </c>
      <c r="N82">
        <v>19.7364</v>
      </c>
      <c r="O82" s="23">
        <v>-88.956500000000005</v>
      </c>
      <c r="P82" s="33" t="s">
        <v>38</v>
      </c>
      <c r="Q82" s="5"/>
      <c r="R82" s="80"/>
      <c r="S82" s="5"/>
      <c r="T82" s="5"/>
      <c r="U82" s="80"/>
      <c r="V82" s="5"/>
    </row>
    <row r="83" spans="1:22">
      <c r="A83" s="6" t="s">
        <v>658</v>
      </c>
      <c r="B83" s="2">
        <v>2019</v>
      </c>
      <c r="C83" s="6" t="s">
        <v>50</v>
      </c>
      <c r="D83" s="37" t="s">
        <v>2084</v>
      </c>
      <c r="E83" s="2" t="s">
        <v>283</v>
      </c>
      <c r="F83" s="37" t="s">
        <v>2286</v>
      </c>
      <c r="G83" s="2" t="s">
        <v>2283</v>
      </c>
      <c r="H83" s="2" t="s">
        <v>38</v>
      </c>
      <c r="I83" s="2" t="s">
        <v>38</v>
      </c>
      <c r="J83" s="8" t="s">
        <v>2280</v>
      </c>
      <c r="K83" s="33" t="s">
        <v>38</v>
      </c>
      <c r="L83" s="33">
        <v>50</v>
      </c>
      <c r="M83" s="79" t="s">
        <v>38</v>
      </c>
      <c r="N83" s="89">
        <v>19.5855</v>
      </c>
      <c r="O83" s="59">
        <v>-88.584299999999999</v>
      </c>
      <c r="P83" s="33" t="s">
        <v>38</v>
      </c>
      <c r="Q83" s="5"/>
      <c r="R83" s="80"/>
      <c r="S83" s="5"/>
      <c r="T83" s="5"/>
      <c r="U83" s="80"/>
      <c r="V83" s="5"/>
    </row>
    <row r="84" spans="1:22">
      <c r="A84" s="6" t="s">
        <v>658</v>
      </c>
      <c r="B84" s="2">
        <v>2019</v>
      </c>
      <c r="C84" s="6" t="s">
        <v>50</v>
      </c>
      <c r="D84" s="37" t="s">
        <v>2063</v>
      </c>
      <c r="E84" s="2" t="s">
        <v>283</v>
      </c>
      <c r="F84" s="37" t="s">
        <v>2287</v>
      </c>
      <c r="G84" s="2" t="s">
        <v>2283</v>
      </c>
      <c r="H84" s="2" t="s">
        <v>38</v>
      </c>
      <c r="I84" s="2" t="s">
        <v>38</v>
      </c>
      <c r="J84" s="8" t="s">
        <v>2280</v>
      </c>
      <c r="K84" s="33" t="s">
        <v>38</v>
      </c>
      <c r="L84" s="33">
        <v>50</v>
      </c>
      <c r="M84" s="79" t="s">
        <v>38</v>
      </c>
      <c r="N84">
        <v>19.378599999999999</v>
      </c>
      <c r="O84" s="23">
        <v>-88.1892</v>
      </c>
      <c r="P84" s="33" t="s">
        <v>38</v>
      </c>
      <c r="Q84" s="5"/>
      <c r="R84" s="80"/>
      <c r="S84" s="5"/>
      <c r="T84" s="5"/>
      <c r="U84" s="80"/>
      <c r="V84" s="5"/>
    </row>
    <row r="85" spans="1:22">
      <c r="A85" s="6" t="s">
        <v>348</v>
      </c>
      <c r="B85" s="2">
        <v>2023</v>
      </c>
      <c r="C85" s="2" t="s">
        <v>50</v>
      </c>
      <c r="D85" s="2" t="s">
        <v>2288</v>
      </c>
      <c r="E85" s="2" t="s">
        <v>28</v>
      </c>
      <c r="F85" s="2" t="s">
        <v>2289</v>
      </c>
      <c r="G85" s="2" t="s">
        <v>2290</v>
      </c>
      <c r="H85" s="2" t="s">
        <v>340</v>
      </c>
      <c r="I85" s="8" t="s">
        <v>356</v>
      </c>
      <c r="J85" s="8" t="s">
        <v>356</v>
      </c>
      <c r="K85">
        <v>4.4000000000000004</v>
      </c>
      <c r="L85">
        <v>45</v>
      </c>
      <c r="M85" s="84">
        <f t="shared" ref="M85:M89" si="7">LOG(L85)*K85</f>
        <v>7.2741350606115134</v>
      </c>
      <c r="N85" s="2">
        <v>20</v>
      </c>
      <c r="O85" s="33">
        <v>-88</v>
      </c>
      <c r="P85" s="33" t="s">
        <v>132</v>
      </c>
    </row>
    <row r="86" spans="1:22">
      <c r="A86" s="2" t="s">
        <v>396</v>
      </c>
      <c r="B86" s="2">
        <v>2019</v>
      </c>
      <c r="C86" s="5" t="s">
        <v>50</v>
      </c>
      <c r="D86" s="5" t="s">
        <v>2291</v>
      </c>
      <c r="E86" s="2" t="s">
        <v>28</v>
      </c>
      <c r="F86" s="5" t="s">
        <v>2292</v>
      </c>
      <c r="G86" s="2" t="s">
        <v>799</v>
      </c>
      <c r="H86" s="2" t="s">
        <v>340</v>
      </c>
      <c r="I86" s="8" t="s">
        <v>356</v>
      </c>
      <c r="J86" s="8" t="s">
        <v>356</v>
      </c>
      <c r="K86" s="2">
        <v>33.299999999999997</v>
      </c>
      <c r="L86" s="33">
        <v>9</v>
      </c>
      <c r="M86" s="84">
        <f t="shared" si="7"/>
        <v>31.776275564329516</v>
      </c>
      <c r="N86" s="87">
        <v>20.6666667</v>
      </c>
      <c r="O86" s="87">
        <v>-88.35</v>
      </c>
      <c r="P86" s="33" t="s">
        <v>132</v>
      </c>
    </row>
    <row r="87" spans="1:22">
      <c r="A87" s="2" t="s">
        <v>396</v>
      </c>
      <c r="B87" s="2">
        <v>2019</v>
      </c>
      <c r="C87" s="5" t="s">
        <v>50</v>
      </c>
      <c r="D87" s="5" t="s">
        <v>2184</v>
      </c>
      <c r="E87" s="2" t="s">
        <v>28</v>
      </c>
      <c r="F87" s="5" t="s">
        <v>2293</v>
      </c>
      <c r="G87" s="2" t="s">
        <v>799</v>
      </c>
      <c r="H87" s="2" t="s">
        <v>340</v>
      </c>
      <c r="I87" s="8" t="s">
        <v>356</v>
      </c>
      <c r="J87" s="8" t="s">
        <v>356</v>
      </c>
      <c r="K87" s="2">
        <v>55.6</v>
      </c>
      <c r="L87" s="33">
        <v>11</v>
      </c>
      <c r="M87" s="84">
        <f t="shared" si="7"/>
        <v>57.901433294797322</v>
      </c>
      <c r="N87" s="87">
        <v>20.8833333</v>
      </c>
      <c r="O87" s="87">
        <v>-88.55</v>
      </c>
      <c r="P87" s="33" t="s">
        <v>132</v>
      </c>
    </row>
    <row r="88" spans="1:22">
      <c r="A88" s="2" t="s">
        <v>396</v>
      </c>
      <c r="B88" s="2">
        <v>2019</v>
      </c>
      <c r="C88" s="5" t="s">
        <v>50</v>
      </c>
      <c r="D88" s="5" t="s">
        <v>2294</v>
      </c>
      <c r="E88" s="2" t="s">
        <v>28</v>
      </c>
      <c r="F88" s="5" t="s">
        <v>27</v>
      </c>
      <c r="G88" s="2" t="s">
        <v>799</v>
      </c>
      <c r="H88" s="2" t="s">
        <v>340</v>
      </c>
      <c r="I88" s="8" t="s">
        <v>356</v>
      </c>
      <c r="J88" s="8" t="s">
        <v>356</v>
      </c>
      <c r="K88" s="2">
        <v>11.1</v>
      </c>
      <c r="L88" s="33">
        <v>9</v>
      </c>
      <c r="M88" s="84">
        <f t="shared" si="7"/>
        <v>10.592091854776505</v>
      </c>
      <c r="N88" s="87">
        <v>20.653994000000001</v>
      </c>
      <c r="O88" s="87">
        <v>-88.463919000000004</v>
      </c>
      <c r="P88" s="33" t="s">
        <v>132</v>
      </c>
    </row>
    <row r="89" spans="1:22">
      <c r="A89" s="2" t="s">
        <v>490</v>
      </c>
      <c r="B89" s="2">
        <v>2022</v>
      </c>
      <c r="C89" s="2" t="s">
        <v>50</v>
      </c>
      <c r="D89" s="2" t="s">
        <v>493</v>
      </c>
      <c r="E89" s="2" t="s">
        <v>28</v>
      </c>
      <c r="F89" s="2" t="s">
        <v>494</v>
      </c>
      <c r="G89" s="2" t="s">
        <v>2295</v>
      </c>
      <c r="H89" s="2" t="s">
        <v>340</v>
      </c>
      <c r="I89" s="8" t="s">
        <v>356</v>
      </c>
      <c r="J89" s="8" t="s">
        <v>356</v>
      </c>
      <c r="K89" s="33">
        <v>9.3000000000000007</v>
      </c>
      <c r="L89" s="33">
        <v>140</v>
      </c>
      <c r="M89" s="90">
        <f t="shared" si="7"/>
        <v>19.958990731807617</v>
      </c>
      <c r="N89" s="87">
        <v>20.367799999999999</v>
      </c>
      <c r="O89" s="87">
        <v>-89.512799999999999</v>
      </c>
      <c r="P89" s="33" t="s">
        <v>132</v>
      </c>
    </row>
    <row r="90" spans="1:22">
      <c r="A90" s="2" t="s">
        <v>500</v>
      </c>
      <c r="B90" s="2">
        <v>2020</v>
      </c>
      <c r="C90" s="2" t="s">
        <v>50</v>
      </c>
      <c r="D90" s="79" t="s">
        <v>2072</v>
      </c>
      <c r="E90" s="2" t="s">
        <v>283</v>
      </c>
      <c r="F90" s="79" t="s">
        <v>2296</v>
      </c>
      <c r="G90" s="2" t="s">
        <v>2297</v>
      </c>
      <c r="H90" s="2" t="s">
        <v>569</v>
      </c>
      <c r="I90" s="8" t="s">
        <v>510</v>
      </c>
      <c r="J90" s="33" t="s">
        <v>511</v>
      </c>
      <c r="K90" s="87">
        <v>25</v>
      </c>
      <c r="L90" s="87">
        <v>12</v>
      </c>
      <c r="M90" s="91">
        <v>28.12</v>
      </c>
      <c r="N90" s="85">
        <v>18.986944444444401</v>
      </c>
      <c r="O90" s="85">
        <v>-88.159027777777794</v>
      </c>
      <c r="P90" s="33" t="s">
        <v>132</v>
      </c>
    </row>
    <row r="91" spans="1:22">
      <c r="A91" s="6" t="s">
        <v>551</v>
      </c>
      <c r="B91" s="2">
        <v>2016</v>
      </c>
      <c r="C91" s="2" t="s">
        <v>31</v>
      </c>
      <c r="D91" s="2" t="s">
        <v>2298</v>
      </c>
      <c r="E91" s="2" t="s">
        <v>28</v>
      </c>
      <c r="F91" s="2" t="s">
        <v>27</v>
      </c>
      <c r="G91" s="2" t="s">
        <v>555</v>
      </c>
      <c r="H91" s="2" t="s">
        <v>522</v>
      </c>
      <c r="I91" s="2" t="s">
        <v>2299</v>
      </c>
      <c r="J91" s="60" t="s">
        <v>511</v>
      </c>
      <c r="K91" s="2">
        <v>12.3</v>
      </c>
      <c r="L91" s="33">
        <v>81</v>
      </c>
      <c r="M91" s="84">
        <f t="shared" ref="M91:M119" si="8">LOG(L91)*K91</f>
        <v>23.474365732207392</v>
      </c>
      <c r="N91" t="s">
        <v>2300</v>
      </c>
      <c r="O91" s="2"/>
      <c r="P91" s="33" t="s">
        <v>1813</v>
      </c>
    </row>
    <row r="92" spans="1:22">
      <c r="A92" s="6" t="s">
        <v>551</v>
      </c>
      <c r="B92" s="2">
        <v>2016</v>
      </c>
      <c r="C92" s="2" t="s">
        <v>31</v>
      </c>
      <c r="D92" s="2" t="s">
        <v>2301</v>
      </c>
      <c r="E92" s="2" t="s">
        <v>28</v>
      </c>
      <c r="F92" s="2" t="s">
        <v>27</v>
      </c>
      <c r="G92" s="2" t="s">
        <v>555</v>
      </c>
      <c r="H92" s="2" t="s">
        <v>522</v>
      </c>
      <c r="I92" s="2" t="s">
        <v>2302</v>
      </c>
      <c r="J92" s="60" t="s">
        <v>511</v>
      </c>
      <c r="K92" s="2">
        <v>1.3</v>
      </c>
      <c r="L92" s="2">
        <v>81</v>
      </c>
      <c r="M92" s="84">
        <f t="shared" si="8"/>
        <v>2.4810305245422448</v>
      </c>
      <c r="N92" t="s">
        <v>2303</v>
      </c>
      <c r="O92" s="2"/>
      <c r="P92" s="33" t="s">
        <v>1813</v>
      </c>
    </row>
    <row r="93" spans="1:22">
      <c r="A93" s="2" t="s">
        <v>561</v>
      </c>
      <c r="B93" s="2">
        <v>2017</v>
      </c>
      <c r="C93" s="79" t="s">
        <v>261</v>
      </c>
      <c r="D93" s="79" t="s">
        <v>2054</v>
      </c>
      <c r="E93" s="2" t="s">
        <v>283</v>
      </c>
      <c r="F93" s="79" t="s">
        <v>2304</v>
      </c>
      <c r="G93" s="8" t="s">
        <v>1812</v>
      </c>
      <c r="H93" s="2" t="s">
        <v>569</v>
      </c>
      <c r="I93" s="8" t="s">
        <v>2305</v>
      </c>
      <c r="J93" s="60" t="s">
        <v>511</v>
      </c>
      <c r="K93" s="2">
        <v>70.599999999999994</v>
      </c>
      <c r="L93" s="2">
        <v>17</v>
      </c>
      <c r="M93" s="84">
        <f t="shared" si="8"/>
        <v>86.869693849306131</v>
      </c>
      <c r="N93" s="85">
        <v>18.584444444444401</v>
      </c>
      <c r="O93" s="85">
        <v>-89.319722222222197</v>
      </c>
      <c r="P93" s="33" t="s">
        <v>1813</v>
      </c>
    </row>
    <row r="94" spans="1:22">
      <c r="A94" s="2" t="s">
        <v>561</v>
      </c>
      <c r="B94" s="2">
        <v>2017</v>
      </c>
      <c r="C94" s="79" t="s">
        <v>261</v>
      </c>
      <c r="D94" s="79" t="s">
        <v>2306</v>
      </c>
      <c r="E94" s="2" t="s">
        <v>283</v>
      </c>
      <c r="F94" s="79" t="s">
        <v>2307</v>
      </c>
      <c r="G94" s="8" t="s">
        <v>1812</v>
      </c>
      <c r="H94" s="2" t="s">
        <v>569</v>
      </c>
      <c r="I94" s="8" t="s">
        <v>2308</v>
      </c>
      <c r="J94" s="60" t="s">
        <v>511</v>
      </c>
      <c r="K94" s="2">
        <v>100</v>
      </c>
      <c r="L94" s="2">
        <v>17</v>
      </c>
      <c r="M94" s="84">
        <f t="shared" si="8"/>
        <v>123.04489213782739</v>
      </c>
      <c r="N94" s="85">
        <v>20.294166666666701</v>
      </c>
      <c r="O94" s="85">
        <v>-86.994444444444397</v>
      </c>
      <c r="P94" s="33" t="s">
        <v>1813</v>
      </c>
    </row>
    <row r="95" spans="1:22">
      <c r="A95" s="2" t="s">
        <v>561</v>
      </c>
      <c r="B95" s="2">
        <v>2017</v>
      </c>
      <c r="C95" s="79" t="s">
        <v>261</v>
      </c>
      <c r="D95" s="79" t="s">
        <v>2057</v>
      </c>
      <c r="E95" s="2" t="s">
        <v>283</v>
      </c>
      <c r="F95" s="79" t="s">
        <v>2309</v>
      </c>
      <c r="G95" s="8" t="s">
        <v>1826</v>
      </c>
      <c r="H95" s="2" t="s">
        <v>569</v>
      </c>
      <c r="I95" s="8" t="s">
        <v>2310</v>
      </c>
      <c r="J95" s="60" t="s">
        <v>511</v>
      </c>
      <c r="K95" s="2">
        <v>100</v>
      </c>
      <c r="L95" s="2">
        <v>6</v>
      </c>
      <c r="M95" s="84">
        <f t="shared" si="8"/>
        <v>77.815125038364357</v>
      </c>
      <c r="N95" s="85">
        <v>17.895</v>
      </c>
      <c r="O95" s="85">
        <v>-88.873333333333306</v>
      </c>
      <c r="P95" s="33" t="s">
        <v>1813</v>
      </c>
    </row>
    <row r="96" spans="1:22">
      <c r="A96" s="2" t="s">
        <v>561</v>
      </c>
      <c r="B96" s="2">
        <v>2017</v>
      </c>
      <c r="C96" s="79" t="s">
        <v>261</v>
      </c>
      <c r="D96" s="79" t="s">
        <v>2311</v>
      </c>
      <c r="E96" s="2" t="s">
        <v>283</v>
      </c>
      <c r="F96" s="79" t="s">
        <v>2312</v>
      </c>
      <c r="G96" s="8" t="s">
        <v>1826</v>
      </c>
      <c r="H96" s="2" t="s">
        <v>569</v>
      </c>
      <c r="I96" s="8" t="s">
        <v>2313</v>
      </c>
      <c r="J96" s="60" t="s">
        <v>511</v>
      </c>
      <c r="K96" s="2">
        <v>75</v>
      </c>
      <c r="L96" s="2">
        <v>8</v>
      </c>
      <c r="M96" s="84">
        <f t="shared" si="8"/>
        <v>67.731749024395768</v>
      </c>
      <c r="N96" s="85">
        <v>19.877777777777801</v>
      </c>
      <c r="O96" s="85">
        <v>-88.767777777777795</v>
      </c>
      <c r="P96" s="33" t="s">
        <v>1813</v>
      </c>
    </row>
    <row r="97" spans="1:22">
      <c r="A97" s="2" t="s">
        <v>765</v>
      </c>
      <c r="B97" s="2">
        <v>2017</v>
      </c>
      <c r="C97" s="79" t="s">
        <v>261</v>
      </c>
      <c r="D97" s="2" t="s">
        <v>2314</v>
      </c>
      <c r="E97" s="2" t="s">
        <v>283</v>
      </c>
      <c r="F97" s="79" t="s">
        <v>2315</v>
      </c>
      <c r="G97" s="22" t="s">
        <v>1667</v>
      </c>
      <c r="H97" s="2" t="s">
        <v>569</v>
      </c>
      <c r="I97" s="8" t="s">
        <v>2316</v>
      </c>
      <c r="J97" s="60" t="s">
        <v>511</v>
      </c>
      <c r="K97" s="33">
        <v>1.4</v>
      </c>
      <c r="L97" s="33">
        <v>73</v>
      </c>
      <c r="M97" s="84">
        <f t="shared" si="8"/>
        <v>2.6086520041686381</v>
      </c>
      <c r="N97" s="85">
        <v>20.914999999999999</v>
      </c>
      <c r="O97" s="85">
        <v>-89.623000000000005</v>
      </c>
      <c r="P97" s="33" t="s">
        <v>2317</v>
      </c>
      <c r="Q97" s="5"/>
      <c r="R97" s="80"/>
      <c r="S97" s="5"/>
      <c r="T97" s="5"/>
      <c r="U97" s="80"/>
      <c r="V97" s="5"/>
    </row>
    <row r="98" spans="1:22">
      <c r="A98" s="2" t="s">
        <v>308</v>
      </c>
      <c r="B98" s="2">
        <v>2020</v>
      </c>
      <c r="C98" s="2" t="s">
        <v>50</v>
      </c>
      <c r="D98" s="2" t="s">
        <v>2318</v>
      </c>
      <c r="E98" s="2" t="s">
        <v>101</v>
      </c>
      <c r="F98" t="s">
        <v>2319</v>
      </c>
      <c r="G98" s="42" t="s">
        <v>1791</v>
      </c>
      <c r="H98" s="2" t="s">
        <v>522</v>
      </c>
      <c r="I98" s="2" t="s">
        <v>2320</v>
      </c>
      <c r="J98" s="23" t="s">
        <v>511</v>
      </c>
      <c r="K98" s="20">
        <v>33.299999999999997</v>
      </c>
      <c r="L98" s="20">
        <v>6</v>
      </c>
      <c r="M98" s="65">
        <f t="shared" si="8"/>
        <v>25.912436637775329</v>
      </c>
      <c r="N98" s="89">
        <v>19.926472</v>
      </c>
      <c r="O98" s="33">
        <v>-90.388110999999995</v>
      </c>
      <c r="P98" s="33" t="s">
        <v>132</v>
      </c>
    </row>
    <row r="99" spans="1:22">
      <c r="A99" s="2" t="s">
        <v>308</v>
      </c>
      <c r="B99" s="2">
        <v>2020</v>
      </c>
      <c r="C99" s="2" t="s">
        <v>50</v>
      </c>
      <c r="D99" s="2" t="s">
        <v>2318</v>
      </c>
      <c r="E99" s="2" t="s">
        <v>101</v>
      </c>
      <c r="F99" t="s">
        <v>2321</v>
      </c>
      <c r="G99" s="70" t="s">
        <v>309</v>
      </c>
      <c r="H99" s="2" t="s">
        <v>522</v>
      </c>
      <c r="I99" s="2" t="s">
        <v>2322</v>
      </c>
      <c r="J99" s="23" t="s">
        <v>511</v>
      </c>
      <c r="K99" s="33">
        <v>28.6</v>
      </c>
      <c r="L99" s="33">
        <v>7</v>
      </c>
      <c r="M99" s="65">
        <f t="shared" si="8"/>
        <v>24.169803944407747</v>
      </c>
      <c r="N99">
        <v>19.926221999999999</v>
      </c>
      <c r="O99" s="23">
        <v>-90.385306</v>
      </c>
      <c r="P99" s="33" t="s">
        <v>132</v>
      </c>
    </row>
    <row r="100" spans="1:22">
      <c r="A100" s="2" t="s">
        <v>308</v>
      </c>
      <c r="B100" s="2">
        <v>2020</v>
      </c>
      <c r="C100" s="2" t="s">
        <v>50</v>
      </c>
      <c r="D100" s="37" t="s">
        <v>2323</v>
      </c>
      <c r="E100" s="2" t="s">
        <v>28</v>
      </c>
      <c r="F100" s="2" t="s">
        <v>2324</v>
      </c>
      <c r="G100" s="70" t="s">
        <v>1932</v>
      </c>
      <c r="H100" s="2" t="s">
        <v>522</v>
      </c>
      <c r="I100" s="2" t="s">
        <v>2325</v>
      </c>
      <c r="J100" s="23" t="s">
        <v>511</v>
      </c>
      <c r="K100" s="33">
        <v>40</v>
      </c>
      <c r="L100" s="33">
        <v>5</v>
      </c>
      <c r="M100" s="92">
        <f t="shared" si="8"/>
        <v>27.958800173440753</v>
      </c>
      <c r="N100" s="33">
        <v>21.295832999999998</v>
      </c>
      <c r="O100" s="33">
        <v>-88.269806000000003</v>
      </c>
      <c r="P100" s="33" t="s">
        <v>132</v>
      </c>
    </row>
    <row r="101" spans="1:22">
      <c r="A101" s="2" t="s">
        <v>308</v>
      </c>
      <c r="B101" s="2">
        <v>2020</v>
      </c>
      <c r="C101" s="2" t="s">
        <v>50</v>
      </c>
      <c r="D101" s="37" t="s">
        <v>2323</v>
      </c>
      <c r="E101" s="2" t="s">
        <v>28</v>
      </c>
      <c r="F101" s="2" t="s">
        <v>2326</v>
      </c>
      <c r="G101" s="70" t="s">
        <v>309</v>
      </c>
      <c r="H101" s="2" t="s">
        <v>522</v>
      </c>
      <c r="I101" s="2" t="s">
        <v>2327</v>
      </c>
      <c r="J101" s="23" t="s">
        <v>511</v>
      </c>
      <c r="K101" s="33">
        <v>8.33</v>
      </c>
      <c r="L101" s="33">
        <v>12</v>
      </c>
      <c r="M101" s="92">
        <f t="shared" si="8"/>
        <v>8.9895797795767152</v>
      </c>
      <c r="N101" s="33">
        <v>21.298722000000001</v>
      </c>
      <c r="O101" s="33">
        <v>-88.274638999999993</v>
      </c>
      <c r="P101" s="33" t="s">
        <v>132</v>
      </c>
    </row>
    <row r="102" spans="1:22">
      <c r="A102" s="2" t="s">
        <v>308</v>
      </c>
      <c r="B102" s="2">
        <v>2020</v>
      </c>
      <c r="C102" s="2" t="s">
        <v>50</v>
      </c>
      <c r="D102" s="2" t="s">
        <v>2328</v>
      </c>
      <c r="E102" s="2" t="s">
        <v>28</v>
      </c>
      <c r="F102" t="s">
        <v>2329</v>
      </c>
      <c r="G102" s="42" t="s">
        <v>309</v>
      </c>
      <c r="H102" s="2" t="s">
        <v>522</v>
      </c>
      <c r="I102" s="2" t="s">
        <v>2330</v>
      </c>
      <c r="J102" s="22" t="s">
        <v>511</v>
      </c>
      <c r="K102" s="33">
        <v>36.4</v>
      </c>
      <c r="L102" s="33">
        <v>22</v>
      </c>
      <c r="M102" s="65">
        <f t="shared" si="8"/>
        <v>48.864185581928304</v>
      </c>
      <c r="N102">
        <v>20.867222000000002</v>
      </c>
      <c r="O102" s="33">
        <v>-89.624722000000006</v>
      </c>
      <c r="P102" s="33" t="s">
        <v>132</v>
      </c>
    </row>
    <row r="103" spans="1:22">
      <c r="A103" s="6" t="s">
        <v>308</v>
      </c>
      <c r="B103" s="2">
        <v>2021</v>
      </c>
      <c r="C103" s="2" t="s">
        <v>50</v>
      </c>
      <c r="D103" s="2" t="s">
        <v>590</v>
      </c>
      <c r="E103" s="2" t="s">
        <v>28</v>
      </c>
      <c r="F103" s="2" t="s">
        <v>2331</v>
      </c>
      <c r="G103" s="2" t="s">
        <v>2332</v>
      </c>
      <c r="H103" s="2" t="s">
        <v>522</v>
      </c>
      <c r="I103" s="2" t="s">
        <v>2333</v>
      </c>
      <c r="J103" s="22" t="s">
        <v>511</v>
      </c>
      <c r="K103" s="33">
        <v>1.7</v>
      </c>
      <c r="L103" s="33">
        <v>120</v>
      </c>
      <c r="M103" s="65">
        <f t="shared" si="8"/>
        <v>3.5346081182809619</v>
      </c>
      <c r="N103" s="37">
        <v>20.585471999999999</v>
      </c>
      <c r="O103" s="33">
        <v>-90.006861000000001</v>
      </c>
      <c r="P103" s="33" t="s">
        <v>132</v>
      </c>
    </row>
    <row r="104" spans="1:22">
      <c r="A104" s="2" t="s">
        <v>623</v>
      </c>
      <c r="B104" s="2">
        <v>2018</v>
      </c>
      <c r="C104" s="2" t="s">
        <v>31</v>
      </c>
      <c r="D104" s="2" t="s">
        <v>626</v>
      </c>
      <c r="E104" s="2" t="s">
        <v>101</v>
      </c>
      <c r="F104" s="2" t="s">
        <v>27</v>
      </c>
      <c r="G104" s="2" t="s">
        <v>627</v>
      </c>
      <c r="H104" s="6" t="s">
        <v>628</v>
      </c>
      <c r="I104" s="2" t="s">
        <v>2334</v>
      </c>
      <c r="J104" s="33" t="s">
        <v>511</v>
      </c>
      <c r="K104" s="33">
        <v>3.2</v>
      </c>
      <c r="L104" s="33">
        <v>91</v>
      </c>
      <c r="M104" s="65">
        <f t="shared" si="8"/>
        <v>6.2689324554274997</v>
      </c>
      <c r="N104" s="33">
        <v>19.843527999999999</v>
      </c>
      <c r="O104" s="33">
        <v>-90.490832999999995</v>
      </c>
      <c r="P104" s="33" t="s">
        <v>2245</v>
      </c>
    </row>
    <row r="105" spans="1:22">
      <c r="A105" s="2" t="s">
        <v>606</v>
      </c>
      <c r="B105" s="2">
        <v>2015</v>
      </c>
      <c r="C105" s="2" t="s">
        <v>50</v>
      </c>
      <c r="D105" s="2" t="s">
        <v>607</v>
      </c>
      <c r="E105" s="2" t="s">
        <v>101</v>
      </c>
      <c r="F105" s="2" t="s">
        <v>608</v>
      </c>
      <c r="G105" s="2" t="s">
        <v>2335</v>
      </c>
      <c r="H105" s="2" t="s">
        <v>569</v>
      </c>
      <c r="I105" s="2" t="s">
        <v>2336</v>
      </c>
      <c r="J105" s="60" t="s">
        <v>511</v>
      </c>
      <c r="K105" s="33">
        <v>100</v>
      </c>
      <c r="L105" s="33">
        <v>2</v>
      </c>
      <c r="M105" s="84">
        <f t="shared" si="8"/>
        <v>30.102999566398118</v>
      </c>
      <c r="N105" s="87">
        <v>18.487222200000001</v>
      </c>
      <c r="O105" s="87">
        <v>-89.899166699999995</v>
      </c>
      <c r="P105" s="33" t="s">
        <v>132</v>
      </c>
    </row>
    <row r="106" spans="1:22">
      <c r="A106" s="6" t="s">
        <v>1590</v>
      </c>
      <c r="B106" s="6">
        <v>2017</v>
      </c>
      <c r="C106" s="2" t="s">
        <v>50</v>
      </c>
      <c r="D106" s="2" t="s">
        <v>1026</v>
      </c>
      <c r="E106" s="2" t="s">
        <v>28</v>
      </c>
      <c r="F106" s="2" t="s">
        <v>1593</v>
      </c>
      <c r="G106" s="48" t="s">
        <v>1736</v>
      </c>
      <c r="H106" s="37" t="s">
        <v>569</v>
      </c>
      <c r="I106" s="42" t="s">
        <v>570</v>
      </c>
      <c r="J106" s="80" t="s">
        <v>511</v>
      </c>
      <c r="K106">
        <v>45.2</v>
      </c>
      <c r="L106">
        <v>96</v>
      </c>
      <c r="M106" s="84">
        <f t="shared" si="8"/>
        <v>89.598659733388502</v>
      </c>
      <c r="N106" s="33">
        <v>20.470027999999999</v>
      </c>
      <c r="O106" s="33">
        <v>-89.209110999999993</v>
      </c>
      <c r="P106" s="93" t="s">
        <v>1813</v>
      </c>
    </row>
    <row r="107" spans="1:22">
      <c r="A107" s="6" t="s">
        <v>1590</v>
      </c>
      <c r="B107" s="6">
        <v>2017</v>
      </c>
      <c r="C107" s="2" t="s">
        <v>50</v>
      </c>
      <c r="D107" s="2" t="s">
        <v>1026</v>
      </c>
      <c r="E107" s="2" t="s">
        <v>28</v>
      </c>
      <c r="F107" s="2" t="s">
        <v>1593</v>
      </c>
      <c r="G107" s="48" t="s">
        <v>1798</v>
      </c>
      <c r="H107" s="37" t="s">
        <v>569</v>
      </c>
      <c r="I107" s="42" t="s">
        <v>570</v>
      </c>
      <c r="J107" s="80" t="s">
        <v>511</v>
      </c>
      <c r="K107">
        <v>15.2</v>
      </c>
      <c r="L107">
        <v>13</v>
      </c>
      <c r="M107" s="84">
        <f t="shared" si="8"/>
        <v>16.931938955063917</v>
      </c>
      <c r="N107" s="33">
        <v>20.470972</v>
      </c>
      <c r="O107" s="33">
        <v>-89.211416999999997</v>
      </c>
      <c r="P107" t="s">
        <v>1813</v>
      </c>
    </row>
    <row r="108" spans="1:22">
      <c r="A108" s="2" t="s">
        <v>516</v>
      </c>
      <c r="B108" s="2">
        <v>2024</v>
      </c>
      <c r="C108" s="37" t="s">
        <v>707</v>
      </c>
      <c r="D108" s="37" t="s">
        <v>2337</v>
      </c>
      <c r="E108" s="2" t="s">
        <v>28</v>
      </c>
      <c r="F108" s="6" t="s">
        <v>2338</v>
      </c>
      <c r="G108" s="60" t="s">
        <v>1782</v>
      </c>
      <c r="H108" s="2" t="s">
        <v>522</v>
      </c>
      <c r="I108" s="2" t="s">
        <v>2339</v>
      </c>
      <c r="J108" s="2" t="s">
        <v>2340</v>
      </c>
      <c r="K108" s="33">
        <v>50</v>
      </c>
      <c r="L108" s="33">
        <v>2</v>
      </c>
      <c r="M108" s="65">
        <f t="shared" si="8"/>
        <v>15.051499783199059</v>
      </c>
      <c r="N108" s="33" t="s">
        <v>38</v>
      </c>
      <c r="O108" s="33" t="s">
        <v>38</v>
      </c>
      <c r="P108" s="33" t="s">
        <v>132</v>
      </c>
    </row>
    <row r="109" spans="1:22">
      <c r="A109" s="2" t="s">
        <v>516</v>
      </c>
      <c r="B109" s="2">
        <v>2024</v>
      </c>
      <c r="C109" s="37" t="s">
        <v>707</v>
      </c>
      <c r="D109" s="37" t="s">
        <v>2337</v>
      </c>
      <c r="E109" s="2" t="s">
        <v>28</v>
      </c>
      <c r="F109" s="6" t="s">
        <v>2341</v>
      </c>
      <c r="G109" s="60" t="s">
        <v>1940</v>
      </c>
      <c r="H109" s="2" t="s">
        <v>522</v>
      </c>
      <c r="I109" s="2" t="s">
        <v>2342</v>
      </c>
      <c r="J109" s="2" t="s">
        <v>2343</v>
      </c>
      <c r="K109" s="33">
        <v>60</v>
      </c>
      <c r="L109" s="33">
        <v>5</v>
      </c>
      <c r="M109" s="65">
        <f t="shared" si="8"/>
        <v>41.938200260161132</v>
      </c>
      <c r="N109" s="33" t="s">
        <v>38</v>
      </c>
      <c r="O109" s="33" t="s">
        <v>38</v>
      </c>
      <c r="P109" s="33" t="s">
        <v>132</v>
      </c>
    </row>
    <row r="110" spans="1:22">
      <c r="A110" s="2" t="s">
        <v>516</v>
      </c>
      <c r="B110" s="2">
        <v>2024</v>
      </c>
      <c r="C110" s="37" t="s">
        <v>707</v>
      </c>
      <c r="D110" s="20" t="s">
        <v>2344</v>
      </c>
      <c r="E110" s="2" t="s">
        <v>28</v>
      </c>
      <c r="F110" s="2" t="s">
        <v>518</v>
      </c>
      <c r="G110" s="60" t="s">
        <v>1942</v>
      </c>
      <c r="H110" s="2" t="s">
        <v>522</v>
      </c>
      <c r="I110" s="2" t="s">
        <v>2345</v>
      </c>
      <c r="J110" s="2" t="s">
        <v>2346</v>
      </c>
      <c r="K110" s="33">
        <v>56.2</v>
      </c>
      <c r="L110" s="33">
        <v>16</v>
      </c>
      <c r="M110" s="65">
        <f t="shared" si="8"/>
        <v>67.671543025262977</v>
      </c>
      <c r="N110" s="33" t="s">
        <v>38</v>
      </c>
      <c r="O110" s="33" t="s">
        <v>38</v>
      </c>
      <c r="P110" s="33" t="s">
        <v>132</v>
      </c>
    </row>
    <row r="111" spans="1:22">
      <c r="A111" s="2" t="s">
        <v>516</v>
      </c>
      <c r="B111" s="2">
        <v>2024</v>
      </c>
      <c r="C111" s="37" t="s">
        <v>707</v>
      </c>
      <c r="D111" s="20" t="s">
        <v>2347</v>
      </c>
      <c r="E111" s="2" t="s">
        <v>28</v>
      </c>
      <c r="F111" s="6" t="s">
        <v>2348</v>
      </c>
      <c r="G111" s="60" t="s">
        <v>1640</v>
      </c>
      <c r="H111" s="2" t="s">
        <v>522</v>
      </c>
      <c r="I111" s="2" t="s">
        <v>2349</v>
      </c>
      <c r="J111" s="2" t="s">
        <v>2350</v>
      </c>
      <c r="K111" s="33">
        <v>25</v>
      </c>
      <c r="L111" s="33">
        <v>8</v>
      </c>
      <c r="M111" s="65">
        <f t="shared" si="8"/>
        <v>22.577249674798587</v>
      </c>
      <c r="N111" s="33" t="s">
        <v>38</v>
      </c>
      <c r="O111" s="33" t="s">
        <v>38</v>
      </c>
      <c r="P111" s="33" t="s">
        <v>132</v>
      </c>
    </row>
    <row r="112" spans="1:22">
      <c r="A112" s="2" t="s">
        <v>516</v>
      </c>
      <c r="B112" s="2">
        <v>2024</v>
      </c>
      <c r="C112" s="37" t="s">
        <v>707</v>
      </c>
      <c r="D112" s="20" t="s">
        <v>2344</v>
      </c>
      <c r="E112" s="2" t="s">
        <v>28</v>
      </c>
      <c r="F112" s="2" t="s">
        <v>518</v>
      </c>
      <c r="G112" s="60" t="s">
        <v>309</v>
      </c>
      <c r="H112" s="2" t="s">
        <v>522</v>
      </c>
      <c r="I112" s="2" t="s">
        <v>2351</v>
      </c>
      <c r="J112" s="2" t="s">
        <v>2352</v>
      </c>
      <c r="K112" s="33">
        <v>6.7</v>
      </c>
      <c r="L112" s="33">
        <v>45</v>
      </c>
      <c r="M112" s="65">
        <f t="shared" si="8"/>
        <v>11.076523842294803</v>
      </c>
      <c r="N112" s="33" t="s">
        <v>38</v>
      </c>
      <c r="O112" s="33" t="s">
        <v>38</v>
      </c>
      <c r="P112" s="33" t="s">
        <v>132</v>
      </c>
    </row>
    <row r="113" spans="1:22">
      <c r="A113" s="2" t="s">
        <v>516</v>
      </c>
      <c r="B113" s="2">
        <v>2024</v>
      </c>
      <c r="C113" s="37" t="s">
        <v>707</v>
      </c>
      <c r="D113" s="20" t="s">
        <v>2344</v>
      </c>
      <c r="E113" s="2" t="s">
        <v>28</v>
      </c>
      <c r="F113" s="2" t="s">
        <v>518</v>
      </c>
      <c r="G113" s="66" t="s">
        <v>1777</v>
      </c>
      <c r="H113" s="2" t="s">
        <v>522</v>
      </c>
      <c r="I113" s="2" t="s">
        <v>2353</v>
      </c>
      <c r="J113" s="2" t="s">
        <v>2354</v>
      </c>
      <c r="K113" s="33">
        <v>20</v>
      </c>
      <c r="L113" s="33">
        <v>15</v>
      </c>
      <c r="M113" s="65">
        <f t="shared" si="8"/>
        <v>23.521825181113627</v>
      </c>
      <c r="N113" s="33" t="s">
        <v>38</v>
      </c>
      <c r="O113" s="33" t="s">
        <v>38</v>
      </c>
      <c r="P113" s="33" t="s">
        <v>132</v>
      </c>
      <c r="T113" s="33"/>
      <c r="U113" s="33"/>
      <c r="V113" s="33"/>
    </row>
    <row r="114" spans="1:22">
      <c r="A114" s="2" t="s">
        <v>516</v>
      </c>
      <c r="B114" s="2">
        <v>2024</v>
      </c>
      <c r="C114" s="37" t="s">
        <v>707</v>
      </c>
      <c r="D114" s="20" t="s">
        <v>2347</v>
      </c>
      <c r="E114" s="2" t="s">
        <v>28</v>
      </c>
      <c r="F114" s="94" t="s">
        <v>2355</v>
      </c>
      <c r="G114" s="60" t="s">
        <v>1673</v>
      </c>
      <c r="H114" s="2" t="s">
        <v>522</v>
      </c>
      <c r="I114" s="2" t="s">
        <v>2356</v>
      </c>
      <c r="J114" s="2" t="s">
        <v>2357</v>
      </c>
      <c r="K114" s="33">
        <v>22.2</v>
      </c>
      <c r="L114" s="33">
        <v>9</v>
      </c>
      <c r="M114" s="65">
        <f t="shared" si="8"/>
        <v>21.184183709553011</v>
      </c>
      <c r="N114" s="33" t="s">
        <v>38</v>
      </c>
      <c r="O114" s="33" t="s">
        <v>38</v>
      </c>
      <c r="P114" s="33" t="s">
        <v>132</v>
      </c>
      <c r="T114" s="33"/>
      <c r="U114" s="33"/>
      <c r="V114" s="33"/>
    </row>
    <row r="115" spans="1:22">
      <c r="A115" s="2" t="s">
        <v>516</v>
      </c>
      <c r="B115" s="2">
        <v>2024</v>
      </c>
      <c r="C115" s="37" t="s">
        <v>707</v>
      </c>
      <c r="D115" s="20" t="s">
        <v>2344</v>
      </c>
      <c r="E115" s="2" t="s">
        <v>28</v>
      </c>
      <c r="F115" s="2" t="s">
        <v>518</v>
      </c>
      <c r="G115" s="60" t="s">
        <v>1674</v>
      </c>
      <c r="H115" s="2" t="s">
        <v>522</v>
      </c>
      <c r="I115" s="2" t="s">
        <v>2358</v>
      </c>
      <c r="J115" s="2" t="s">
        <v>2359</v>
      </c>
      <c r="K115" s="33">
        <v>26.7</v>
      </c>
      <c r="L115" s="33">
        <v>30</v>
      </c>
      <c r="M115" s="65">
        <f t="shared" si="8"/>
        <v>39.439137501014983</v>
      </c>
      <c r="N115" s="33" t="s">
        <v>38</v>
      </c>
      <c r="O115" s="33" t="s">
        <v>38</v>
      </c>
      <c r="P115" s="33" t="s">
        <v>132</v>
      </c>
      <c r="T115" s="33"/>
      <c r="U115" s="33"/>
      <c r="V115" s="33"/>
    </row>
    <row r="116" spans="1:22">
      <c r="A116" s="2" t="s">
        <v>516</v>
      </c>
      <c r="B116" s="2">
        <v>2024</v>
      </c>
      <c r="C116" s="37" t="s">
        <v>707</v>
      </c>
      <c r="D116" s="59" t="s">
        <v>2118</v>
      </c>
      <c r="E116" s="2" t="s">
        <v>28</v>
      </c>
      <c r="F116" s="6" t="s">
        <v>2360</v>
      </c>
      <c r="G116" s="60" t="s">
        <v>1667</v>
      </c>
      <c r="H116" s="2" t="s">
        <v>522</v>
      </c>
      <c r="I116" s="2" t="s">
        <v>2361</v>
      </c>
      <c r="J116" s="2" t="s">
        <v>2362</v>
      </c>
      <c r="K116" s="33">
        <v>100</v>
      </c>
      <c r="L116" s="33">
        <v>2</v>
      </c>
      <c r="M116" s="65">
        <f t="shared" si="8"/>
        <v>30.102999566398118</v>
      </c>
      <c r="N116" s="85">
        <v>21.018055555555598</v>
      </c>
      <c r="O116" s="85">
        <v>-89.877499999999998</v>
      </c>
      <c r="P116" s="33" t="s">
        <v>132</v>
      </c>
      <c r="T116" s="33"/>
      <c r="U116" s="33"/>
      <c r="V116" s="33"/>
    </row>
    <row r="117" spans="1:22">
      <c r="A117" s="2" t="s">
        <v>516</v>
      </c>
      <c r="B117" s="2">
        <v>2024</v>
      </c>
      <c r="C117" s="37" t="s">
        <v>707</v>
      </c>
      <c r="D117" s="2" t="s">
        <v>2165</v>
      </c>
      <c r="E117" s="2" t="s">
        <v>28</v>
      </c>
      <c r="F117" s="37" t="s">
        <v>2363</v>
      </c>
      <c r="G117" s="60" t="s">
        <v>1650</v>
      </c>
      <c r="H117" s="2" t="s">
        <v>522</v>
      </c>
      <c r="I117" s="2" t="s">
        <v>2364</v>
      </c>
      <c r="J117" s="2" t="s">
        <v>2365</v>
      </c>
      <c r="K117" s="33">
        <v>20</v>
      </c>
      <c r="L117" s="33">
        <v>5</v>
      </c>
      <c r="M117" s="65">
        <f t="shared" si="8"/>
        <v>13.979400086720377</v>
      </c>
      <c r="N117" s="85">
        <v>20.5966666666667</v>
      </c>
      <c r="O117" s="85">
        <v>-89.009722222222194</v>
      </c>
      <c r="P117" s="33" t="s">
        <v>132</v>
      </c>
      <c r="T117" s="33"/>
      <c r="U117" s="33"/>
      <c r="V117" s="33"/>
    </row>
    <row r="118" spans="1:22">
      <c r="A118" s="2" t="s">
        <v>308</v>
      </c>
      <c r="B118" s="2">
        <v>2017</v>
      </c>
      <c r="C118" s="2" t="s">
        <v>506</v>
      </c>
      <c r="D118" s="2" t="s">
        <v>531</v>
      </c>
      <c r="E118" s="2" t="s">
        <v>28</v>
      </c>
      <c r="F118" s="2" t="s">
        <v>532</v>
      </c>
      <c r="G118" s="2" t="s">
        <v>533</v>
      </c>
      <c r="H118" s="2" t="s">
        <v>522</v>
      </c>
      <c r="I118" s="2" t="s">
        <v>2366</v>
      </c>
      <c r="J118" s="2" t="s">
        <v>2367</v>
      </c>
      <c r="K118" s="33">
        <v>0</v>
      </c>
      <c r="L118" s="33">
        <v>84</v>
      </c>
      <c r="M118" s="65">
        <f t="shared" si="8"/>
        <v>0</v>
      </c>
      <c r="N118" s="85">
        <v>20.966263000000001</v>
      </c>
      <c r="O118" s="79" t="s">
        <v>2368</v>
      </c>
      <c r="P118" s="33" t="s">
        <v>132</v>
      </c>
      <c r="R118" s="48"/>
      <c r="T118" s="48"/>
      <c r="U118" s="70"/>
    </row>
    <row r="119" spans="1:22">
      <c r="A119" s="2" t="s">
        <v>308</v>
      </c>
      <c r="B119" s="2">
        <v>2018</v>
      </c>
      <c r="C119" s="2" t="s">
        <v>50</v>
      </c>
      <c r="D119" s="2" t="s">
        <v>531</v>
      </c>
      <c r="E119" s="2" t="s">
        <v>28</v>
      </c>
      <c r="F119" s="2" t="s">
        <v>541</v>
      </c>
      <c r="G119" s="2" t="s">
        <v>542</v>
      </c>
      <c r="H119" s="2" t="s">
        <v>511</v>
      </c>
      <c r="I119" s="8" t="s">
        <v>2369</v>
      </c>
      <c r="J119" s="2" t="s">
        <v>2370</v>
      </c>
      <c r="K119" s="33">
        <v>5.4</v>
      </c>
      <c r="L119" s="33">
        <v>92</v>
      </c>
      <c r="M119" s="65">
        <f t="shared" si="8"/>
        <v>10.604454267666</v>
      </c>
      <c r="N119" s="85">
        <v>20.9166666666667</v>
      </c>
      <c r="O119" s="85">
        <v>-88.433333333333294</v>
      </c>
      <c r="P119" s="33" t="s">
        <v>132</v>
      </c>
    </row>
    <row r="120" spans="1:22">
      <c r="A120" s="2" t="s">
        <v>903</v>
      </c>
      <c r="B120" s="2">
        <v>2018</v>
      </c>
      <c r="C120" s="2" t="s">
        <v>81</v>
      </c>
      <c r="D120" s="2" t="s">
        <v>905</v>
      </c>
      <c r="E120" s="2" t="s">
        <v>28</v>
      </c>
      <c r="F120" s="2" t="s">
        <v>27</v>
      </c>
      <c r="G120" s="2" t="s">
        <v>2371</v>
      </c>
      <c r="H120" s="2" t="s">
        <v>143</v>
      </c>
      <c r="I120" s="2" t="s">
        <v>2372</v>
      </c>
      <c r="J120" s="33" t="s">
        <v>2373</v>
      </c>
      <c r="K120" s="33" t="s">
        <v>38</v>
      </c>
      <c r="L120" s="33" t="s">
        <v>38</v>
      </c>
      <c r="M120" s="33" t="s">
        <v>38</v>
      </c>
      <c r="N120" s="33" t="s">
        <v>27</v>
      </c>
      <c r="O120" s="33" t="s">
        <v>27</v>
      </c>
      <c r="P120" s="33" t="s">
        <v>132</v>
      </c>
    </row>
    <row r="121" spans="1:22">
      <c r="A121" s="2" t="s">
        <v>673</v>
      </c>
      <c r="B121" s="2">
        <v>2015</v>
      </c>
      <c r="C121" s="79" t="s">
        <v>50</v>
      </c>
      <c r="D121" s="79" t="s">
        <v>2179</v>
      </c>
      <c r="E121" s="2" t="s">
        <v>28</v>
      </c>
      <c r="F121" s="79" t="s">
        <v>38</v>
      </c>
      <c r="G121" s="8" t="s">
        <v>676</v>
      </c>
      <c r="H121" s="2" t="s">
        <v>38</v>
      </c>
      <c r="I121" s="2" t="s">
        <v>38</v>
      </c>
      <c r="J121" s="2" t="s">
        <v>38</v>
      </c>
      <c r="K121" s="2" t="s">
        <v>38</v>
      </c>
      <c r="L121" s="2" t="s">
        <v>38</v>
      </c>
      <c r="M121" s="2" t="s">
        <v>38</v>
      </c>
      <c r="N121" s="85">
        <v>21.050422999999999</v>
      </c>
      <c r="O121" s="85">
        <v>-89.069776000000005</v>
      </c>
      <c r="P121" s="2" t="s">
        <v>38</v>
      </c>
    </row>
    <row r="122" spans="1:22">
      <c r="A122" s="2" t="s">
        <v>673</v>
      </c>
      <c r="B122" s="2">
        <v>2015</v>
      </c>
      <c r="C122" s="79" t="s">
        <v>50</v>
      </c>
      <c r="D122" s="79" t="s">
        <v>2186</v>
      </c>
      <c r="E122" s="2" t="s">
        <v>28</v>
      </c>
      <c r="F122" s="79" t="s">
        <v>38</v>
      </c>
      <c r="G122" s="8" t="s">
        <v>676</v>
      </c>
      <c r="H122" s="2" t="s">
        <v>38</v>
      </c>
      <c r="I122" s="2" t="s">
        <v>38</v>
      </c>
      <c r="J122" s="2" t="s">
        <v>38</v>
      </c>
      <c r="K122" s="2" t="s">
        <v>38</v>
      </c>
      <c r="L122" s="2" t="s">
        <v>38</v>
      </c>
      <c r="M122" s="2" t="s">
        <v>38</v>
      </c>
      <c r="N122" s="85">
        <v>20.536657000000002</v>
      </c>
      <c r="O122" s="85">
        <v>-88.269983999999994</v>
      </c>
      <c r="P122" s="2" t="s">
        <v>38</v>
      </c>
    </row>
    <row r="123" spans="1:22">
      <c r="A123" s="2" t="s">
        <v>673</v>
      </c>
      <c r="B123" s="2">
        <v>2015</v>
      </c>
      <c r="C123" s="79" t="s">
        <v>31</v>
      </c>
      <c r="D123" s="79" t="s">
        <v>63</v>
      </c>
      <c r="E123" s="2" t="s">
        <v>28</v>
      </c>
      <c r="F123" s="79" t="s">
        <v>38</v>
      </c>
      <c r="G123" s="8" t="s">
        <v>676</v>
      </c>
      <c r="H123" s="2" t="s">
        <v>38</v>
      </c>
      <c r="I123" s="2" t="s">
        <v>38</v>
      </c>
      <c r="J123" s="2" t="s">
        <v>38</v>
      </c>
      <c r="K123" s="2" t="s">
        <v>38</v>
      </c>
      <c r="L123" s="2" t="s">
        <v>38</v>
      </c>
      <c r="M123" s="2" t="s">
        <v>38</v>
      </c>
      <c r="N123" s="85">
        <v>20.967777777777801</v>
      </c>
      <c r="O123" s="85">
        <v>-89.621666666666698</v>
      </c>
      <c r="P123" s="2" t="s">
        <v>38</v>
      </c>
    </row>
    <row r="124" spans="1:22">
      <c r="A124" s="2" t="s">
        <v>673</v>
      </c>
      <c r="B124" s="2">
        <v>2015</v>
      </c>
      <c r="C124" s="79" t="s">
        <v>50</v>
      </c>
      <c r="D124" s="79" t="s">
        <v>2374</v>
      </c>
      <c r="E124" s="2" t="s">
        <v>28</v>
      </c>
      <c r="F124" s="79" t="s">
        <v>38</v>
      </c>
      <c r="G124" s="8" t="s">
        <v>676</v>
      </c>
      <c r="H124" s="2" t="s">
        <v>38</v>
      </c>
      <c r="I124" s="2" t="s">
        <v>38</v>
      </c>
      <c r="J124" s="2" t="s">
        <v>38</v>
      </c>
      <c r="K124" s="2" t="s">
        <v>38</v>
      </c>
      <c r="L124" s="2" t="s">
        <v>38</v>
      </c>
      <c r="M124" s="2" t="s">
        <v>38</v>
      </c>
      <c r="N124" s="85">
        <v>20.171424999999999</v>
      </c>
      <c r="O124" s="85">
        <v>-89.017838999999995</v>
      </c>
      <c r="P124" s="2" t="s">
        <v>38</v>
      </c>
    </row>
    <row r="125" spans="1:22">
      <c r="A125" s="2" t="s">
        <v>673</v>
      </c>
      <c r="B125" s="2">
        <v>2015</v>
      </c>
      <c r="C125" s="79" t="s">
        <v>50</v>
      </c>
      <c r="D125" s="79" t="s">
        <v>2375</v>
      </c>
      <c r="E125" s="2" t="s">
        <v>28</v>
      </c>
      <c r="F125" s="79" t="s">
        <v>38</v>
      </c>
      <c r="G125" s="8" t="s">
        <v>676</v>
      </c>
      <c r="H125" s="2" t="s">
        <v>38</v>
      </c>
      <c r="I125" s="2" t="s">
        <v>38</v>
      </c>
      <c r="J125" s="2" t="s">
        <v>38</v>
      </c>
      <c r="K125" s="2" t="s">
        <v>38</v>
      </c>
      <c r="L125" s="2" t="s">
        <v>38</v>
      </c>
      <c r="M125" s="2" t="s">
        <v>38</v>
      </c>
      <c r="N125" s="85">
        <v>21.150278</v>
      </c>
      <c r="O125" s="85">
        <v>-89.690555000000003</v>
      </c>
      <c r="P125" s="2" t="s">
        <v>38</v>
      </c>
    </row>
    <row r="126" spans="1:22">
      <c r="A126" s="2" t="s">
        <v>673</v>
      </c>
      <c r="B126" s="2">
        <v>2015</v>
      </c>
      <c r="C126" s="79" t="s">
        <v>50</v>
      </c>
      <c r="D126" s="79" t="s">
        <v>2376</v>
      </c>
      <c r="E126" s="2" t="s">
        <v>28</v>
      </c>
      <c r="F126" s="79" t="s">
        <v>38</v>
      </c>
      <c r="G126" s="8" t="s">
        <v>676</v>
      </c>
      <c r="H126" s="2" t="s">
        <v>38</v>
      </c>
      <c r="I126" s="2" t="s">
        <v>38</v>
      </c>
      <c r="J126" s="2" t="s">
        <v>38</v>
      </c>
      <c r="K126" s="2" t="s">
        <v>38</v>
      </c>
      <c r="L126" s="2" t="s">
        <v>38</v>
      </c>
      <c r="M126" s="2" t="s">
        <v>38</v>
      </c>
      <c r="N126" s="85">
        <v>20.758610999999998</v>
      </c>
      <c r="O126" s="85">
        <v>-89.37</v>
      </c>
      <c r="P126" s="2" t="s">
        <v>38</v>
      </c>
    </row>
    <row r="127" spans="1:22">
      <c r="A127" s="37" t="s">
        <v>2377</v>
      </c>
      <c r="B127" s="33">
        <v>2023</v>
      </c>
      <c r="C127" s="5" t="s">
        <v>353</v>
      </c>
      <c r="D127" s="79" t="s">
        <v>2378</v>
      </c>
      <c r="E127" s="2" t="s">
        <v>101</v>
      </c>
      <c r="F127" s="79" t="s">
        <v>2379</v>
      </c>
      <c r="G127" s="8" t="s">
        <v>2380</v>
      </c>
      <c r="H127" s="2" t="s">
        <v>2381</v>
      </c>
      <c r="I127" s="2" t="s">
        <v>1116</v>
      </c>
      <c r="J127" s="2" t="s">
        <v>38</v>
      </c>
      <c r="K127" s="2" t="s">
        <v>38</v>
      </c>
      <c r="L127" s="33">
        <v>15</v>
      </c>
      <c r="M127" s="2" t="s">
        <v>38</v>
      </c>
      <c r="N127" s="85">
        <v>18.1854444444444</v>
      </c>
      <c r="O127" s="85">
        <v>-89.746027777777797</v>
      </c>
      <c r="P127" s="33" t="s">
        <v>38</v>
      </c>
    </row>
    <row r="128" spans="1:22">
      <c r="A128" s="37" t="s">
        <v>2377</v>
      </c>
      <c r="B128" s="33">
        <v>2023</v>
      </c>
      <c r="C128" s="5" t="s">
        <v>353</v>
      </c>
      <c r="D128" s="79" t="s">
        <v>2378</v>
      </c>
      <c r="E128" s="2" t="s">
        <v>101</v>
      </c>
      <c r="F128" s="79" t="s">
        <v>2382</v>
      </c>
      <c r="G128" s="8" t="s">
        <v>2380</v>
      </c>
      <c r="H128" s="2" t="s">
        <v>2381</v>
      </c>
      <c r="I128" s="2" t="s">
        <v>1116</v>
      </c>
      <c r="J128" s="2" t="s">
        <v>38</v>
      </c>
      <c r="K128" s="2" t="s">
        <v>38</v>
      </c>
      <c r="L128" s="33">
        <v>15</v>
      </c>
      <c r="M128" s="2" t="s">
        <v>38</v>
      </c>
      <c r="N128" s="85">
        <v>18.421286111111101</v>
      </c>
      <c r="O128" s="85">
        <v>-89.897800000000004</v>
      </c>
      <c r="P128" s="33" t="s">
        <v>38</v>
      </c>
    </row>
    <row r="129" spans="1:29">
      <c r="A129" s="37" t="s">
        <v>2377</v>
      </c>
      <c r="B129" s="33">
        <v>2023</v>
      </c>
      <c r="C129" s="5" t="s">
        <v>353</v>
      </c>
      <c r="D129" s="79" t="s">
        <v>2383</v>
      </c>
      <c r="E129" s="2" t="s">
        <v>101</v>
      </c>
      <c r="F129" s="79" t="s">
        <v>2384</v>
      </c>
      <c r="G129" s="8" t="s">
        <v>2380</v>
      </c>
      <c r="H129" s="2" t="s">
        <v>2381</v>
      </c>
      <c r="I129" s="2" t="s">
        <v>1116</v>
      </c>
      <c r="J129" s="2" t="s">
        <v>38</v>
      </c>
      <c r="K129" s="2" t="s">
        <v>38</v>
      </c>
      <c r="L129" s="33">
        <v>15</v>
      </c>
      <c r="M129" s="2" t="s">
        <v>38</v>
      </c>
      <c r="N129" s="85">
        <v>18.596111111111099</v>
      </c>
      <c r="O129" s="85">
        <v>-89.183611111111105</v>
      </c>
      <c r="P129" s="33" t="s">
        <v>38</v>
      </c>
    </row>
    <row r="130" spans="1:29">
      <c r="A130" s="37" t="s">
        <v>2377</v>
      </c>
      <c r="B130" s="33">
        <v>2023</v>
      </c>
      <c r="C130" s="5" t="s">
        <v>353</v>
      </c>
      <c r="D130" s="79" t="s">
        <v>2383</v>
      </c>
      <c r="E130" s="2" t="s">
        <v>101</v>
      </c>
      <c r="F130" s="79" t="s">
        <v>2385</v>
      </c>
      <c r="G130" s="8" t="s">
        <v>2380</v>
      </c>
      <c r="H130" s="2" t="s">
        <v>2381</v>
      </c>
      <c r="I130" s="2" t="s">
        <v>1116</v>
      </c>
      <c r="J130" s="2" t="s">
        <v>38</v>
      </c>
      <c r="K130" s="2" t="s">
        <v>38</v>
      </c>
      <c r="L130" s="33">
        <v>15</v>
      </c>
      <c r="M130" s="2" t="s">
        <v>38</v>
      </c>
      <c r="N130" s="85">
        <v>18.675999999999998</v>
      </c>
      <c r="O130" s="85">
        <v>-89.209699999999998</v>
      </c>
      <c r="P130" s="33" t="s">
        <v>38</v>
      </c>
    </row>
    <row r="131" spans="1:29">
      <c r="A131" s="37" t="s">
        <v>2377</v>
      </c>
      <c r="B131" s="33">
        <v>2023</v>
      </c>
      <c r="C131" s="5" t="s">
        <v>353</v>
      </c>
      <c r="D131" s="79" t="s">
        <v>2383</v>
      </c>
      <c r="E131" s="2" t="s">
        <v>101</v>
      </c>
      <c r="F131" s="79" t="s">
        <v>2386</v>
      </c>
      <c r="G131" s="8" t="s">
        <v>2380</v>
      </c>
      <c r="H131" s="2" t="s">
        <v>2381</v>
      </c>
      <c r="I131" s="2" t="s">
        <v>1116</v>
      </c>
      <c r="J131" s="2" t="s">
        <v>38</v>
      </c>
      <c r="K131" s="2" t="s">
        <v>38</v>
      </c>
      <c r="L131" s="33">
        <v>15</v>
      </c>
      <c r="M131" s="2" t="s">
        <v>38</v>
      </c>
      <c r="N131" s="85">
        <v>18.609749999999998</v>
      </c>
      <c r="O131" s="85">
        <v>-89.307027777777805</v>
      </c>
      <c r="P131" s="33" t="s">
        <v>38</v>
      </c>
    </row>
    <row r="132" spans="1:29">
      <c r="A132" s="37" t="s">
        <v>2377</v>
      </c>
      <c r="B132" s="33">
        <v>2023</v>
      </c>
      <c r="C132" s="5" t="s">
        <v>353</v>
      </c>
      <c r="D132" s="79" t="s">
        <v>2387</v>
      </c>
      <c r="E132" s="2" t="s">
        <v>101</v>
      </c>
      <c r="F132" s="79" t="s">
        <v>2388</v>
      </c>
      <c r="G132" s="8" t="s">
        <v>2380</v>
      </c>
      <c r="H132" s="2" t="s">
        <v>2381</v>
      </c>
      <c r="I132" s="2" t="s">
        <v>1116</v>
      </c>
      <c r="J132" s="2" t="s">
        <v>38</v>
      </c>
      <c r="K132" s="2" t="s">
        <v>38</v>
      </c>
      <c r="L132" s="33">
        <v>15</v>
      </c>
      <c r="M132" s="2" t="s">
        <v>38</v>
      </c>
      <c r="N132" s="85">
        <v>18.496027777777801</v>
      </c>
      <c r="O132" s="85">
        <v>-89.316277777777799</v>
      </c>
      <c r="P132" s="33" t="s">
        <v>38</v>
      </c>
    </row>
    <row r="133" spans="1:29">
      <c r="A133" s="37" t="s">
        <v>2377</v>
      </c>
      <c r="B133" s="33">
        <v>2023</v>
      </c>
      <c r="C133" s="5" t="s">
        <v>353</v>
      </c>
      <c r="D133" s="79" t="s">
        <v>2389</v>
      </c>
      <c r="E133" s="2" t="s">
        <v>101</v>
      </c>
      <c r="F133" s="79" t="s">
        <v>2390</v>
      </c>
      <c r="G133" s="8" t="s">
        <v>2380</v>
      </c>
      <c r="H133" s="2" t="s">
        <v>2381</v>
      </c>
      <c r="I133" s="2" t="s">
        <v>1116</v>
      </c>
      <c r="J133" s="2" t="s">
        <v>38</v>
      </c>
      <c r="K133" s="2" t="s">
        <v>38</v>
      </c>
      <c r="L133" s="33">
        <v>15</v>
      </c>
      <c r="M133" s="2" t="s">
        <v>38</v>
      </c>
      <c r="N133" s="85">
        <v>18.6641333333333</v>
      </c>
      <c r="O133" s="85">
        <v>-89.406691666666703</v>
      </c>
      <c r="P133" s="33" t="s">
        <v>38</v>
      </c>
    </row>
    <row r="134" spans="1:29">
      <c r="A134" s="37" t="s">
        <v>2377</v>
      </c>
      <c r="B134" s="33">
        <v>2023</v>
      </c>
      <c r="C134" s="5" t="s">
        <v>353</v>
      </c>
      <c r="D134" s="79" t="s">
        <v>2391</v>
      </c>
      <c r="E134" s="2" t="s">
        <v>101</v>
      </c>
      <c r="F134" s="79" t="s">
        <v>2392</v>
      </c>
      <c r="G134" s="8" t="s">
        <v>2380</v>
      </c>
      <c r="H134" s="2" t="s">
        <v>2381</v>
      </c>
      <c r="I134" s="2" t="s">
        <v>1116</v>
      </c>
      <c r="J134" s="2" t="s">
        <v>38</v>
      </c>
      <c r="K134" s="2" t="s">
        <v>38</v>
      </c>
      <c r="L134" s="33">
        <v>15</v>
      </c>
      <c r="M134" s="2" t="s">
        <v>38</v>
      </c>
      <c r="N134" s="85">
        <v>18.729955555555598</v>
      </c>
      <c r="O134" s="85">
        <v>-89.548527777777807</v>
      </c>
      <c r="P134" s="33" t="s">
        <v>38</v>
      </c>
    </row>
    <row r="135" spans="1:29">
      <c r="A135" s="37" t="s">
        <v>2377</v>
      </c>
      <c r="B135" s="33">
        <v>2023</v>
      </c>
      <c r="C135" s="5" t="s">
        <v>353</v>
      </c>
      <c r="D135" s="79" t="s">
        <v>2393</v>
      </c>
      <c r="E135" s="2" t="s">
        <v>101</v>
      </c>
      <c r="F135" s="79" t="s">
        <v>2394</v>
      </c>
      <c r="G135" s="8" t="s">
        <v>2380</v>
      </c>
      <c r="H135" s="2" t="s">
        <v>2381</v>
      </c>
      <c r="I135" s="2" t="s">
        <v>1116</v>
      </c>
      <c r="J135" s="2" t="s">
        <v>38</v>
      </c>
      <c r="K135" s="2" t="s">
        <v>38</v>
      </c>
      <c r="L135" s="33">
        <v>15</v>
      </c>
      <c r="M135" s="2" t="s">
        <v>38</v>
      </c>
      <c r="N135" s="85">
        <v>18.52</v>
      </c>
      <c r="O135" s="85">
        <v>-89.671400000000006</v>
      </c>
      <c r="P135" s="33" t="s">
        <v>38</v>
      </c>
    </row>
    <row r="136" spans="1:29">
      <c r="A136" s="37" t="s">
        <v>2377</v>
      </c>
      <c r="B136" s="33">
        <v>2023</v>
      </c>
      <c r="C136" s="5" t="s">
        <v>353</v>
      </c>
      <c r="D136" s="79" t="s">
        <v>2395</v>
      </c>
      <c r="E136" s="2" t="s">
        <v>101</v>
      </c>
      <c r="F136" s="79" t="s">
        <v>2396</v>
      </c>
      <c r="G136" s="8" t="s">
        <v>2380</v>
      </c>
      <c r="H136" s="2" t="s">
        <v>2381</v>
      </c>
      <c r="I136" s="2" t="s">
        <v>1116</v>
      </c>
      <c r="J136" s="2" t="s">
        <v>38</v>
      </c>
      <c r="K136" s="2" t="s">
        <v>38</v>
      </c>
      <c r="L136" s="33">
        <v>15</v>
      </c>
      <c r="M136" s="2" t="s">
        <v>38</v>
      </c>
      <c r="N136" s="85">
        <v>18.3568888888889</v>
      </c>
      <c r="O136" s="85">
        <v>-89.444277777777799</v>
      </c>
      <c r="P136" s="33" t="s">
        <v>38</v>
      </c>
    </row>
    <row r="137" spans="1:29">
      <c r="A137" s="37" t="s">
        <v>2377</v>
      </c>
      <c r="B137" s="33">
        <v>2023</v>
      </c>
      <c r="C137" s="5" t="s">
        <v>353</v>
      </c>
      <c r="D137" s="79" t="s">
        <v>2262</v>
      </c>
      <c r="E137" s="2" t="s">
        <v>101</v>
      </c>
      <c r="F137" s="79" t="s">
        <v>2397</v>
      </c>
      <c r="G137" s="8" t="s">
        <v>2380</v>
      </c>
      <c r="H137" s="2" t="s">
        <v>2381</v>
      </c>
      <c r="I137" s="2" t="s">
        <v>1116</v>
      </c>
      <c r="J137" s="2" t="s">
        <v>38</v>
      </c>
      <c r="K137" s="2" t="s">
        <v>38</v>
      </c>
      <c r="L137" s="33">
        <v>15</v>
      </c>
      <c r="M137" s="2" t="s">
        <v>38</v>
      </c>
      <c r="N137" s="85">
        <v>18.120555555555601</v>
      </c>
      <c r="O137" s="85">
        <v>-89.460750000000004</v>
      </c>
      <c r="P137" s="33" t="s">
        <v>38</v>
      </c>
    </row>
    <row r="138" spans="1:29">
      <c r="A138" s="37" t="s">
        <v>2377</v>
      </c>
      <c r="B138" s="33">
        <v>2023</v>
      </c>
      <c r="C138" s="5" t="s">
        <v>353</v>
      </c>
      <c r="D138" s="79" t="s">
        <v>2398</v>
      </c>
      <c r="E138" s="2" t="s">
        <v>101</v>
      </c>
      <c r="F138" s="79" t="s">
        <v>2399</v>
      </c>
      <c r="G138" s="8" t="s">
        <v>2380</v>
      </c>
      <c r="H138" s="2" t="s">
        <v>2381</v>
      </c>
      <c r="I138" s="2" t="s">
        <v>1116</v>
      </c>
      <c r="J138" s="2" t="s">
        <v>38</v>
      </c>
      <c r="K138" s="2" t="s">
        <v>38</v>
      </c>
      <c r="L138" s="33">
        <v>15</v>
      </c>
      <c r="M138" s="2" t="s">
        <v>38</v>
      </c>
      <c r="N138" s="85">
        <v>18.696527777777799</v>
      </c>
      <c r="O138" s="85">
        <v>-90.066972222222205</v>
      </c>
      <c r="P138" s="33" t="s">
        <v>38</v>
      </c>
      <c r="W138" s="5"/>
      <c r="X138" s="87"/>
      <c r="AB138" s="5"/>
      <c r="AC138" s="5"/>
    </row>
    <row r="139" spans="1:29">
      <c r="A139" s="37" t="s">
        <v>2377</v>
      </c>
      <c r="B139" s="33">
        <v>2023</v>
      </c>
      <c r="C139" s="5" t="s">
        <v>353</v>
      </c>
      <c r="D139" s="79" t="s">
        <v>2078</v>
      </c>
      <c r="E139" s="2" t="s">
        <v>283</v>
      </c>
      <c r="F139" s="79" t="s">
        <v>2400</v>
      </c>
      <c r="G139" s="8" t="s">
        <v>2380</v>
      </c>
      <c r="H139" s="2" t="s">
        <v>2381</v>
      </c>
      <c r="I139" s="2" t="s">
        <v>1116</v>
      </c>
      <c r="J139" s="2" t="s">
        <v>38</v>
      </c>
      <c r="K139" s="2" t="s">
        <v>38</v>
      </c>
      <c r="L139" s="33">
        <v>15</v>
      </c>
      <c r="M139" s="2" t="s">
        <v>38</v>
      </c>
      <c r="N139" s="85">
        <v>19.591802777777801</v>
      </c>
      <c r="O139" s="85">
        <v>-88.079138888888906</v>
      </c>
      <c r="P139" s="33" t="s">
        <v>38</v>
      </c>
      <c r="W139" s="5"/>
      <c r="X139" s="87"/>
      <c r="AB139" s="5"/>
      <c r="AC139" s="5" t="s">
        <v>1734</v>
      </c>
    </row>
    <row r="140" spans="1:29">
      <c r="A140" s="37" t="s">
        <v>2377</v>
      </c>
      <c r="B140" s="33">
        <v>2023</v>
      </c>
      <c r="C140" s="5" t="s">
        <v>353</v>
      </c>
      <c r="D140" s="79" t="s">
        <v>2098</v>
      </c>
      <c r="E140" s="2" t="s">
        <v>283</v>
      </c>
      <c r="F140" s="79" t="s">
        <v>2401</v>
      </c>
      <c r="G140" s="8" t="s">
        <v>2380</v>
      </c>
      <c r="H140" s="2" t="s">
        <v>2381</v>
      </c>
      <c r="I140" s="2" t="s">
        <v>1116</v>
      </c>
      <c r="J140" s="2" t="s">
        <v>38</v>
      </c>
      <c r="K140" s="2" t="s">
        <v>38</v>
      </c>
      <c r="L140" s="33">
        <v>15</v>
      </c>
      <c r="M140" s="2" t="s">
        <v>38</v>
      </c>
      <c r="N140" s="85">
        <v>18.9779444444444</v>
      </c>
      <c r="O140" s="85">
        <v>-88.083083333333306</v>
      </c>
      <c r="P140" s="33" t="s">
        <v>38</v>
      </c>
      <c r="W140" s="5"/>
      <c r="X140" s="87"/>
      <c r="AB140" s="5"/>
      <c r="AC140" s="5" t="s">
        <v>1734</v>
      </c>
    </row>
    <row r="141" spans="1:29">
      <c r="A141" s="3" t="s">
        <v>2402</v>
      </c>
      <c r="B141" s="4">
        <v>2022</v>
      </c>
      <c r="C141" s="2" t="s">
        <v>261</v>
      </c>
      <c r="D141" s="2" t="s">
        <v>2403</v>
      </c>
      <c r="E141" s="2" t="s">
        <v>138</v>
      </c>
      <c r="F141" s="2" t="s">
        <v>1050</v>
      </c>
      <c r="G141" s="2" t="s">
        <v>1051</v>
      </c>
      <c r="H141" s="2" t="s">
        <v>973</v>
      </c>
      <c r="I141" s="2" t="s">
        <v>2404</v>
      </c>
      <c r="J141" s="33" t="s">
        <v>38</v>
      </c>
      <c r="K141" s="33" t="s">
        <v>38</v>
      </c>
      <c r="L141" s="33" t="s">
        <v>38</v>
      </c>
      <c r="M141" s="33" t="s">
        <v>38</v>
      </c>
      <c r="N141" s="33" t="s">
        <v>27</v>
      </c>
      <c r="O141" s="33" t="s">
        <v>27</v>
      </c>
      <c r="P141" s="33" t="s">
        <v>38</v>
      </c>
      <c r="W141" s="5"/>
      <c r="X141" s="87"/>
      <c r="AB141" s="5"/>
      <c r="AC141" s="5" t="s">
        <v>1734</v>
      </c>
    </row>
    <row r="142" spans="1:29">
      <c r="A142" s="3" t="s">
        <v>736</v>
      </c>
      <c r="B142" s="4">
        <v>2016</v>
      </c>
      <c r="C142" s="37" t="s">
        <v>50</v>
      </c>
      <c r="D142" s="37" t="s">
        <v>2405</v>
      </c>
      <c r="E142" s="2" t="s">
        <v>101</v>
      </c>
      <c r="F142" s="2" t="s">
        <v>2406</v>
      </c>
      <c r="G142" s="30" t="s">
        <v>2407</v>
      </c>
      <c r="H142" s="2" t="s">
        <v>38</v>
      </c>
      <c r="I142" s="2" t="s">
        <v>38</v>
      </c>
      <c r="J142" s="33" t="s">
        <v>38</v>
      </c>
      <c r="K142" s="33" t="s">
        <v>38</v>
      </c>
      <c r="L142" s="33" t="s">
        <v>38</v>
      </c>
      <c r="M142" s="33" t="s">
        <v>38</v>
      </c>
      <c r="N142">
        <v>19.146667000000001</v>
      </c>
      <c r="O142" s="23">
        <v>-89.248889000000005</v>
      </c>
      <c r="P142" s="33" t="s">
        <v>38</v>
      </c>
      <c r="W142" s="5"/>
      <c r="X142" s="87"/>
      <c r="AB142" s="5"/>
      <c r="AC142" s="5" t="s">
        <v>1734</v>
      </c>
    </row>
    <row r="143" spans="1:29">
      <c r="A143" s="3" t="s">
        <v>736</v>
      </c>
      <c r="B143" s="4">
        <v>2016</v>
      </c>
      <c r="C143" s="37" t="s">
        <v>50</v>
      </c>
      <c r="D143" s="37" t="s">
        <v>2383</v>
      </c>
      <c r="E143" s="2" t="s">
        <v>101</v>
      </c>
      <c r="F143" s="37" t="s">
        <v>2408</v>
      </c>
      <c r="G143" s="30" t="s">
        <v>2407</v>
      </c>
      <c r="H143" s="2" t="s">
        <v>38</v>
      </c>
      <c r="I143" s="2" t="s">
        <v>38</v>
      </c>
      <c r="J143" s="33" t="s">
        <v>38</v>
      </c>
      <c r="K143" s="33" t="s">
        <v>38</v>
      </c>
      <c r="L143" s="33" t="s">
        <v>38</v>
      </c>
      <c r="M143" s="33" t="s">
        <v>38</v>
      </c>
      <c r="N143" s="89">
        <v>18.609722000000001</v>
      </c>
      <c r="O143" s="59">
        <v>-89.302499999999995</v>
      </c>
      <c r="P143" s="33" t="s">
        <v>38</v>
      </c>
      <c r="X143" s="82"/>
      <c r="Y143" s="82"/>
      <c r="Z143" s="81"/>
      <c r="AA143" s="81"/>
    </row>
    <row r="144" spans="1:29">
      <c r="A144" s="3" t="s">
        <v>796</v>
      </c>
      <c r="B144" s="4">
        <v>2021</v>
      </c>
      <c r="C144" s="2" t="s">
        <v>31</v>
      </c>
      <c r="D144" s="2" t="s">
        <v>63</v>
      </c>
      <c r="E144" s="2" t="s">
        <v>28</v>
      </c>
      <c r="F144" s="2" t="s">
        <v>27</v>
      </c>
      <c r="G144" s="3" t="s">
        <v>799</v>
      </c>
      <c r="H144" s="2" t="s">
        <v>801</v>
      </c>
      <c r="I144" s="8" t="s">
        <v>802</v>
      </c>
      <c r="J144" s="33" t="s">
        <v>38</v>
      </c>
      <c r="K144" s="33" t="s">
        <v>38</v>
      </c>
      <c r="L144" s="33" t="s">
        <v>38</v>
      </c>
      <c r="M144" s="33" t="s">
        <v>38</v>
      </c>
      <c r="N144" s="33" t="s">
        <v>38</v>
      </c>
      <c r="O144" s="33" t="s">
        <v>38</v>
      </c>
      <c r="P144" s="33" t="s">
        <v>38</v>
      </c>
      <c r="X144" s="82"/>
      <c r="Y144" s="82"/>
      <c r="Z144" s="81"/>
      <c r="AA144" s="81"/>
    </row>
    <row r="145" spans="1:29">
      <c r="A145" s="17" t="s">
        <v>1189</v>
      </c>
      <c r="B145" s="4">
        <v>2015</v>
      </c>
      <c r="C145" s="2" t="s">
        <v>261</v>
      </c>
      <c r="D145" s="2" t="s">
        <v>1191</v>
      </c>
      <c r="E145" s="2" t="s">
        <v>283</v>
      </c>
      <c r="F145" s="2" t="s">
        <v>1192</v>
      </c>
      <c r="G145" s="2" t="s">
        <v>2409</v>
      </c>
      <c r="H145" s="2" t="s">
        <v>1196</v>
      </c>
      <c r="I145" s="2" t="s">
        <v>2410</v>
      </c>
      <c r="J145" s="33" t="s">
        <v>38</v>
      </c>
      <c r="K145" s="33" t="s">
        <v>38</v>
      </c>
      <c r="L145" s="33" t="s">
        <v>38</v>
      </c>
      <c r="M145" s="33" t="s">
        <v>38</v>
      </c>
      <c r="N145" s="33" t="s">
        <v>38</v>
      </c>
      <c r="O145" s="33" t="s">
        <v>38</v>
      </c>
      <c r="P145" s="33" t="s">
        <v>38</v>
      </c>
      <c r="X145" s="82"/>
      <c r="Y145" s="82"/>
      <c r="Z145" s="81"/>
      <c r="AA145" s="81"/>
    </row>
    <row r="146" spans="1:29">
      <c r="A146" s="2" t="s">
        <v>1617</v>
      </c>
      <c r="B146" s="2">
        <v>2018</v>
      </c>
      <c r="C146" s="2" t="s">
        <v>50</v>
      </c>
      <c r="D146" s="2" t="s">
        <v>1619</v>
      </c>
      <c r="E146" s="12" t="s">
        <v>28</v>
      </c>
      <c r="F146" s="2" t="s">
        <v>1620</v>
      </c>
      <c r="G146" s="2" t="s">
        <v>2411</v>
      </c>
      <c r="H146" s="2" t="s">
        <v>1623</v>
      </c>
      <c r="I146" s="2" t="s">
        <v>2412</v>
      </c>
      <c r="J146" s="33" t="s">
        <v>38</v>
      </c>
      <c r="K146" s="33" t="s">
        <v>38</v>
      </c>
      <c r="L146" s="33">
        <v>231</v>
      </c>
      <c r="M146" s="33" t="s">
        <v>38</v>
      </c>
      <c r="N146">
        <v>20.439264000000001</v>
      </c>
      <c r="O146" s="23">
        <v>-88.569513999999998</v>
      </c>
      <c r="P146" s="33" t="s">
        <v>38</v>
      </c>
      <c r="X146" s="82"/>
      <c r="Y146" s="82"/>
      <c r="Z146" s="81"/>
      <c r="AA146" s="81"/>
    </row>
    <row r="147" spans="1:29">
      <c r="A147" s="3" t="s">
        <v>1133</v>
      </c>
      <c r="B147" s="4">
        <v>2019</v>
      </c>
      <c r="C147" s="2" t="s">
        <v>50</v>
      </c>
      <c r="D147" s="2" t="s">
        <v>1136</v>
      </c>
      <c r="E147" s="2" t="s">
        <v>28</v>
      </c>
      <c r="F147" s="2" t="s">
        <v>2413</v>
      </c>
      <c r="G147" s="17" t="s">
        <v>2414</v>
      </c>
      <c r="H147" s="2" t="s">
        <v>916</v>
      </c>
      <c r="I147" s="2" t="s">
        <v>2415</v>
      </c>
      <c r="J147" s="33" t="s">
        <v>38</v>
      </c>
      <c r="K147" s="33" t="s">
        <v>38</v>
      </c>
      <c r="L147" s="33" t="s">
        <v>38</v>
      </c>
      <c r="M147" s="33" t="s">
        <v>38</v>
      </c>
      <c r="N147" s="33" t="s">
        <v>38</v>
      </c>
      <c r="O147" s="33" t="s">
        <v>38</v>
      </c>
      <c r="P147" s="33" t="s">
        <v>38</v>
      </c>
      <c r="X147" s="82"/>
      <c r="Y147" s="82"/>
      <c r="Z147" s="81"/>
      <c r="AA147" s="81"/>
    </row>
    <row r="148" spans="1:29">
      <c r="A148" s="3" t="s">
        <v>768</v>
      </c>
      <c r="B148" s="4">
        <v>2015</v>
      </c>
      <c r="C148" s="2" t="s">
        <v>31</v>
      </c>
      <c r="D148" s="2" t="s">
        <v>771</v>
      </c>
      <c r="E148" s="2" t="s">
        <v>283</v>
      </c>
      <c r="F148" s="2" t="s">
        <v>27</v>
      </c>
      <c r="G148" s="2" t="s">
        <v>772</v>
      </c>
      <c r="H148" s="2" t="s">
        <v>38</v>
      </c>
      <c r="I148" s="2" t="s">
        <v>38</v>
      </c>
      <c r="J148" s="33" t="s">
        <v>38</v>
      </c>
      <c r="K148" s="33" t="s">
        <v>38</v>
      </c>
      <c r="L148" s="33" t="s">
        <v>38</v>
      </c>
      <c r="M148" s="33" t="s">
        <v>38</v>
      </c>
      <c r="N148" s="33" t="s">
        <v>38</v>
      </c>
      <c r="O148" s="33" t="s">
        <v>38</v>
      </c>
      <c r="P148" s="33" t="s">
        <v>38</v>
      </c>
    </row>
    <row r="149" spans="1:29">
      <c r="A149" s="3" t="s">
        <v>1164</v>
      </c>
      <c r="B149" s="4">
        <v>2022</v>
      </c>
      <c r="C149" s="2" t="s">
        <v>50</v>
      </c>
      <c r="D149" s="2" t="s">
        <v>1166</v>
      </c>
      <c r="E149" s="17" t="s">
        <v>28</v>
      </c>
      <c r="F149" s="2" t="s">
        <v>27</v>
      </c>
      <c r="G149" s="2" t="s">
        <v>1167</v>
      </c>
      <c r="H149" s="2" t="s">
        <v>1169</v>
      </c>
      <c r="I149" s="2" t="s">
        <v>2416</v>
      </c>
      <c r="J149" s="33" t="s">
        <v>38</v>
      </c>
      <c r="K149" s="33" t="s">
        <v>38</v>
      </c>
      <c r="L149" s="33" t="s">
        <v>38</v>
      </c>
      <c r="M149" s="33" t="s">
        <v>38</v>
      </c>
      <c r="N149" s="33" t="s">
        <v>38</v>
      </c>
      <c r="O149" s="33" t="s">
        <v>38</v>
      </c>
      <c r="P149" s="33" t="s">
        <v>38</v>
      </c>
    </row>
    <row r="150" spans="1:29">
      <c r="A150" s="2" t="s">
        <v>912</v>
      </c>
      <c r="B150" s="4">
        <v>2024</v>
      </c>
      <c r="C150" s="2" t="s">
        <v>31</v>
      </c>
      <c r="D150" s="2" t="s">
        <v>2417</v>
      </c>
      <c r="E150" s="2" t="s">
        <v>28</v>
      </c>
      <c r="F150" s="2" t="s">
        <v>27</v>
      </c>
      <c r="G150" s="2" t="s">
        <v>799</v>
      </c>
      <c r="H150" s="2" t="s">
        <v>916</v>
      </c>
      <c r="I150" s="8" t="s">
        <v>2037</v>
      </c>
      <c r="J150" s="60" t="s">
        <v>918</v>
      </c>
      <c r="K150" s="2">
        <v>22.7</v>
      </c>
      <c r="L150" s="33">
        <v>427</v>
      </c>
      <c r="M150" s="65">
        <f t="shared" ref="M150:M154" si="9">LOG(L150)*K150</f>
        <v>59.710712763068045</v>
      </c>
      <c r="N150" s="85">
        <v>20.974643</v>
      </c>
      <c r="O150" s="85">
        <v>-89.641808999999995</v>
      </c>
      <c r="P150" s="33" t="s">
        <v>132</v>
      </c>
    </row>
    <row r="151" spans="1:29">
      <c r="A151" s="2" t="s">
        <v>924</v>
      </c>
      <c r="B151" s="2">
        <v>2021</v>
      </c>
      <c r="C151" s="2" t="s">
        <v>31</v>
      </c>
      <c r="D151" s="2" t="s">
        <v>63</v>
      </c>
      <c r="E151" s="2" t="s">
        <v>28</v>
      </c>
      <c r="F151" s="2" t="s">
        <v>2418</v>
      </c>
      <c r="G151" s="2" t="s">
        <v>2419</v>
      </c>
      <c r="H151" s="2" t="s">
        <v>928</v>
      </c>
      <c r="I151" s="2" t="s">
        <v>2420</v>
      </c>
      <c r="J151" s="8" t="s">
        <v>918</v>
      </c>
      <c r="K151" s="79">
        <v>82</v>
      </c>
      <c r="L151" s="85">
        <v>94</v>
      </c>
      <c r="M151" s="65">
        <f t="shared" si="9"/>
        <v>161.79648399517529</v>
      </c>
      <c r="N151" s="85">
        <v>20.967777777777801</v>
      </c>
      <c r="O151" s="85">
        <v>-89.621666666666698</v>
      </c>
      <c r="P151" s="79" t="s">
        <v>132</v>
      </c>
      <c r="Q151" s="95"/>
    </row>
    <row r="152" spans="1:29">
      <c r="A152" s="3" t="s">
        <v>935</v>
      </c>
      <c r="B152" s="4">
        <v>2022</v>
      </c>
      <c r="C152" s="2" t="s">
        <v>50</v>
      </c>
      <c r="D152" s="2" t="s">
        <v>938</v>
      </c>
      <c r="E152" s="2" t="s">
        <v>28</v>
      </c>
      <c r="F152" s="2" t="s">
        <v>939</v>
      </c>
      <c r="G152" s="2" t="s">
        <v>2421</v>
      </c>
      <c r="H152" s="2" t="s">
        <v>942</v>
      </c>
      <c r="I152" s="2" t="s">
        <v>2422</v>
      </c>
      <c r="J152" s="8" t="s">
        <v>918</v>
      </c>
      <c r="K152" s="33">
        <v>23.9</v>
      </c>
      <c r="L152" s="33">
        <v>142</v>
      </c>
      <c r="M152" s="65">
        <f t="shared" si="9"/>
        <v>51.43969143075504</v>
      </c>
      <c r="N152" s="85">
        <v>20.589434000000001</v>
      </c>
      <c r="O152" s="85">
        <v>-90.013559000000001</v>
      </c>
      <c r="P152" s="33" t="s">
        <v>132</v>
      </c>
      <c r="W152" s="5"/>
      <c r="X152" s="87"/>
      <c r="Y152" s="37"/>
      <c r="Z152" s="87"/>
      <c r="AA152" s="87"/>
      <c r="AB152" s="87"/>
      <c r="AC152" s="5"/>
    </row>
    <row r="153" spans="1:29">
      <c r="A153" s="17" t="s">
        <v>948</v>
      </c>
      <c r="B153" s="4">
        <v>2019</v>
      </c>
      <c r="C153" s="2" t="s">
        <v>50</v>
      </c>
      <c r="D153" s="2" t="s">
        <v>951</v>
      </c>
      <c r="E153" s="2" t="s">
        <v>28</v>
      </c>
      <c r="F153" s="2" t="s">
        <v>27</v>
      </c>
      <c r="G153" s="2" t="s">
        <v>799</v>
      </c>
      <c r="H153" s="3" t="s">
        <v>952</v>
      </c>
      <c r="I153" s="8" t="s">
        <v>953</v>
      </c>
      <c r="J153" s="8" t="s">
        <v>918</v>
      </c>
      <c r="K153" s="33">
        <v>100</v>
      </c>
      <c r="L153" s="33">
        <v>1</v>
      </c>
      <c r="M153" s="84">
        <f t="shared" si="9"/>
        <v>0</v>
      </c>
      <c r="N153">
        <v>20.204833000000001</v>
      </c>
      <c r="O153" s="23">
        <v>-88.938000000000002</v>
      </c>
      <c r="P153" s="33" t="s">
        <v>132</v>
      </c>
    </row>
    <row r="154" spans="1:29">
      <c r="A154" s="3" t="s">
        <v>2423</v>
      </c>
      <c r="B154" s="4">
        <v>2023</v>
      </c>
      <c r="C154" s="2" t="s">
        <v>50</v>
      </c>
      <c r="D154" s="2" t="s">
        <v>960</v>
      </c>
      <c r="E154" s="2" t="s">
        <v>28</v>
      </c>
      <c r="F154" s="2" t="s">
        <v>961</v>
      </c>
      <c r="G154" s="30" t="s">
        <v>2424</v>
      </c>
      <c r="H154" s="2" t="s">
        <v>916</v>
      </c>
      <c r="I154" s="26" t="s">
        <v>2425</v>
      </c>
      <c r="J154" s="22" t="s">
        <v>918</v>
      </c>
      <c r="K154" s="23">
        <v>1.8</v>
      </c>
      <c r="L154">
        <v>171</v>
      </c>
      <c r="M154" s="83">
        <f t="shared" si="9"/>
        <v>4.019392998705877</v>
      </c>
      <c r="N154">
        <v>20.442944000000001</v>
      </c>
      <c r="O154" s="23">
        <v>-89.154694000000006</v>
      </c>
      <c r="P154" t="s">
        <v>132</v>
      </c>
      <c r="Q154" s="81"/>
      <c r="R154" s="81"/>
      <c r="S154" s="82"/>
      <c r="T154" s="95"/>
      <c r="U154" s="82"/>
      <c r="V154" s="82"/>
    </row>
    <row r="155" spans="1:29">
      <c r="A155" s="17" t="s">
        <v>912</v>
      </c>
      <c r="B155" s="4">
        <v>2023</v>
      </c>
      <c r="C155" s="2" t="s">
        <v>50</v>
      </c>
      <c r="D155" s="2" t="s">
        <v>971</v>
      </c>
      <c r="E155" s="2" t="s">
        <v>28</v>
      </c>
      <c r="F155" t="s">
        <v>2426</v>
      </c>
      <c r="G155" s="2" t="s">
        <v>799</v>
      </c>
      <c r="H155" s="2" t="s">
        <v>973</v>
      </c>
      <c r="I155" s="2" t="s">
        <v>2427</v>
      </c>
      <c r="J155" s="8" t="s">
        <v>918</v>
      </c>
      <c r="K155" s="33" t="s">
        <v>38</v>
      </c>
      <c r="L155" s="33" t="s">
        <v>38</v>
      </c>
      <c r="M155" s="33" t="s">
        <v>38</v>
      </c>
      <c r="N155">
        <v>20.401806000000001</v>
      </c>
      <c r="O155" s="23">
        <v>-89.284582999999998</v>
      </c>
      <c r="P155" s="33" t="s">
        <v>38</v>
      </c>
    </row>
    <row r="156" spans="1:29">
      <c r="A156" s="3" t="s">
        <v>979</v>
      </c>
      <c r="B156" s="4">
        <v>2021</v>
      </c>
      <c r="C156" s="2" t="s">
        <v>50</v>
      </c>
      <c r="D156" s="2" t="s">
        <v>981</v>
      </c>
      <c r="E156" s="2" t="s">
        <v>28</v>
      </c>
      <c r="F156" s="2" t="s">
        <v>2428</v>
      </c>
      <c r="G156" s="18" t="s">
        <v>309</v>
      </c>
      <c r="H156" s="2" t="s">
        <v>916</v>
      </c>
      <c r="I156" s="2" t="s">
        <v>2429</v>
      </c>
      <c r="J156" s="8" t="s">
        <v>918</v>
      </c>
      <c r="K156" s="2">
        <v>40.9</v>
      </c>
      <c r="L156" s="33">
        <v>22</v>
      </c>
      <c r="M156" s="90">
        <f t="shared" ref="M156:M157" si="10">LOG(L156)*K156</f>
        <v>54.905087645628228</v>
      </c>
      <c r="N156" s="37">
        <v>20.865926999999999</v>
      </c>
      <c r="O156" s="23">
        <v>-89.623794000000004</v>
      </c>
      <c r="P156" s="33" t="s">
        <v>132</v>
      </c>
    </row>
    <row r="157" spans="1:29">
      <c r="A157" s="2" t="s">
        <v>988</v>
      </c>
      <c r="B157" s="2">
        <v>2022</v>
      </c>
      <c r="C157" s="2" t="s">
        <v>50</v>
      </c>
      <c r="D157" s="2" t="s">
        <v>971</v>
      </c>
      <c r="E157" s="2" t="s">
        <v>28</v>
      </c>
      <c r="F157" s="2" t="s">
        <v>27</v>
      </c>
      <c r="G157" s="2" t="s">
        <v>990</v>
      </c>
      <c r="H157" s="2"/>
      <c r="I157" s="8" t="s">
        <v>2430</v>
      </c>
      <c r="J157" s="8" t="s">
        <v>918</v>
      </c>
      <c r="K157" s="33">
        <v>57.8</v>
      </c>
      <c r="L157" s="33">
        <v>180</v>
      </c>
      <c r="M157" s="84">
        <f t="shared" si="10"/>
        <v>130.35475079497107</v>
      </c>
      <c r="N157" s="85">
        <v>20.403123000000001</v>
      </c>
      <c r="O157" s="85">
        <v>-89.297374000000005</v>
      </c>
      <c r="P157" s="33" t="s">
        <v>86</v>
      </c>
    </row>
    <row r="158" spans="1:29">
      <c r="A158" s="3" t="s">
        <v>912</v>
      </c>
      <c r="B158" s="4">
        <v>2018</v>
      </c>
      <c r="C158" s="2" t="s">
        <v>50</v>
      </c>
      <c r="D158" s="2" t="s">
        <v>971</v>
      </c>
      <c r="E158" s="2" t="s">
        <v>28</v>
      </c>
      <c r="F158" s="2" t="s">
        <v>2431</v>
      </c>
      <c r="G158" s="2" t="s">
        <v>799</v>
      </c>
      <c r="H158" s="2" t="s">
        <v>1002</v>
      </c>
      <c r="I158" s="8" t="s">
        <v>953</v>
      </c>
      <c r="J158" s="64" t="s">
        <v>918</v>
      </c>
      <c r="K158" s="33" t="s">
        <v>38</v>
      </c>
      <c r="L158" s="33" t="s">
        <v>38</v>
      </c>
      <c r="M158" s="33" t="s">
        <v>38</v>
      </c>
      <c r="N158" s="37">
        <v>20.406027999999999</v>
      </c>
      <c r="O158" s="33">
        <v>-89.282332999999994</v>
      </c>
      <c r="P158" s="33" t="s">
        <v>38</v>
      </c>
    </row>
    <row r="159" spans="1:29">
      <c r="A159" s="2" t="s">
        <v>988</v>
      </c>
      <c r="B159" s="2">
        <v>2017</v>
      </c>
      <c r="C159" s="2" t="s">
        <v>50</v>
      </c>
      <c r="D159" s="2" t="s">
        <v>971</v>
      </c>
      <c r="E159" s="2" t="s">
        <v>28</v>
      </c>
      <c r="F159" s="2" t="s">
        <v>1008</v>
      </c>
      <c r="G159" s="80" t="s">
        <v>1736</v>
      </c>
      <c r="H159" s="2" t="s">
        <v>1012</v>
      </c>
      <c r="I159" s="8" t="s">
        <v>1013</v>
      </c>
      <c r="J159" s="22" t="s">
        <v>918</v>
      </c>
      <c r="K159" s="87">
        <v>57.4</v>
      </c>
      <c r="L159" s="87">
        <v>50</v>
      </c>
      <c r="M159" s="84">
        <f t="shared" ref="M159:M160" si="11">LOG(L159)*K159</f>
        <v>97.52087824888747</v>
      </c>
      <c r="N159">
        <v>20.400099999999998</v>
      </c>
      <c r="O159" s="23">
        <v>-89.283000000000001</v>
      </c>
      <c r="P159" s="33" t="s">
        <v>132</v>
      </c>
    </row>
    <row r="160" spans="1:29">
      <c r="A160" s="2" t="s">
        <v>988</v>
      </c>
      <c r="B160" s="2">
        <v>2017</v>
      </c>
      <c r="C160" s="2" t="s">
        <v>50</v>
      </c>
      <c r="D160" s="2" t="s">
        <v>971</v>
      </c>
      <c r="E160" s="2" t="s">
        <v>28</v>
      </c>
      <c r="F160" s="2" t="s">
        <v>2432</v>
      </c>
      <c r="G160" s="80" t="s">
        <v>1752</v>
      </c>
      <c r="H160" s="2" t="s">
        <v>1012</v>
      </c>
      <c r="I160" s="8" t="s">
        <v>1013</v>
      </c>
      <c r="J160" s="22" t="s">
        <v>918</v>
      </c>
      <c r="K160" s="87">
        <v>100</v>
      </c>
      <c r="L160" s="87">
        <v>6</v>
      </c>
      <c r="M160" s="84">
        <f t="shared" si="11"/>
        <v>77.815125038364357</v>
      </c>
      <c r="N160" s="33">
        <v>20.400110999999999</v>
      </c>
      <c r="O160" s="59">
        <v>-89.283000000000001</v>
      </c>
      <c r="P160" s="33" t="s">
        <v>132</v>
      </c>
    </row>
    <row r="161" spans="1:22">
      <c r="A161" s="2" t="s">
        <v>683</v>
      </c>
      <c r="B161" s="4">
        <v>2020</v>
      </c>
      <c r="C161" s="2" t="s">
        <v>50</v>
      </c>
      <c r="D161" s="2" t="s">
        <v>685</v>
      </c>
      <c r="E161" s="2" t="s">
        <v>28</v>
      </c>
      <c r="F161" s="2" t="s">
        <v>2433</v>
      </c>
      <c r="G161" s="2" t="s">
        <v>687</v>
      </c>
      <c r="H161" s="2" t="s">
        <v>38</v>
      </c>
      <c r="I161" s="2" t="s">
        <v>918</v>
      </c>
      <c r="J161" s="8" t="s">
        <v>918</v>
      </c>
      <c r="K161" s="33" t="s">
        <v>38</v>
      </c>
      <c r="L161" s="23">
        <v>3023</v>
      </c>
      <c r="M161" s="33" t="s">
        <v>38</v>
      </c>
      <c r="N161" s="33">
        <v>20.820611</v>
      </c>
      <c r="O161" s="33">
        <v>-89.627360999999993</v>
      </c>
      <c r="P161" s="33" t="s">
        <v>38</v>
      </c>
    </row>
    <row r="162" spans="1:22">
      <c r="A162" s="17" t="s">
        <v>1019</v>
      </c>
      <c r="B162" s="4">
        <v>2019</v>
      </c>
      <c r="C162" s="2" t="s">
        <v>50</v>
      </c>
      <c r="D162" s="2" t="s">
        <v>1021</v>
      </c>
      <c r="E162" s="2" t="s">
        <v>101</v>
      </c>
      <c r="F162" s="2" t="s">
        <v>27</v>
      </c>
      <c r="G162" s="2" t="s">
        <v>799</v>
      </c>
      <c r="H162" s="2" t="s">
        <v>942</v>
      </c>
      <c r="I162" s="8" t="s">
        <v>1013</v>
      </c>
      <c r="J162" s="22" t="s">
        <v>918</v>
      </c>
      <c r="K162" s="33">
        <v>100</v>
      </c>
      <c r="L162" s="33">
        <v>1</v>
      </c>
      <c r="M162" s="84">
        <f t="shared" ref="M162:M181" si="12">LOG(L162)*K162</f>
        <v>0</v>
      </c>
      <c r="N162" s="33">
        <v>20.041556</v>
      </c>
      <c r="O162" s="33">
        <v>-90.224361000000002</v>
      </c>
      <c r="P162" s="33" t="s">
        <v>132</v>
      </c>
    </row>
    <row r="163" spans="1:22">
      <c r="A163" s="3" t="s">
        <v>1086</v>
      </c>
      <c r="B163" s="4">
        <v>2018</v>
      </c>
      <c r="C163" s="2" t="s">
        <v>50</v>
      </c>
      <c r="D163" s="2" t="s">
        <v>1026</v>
      </c>
      <c r="E163" s="2" t="s">
        <v>28</v>
      </c>
      <c r="F163" s="2" t="s">
        <v>2434</v>
      </c>
      <c r="G163" s="70" t="s">
        <v>1752</v>
      </c>
      <c r="H163" s="2" t="s">
        <v>952</v>
      </c>
      <c r="I163" s="8" t="s">
        <v>1031</v>
      </c>
      <c r="J163" s="22" t="s">
        <v>918</v>
      </c>
      <c r="K163">
        <v>49</v>
      </c>
      <c r="L163">
        <v>380</v>
      </c>
      <c r="M163" s="84">
        <f t="shared" si="12"/>
        <v>126.40939623422369</v>
      </c>
      <c r="N163" s="37">
        <v>20.468582999999999</v>
      </c>
      <c r="O163" s="33">
        <v>-89.212582999999995</v>
      </c>
      <c r="P163" t="s">
        <v>132</v>
      </c>
    </row>
    <row r="164" spans="1:22">
      <c r="A164" s="3" t="s">
        <v>1086</v>
      </c>
      <c r="B164" s="4">
        <v>2018</v>
      </c>
      <c r="C164" s="2" t="s">
        <v>50</v>
      </c>
      <c r="D164" s="2" t="s">
        <v>1026</v>
      </c>
      <c r="E164" s="2" t="s">
        <v>28</v>
      </c>
      <c r="F164" s="33" t="s">
        <v>2434</v>
      </c>
      <c r="G164" t="s">
        <v>799</v>
      </c>
      <c r="H164" s="2" t="s">
        <v>952</v>
      </c>
      <c r="I164" s="8" t="s">
        <v>1031</v>
      </c>
      <c r="J164" s="22" t="s">
        <v>918</v>
      </c>
      <c r="K164">
        <v>1.7</v>
      </c>
      <c r="L164">
        <v>354</v>
      </c>
      <c r="M164" s="84">
        <f t="shared" si="12"/>
        <v>4.3333055454438387</v>
      </c>
      <c r="N164" s="33">
        <v>20.468582999999999</v>
      </c>
      <c r="O164" s="59">
        <v>-89.212582999999995</v>
      </c>
      <c r="P164" t="s">
        <v>86</v>
      </c>
      <c r="Q164" s="5"/>
      <c r="V164" s="5"/>
    </row>
    <row r="165" spans="1:22">
      <c r="A165" s="3" t="s">
        <v>1086</v>
      </c>
      <c r="B165" s="4">
        <v>2015</v>
      </c>
      <c r="C165" s="2" t="s">
        <v>50</v>
      </c>
      <c r="D165" s="2" t="s">
        <v>1038</v>
      </c>
      <c r="E165" s="2" t="s">
        <v>28</v>
      </c>
      <c r="F165" s="2" t="s">
        <v>2435</v>
      </c>
      <c r="G165" s="96" t="s">
        <v>1752</v>
      </c>
      <c r="H165" s="2" t="s">
        <v>952</v>
      </c>
      <c r="I165" s="2" t="s">
        <v>1042</v>
      </c>
      <c r="J165" s="22" t="s">
        <v>918</v>
      </c>
      <c r="K165">
        <v>26.42</v>
      </c>
      <c r="L165">
        <v>106</v>
      </c>
      <c r="M165" s="84">
        <f t="shared" si="12"/>
        <v>53.508580960295241</v>
      </c>
      <c r="N165" s="37">
        <v>20.308638999999999</v>
      </c>
      <c r="O165" s="33">
        <v>-89.402028000000001</v>
      </c>
      <c r="P165" t="s">
        <v>132</v>
      </c>
    </row>
    <row r="166" spans="1:22">
      <c r="A166" s="3" t="s">
        <v>1086</v>
      </c>
      <c r="B166" s="4">
        <v>2015</v>
      </c>
      <c r="C166" s="2" t="s">
        <v>50</v>
      </c>
      <c r="D166" s="2" t="s">
        <v>1038</v>
      </c>
      <c r="E166" s="2" t="s">
        <v>28</v>
      </c>
      <c r="F166" s="2" t="s">
        <v>2435</v>
      </c>
      <c r="G166" s="97" t="s">
        <v>1745</v>
      </c>
      <c r="H166" s="2" t="s">
        <v>952</v>
      </c>
      <c r="I166" s="2" t="s">
        <v>1042</v>
      </c>
      <c r="J166" s="22" t="s">
        <v>918</v>
      </c>
      <c r="K166">
        <v>20</v>
      </c>
      <c r="L166">
        <v>65</v>
      </c>
      <c r="M166" s="84">
        <f t="shared" si="12"/>
        <v>36.258267132857107</v>
      </c>
      <c r="N166" s="33">
        <v>20.308638999999999</v>
      </c>
      <c r="O166" s="33">
        <v>-89.402028000000001</v>
      </c>
      <c r="P166" t="s">
        <v>132</v>
      </c>
    </row>
    <row r="167" spans="1:22">
      <c r="A167" s="3" t="s">
        <v>948</v>
      </c>
      <c r="B167" s="4">
        <v>2023</v>
      </c>
      <c r="C167" s="2" t="s">
        <v>50</v>
      </c>
      <c r="D167" s="2" t="s">
        <v>971</v>
      </c>
      <c r="E167" s="2" t="s">
        <v>28</v>
      </c>
      <c r="F167" s="2" t="s">
        <v>27</v>
      </c>
      <c r="G167" s="2" t="s">
        <v>2436</v>
      </c>
      <c r="H167" s="2" t="s">
        <v>1208</v>
      </c>
      <c r="I167" s="2" t="s">
        <v>2437</v>
      </c>
      <c r="J167" s="33" t="s">
        <v>918</v>
      </c>
      <c r="K167">
        <v>18.2</v>
      </c>
      <c r="L167">
        <v>33</v>
      </c>
      <c r="M167" s="84">
        <f t="shared" si="12"/>
        <v>27.63695370577755</v>
      </c>
      <c r="N167">
        <v>20.390416999999999</v>
      </c>
      <c r="O167" s="23">
        <v>-89.287861000000007</v>
      </c>
      <c r="P167" t="s">
        <v>132</v>
      </c>
    </row>
    <row r="168" spans="1:22">
      <c r="A168" s="3" t="s">
        <v>1058</v>
      </c>
      <c r="B168" s="4">
        <v>2021</v>
      </c>
      <c r="C168" s="2" t="s">
        <v>50</v>
      </c>
      <c r="D168" s="2" t="s">
        <v>2073</v>
      </c>
      <c r="E168" s="2" t="s">
        <v>101</v>
      </c>
      <c r="F168" s="2" t="s">
        <v>2438</v>
      </c>
      <c r="G168" s="2" t="s">
        <v>2439</v>
      </c>
      <c r="H168" s="2" t="s">
        <v>1066</v>
      </c>
      <c r="I168" s="2" t="s">
        <v>1067</v>
      </c>
      <c r="J168" s="23" t="s">
        <v>918</v>
      </c>
      <c r="K168" s="33">
        <v>54</v>
      </c>
      <c r="L168" s="33">
        <v>26</v>
      </c>
      <c r="M168" s="65">
        <f t="shared" si="12"/>
        <v>76.408560790424175</v>
      </c>
      <c r="N168">
        <v>19.737704999999998</v>
      </c>
      <c r="O168" s="33">
        <v>-90.459958999999998</v>
      </c>
      <c r="P168" s="33" t="s">
        <v>132</v>
      </c>
    </row>
    <row r="169" spans="1:22">
      <c r="A169" s="2" t="s">
        <v>1073</v>
      </c>
      <c r="B169" s="2">
        <v>2019</v>
      </c>
      <c r="C169" s="2" t="s">
        <v>50</v>
      </c>
      <c r="D169" s="2" t="s">
        <v>1076</v>
      </c>
      <c r="E169" s="2" t="s">
        <v>28</v>
      </c>
      <c r="F169" s="2" t="s">
        <v>1077</v>
      </c>
      <c r="G169" s="2" t="s">
        <v>2440</v>
      </c>
      <c r="H169" s="2" t="s">
        <v>928</v>
      </c>
      <c r="I169" s="2" t="s">
        <v>2441</v>
      </c>
      <c r="J169" s="22" t="s">
        <v>918</v>
      </c>
      <c r="K169" s="2">
        <v>11.4</v>
      </c>
      <c r="L169" s="33">
        <v>12</v>
      </c>
      <c r="M169" s="84">
        <f t="shared" si="12"/>
        <v>12.302666204942923</v>
      </c>
      <c r="N169" s="87">
        <v>20.548888900000001</v>
      </c>
      <c r="O169" s="87">
        <v>-87.934444400000004</v>
      </c>
      <c r="P169" s="33" t="s">
        <v>132</v>
      </c>
    </row>
    <row r="170" spans="1:22">
      <c r="A170" s="3" t="s">
        <v>255</v>
      </c>
      <c r="B170" s="4">
        <v>2016</v>
      </c>
      <c r="C170" s="2" t="s">
        <v>261</v>
      </c>
      <c r="D170" s="2" t="s">
        <v>2190</v>
      </c>
      <c r="E170" s="2" t="s">
        <v>28</v>
      </c>
      <c r="F170" s="2" t="s">
        <v>2442</v>
      </c>
      <c r="G170" s="2" t="s">
        <v>2443</v>
      </c>
      <c r="H170" s="2" t="s">
        <v>263</v>
      </c>
      <c r="I170" s="18" t="s">
        <v>264</v>
      </c>
      <c r="J170" s="33" t="s">
        <v>918</v>
      </c>
      <c r="K170" s="2">
        <v>3.5</v>
      </c>
      <c r="L170" s="33">
        <v>87</v>
      </c>
      <c r="M170" s="65">
        <f t="shared" si="12"/>
        <v>6.7883173841651647</v>
      </c>
      <c r="N170" s="33">
        <v>21.192353000000001</v>
      </c>
      <c r="O170" s="33">
        <v>-88.168380999999997</v>
      </c>
      <c r="P170" s="33" t="s">
        <v>132</v>
      </c>
    </row>
    <row r="171" spans="1:22">
      <c r="A171" s="3" t="s">
        <v>255</v>
      </c>
      <c r="B171" s="4">
        <v>2016</v>
      </c>
      <c r="C171" s="37" t="s">
        <v>50</v>
      </c>
      <c r="D171" s="37" t="s">
        <v>2152</v>
      </c>
      <c r="E171" s="2" t="s">
        <v>28</v>
      </c>
      <c r="F171" s="2" t="s">
        <v>2444</v>
      </c>
      <c r="G171" s="2" t="s">
        <v>2445</v>
      </c>
      <c r="H171" s="2" t="s">
        <v>263</v>
      </c>
      <c r="I171" s="18" t="s">
        <v>264</v>
      </c>
      <c r="J171" s="33" t="s">
        <v>918</v>
      </c>
      <c r="K171" s="2">
        <v>12.6</v>
      </c>
      <c r="L171" s="33">
        <v>87</v>
      </c>
      <c r="M171" s="65">
        <f t="shared" si="12"/>
        <v>24.437942582994591</v>
      </c>
      <c r="N171" s="87">
        <v>21.040272000000002</v>
      </c>
      <c r="O171" s="33">
        <v>-89.555363999999997</v>
      </c>
      <c r="P171" s="33" t="s">
        <v>132</v>
      </c>
    </row>
    <row r="172" spans="1:22">
      <c r="A172" s="3" t="s">
        <v>255</v>
      </c>
      <c r="B172" s="4">
        <v>2016</v>
      </c>
      <c r="C172" s="37" t="s">
        <v>50</v>
      </c>
      <c r="D172" s="2" t="s">
        <v>2446</v>
      </c>
      <c r="E172" s="2" t="s">
        <v>28</v>
      </c>
      <c r="F172" s="2" t="s">
        <v>2447</v>
      </c>
      <c r="G172" s="2" t="s">
        <v>2448</v>
      </c>
      <c r="H172" s="2" t="s">
        <v>263</v>
      </c>
      <c r="I172" s="18" t="s">
        <v>264</v>
      </c>
      <c r="J172" s="33" t="s">
        <v>918</v>
      </c>
      <c r="K172" s="2">
        <v>3.5</v>
      </c>
      <c r="L172" s="33">
        <v>87</v>
      </c>
      <c r="M172" s="65">
        <f t="shared" si="12"/>
        <v>6.7883173841651647</v>
      </c>
      <c r="N172" s="87">
        <v>20.816707999999998</v>
      </c>
      <c r="O172" s="33">
        <v>-89.631327999999996</v>
      </c>
      <c r="P172" s="33" t="s">
        <v>132</v>
      </c>
    </row>
    <row r="173" spans="1:22">
      <c r="A173" s="3" t="s">
        <v>255</v>
      </c>
      <c r="B173" s="4">
        <v>2016</v>
      </c>
      <c r="C173" s="37" t="s">
        <v>50</v>
      </c>
      <c r="D173" s="2" t="s">
        <v>2052</v>
      </c>
      <c r="E173" s="2" t="s">
        <v>28</v>
      </c>
      <c r="F173" s="2" t="s">
        <v>2449</v>
      </c>
      <c r="G173" s="2" t="s">
        <v>2450</v>
      </c>
      <c r="H173" s="2" t="s">
        <v>263</v>
      </c>
      <c r="I173" s="18" t="s">
        <v>264</v>
      </c>
      <c r="J173" s="33" t="s">
        <v>918</v>
      </c>
      <c r="K173" s="2">
        <v>10.4</v>
      </c>
      <c r="L173" s="33">
        <v>87</v>
      </c>
      <c r="M173" s="65">
        <f t="shared" si="12"/>
        <v>20.171000227233634</v>
      </c>
      <c r="N173" s="87">
        <v>21.202269000000001</v>
      </c>
      <c r="O173" s="87">
        <v>-88.793396999999999</v>
      </c>
      <c r="P173" s="33" t="s">
        <v>132</v>
      </c>
    </row>
    <row r="174" spans="1:22">
      <c r="A174" s="3" t="s">
        <v>255</v>
      </c>
      <c r="B174" s="4">
        <v>2016</v>
      </c>
      <c r="C174" s="33" t="s">
        <v>261</v>
      </c>
      <c r="D174" s="33" t="s">
        <v>2140</v>
      </c>
      <c r="E174" s="2" t="s">
        <v>28</v>
      </c>
      <c r="F174" s="2" t="s">
        <v>2451</v>
      </c>
      <c r="G174" s="2" t="s">
        <v>2452</v>
      </c>
      <c r="H174" s="2" t="s">
        <v>263</v>
      </c>
      <c r="I174" s="18" t="s">
        <v>264</v>
      </c>
      <c r="J174" s="33" t="s">
        <v>918</v>
      </c>
      <c r="K174" s="2">
        <v>2.2999999999999998</v>
      </c>
      <c r="L174" s="33">
        <v>87</v>
      </c>
      <c r="M174" s="65">
        <f t="shared" si="12"/>
        <v>4.4608942810228225</v>
      </c>
      <c r="N174" s="87">
        <v>21.152431</v>
      </c>
      <c r="O174" s="33">
        <v>-89.690107999999995</v>
      </c>
      <c r="P174" s="33" t="s">
        <v>132</v>
      </c>
    </row>
    <row r="175" spans="1:22">
      <c r="A175" s="2" t="s">
        <v>1086</v>
      </c>
      <c r="B175" s="2">
        <v>2015</v>
      </c>
      <c r="C175" s="2" t="s">
        <v>50</v>
      </c>
      <c r="D175" s="2" t="s">
        <v>1038</v>
      </c>
      <c r="E175" s="2" t="s">
        <v>28</v>
      </c>
      <c r="F175" s="2" t="s">
        <v>1088</v>
      </c>
      <c r="G175" s="2" t="s">
        <v>2453</v>
      </c>
      <c r="H175" s="2" t="s">
        <v>1012</v>
      </c>
      <c r="I175" s="2" t="s">
        <v>2454</v>
      </c>
      <c r="J175" s="22" t="s">
        <v>918</v>
      </c>
      <c r="K175" s="2">
        <v>19</v>
      </c>
      <c r="L175" s="33">
        <v>42</v>
      </c>
      <c r="M175" s="84">
        <f t="shared" si="12"/>
        <v>30.841736517560111</v>
      </c>
      <c r="N175" s="87">
        <v>20.302777800000001</v>
      </c>
      <c r="O175" s="87">
        <v>-89.4183333</v>
      </c>
      <c r="P175" s="33" t="s">
        <v>132</v>
      </c>
    </row>
    <row r="176" spans="1:22">
      <c r="A176" s="2" t="s">
        <v>1086</v>
      </c>
      <c r="B176" s="2">
        <v>2015</v>
      </c>
      <c r="C176" s="2" t="s">
        <v>50</v>
      </c>
      <c r="D176" s="2" t="s">
        <v>1038</v>
      </c>
      <c r="E176" s="2" t="s">
        <v>28</v>
      </c>
      <c r="F176" t="s">
        <v>2455</v>
      </c>
      <c r="G176" s="22" t="s">
        <v>2456</v>
      </c>
      <c r="H176" s="2" t="s">
        <v>1012</v>
      </c>
      <c r="I176" s="94" t="s">
        <v>2457</v>
      </c>
      <c r="J176" s="22" t="s">
        <v>918</v>
      </c>
      <c r="K176" s="2">
        <v>30</v>
      </c>
      <c r="L176" s="33">
        <v>10</v>
      </c>
      <c r="M176" s="84">
        <f t="shared" si="12"/>
        <v>30</v>
      </c>
      <c r="N176">
        <v>20.301306</v>
      </c>
      <c r="O176" s="23">
        <v>-89.423249999999996</v>
      </c>
      <c r="P176" s="33" t="s">
        <v>132</v>
      </c>
    </row>
    <row r="177" spans="1:20">
      <c r="A177" s="3" t="s">
        <v>935</v>
      </c>
      <c r="B177" s="4">
        <v>2022</v>
      </c>
      <c r="C177" s="2" t="s">
        <v>50</v>
      </c>
      <c r="D177" s="2" t="s">
        <v>938</v>
      </c>
      <c r="E177" s="2" t="s">
        <v>28</v>
      </c>
      <c r="F177" s="2" t="s">
        <v>27</v>
      </c>
      <c r="G177" s="2" t="s">
        <v>799</v>
      </c>
      <c r="H177" s="2" t="s">
        <v>916</v>
      </c>
      <c r="I177" s="26" t="s">
        <v>2458</v>
      </c>
      <c r="J177" s="33" t="s">
        <v>918</v>
      </c>
      <c r="K177" s="33">
        <v>34.4</v>
      </c>
      <c r="L177" s="33">
        <v>128</v>
      </c>
      <c r="M177" s="84">
        <f t="shared" si="12"/>
        <v>72.488022955886663</v>
      </c>
      <c r="N177">
        <v>20.588139000000002</v>
      </c>
      <c r="O177" s="33">
        <v>-90.010638999999998</v>
      </c>
      <c r="P177" s="33" t="s">
        <v>132</v>
      </c>
    </row>
    <row r="178" spans="1:20">
      <c r="A178" s="3" t="s">
        <v>912</v>
      </c>
      <c r="B178" s="4">
        <v>2024</v>
      </c>
      <c r="C178" s="2" t="s">
        <v>31</v>
      </c>
      <c r="D178" s="2" t="s">
        <v>63</v>
      </c>
      <c r="E178" s="2" t="s">
        <v>28</v>
      </c>
      <c r="F178" s="2" t="s">
        <v>27</v>
      </c>
      <c r="G178" s="2" t="s">
        <v>799</v>
      </c>
      <c r="H178" s="2" t="s">
        <v>1108</v>
      </c>
      <c r="I178" s="8" t="s">
        <v>953</v>
      </c>
      <c r="J178" s="33" t="s">
        <v>918</v>
      </c>
      <c r="K178" s="33">
        <v>100</v>
      </c>
      <c r="L178" s="33">
        <v>2</v>
      </c>
      <c r="M178" s="65">
        <f t="shared" si="12"/>
        <v>30.102999566398118</v>
      </c>
      <c r="N178" s="33">
        <v>20.933861</v>
      </c>
      <c r="O178" s="33">
        <v>-89.620305999999999</v>
      </c>
      <c r="P178" s="33" t="s">
        <v>132</v>
      </c>
    </row>
    <row r="179" spans="1:20">
      <c r="A179" s="3" t="s">
        <v>1058</v>
      </c>
      <c r="B179" s="4">
        <v>2016</v>
      </c>
      <c r="C179" s="2" t="s">
        <v>261</v>
      </c>
      <c r="D179" s="2" t="s">
        <v>2459</v>
      </c>
      <c r="E179" s="2" t="s">
        <v>28</v>
      </c>
      <c r="F179" s="2" t="s">
        <v>2460</v>
      </c>
      <c r="G179" s="8" t="s">
        <v>2461</v>
      </c>
      <c r="H179" s="2" t="s">
        <v>916</v>
      </c>
      <c r="I179" s="8" t="s">
        <v>1117</v>
      </c>
      <c r="J179" s="60" t="s">
        <v>918</v>
      </c>
      <c r="K179">
        <v>43</v>
      </c>
      <c r="L179">
        <v>9</v>
      </c>
      <c r="M179" s="84">
        <f t="shared" si="12"/>
        <v>41.03242790589097</v>
      </c>
      <c r="N179" s="33">
        <v>20.202332999999999</v>
      </c>
      <c r="O179" s="33">
        <v>-89.300111000000001</v>
      </c>
      <c r="P179" s="33" t="s">
        <v>132</v>
      </c>
    </row>
    <row r="180" spans="1:20">
      <c r="A180" s="3" t="s">
        <v>1058</v>
      </c>
      <c r="B180" s="4">
        <v>2016</v>
      </c>
      <c r="C180" s="2" t="s">
        <v>261</v>
      </c>
      <c r="D180" s="2" t="s">
        <v>2462</v>
      </c>
      <c r="E180" s="2" t="s">
        <v>28</v>
      </c>
      <c r="F180" s="2" t="s">
        <v>2463</v>
      </c>
      <c r="G180" s="8" t="s">
        <v>2461</v>
      </c>
      <c r="H180" s="2" t="s">
        <v>916</v>
      </c>
      <c r="I180" s="8" t="s">
        <v>1117</v>
      </c>
      <c r="J180" s="60" t="s">
        <v>918</v>
      </c>
      <c r="K180">
        <v>43</v>
      </c>
      <c r="L180">
        <v>9</v>
      </c>
      <c r="M180" s="84">
        <f t="shared" si="12"/>
        <v>41.03242790589097</v>
      </c>
      <c r="N180" s="37">
        <v>20.740694000000001</v>
      </c>
      <c r="O180" s="23">
        <v>-89.253332999999998</v>
      </c>
      <c r="P180" s="33" t="s">
        <v>132</v>
      </c>
    </row>
    <row r="181" spans="1:20">
      <c r="A181" s="3" t="s">
        <v>1215</v>
      </c>
      <c r="B181" s="4">
        <v>2019</v>
      </c>
      <c r="C181" s="2" t="s">
        <v>261</v>
      </c>
      <c r="D181" s="2" t="s">
        <v>1217</v>
      </c>
      <c r="E181" s="2" t="s">
        <v>28</v>
      </c>
      <c r="F181" s="2" t="s">
        <v>27</v>
      </c>
      <c r="G181" s="2" t="s">
        <v>2464</v>
      </c>
      <c r="H181" s="2" t="s">
        <v>973</v>
      </c>
      <c r="I181" s="2" t="s">
        <v>2465</v>
      </c>
      <c r="J181" s="60" t="s">
        <v>918</v>
      </c>
      <c r="K181">
        <v>43</v>
      </c>
      <c r="L181">
        <v>21</v>
      </c>
      <c r="M181" s="84">
        <f t="shared" si="12"/>
        <v>56.855429673558532</v>
      </c>
      <c r="N181" s="33" t="s">
        <v>27</v>
      </c>
      <c r="O181" s="33" t="s">
        <v>27</v>
      </c>
      <c r="P181" s="33" t="s">
        <v>132</v>
      </c>
    </row>
    <row r="182" spans="1:20">
      <c r="A182" s="2" t="s">
        <v>2466</v>
      </c>
      <c r="B182" s="2">
        <v>2022</v>
      </c>
      <c r="C182" s="2" t="s">
        <v>261</v>
      </c>
      <c r="D182" s="5" t="s">
        <v>2083</v>
      </c>
      <c r="E182" s="5" t="s">
        <v>101</v>
      </c>
      <c r="F182" s="5" t="s">
        <v>1125</v>
      </c>
      <c r="G182" s="2" t="s">
        <v>721</v>
      </c>
      <c r="H182" s="8" t="s">
        <v>928</v>
      </c>
      <c r="I182" s="8" t="s">
        <v>2467</v>
      </c>
      <c r="J182" s="60" t="s">
        <v>918</v>
      </c>
      <c r="K182" s="33" t="s">
        <v>38</v>
      </c>
      <c r="L182" s="33">
        <v>196</v>
      </c>
      <c r="M182" s="33" t="s">
        <v>38</v>
      </c>
      <c r="N182" s="87">
        <v>18.4166667</v>
      </c>
      <c r="O182" s="87">
        <v>-91.833333300000007</v>
      </c>
      <c r="P182" s="33" t="s">
        <v>38</v>
      </c>
    </row>
    <row r="183" spans="1:20">
      <c r="A183" s="2" t="s">
        <v>2466</v>
      </c>
      <c r="B183" s="2">
        <v>2022</v>
      </c>
      <c r="C183" s="2" t="s">
        <v>261</v>
      </c>
      <c r="D183" s="5" t="s">
        <v>2086</v>
      </c>
      <c r="E183" s="5" t="s">
        <v>101</v>
      </c>
      <c r="F183" s="5" t="s">
        <v>1783</v>
      </c>
      <c r="G183" s="2" t="s">
        <v>721</v>
      </c>
      <c r="H183" s="8" t="s">
        <v>928</v>
      </c>
      <c r="I183" s="8" t="s">
        <v>2468</v>
      </c>
      <c r="J183" s="60" t="s">
        <v>918</v>
      </c>
      <c r="K183" s="33" t="s">
        <v>38</v>
      </c>
      <c r="L183" s="33">
        <v>196</v>
      </c>
      <c r="M183" s="33" t="s">
        <v>38</v>
      </c>
      <c r="N183" s="87">
        <v>18.940804</v>
      </c>
      <c r="O183" s="87">
        <v>-91.020256000000003</v>
      </c>
      <c r="P183" s="33" t="s">
        <v>38</v>
      </c>
    </row>
    <row r="184" spans="1:20">
      <c r="A184" s="2" t="s">
        <v>2466</v>
      </c>
      <c r="B184" s="2">
        <v>2022</v>
      </c>
      <c r="C184" s="2" t="s">
        <v>261</v>
      </c>
      <c r="D184" s="5" t="s">
        <v>2096</v>
      </c>
      <c r="E184" s="5" t="s">
        <v>101</v>
      </c>
      <c r="F184" s="5" t="s">
        <v>1783</v>
      </c>
      <c r="G184" s="2" t="s">
        <v>721</v>
      </c>
      <c r="H184" s="8" t="s">
        <v>928</v>
      </c>
      <c r="I184" s="8" t="s">
        <v>2469</v>
      </c>
      <c r="J184" s="60" t="s">
        <v>918</v>
      </c>
      <c r="K184" s="33" t="s">
        <v>38</v>
      </c>
      <c r="L184" s="33">
        <v>196</v>
      </c>
      <c r="M184" s="33" t="s">
        <v>38</v>
      </c>
      <c r="N184" s="87">
        <v>18.940804</v>
      </c>
      <c r="O184" s="87">
        <v>-91.020256000000003</v>
      </c>
      <c r="P184" s="33" t="s">
        <v>38</v>
      </c>
    </row>
    <row r="185" spans="1:20">
      <c r="A185" s="2" t="s">
        <v>2466</v>
      </c>
      <c r="B185" s="2">
        <v>2022</v>
      </c>
      <c r="C185" s="2" t="s">
        <v>261</v>
      </c>
      <c r="D185" s="5" t="s">
        <v>2100</v>
      </c>
      <c r="E185" s="5" t="s">
        <v>101</v>
      </c>
      <c r="F185" s="5" t="s">
        <v>1783</v>
      </c>
      <c r="G185" s="2" t="s">
        <v>721</v>
      </c>
      <c r="H185" s="8" t="s">
        <v>928</v>
      </c>
      <c r="I185" s="8" t="s">
        <v>2470</v>
      </c>
      <c r="J185" s="60" t="s">
        <v>918</v>
      </c>
      <c r="K185" s="33" t="s">
        <v>38</v>
      </c>
      <c r="L185" s="33">
        <v>196</v>
      </c>
      <c r="M185" s="33" t="s">
        <v>38</v>
      </c>
      <c r="N185" s="87">
        <v>18.940804</v>
      </c>
      <c r="O185" s="87">
        <v>-91.020256000000003</v>
      </c>
      <c r="P185" s="33" t="s">
        <v>38</v>
      </c>
    </row>
    <row r="186" spans="1:20">
      <c r="A186" s="2" t="s">
        <v>2466</v>
      </c>
      <c r="B186" s="2">
        <v>2022</v>
      </c>
      <c r="C186" s="2" t="s">
        <v>261</v>
      </c>
      <c r="D186" s="5" t="s">
        <v>2108</v>
      </c>
      <c r="E186" s="5" t="s">
        <v>101</v>
      </c>
      <c r="F186" s="5" t="s">
        <v>1783</v>
      </c>
      <c r="G186" s="2" t="s">
        <v>721</v>
      </c>
      <c r="H186" s="8" t="s">
        <v>928</v>
      </c>
      <c r="I186" s="8" t="s">
        <v>2471</v>
      </c>
      <c r="J186" s="60" t="s">
        <v>918</v>
      </c>
      <c r="K186" s="33" t="s">
        <v>38</v>
      </c>
      <c r="L186" s="33">
        <v>196</v>
      </c>
      <c r="M186" s="33" t="s">
        <v>38</v>
      </c>
      <c r="N186" s="87">
        <v>18.940804</v>
      </c>
      <c r="O186" s="87">
        <v>-91.020256000000003</v>
      </c>
      <c r="P186" s="33" t="s">
        <v>38</v>
      </c>
    </row>
    <row r="187" spans="1:20">
      <c r="A187" s="2" t="s">
        <v>2466</v>
      </c>
      <c r="B187" s="2">
        <v>2022</v>
      </c>
      <c r="C187" s="2" t="s">
        <v>261</v>
      </c>
      <c r="D187" s="5" t="s">
        <v>2472</v>
      </c>
      <c r="E187" s="5" t="s">
        <v>101</v>
      </c>
      <c r="F187" s="5" t="s">
        <v>1783</v>
      </c>
      <c r="G187" s="2" t="s">
        <v>721</v>
      </c>
      <c r="H187" s="8" t="s">
        <v>928</v>
      </c>
      <c r="I187" s="8" t="s">
        <v>2473</v>
      </c>
      <c r="J187" s="60" t="s">
        <v>918</v>
      </c>
      <c r="K187" s="33" t="s">
        <v>38</v>
      </c>
      <c r="L187" s="33">
        <v>196</v>
      </c>
      <c r="M187" s="33" t="s">
        <v>38</v>
      </c>
      <c r="N187" s="87">
        <v>18.295400000000001</v>
      </c>
      <c r="O187" s="87">
        <v>-91.531312999999997</v>
      </c>
      <c r="P187" s="33" t="s">
        <v>38</v>
      </c>
    </row>
    <row r="188" spans="1:20">
      <c r="A188" s="3" t="s">
        <v>1154</v>
      </c>
      <c r="B188" s="4">
        <v>2020</v>
      </c>
      <c r="C188" s="2" t="s">
        <v>50</v>
      </c>
      <c r="D188" s="2" t="s">
        <v>938</v>
      </c>
      <c r="E188" s="2" t="s">
        <v>28</v>
      </c>
      <c r="F188" s="2" t="s">
        <v>1156</v>
      </c>
      <c r="G188" s="2" t="s">
        <v>799</v>
      </c>
      <c r="H188" s="2" t="s">
        <v>1157</v>
      </c>
      <c r="I188" s="2" t="s">
        <v>2474</v>
      </c>
      <c r="J188" s="33" t="s">
        <v>918</v>
      </c>
      <c r="K188" s="2">
        <v>35.4</v>
      </c>
      <c r="L188" s="2">
        <v>130</v>
      </c>
      <c r="M188" s="84">
        <f t="shared" ref="M188:M210" si="13">LOG(L188)*K188</f>
        <v>74.833594671662027</v>
      </c>
      <c r="N188" s="33">
        <v>20.580361</v>
      </c>
      <c r="O188" s="33">
        <v>-90.002806000000007</v>
      </c>
      <c r="P188" s="33" t="s">
        <v>132</v>
      </c>
    </row>
    <row r="189" spans="1:20">
      <c r="A189" s="2" t="s">
        <v>1176</v>
      </c>
      <c r="B189" s="2">
        <v>2023</v>
      </c>
      <c r="C189" s="2" t="s">
        <v>50</v>
      </c>
      <c r="D189" s="2" t="s">
        <v>1178</v>
      </c>
      <c r="E189" s="2" t="s">
        <v>28</v>
      </c>
      <c r="F189" s="2" t="s">
        <v>1179</v>
      </c>
      <c r="G189" s="2" t="s">
        <v>2475</v>
      </c>
      <c r="H189" s="2" t="s">
        <v>1182</v>
      </c>
      <c r="I189" s="8" t="s">
        <v>1183</v>
      </c>
      <c r="J189" s="60" t="s">
        <v>918</v>
      </c>
      <c r="K189" s="33">
        <v>28</v>
      </c>
      <c r="L189" s="33">
        <v>100</v>
      </c>
      <c r="M189" s="90">
        <f t="shared" si="13"/>
        <v>56</v>
      </c>
      <c r="N189" s="87">
        <v>22.0319444</v>
      </c>
      <c r="O189" s="87">
        <v>-89.746388899999999</v>
      </c>
      <c r="P189" s="33" t="s">
        <v>132</v>
      </c>
    </row>
    <row r="190" spans="1:20">
      <c r="A190" s="2" t="s">
        <v>1225</v>
      </c>
      <c r="B190" s="2">
        <v>2019</v>
      </c>
      <c r="C190" s="2" t="s">
        <v>418</v>
      </c>
      <c r="D190" s="2" t="s">
        <v>2476</v>
      </c>
      <c r="E190" s="2" t="s">
        <v>283</v>
      </c>
      <c r="F190" s="2" t="s">
        <v>1227</v>
      </c>
      <c r="G190" s="2" t="s">
        <v>1228</v>
      </c>
      <c r="H190" s="2" t="s">
        <v>1230</v>
      </c>
      <c r="I190" s="8" t="s">
        <v>1231</v>
      </c>
      <c r="J190" s="8" t="s">
        <v>1231</v>
      </c>
      <c r="K190" s="79">
        <v>91</v>
      </c>
      <c r="L190" s="85">
        <v>12</v>
      </c>
      <c r="M190" s="65">
        <f t="shared" si="13"/>
        <v>98.205493390333871</v>
      </c>
      <c r="N190" s="85">
        <v>20.569388888888898</v>
      </c>
      <c r="O190" s="85">
        <v>-87.120222222222196</v>
      </c>
      <c r="P190" s="79" t="s">
        <v>401</v>
      </c>
      <c r="Q190" s="81"/>
    </row>
    <row r="191" spans="1:20">
      <c r="A191" s="2" t="s">
        <v>1236</v>
      </c>
      <c r="B191" s="4">
        <v>2016</v>
      </c>
      <c r="C191" s="2" t="s">
        <v>31</v>
      </c>
      <c r="D191" s="2" t="s">
        <v>63</v>
      </c>
      <c r="E191" s="2" t="s">
        <v>28</v>
      </c>
      <c r="F191" t="s">
        <v>2477</v>
      </c>
      <c r="G191" s="8" t="s">
        <v>1240</v>
      </c>
      <c r="H191" s="2" t="s">
        <v>1230</v>
      </c>
      <c r="I191" s="8" t="s">
        <v>1231</v>
      </c>
      <c r="J191" s="8" t="s">
        <v>1231</v>
      </c>
      <c r="K191" s="2">
        <v>96.6</v>
      </c>
      <c r="L191" s="33">
        <v>60</v>
      </c>
      <c r="M191" s="84">
        <f t="shared" si="13"/>
        <v>171.76941078705997</v>
      </c>
      <c r="N191">
        <v>20.993472000000001</v>
      </c>
      <c r="O191" s="23">
        <v>-89.663777999999994</v>
      </c>
      <c r="P191" s="33" t="s">
        <v>86</v>
      </c>
      <c r="Q191" s="81"/>
      <c r="R191" s="82"/>
      <c r="S191" s="81"/>
      <c r="T191" s="81"/>
    </row>
    <row r="192" spans="1:20">
      <c r="A192" s="2" t="s">
        <v>2478</v>
      </c>
      <c r="B192" s="4">
        <v>2019</v>
      </c>
      <c r="C192" s="2" t="s">
        <v>31</v>
      </c>
      <c r="D192" s="2" t="s">
        <v>63</v>
      </c>
      <c r="E192" s="2" t="s">
        <v>28</v>
      </c>
      <c r="F192" s="2" t="s">
        <v>2479</v>
      </c>
      <c r="G192" s="2" t="s">
        <v>38</v>
      </c>
      <c r="H192" s="2" t="s">
        <v>1230</v>
      </c>
      <c r="I192" s="2" t="s">
        <v>2480</v>
      </c>
      <c r="J192" s="60" t="s">
        <v>1231</v>
      </c>
      <c r="K192" s="33">
        <v>11.8</v>
      </c>
      <c r="L192" s="33">
        <v>68</v>
      </c>
      <c r="M192" s="84">
        <f t="shared" si="13"/>
        <v>21.62360516993359</v>
      </c>
      <c r="N192" s="33">
        <v>21.007221999999999</v>
      </c>
      <c r="O192" s="59">
        <v>-89.616861</v>
      </c>
      <c r="P192" s="33" t="s">
        <v>132</v>
      </c>
    </row>
    <row r="193" spans="1:16">
      <c r="A193" s="2" t="s">
        <v>378</v>
      </c>
      <c r="B193" s="4">
        <v>2015</v>
      </c>
      <c r="C193" s="2" t="s">
        <v>50</v>
      </c>
      <c r="D193" s="2" t="s">
        <v>1254</v>
      </c>
      <c r="E193" s="2" t="s">
        <v>28</v>
      </c>
      <c r="F193" s="2" t="s">
        <v>1255</v>
      </c>
      <c r="G193" s="8" t="s">
        <v>1736</v>
      </c>
      <c r="H193" s="2" t="s">
        <v>1230</v>
      </c>
      <c r="I193" s="96" t="s">
        <v>1231</v>
      </c>
      <c r="J193" s="60" t="s">
        <v>1231</v>
      </c>
      <c r="K193" s="33">
        <v>46.2</v>
      </c>
      <c r="L193" s="4">
        <v>52</v>
      </c>
      <c r="M193" s="84">
        <f t="shared" si="13"/>
        <v>79.279354475927732</v>
      </c>
      <c r="N193" s="33">
        <v>20.813666999999999</v>
      </c>
      <c r="O193" s="33">
        <v>-89.629971999999995</v>
      </c>
      <c r="P193" s="33" t="s">
        <v>2481</v>
      </c>
    </row>
    <row r="194" spans="1:16">
      <c r="A194" s="2" t="s">
        <v>378</v>
      </c>
      <c r="B194" s="4">
        <v>2015</v>
      </c>
      <c r="C194" s="2" t="s">
        <v>50</v>
      </c>
      <c r="D194" s="2" t="s">
        <v>1254</v>
      </c>
      <c r="E194" s="2" t="s">
        <v>28</v>
      </c>
      <c r="F194" s="2" t="s">
        <v>1255</v>
      </c>
      <c r="G194" s="33" t="s">
        <v>218</v>
      </c>
      <c r="H194" s="2" t="s">
        <v>1230</v>
      </c>
      <c r="I194" s="96" t="s">
        <v>1231</v>
      </c>
      <c r="J194" s="60" t="s">
        <v>1231</v>
      </c>
      <c r="K194" s="4">
        <v>90.6</v>
      </c>
      <c r="L194" s="2">
        <v>89</v>
      </c>
      <c r="M194" s="84">
        <f t="shared" si="13"/>
        <v>176.6147346020291</v>
      </c>
      <c r="N194">
        <v>20.817693999999999</v>
      </c>
      <c r="O194" s="23">
        <v>-89.631528000000003</v>
      </c>
      <c r="P194" s="33" t="s">
        <v>86</v>
      </c>
    </row>
    <row r="195" spans="1:16">
      <c r="A195" s="2" t="s">
        <v>308</v>
      </c>
      <c r="B195" s="2">
        <v>2016</v>
      </c>
      <c r="C195" s="2" t="s">
        <v>31</v>
      </c>
      <c r="D195" s="2" t="s">
        <v>63</v>
      </c>
      <c r="E195" s="2" t="s">
        <v>28</v>
      </c>
      <c r="F195" s="2" t="s">
        <v>2482</v>
      </c>
      <c r="G195" s="8" t="s">
        <v>1266</v>
      </c>
      <c r="H195" s="2" t="s">
        <v>1230</v>
      </c>
      <c r="I195" s="8" t="s">
        <v>2483</v>
      </c>
      <c r="J195" s="8" t="s">
        <v>1231</v>
      </c>
      <c r="K195" s="2">
        <v>69.2</v>
      </c>
      <c r="L195" s="33">
        <v>13</v>
      </c>
      <c r="M195" s="84">
        <f t="shared" si="13"/>
        <v>77.084879979633101</v>
      </c>
      <c r="N195" s="87">
        <v>20.9677778</v>
      </c>
      <c r="O195" s="87">
        <v>-89.621666700000006</v>
      </c>
      <c r="P195" s="33" t="s">
        <v>132</v>
      </c>
    </row>
    <row r="196" spans="1:16">
      <c r="A196" s="2" t="s">
        <v>308</v>
      </c>
      <c r="B196" s="2">
        <v>2016</v>
      </c>
      <c r="C196" s="2" t="s">
        <v>50</v>
      </c>
      <c r="D196" s="2" t="s">
        <v>2189</v>
      </c>
      <c r="E196" s="2" t="s">
        <v>28</v>
      </c>
      <c r="F196" s="23" t="s">
        <v>2484</v>
      </c>
      <c r="G196" s="8" t="s">
        <v>1266</v>
      </c>
      <c r="H196" s="2" t="s">
        <v>1230</v>
      </c>
      <c r="I196" s="8" t="s">
        <v>2485</v>
      </c>
      <c r="J196" s="8" t="s">
        <v>1231</v>
      </c>
      <c r="K196" s="37">
        <v>7.7</v>
      </c>
      <c r="L196" s="33">
        <v>13</v>
      </c>
      <c r="M196" s="84">
        <f t="shared" si="13"/>
        <v>8.577363812762643</v>
      </c>
      <c r="N196" s="87">
        <v>20.23</v>
      </c>
      <c r="O196" s="87">
        <v>-89.104166699999993</v>
      </c>
      <c r="P196" s="33" t="s">
        <v>132</v>
      </c>
    </row>
    <row r="197" spans="1:16">
      <c r="A197" s="2" t="s">
        <v>308</v>
      </c>
      <c r="B197" s="4">
        <v>2019</v>
      </c>
      <c r="C197" s="2" t="s">
        <v>31</v>
      </c>
      <c r="D197" s="2" t="s">
        <v>2150</v>
      </c>
      <c r="E197" s="2" t="s">
        <v>28</v>
      </c>
      <c r="F197" s="2" t="s">
        <v>2486</v>
      </c>
      <c r="G197" s="8" t="s">
        <v>1277</v>
      </c>
      <c r="H197" s="2" t="s">
        <v>1230</v>
      </c>
      <c r="I197" s="8" t="s">
        <v>1231</v>
      </c>
      <c r="J197" s="60" t="s">
        <v>1231</v>
      </c>
      <c r="K197" s="4">
        <v>5.8</v>
      </c>
      <c r="L197" s="33">
        <v>69</v>
      </c>
      <c r="M197" s="65">
        <f t="shared" si="13"/>
        <v>10.665324726276079</v>
      </c>
      <c r="N197" s="33">
        <v>20.871444</v>
      </c>
      <c r="O197" s="33">
        <v>-89.624332999999993</v>
      </c>
      <c r="P197" s="33" t="s">
        <v>132</v>
      </c>
    </row>
    <row r="198" spans="1:16">
      <c r="A198" s="2" t="s">
        <v>308</v>
      </c>
      <c r="B198" s="4">
        <v>2019</v>
      </c>
      <c r="C198" s="37" t="s">
        <v>50</v>
      </c>
      <c r="D198" s="37" t="s">
        <v>2159</v>
      </c>
      <c r="E198" s="2" t="s">
        <v>28</v>
      </c>
      <c r="F198" s="2" t="s">
        <v>2487</v>
      </c>
      <c r="G198" s="2" t="s">
        <v>2487</v>
      </c>
      <c r="H198" s="2"/>
      <c r="I198" s="8"/>
      <c r="J198" s="60" t="s">
        <v>1231</v>
      </c>
      <c r="K198" s="4">
        <v>5.8</v>
      </c>
      <c r="L198" s="33">
        <v>69</v>
      </c>
      <c r="M198" s="65">
        <f t="shared" si="13"/>
        <v>10.665324726276079</v>
      </c>
      <c r="N198" s="33">
        <v>21.291194000000001</v>
      </c>
      <c r="O198" s="33">
        <v>-88.274917000000002</v>
      </c>
      <c r="P198" s="33" t="s">
        <v>132</v>
      </c>
    </row>
    <row r="199" spans="1:16">
      <c r="A199" s="6" t="s">
        <v>1590</v>
      </c>
      <c r="B199" s="6">
        <v>2017</v>
      </c>
      <c r="C199" s="2" t="s">
        <v>50</v>
      </c>
      <c r="D199" s="2" t="s">
        <v>1026</v>
      </c>
      <c r="E199" s="2" t="s">
        <v>28</v>
      </c>
      <c r="F199" s="2" t="s">
        <v>1593</v>
      </c>
      <c r="G199" s="48" t="s">
        <v>1736</v>
      </c>
      <c r="H199" s="2" t="s">
        <v>1230</v>
      </c>
      <c r="I199" s="8" t="s">
        <v>1231</v>
      </c>
      <c r="J199" s="80" t="s">
        <v>1231</v>
      </c>
      <c r="K199">
        <v>97.8</v>
      </c>
      <c r="L199">
        <v>96</v>
      </c>
      <c r="M199" s="84">
        <f t="shared" si="13"/>
        <v>193.86612659126979</v>
      </c>
      <c r="N199" s="33">
        <v>20.469472</v>
      </c>
      <c r="O199" s="59">
        <v>-89.212528000000006</v>
      </c>
      <c r="P199" t="s">
        <v>86</v>
      </c>
    </row>
    <row r="200" spans="1:16">
      <c r="A200" s="6" t="s">
        <v>1590</v>
      </c>
      <c r="B200" s="6">
        <v>2017</v>
      </c>
      <c r="C200" s="2" t="s">
        <v>50</v>
      </c>
      <c r="D200" s="2" t="s">
        <v>1026</v>
      </c>
      <c r="E200" s="2" t="s">
        <v>28</v>
      </c>
      <c r="F200" s="2" t="s">
        <v>1593</v>
      </c>
      <c r="G200" s="48" t="s">
        <v>1798</v>
      </c>
      <c r="H200" s="2" t="s">
        <v>1230</v>
      </c>
      <c r="I200" s="8" t="s">
        <v>1231</v>
      </c>
      <c r="J200" s="80" t="s">
        <v>1231</v>
      </c>
      <c r="K200">
        <v>92.3</v>
      </c>
      <c r="L200">
        <v>13</v>
      </c>
      <c r="M200" s="84">
        <f t="shared" si="13"/>
        <v>102.81697141792102</v>
      </c>
      <c r="N200" s="33">
        <v>20.469805999999998</v>
      </c>
      <c r="O200" s="33">
        <v>-89.216333000000006</v>
      </c>
      <c r="P200" s="93" t="s">
        <v>86</v>
      </c>
    </row>
    <row r="201" spans="1:16">
      <c r="A201" s="2" t="s">
        <v>1280</v>
      </c>
      <c r="B201" s="2">
        <v>2016</v>
      </c>
      <c r="C201" s="5" t="s">
        <v>31</v>
      </c>
      <c r="D201" s="5" t="s">
        <v>2138</v>
      </c>
      <c r="E201" s="5" t="s">
        <v>28</v>
      </c>
      <c r="F201" s="2" t="s">
        <v>27</v>
      </c>
      <c r="G201" s="8" t="s">
        <v>1240</v>
      </c>
      <c r="H201" s="2" t="s">
        <v>1230</v>
      </c>
      <c r="I201" s="8" t="s">
        <v>1231</v>
      </c>
      <c r="J201" s="8" t="s">
        <v>1231</v>
      </c>
      <c r="K201" s="2">
        <v>46</v>
      </c>
      <c r="L201" s="2">
        <v>13</v>
      </c>
      <c r="M201" s="90">
        <f t="shared" si="13"/>
        <v>51.241394206114492</v>
      </c>
      <c r="N201" s="87">
        <v>21.002013999999999</v>
      </c>
      <c r="O201" s="87">
        <v>-89.679982999999993</v>
      </c>
      <c r="P201" s="33" t="s">
        <v>132</v>
      </c>
    </row>
    <row r="202" spans="1:16">
      <c r="A202" s="2" t="s">
        <v>1280</v>
      </c>
      <c r="B202" s="2">
        <v>2016</v>
      </c>
      <c r="C202" s="5" t="s">
        <v>31</v>
      </c>
      <c r="D202" s="5" t="s">
        <v>2088</v>
      </c>
      <c r="E202" s="5" t="s">
        <v>28</v>
      </c>
      <c r="F202" s="2" t="s">
        <v>27</v>
      </c>
      <c r="G202" s="8" t="s">
        <v>1240</v>
      </c>
      <c r="H202" s="2" t="s">
        <v>1230</v>
      </c>
      <c r="I202" s="8" t="s">
        <v>1231</v>
      </c>
      <c r="J202" s="8" t="s">
        <v>1231</v>
      </c>
      <c r="K202" s="2">
        <v>0</v>
      </c>
      <c r="L202" s="2">
        <v>1</v>
      </c>
      <c r="M202" s="90">
        <f t="shared" si="13"/>
        <v>0</v>
      </c>
      <c r="N202" s="87">
        <v>21.074998000000001</v>
      </c>
      <c r="O202" s="87">
        <v>-89.519518000000005</v>
      </c>
      <c r="P202" s="33" t="s">
        <v>132</v>
      </c>
    </row>
    <row r="203" spans="1:16">
      <c r="A203" s="2" t="s">
        <v>1280</v>
      </c>
      <c r="B203" s="2">
        <v>2016</v>
      </c>
      <c r="C203" s="5" t="s">
        <v>31</v>
      </c>
      <c r="D203" s="5" t="s">
        <v>2488</v>
      </c>
      <c r="E203" s="5" t="s">
        <v>28</v>
      </c>
      <c r="F203" s="2" t="s">
        <v>27</v>
      </c>
      <c r="G203" s="8" t="s">
        <v>1240</v>
      </c>
      <c r="H203" s="2" t="s">
        <v>1230</v>
      </c>
      <c r="I203" s="8" t="s">
        <v>1231</v>
      </c>
      <c r="J203" s="8" t="s">
        <v>1231</v>
      </c>
      <c r="K203" s="2">
        <v>33</v>
      </c>
      <c r="L203" s="2">
        <v>9</v>
      </c>
      <c r="M203" s="90">
        <f t="shared" si="13"/>
        <v>31.490002811497721</v>
      </c>
      <c r="N203" s="87">
        <v>20.864578999999999</v>
      </c>
      <c r="O203" s="87">
        <v>-89.645249000000007</v>
      </c>
      <c r="P203" s="33" t="s">
        <v>132</v>
      </c>
    </row>
    <row r="204" spans="1:16">
      <c r="A204" s="2" t="s">
        <v>1280</v>
      </c>
      <c r="B204" s="2">
        <v>2016</v>
      </c>
      <c r="C204" s="5" t="s">
        <v>31</v>
      </c>
      <c r="D204" s="5" t="s">
        <v>2489</v>
      </c>
      <c r="E204" s="5" t="s">
        <v>28</v>
      </c>
      <c r="F204" s="2" t="s">
        <v>27</v>
      </c>
      <c r="G204" s="8" t="s">
        <v>1240</v>
      </c>
      <c r="H204" s="2" t="s">
        <v>1230</v>
      </c>
      <c r="I204" s="8" t="s">
        <v>1231</v>
      </c>
      <c r="J204" s="8" t="s">
        <v>1231</v>
      </c>
      <c r="K204" s="2">
        <v>29</v>
      </c>
      <c r="L204" s="2">
        <v>7</v>
      </c>
      <c r="M204" s="90">
        <f t="shared" si="13"/>
        <v>24.507843160413447</v>
      </c>
      <c r="N204" s="87">
        <v>20.479817000000001</v>
      </c>
      <c r="O204" s="87">
        <v>-90.079348999999993</v>
      </c>
      <c r="P204" s="33" t="s">
        <v>132</v>
      </c>
    </row>
    <row r="205" spans="1:16">
      <c r="A205" s="2" t="s">
        <v>1280</v>
      </c>
      <c r="B205" s="2">
        <v>2016</v>
      </c>
      <c r="C205" s="5" t="s">
        <v>50</v>
      </c>
      <c r="D205" s="5" t="s">
        <v>2490</v>
      </c>
      <c r="E205" s="5" t="s">
        <v>28</v>
      </c>
      <c r="F205" s="2" t="s">
        <v>27</v>
      </c>
      <c r="G205" s="8" t="s">
        <v>1240</v>
      </c>
      <c r="H205" s="2" t="s">
        <v>1230</v>
      </c>
      <c r="I205" s="8" t="s">
        <v>1231</v>
      </c>
      <c r="J205" s="8" t="s">
        <v>1231</v>
      </c>
      <c r="K205" s="2">
        <v>44</v>
      </c>
      <c r="L205" s="2">
        <v>9</v>
      </c>
      <c r="M205" s="90">
        <f t="shared" si="13"/>
        <v>41.986670415330295</v>
      </c>
      <c r="N205" s="87">
        <v>21.020410999999999</v>
      </c>
      <c r="O205" s="87">
        <v>-89.827495999999996</v>
      </c>
      <c r="P205" s="33" t="s">
        <v>132</v>
      </c>
    </row>
    <row r="206" spans="1:16">
      <c r="A206" s="2" t="s">
        <v>1280</v>
      </c>
      <c r="B206" s="2">
        <v>2016</v>
      </c>
      <c r="C206" s="5" t="s">
        <v>1903</v>
      </c>
      <c r="D206" s="5" t="s">
        <v>2491</v>
      </c>
      <c r="E206" s="5" t="s">
        <v>28</v>
      </c>
      <c r="F206" s="2" t="s">
        <v>27</v>
      </c>
      <c r="G206" s="8" t="s">
        <v>1240</v>
      </c>
      <c r="H206" s="2" t="s">
        <v>1230</v>
      </c>
      <c r="I206" s="8" t="s">
        <v>1231</v>
      </c>
      <c r="J206" s="8" t="s">
        <v>1231</v>
      </c>
      <c r="K206" s="2">
        <v>67</v>
      </c>
      <c r="L206" s="2">
        <v>6</v>
      </c>
      <c r="M206" s="90">
        <f t="shared" si="13"/>
        <v>52.136133775704124</v>
      </c>
      <c r="N206" s="87">
        <v>20.972218000000002</v>
      </c>
      <c r="O206" s="87">
        <v>-89.464405999999997</v>
      </c>
      <c r="P206" s="33" t="s">
        <v>132</v>
      </c>
    </row>
    <row r="207" spans="1:16">
      <c r="A207" s="2" t="s">
        <v>1280</v>
      </c>
      <c r="B207" s="2">
        <v>2016</v>
      </c>
      <c r="C207" s="5" t="s">
        <v>1903</v>
      </c>
      <c r="D207" s="5" t="s">
        <v>2166</v>
      </c>
      <c r="E207" s="5" t="s">
        <v>28</v>
      </c>
      <c r="F207" s="2" t="s">
        <v>27</v>
      </c>
      <c r="G207" s="8" t="s">
        <v>1240</v>
      </c>
      <c r="H207" s="2" t="s">
        <v>1230</v>
      </c>
      <c r="I207" s="8" t="s">
        <v>1231</v>
      </c>
      <c r="J207" s="8" t="s">
        <v>1231</v>
      </c>
      <c r="K207" s="2">
        <v>75</v>
      </c>
      <c r="L207" s="2">
        <v>8</v>
      </c>
      <c r="M207" s="90">
        <f t="shared" si="13"/>
        <v>67.731749024395768</v>
      </c>
      <c r="N207" s="87">
        <v>21.14537</v>
      </c>
      <c r="O207" s="87">
        <v>-88.301315000000002</v>
      </c>
      <c r="P207" s="33" t="s">
        <v>132</v>
      </c>
    </row>
    <row r="208" spans="1:16">
      <c r="A208" s="2" t="s">
        <v>1280</v>
      </c>
      <c r="B208" s="2">
        <v>2016</v>
      </c>
      <c r="C208" s="5" t="s">
        <v>1903</v>
      </c>
      <c r="D208" s="5" t="s">
        <v>2135</v>
      </c>
      <c r="E208" s="5" t="s">
        <v>28</v>
      </c>
      <c r="F208" s="2" t="s">
        <v>27</v>
      </c>
      <c r="G208" s="8" t="s">
        <v>1240</v>
      </c>
      <c r="H208" s="2" t="s">
        <v>1230</v>
      </c>
      <c r="I208" s="8" t="s">
        <v>1231</v>
      </c>
      <c r="J208" s="8" t="s">
        <v>1231</v>
      </c>
      <c r="K208" s="2">
        <v>100</v>
      </c>
      <c r="L208" s="2">
        <v>1</v>
      </c>
      <c r="M208" s="90">
        <f t="shared" si="13"/>
        <v>0</v>
      </c>
      <c r="N208" s="87">
        <v>20.916952999999999</v>
      </c>
      <c r="O208" s="87">
        <v>-89.947681000000003</v>
      </c>
      <c r="P208" s="33" t="s">
        <v>132</v>
      </c>
    </row>
    <row r="209" spans="1:22">
      <c r="A209" s="2" t="s">
        <v>1280</v>
      </c>
      <c r="B209" s="2">
        <v>2016</v>
      </c>
      <c r="C209" s="5" t="s">
        <v>1903</v>
      </c>
      <c r="D209" s="5" t="s">
        <v>2177</v>
      </c>
      <c r="E209" s="5" t="s">
        <v>28</v>
      </c>
      <c r="F209" s="2" t="s">
        <v>27</v>
      </c>
      <c r="G209" s="8" t="s">
        <v>1240</v>
      </c>
      <c r="H209" s="2" t="s">
        <v>1230</v>
      </c>
      <c r="I209" s="8" t="s">
        <v>1231</v>
      </c>
      <c r="J209" s="8" t="s">
        <v>1231</v>
      </c>
      <c r="K209" s="2">
        <v>43</v>
      </c>
      <c r="L209" s="2">
        <v>7</v>
      </c>
      <c r="M209" s="90">
        <f t="shared" si="13"/>
        <v>36.339215720613041</v>
      </c>
      <c r="N209" s="87">
        <v>20.962688</v>
      </c>
      <c r="O209" s="87">
        <v>-89.934521000000004</v>
      </c>
      <c r="P209" s="33" t="s">
        <v>132</v>
      </c>
    </row>
    <row r="210" spans="1:22">
      <c r="A210" s="2" t="s">
        <v>1280</v>
      </c>
      <c r="B210" s="2">
        <v>2016</v>
      </c>
      <c r="C210" s="5" t="s">
        <v>1903</v>
      </c>
      <c r="D210" s="5" t="s">
        <v>2179</v>
      </c>
      <c r="E210" s="5" t="s">
        <v>28</v>
      </c>
      <c r="F210" s="2" t="s">
        <v>27</v>
      </c>
      <c r="G210" s="8" t="s">
        <v>1240</v>
      </c>
      <c r="H210" s="2" t="s">
        <v>1230</v>
      </c>
      <c r="I210" s="8" t="s">
        <v>1231</v>
      </c>
      <c r="J210" s="8" t="s">
        <v>1231</v>
      </c>
      <c r="K210" s="2">
        <v>70</v>
      </c>
      <c r="L210" s="2">
        <v>20</v>
      </c>
      <c r="M210" s="90">
        <f t="shared" si="13"/>
        <v>91.072099696478688</v>
      </c>
      <c r="N210" s="87">
        <v>21.05</v>
      </c>
      <c r="O210" s="87">
        <v>89.07</v>
      </c>
      <c r="P210" s="33" t="s">
        <v>132</v>
      </c>
    </row>
    <row r="211" spans="1:22">
      <c r="A211" s="98" t="s">
        <v>2492</v>
      </c>
      <c r="B211" s="98">
        <v>2018</v>
      </c>
      <c r="C211" s="98" t="s">
        <v>38</v>
      </c>
      <c r="D211" s="98" t="s">
        <v>2493</v>
      </c>
      <c r="E211" s="2" t="s">
        <v>28</v>
      </c>
      <c r="F211" s="98" t="s">
        <v>38</v>
      </c>
      <c r="G211" s="98" t="s">
        <v>38</v>
      </c>
      <c r="H211" s="98" t="s">
        <v>38</v>
      </c>
      <c r="I211" s="98" t="s">
        <v>2494</v>
      </c>
      <c r="J211" s="99" t="s">
        <v>1306</v>
      </c>
      <c r="K211" s="78" t="s">
        <v>38</v>
      </c>
      <c r="L211" s="78" t="s">
        <v>38</v>
      </c>
      <c r="M211" s="78" t="s">
        <v>38</v>
      </c>
      <c r="N211" s="78" t="s">
        <v>38</v>
      </c>
      <c r="O211" s="78" t="s">
        <v>38</v>
      </c>
      <c r="P211" s="78" t="s">
        <v>38</v>
      </c>
      <c r="Q211" s="78"/>
      <c r="R211" s="78"/>
      <c r="S211" s="78"/>
      <c r="T211" s="78"/>
      <c r="U211" s="78"/>
      <c r="V211" s="78"/>
    </row>
    <row r="212" spans="1:22">
      <c r="A212" s="2" t="s">
        <v>1301</v>
      </c>
      <c r="B212" s="2">
        <v>2018</v>
      </c>
      <c r="C212" s="2" t="s">
        <v>50</v>
      </c>
      <c r="D212" s="2" t="s">
        <v>1254</v>
      </c>
      <c r="E212" s="2" t="s">
        <v>28</v>
      </c>
      <c r="F212" s="2" t="s">
        <v>1303</v>
      </c>
      <c r="G212" s="100" t="s">
        <v>1656</v>
      </c>
      <c r="H212" s="2" t="s">
        <v>731</v>
      </c>
      <c r="I212" s="2" t="s">
        <v>2495</v>
      </c>
      <c r="J212" s="60" t="s">
        <v>1306</v>
      </c>
      <c r="K212" s="85">
        <v>75</v>
      </c>
      <c r="L212" s="85">
        <v>28</v>
      </c>
      <c r="M212" s="101">
        <v>108.54</v>
      </c>
      <c r="N212" s="85">
        <v>20.8162611111111</v>
      </c>
      <c r="O212" s="85">
        <v>-89.629286111111099</v>
      </c>
      <c r="P212" s="33" t="s">
        <v>132</v>
      </c>
    </row>
    <row r="213" spans="1:22">
      <c r="A213" s="2" t="s">
        <v>1301</v>
      </c>
      <c r="B213" s="2">
        <v>2018</v>
      </c>
      <c r="C213" s="2" t="s">
        <v>50</v>
      </c>
      <c r="D213" s="2" t="s">
        <v>1254</v>
      </c>
      <c r="E213" s="2" t="s">
        <v>28</v>
      </c>
      <c r="F213" s="2" t="s">
        <v>1303</v>
      </c>
      <c r="G213" s="100" t="s">
        <v>1654</v>
      </c>
      <c r="H213" s="2" t="s">
        <v>731</v>
      </c>
      <c r="I213" s="2" t="s">
        <v>2496</v>
      </c>
      <c r="J213" s="60" t="s">
        <v>1306</v>
      </c>
      <c r="K213" s="85">
        <v>85.71</v>
      </c>
      <c r="L213" s="85">
        <v>7</v>
      </c>
      <c r="M213" s="101">
        <v>72.430000000000007</v>
      </c>
      <c r="N213" s="85">
        <v>20.8162611111111</v>
      </c>
      <c r="O213" s="85">
        <v>-89.629286111111099</v>
      </c>
      <c r="P213" s="33" t="s">
        <v>132</v>
      </c>
    </row>
    <row r="214" spans="1:22">
      <c r="A214" s="2" t="s">
        <v>1301</v>
      </c>
      <c r="B214" s="2">
        <v>2018</v>
      </c>
      <c r="C214" s="2" t="s">
        <v>50</v>
      </c>
      <c r="D214" s="2" t="s">
        <v>1254</v>
      </c>
      <c r="E214" s="2" t="s">
        <v>28</v>
      </c>
      <c r="F214" s="2" t="s">
        <v>1303</v>
      </c>
      <c r="G214" s="79" t="s">
        <v>1679</v>
      </c>
      <c r="H214" s="2" t="s">
        <v>731</v>
      </c>
      <c r="I214" s="2" t="s">
        <v>2497</v>
      </c>
      <c r="J214" s="60" t="s">
        <v>1306</v>
      </c>
      <c r="K214" s="85">
        <v>100</v>
      </c>
      <c r="L214" s="85">
        <v>8</v>
      </c>
      <c r="M214" s="101">
        <v>90.31</v>
      </c>
      <c r="N214" s="85">
        <v>20.8162611111111</v>
      </c>
      <c r="O214" s="85">
        <v>-89.629286111111099</v>
      </c>
      <c r="P214" s="33" t="s">
        <v>132</v>
      </c>
    </row>
    <row r="215" spans="1:22">
      <c r="A215" s="2" t="s">
        <v>1311</v>
      </c>
      <c r="B215" s="2">
        <v>2018</v>
      </c>
      <c r="C215" s="2" t="s">
        <v>31</v>
      </c>
      <c r="D215" s="2" t="s">
        <v>63</v>
      </c>
      <c r="E215" s="2" t="s">
        <v>28</v>
      </c>
      <c r="F215" s="2" t="s">
        <v>1313</v>
      </c>
      <c r="G215" s="48" t="s">
        <v>1736</v>
      </c>
      <c r="H215" s="2" t="s">
        <v>731</v>
      </c>
      <c r="I215" s="2" t="s">
        <v>2498</v>
      </c>
      <c r="J215" s="60" t="s">
        <v>1306</v>
      </c>
      <c r="K215" s="33">
        <v>96.6</v>
      </c>
      <c r="L215" s="33">
        <v>88</v>
      </c>
      <c r="M215" s="102">
        <f t="shared" ref="M215:M216" si="14">LOG10(L215)*K215</f>
        <v>187.83702612970629</v>
      </c>
      <c r="N215" s="85">
        <v>20.967777777777801</v>
      </c>
      <c r="O215" s="85">
        <v>-89.621666666666698</v>
      </c>
      <c r="P215" s="33" t="s">
        <v>86</v>
      </c>
    </row>
    <row r="216" spans="1:22">
      <c r="A216" s="2" t="s">
        <v>1311</v>
      </c>
      <c r="B216" s="2">
        <v>2018</v>
      </c>
      <c r="C216" s="2" t="s">
        <v>31</v>
      </c>
      <c r="D216" s="2" t="s">
        <v>63</v>
      </c>
      <c r="E216" s="2" t="s">
        <v>28</v>
      </c>
      <c r="F216" s="2" t="s">
        <v>1313</v>
      </c>
      <c r="G216" s="48" t="s">
        <v>1736</v>
      </c>
      <c r="H216" s="2" t="s">
        <v>731</v>
      </c>
      <c r="I216" s="2" t="s">
        <v>2499</v>
      </c>
      <c r="J216" s="60" t="s">
        <v>1306</v>
      </c>
      <c r="K216" s="33">
        <v>100</v>
      </c>
      <c r="L216" s="33">
        <v>88</v>
      </c>
      <c r="M216" s="102">
        <f t="shared" si="14"/>
        <v>194.44826721501687</v>
      </c>
      <c r="N216" s="85">
        <v>20.967777777777801</v>
      </c>
      <c r="O216" s="85">
        <v>-89.621666666666698</v>
      </c>
      <c r="P216" s="33" t="s">
        <v>401</v>
      </c>
    </row>
    <row r="217" spans="1:22">
      <c r="A217" s="2" t="s">
        <v>1320</v>
      </c>
      <c r="B217" s="2">
        <v>2023</v>
      </c>
      <c r="C217" s="37" t="s">
        <v>506</v>
      </c>
      <c r="D217" s="23" t="s">
        <v>2179</v>
      </c>
      <c r="E217" s="2" t="s">
        <v>28</v>
      </c>
      <c r="F217" s="79" t="s">
        <v>2500</v>
      </c>
      <c r="G217" s="8" t="s">
        <v>720</v>
      </c>
      <c r="H217" s="2" t="s">
        <v>731</v>
      </c>
      <c r="I217" s="8" t="s">
        <v>1306</v>
      </c>
      <c r="J217" s="60" t="s">
        <v>1306</v>
      </c>
      <c r="K217" s="33">
        <v>15.2</v>
      </c>
      <c r="L217" s="33">
        <v>453</v>
      </c>
      <c r="M217" s="65">
        <f t="shared" ref="M217:M223" si="15">LOG(L217)*K217</f>
        <v>40.372692670595043</v>
      </c>
      <c r="N217" s="85">
        <v>21.05</v>
      </c>
      <c r="O217" s="85">
        <v>-89.072222222222194</v>
      </c>
      <c r="P217" s="33" t="s">
        <v>132</v>
      </c>
      <c r="Q217" s="81"/>
      <c r="R217" s="81"/>
      <c r="V217" s="85"/>
    </row>
    <row r="218" spans="1:22">
      <c r="A218" s="2" t="s">
        <v>1320</v>
      </c>
      <c r="B218" s="2">
        <v>2023</v>
      </c>
      <c r="C218" s="2" t="s">
        <v>506</v>
      </c>
      <c r="D218" s="2" t="s">
        <v>2501</v>
      </c>
      <c r="E218" s="2" t="s">
        <v>28</v>
      </c>
      <c r="F218" s="79" t="s">
        <v>2502</v>
      </c>
      <c r="G218" s="8" t="s">
        <v>720</v>
      </c>
      <c r="H218" s="2" t="s">
        <v>731</v>
      </c>
      <c r="I218" s="8" t="s">
        <v>1306</v>
      </c>
      <c r="J218" s="60" t="s">
        <v>1306</v>
      </c>
      <c r="K218" s="33">
        <v>15.2</v>
      </c>
      <c r="L218" s="33">
        <v>453</v>
      </c>
      <c r="M218" s="65">
        <f t="shared" si="15"/>
        <v>40.372692670595043</v>
      </c>
      <c r="N218" s="85">
        <v>20.8691666666667</v>
      </c>
      <c r="O218" s="85">
        <v>-88.988888888888894</v>
      </c>
      <c r="P218" s="33" t="s">
        <v>132</v>
      </c>
      <c r="Q218" s="81"/>
      <c r="R218" s="81"/>
      <c r="V218" s="85"/>
    </row>
    <row r="219" spans="1:22">
      <c r="A219" s="2" t="s">
        <v>1331</v>
      </c>
      <c r="B219" s="2">
        <v>2015</v>
      </c>
      <c r="C219" s="2" t="s">
        <v>353</v>
      </c>
      <c r="D219" s="2" t="s">
        <v>2503</v>
      </c>
      <c r="E219" s="2" t="s">
        <v>101</v>
      </c>
      <c r="F219" s="2" t="s">
        <v>1334</v>
      </c>
      <c r="G219" s="2" t="s">
        <v>2504</v>
      </c>
      <c r="H219" s="2" t="s">
        <v>731</v>
      </c>
      <c r="I219" s="8" t="s">
        <v>2505</v>
      </c>
      <c r="J219" s="8" t="s">
        <v>1306</v>
      </c>
      <c r="K219" s="33">
        <v>52.2</v>
      </c>
      <c r="L219" s="33">
        <v>417</v>
      </c>
      <c r="M219" s="65">
        <f t="shared" si="15"/>
        <v>136.77110206963016</v>
      </c>
      <c r="N219" s="85">
        <v>18.592222222222201</v>
      </c>
      <c r="O219" s="85">
        <v>-89.417222222222193</v>
      </c>
      <c r="P219" s="33" t="s">
        <v>132</v>
      </c>
    </row>
    <row r="220" spans="1:22">
      <c r="A220" s="2" t="s">
        <v>1331</v>
      </c>
      <c r="B220" s="2">
        <v>2015</v>
      </c>
      <c r="C220" s="2" t="s">
        <v>353</v>
      </c>
      <c r="D220" s="2" t="s">
        <v>2503</v>
      </c>
      <c r="E220" s="2" t="s">
        <v>101</v>
      </c>
      <c r="F220" s="79" t="s">
        <v>2506</v>
      </c>
      <c r="G220" s="37" t="s">
        <v>2507</v>
      </c>
      <c r="H220" s="2" t="s">
        <v>731</v>
      </c>
      <c r="I220" s="8" t="s">
        <v>2508</v>
      </c>
      <c r="J220" s="8" t="s">
        <v>1306</v>
      </c>
      <c r="K220" s="33">
        <v>3.9</v>
      </c>
      <c r="L220" s="33">
        <v>388</v>
      </c>
      <c r="M220" s="65">
        <f t="shared" si="15"/>
        <v>10.096443729817407</v>
      </c>
      <c r="N220" s="85">
        <v>18.590447000000001</v>
      </c>
      <c r="O220" s="85">
        <v>-89.422218999999998</v>
      </c>
      <c r="P220" s="33" t="s">
        <v>132</v>
      </c>
    </row>
    <row r="221" spans="1:22">
      <c r="A221" s="2" t="s">
        <v>1331</v>
      </c>
      <c r="B221" s="2">
        <v>2015</v>
      </c>
      <c r="C221" s="2" t="s">
        <v>353</v>
      </c>
      <c r="D221" s="2" t="s">
        <v>2503</v>
      </c>
      <c r="E221" s="2" t="s">
        <v>101</v>
      </c>
      <c r="F221" s="79" t="s">
        <v>2509</v>
      </c>
      <c r="G221" s="22" t="s">
        <v>720</v>
      </c>
      <c r="H221" s="2" t="s">
        <v>731</v>
      </c>
      <c r="I221" s="8" t="s">
        <v>2510</v>
      </c>
      <c r="J221" s="8" t="s">
        <v>1306</v>
      </c>
      <c r="K221" s="33">
        <v>69.599999999999994</v>
      </c>
      <c r="L221" s="33">
        <v>56</v>
      </c>
      <c r="M221" s="65">
        <f t="shared" si="15"/>
        <v>121.67388667963154</v>
      </c>
      <c r="N221" s="85">
        <v>18.598026000000001</v>
      </c>
      <c r="O221" s="85">
        <v>-89.420776000000004</v>
      </c>
      <c r="P221" s="33" t="s">
        <v>132</v>
      </c>
    </row>
    <row r="222" spans="1:22">
      <c r="A222" s="2" t="s">
        <v>1344</v>
      </c>
      <c r="B222" s="2">
        <v>2021</v>
      </c>
      <c r="C222" s="2" t="s">
        <v>1722</v>
      </c>
      <c r="D222" s="2" t="s">
        <v>2511</v>
      </c>
      <c r="E222" s="2" t="s">
        <v>759</v>
      </c>
      <c r="F222" s="2" t="s">
        <v>27</v>
      </c>
      <c r="G222" s="8" t="s">
        <v>1347</v>
      </c>
      <c r="H222" s="2" t="s">
        <v>731</v>
      </c>
      <c r="I222" s="8" t="s">
        <v>1306</v>
      </c>
      <c r="J222" s="8" t="s">
        <v>1306</v>
      </c>
      <c r="K222" s="33">
        <v>24.2</v>
      </c>
      <c r="L222" s="85">
        <v>164</v>
      </c>
      <c r="M222" s="65">
        <f t="shared" si="15"/>
        <v>53.599221122754287</v>
      </c>
      <c r="N222" s="79" t="s">
        <v>27</v>
      </c>
      <c r="O222" s="79" t="s">
        <v>27</v>
      </c>
      <c r="P222" s="79" t="s">
        <v>132</v>
      </c>
      <c r="Q222" s="81"/>
    </row>
    <row r="223" spans="1:22">
      <c r="A223" s="2" t="s">
        <v>1344</v>
      </c>
      <c r="B223" s="2">
        <v>2021</v>
      </c>
      <c r="C223" s="2" t="s">
        <v>1722</v>
      </c>
      <c r="D223" s="2" t="s">
        <v>2512</v>
      </c>
      <c r="E223" s="2" t="s">
        <v>759</v>
      </c>
      <c r="F223" s="2" t="s">
        <v>27</v>
      </c>
      <c r="G223" s="8" t="s">
        <v>1347</v>
      </c>
      <c r="H223" s="2" t="s">
        <v>731</v>
      </c>
      <c r="I223" s="8" t="s">
        <v>1306</v>
      </c>
      <c r="J223" s="8" t="s">
        <v>1306</v>
      </c>
      <c r="K223">
        <v>20.2</v>
      </c>
      <c r="L223" s="103">
        <v>164</v>
      </c>
      <c r="M223" s="65">
        <f t="shared" si="15"/>
        <v>44.739845730563495</v>
      </c>
      <c r="N223" s="79" t="s">
        <v>27</v>
      </c>
      <c r="O223" s="79" t="s">
        <v>27</v>
      </c>
      <c r="P223" s="33" t="s">
        <v>86</v>
      </c>
    </row>
    <row r="224" spans="1:22">
      <c r="A224" s="6" t="s">
        <v>1353</v>
      </c>
      <c r="B224" s="6">
        <v>2016</v>
      </c>
      <c r="C224" s="2" t="s">
        <v>50</v>
      </c>
      <c r="D224" s="2" t="s">
        <v>1354</v>
      </c>
      <c r="E224" s="2" t="s">
        <v>101</v>
      </c>
      <c r="F224" s="2" t="s">
        <v>27</v>
      </c>
      <c r="G224" s="2" t="s">
        <v>2513</v>
      </c>
      <c r="H224" s="2" t="s">
        <v>731</v>
      </c>
      <c r="I224" s="8" t="s">
        <v>1306</v>
      </c>
      <c r="J224" s="8" t="s">
        <v>1306</v>
      </c>
      <c r="K224" s="33" t="s">
        <v>38</v>
      </c>
      <c r="L224" s="33" t="s">
        <v>38</v>
      </c>
      <c r="M224" s="33" t="s">
        <v>38</v>
      </c>
      <c r="N224" s="33" t="s">
        <v>27</v>
      </c>
      <c r="O224" s="33" t="s">
        <v>27</v>
      </c>
      <c r="P224" s="33" t="s">
        <v>38</v>
      </c>
    </row>
    <row r="225" spans="1:22">
      <c r="A225" s="79" t="s">
        <v>1353</v>
      </c>
      <c r="B225" s="85">
        <v>2015</v>
      </c>
      <c r="C225" s="79" t="s">
        <v>50</v>
      </c>
      <c r="D225" s="79" t="s">
        <v>2044</v>
      </c>
      <c r="E225" s="2" t="s">
        <v>28</v>
      </c>
      <c r="F225" s="79" t="s">
        <v>2514</v>
      </c>
      <c r="G225" s="2" t="s">
        <v>337</v>
      </c>
      <c r="H225" s="2" t="s">
        <v>731</v>
      </c>
      <c r="I225" s="8" t="s">
        <v>2515</v>
      </c>
      <c r="J225" s="100" t="s">
        <v>1306</v>
      </c>
      <c r="K225" s="33">
        <v>9.5</v>
      </c>
      <c r="L225" s="33">
        <v>21</v>
      </c>
      <c r="M225" s="65">
        <f t="shared" ref="M225:M237" si="16">LOG(L225)*K225</f>
        <v>12.561083299972234</v>
      </c>
      <c r="N225" s="85">
        <v>19.938888833333301</v>
      </c>
      <c r="O225" s="85">
        <v>-89.818055833333304</v>
      </c>
      <c r="P225" s="33" t="s">
        <v>86</v>
      </c>
    </row>
    <row r="226" spans="1:22">
      <c r="A226" s="79" t="s">
        <v>1353</v>
      </c>
      <c r="B226" s="85">
        <v>2015</v>
      </c>
      <c r="C226" s="79" t="s">
        <v>50</v>
      </c>
      <c r="D226" s="79" t="s">
        <v>2516</v>
      </c>
      <c r="E226" s="2" t="s">
        <v>28</v>
      </c>
      <c r="F226" s="79" t="s">
        <v>2517</v>
      </c>
      <c r="G226" s="2" t="s">
        <v>337</v>
      </c>
      <c r="H226" s="2" t="s">
        <v>731</v>
      </c>
      <c r="I226" s="8" t="s">
        <v>2518</v>
      </c>
      <c r="J226" s="100" t="s">
        <v>1306</v>
      </c>
      <c r="K226" s="33">
        <v>2.2999999999999998</v>
      </c>
      <c r="L226" s="33">
        <v>42</v>
      </c>
      <c r="M226" s="65">
        <f t="shared" si="16"/>
        <v>3.7334733679151708</v>
      </c>
      <c r="N226" s="85">
        <v>19.995833000000001</v>
      </c>
      <c r="O226" s="85">
        <v>-89.818888833333304</v>
      </c>
      <c r="P226" s="33" t="s">
        <v>86</v>
      </c>
    </row>
    <row r="227" spans="1:22">
      <c r="A227" s="2" t="s">
        <v>1368</v>
      </c>
      <c r="B227" s="2">
        <v>2021</v>
      </c>
      <c r="C227" s="79" t="s">
        <v>50</v>
      </c>
      <c r="D227" s="79" t="s">
        <v>2490</v>
      </c>
      <c r="E227" s="2" t="s">
        <v>28</v>
      </c>
      <c r="F227" s="79" t="s">
        <v>2519</v>
      </c>
      <c r="G227" s="8" t="s">
        <v>720</v>
      </c>
      <c r="H227" s="2" t="s">
        <v>731</v>
      </c>
      <c r="I227" s="8" t="s">
        <v>1306</v>
      </c>
      <c r="J227" s="100" t="s">
        <v>1306</v>
      </c>
      <c r="K227" s="33">
        <v>52.5</v>
      </c>
      <c r="L227" s="33">
        <v>40</v>
      </c>
      <c r="M227" s="65">
        <f t="shared" si="16"/>
        <v>84.108149544718017</v>
      </c>
      <c r="N227" s="104">
        <v>21.015277777777801</v>
      </c>
      <c r="O227" s="104">
        <v>-89.874444444444407</v>
      </c>
      <c r="P227" s="33" t="s">
        <v>132</v>
      </c>
    </row>
    <row r="228" spans="1:22">
      <c r="A228" s="2" t="s">
        <v>1368</v>
      </c>
      <c r="B228" s="2">
        <v>2021</v>
      </c>
      <c r="C228" s="79" t="s">
        <v>50</v>
      </c>
      <c r="D228" s="79" t="s">
        <v>1619</v>
      </c>
      <c r="E228" s="2" t="s">
        <v>28</v>
      </c>
      <c r="F228" s="79" t="s">
        <v>2520</v>
      </c>
      <c r="G228" s="8" t="s">
        <v>720</v>
      </c>
      <c r="H228" s="2" t="s">
        <v>731</v>
      </c>
      <c r="I228" s="8" t="s">
        <v>1306</v>
      </c>
      <c r="J228" s="100" t="s">
        <v>1306</v>
      </c>
      <c r="K228" s="33">
        <v>52.5</v>
      </c>
      <c r="L228" s="33">
        <v>40</v>
      </c>
      <c r="M228" s="65">
        <f t="shared" si="16"/>
        <v>84.108149544718017</v>
      </c>
      <c r="N228" s="104">
        <v>20.568055555555599</v>
      </c>
      <c r="O228" s="104">
        <v>-88.513333333333307</v>
      </c>
      <c r="P228" s="33" t="s">
        <v>132</v>
      </c>
    </row>
    <row r="229" spans="1:22">
      <c r="A229" s="2" t="s">
        <v>1368</v>
      </c>
      <c r="B229" s="2">
        <v>2021</v>
      </c>
      <c r="C229" s="79" t="s">
        <v>50</v>
      </c>
      <c r="D229" s="79" t="s">
        <v>2521</v>
      </c>
      <c r="E229" s="2" t="s">
        <v>28</v>
      </c>
      <c r="F229" s="79" t="s">
        <v>2522</v>
      </c>
      <c r="G229" s="8" t="s">
        <v>720</v>
      </c>
      <c r="H229" s="2" t="s">
        <v>731</v>
      </c>
      <c r="I229" s="8" t="s">
        <v>1306</v>
      </c>
      <c r="J229" s="100" t="s">
        <v>1306</v>
      </c>
      <c r="K229" s="33">
        <v>52.5</v>
      </c>
      <c r="L229" s="33">
        <v>40</v>
      </c>
      <c r="M229" s="65">
        <f t="shared" si="16"/>
        <v>84.108149544718017</v>
      </c>
      <c r="N229" s="104">
        <v>20.9238888888889</v>
      </c>
      <c r="O229" s="104">
        <v>-89.334444444444401</v>
      </c>
      <c r="P229" s="33" t="s">
        <v>132</v>
      </c>
    </row>
    <row r="230" spans="1:22">
      <c r="A230" s="2" t="s">
        <v>1368</v>
      </c>
      <c r="B230" s="2">
        <v>2021</v>
      </c>
      <c r="C230" s="79" t="s">
        <v>50</v>
      </c>
      <c r="D230" s="79" t="s">
        <v>2156</v>
      </c>
      <c r="E230" s="2" t="s">
        <v>28</v>
      </c>
      <c r="F230" s="79" t="s">
        <v>2523</v>
      </c>
      <c r="G230" s="8" t="s">
        <v>720</v>
      </c>
      <c r="H230" s="2" t="s">
        <v>731</v>
      </c>
      <c r="I230" s="8" t="s">
        <v>1306</v>
      </c>
      <c r="J230" s="100" t="s">
        <v>1306</v>
      </c>
      <c r="K230" s="33">
        <v>52.5</v>
      </c>
      <c r="L230" s="33">
        <v>40</v>
      </c>
      <c r="M230" s="65">
        <f t="shared" si="16"/>
        <v>84.108149544718017</v>
      </c>
      <c r="N230" s="104">
        <v>20.484722222222199</v>
      </c>
      <c r="O230" s="104">
        <v>-89.713055555555599</v>
      </c>
      <c r="P230" s="33" t="s">
        <v>132</v>
      </c>
    </row>
    <row r="231" spans="1:22">
      <c r="A231" s="6" t="s">
        <v>1380</v>
      </c>
      <c r="B231" s="6">
        <v>2017</v>
      </c>
      <c r="C231" s="2" t="s">
        <v>31</v>
      </c>
      <c r="D231" s="2" t="s">
        <v>626</v>
      </c>
      <c r="E231" s="2" t="s">
        <v>28</v>
      </c>
      <c r="F231" s="2" t="s">
        <v>1383</v>
      </c>
      <c r="G231" s="8" t="s">
        <v>1266</v>
      </c>
      <c r="H231" s="2" t="s">
        <v>731</v>
      </c>
      <c r="I231" s="8" t="s">
        <v>1306</v>
      </c>
      <c r="J231" s="100" t="s">
        <v>1306</v>
      </c>
      <c r="K231" s="2">
        <v>52</v>
      </c>
      <c r="L231" s="2">
        <v>25</v>
      </c>
      <c r="M231" s="65">
        <f t="shared" si="16"/>
        <v>72.692880450945964</v>
      </c>
      <c r="N231">
        <v>19.833333</v>
      </c>
      <c r="O231" s="23">
        <v>-90.533332999999999</v>
      </c>
      <c r="P231" t="s">
        <v>86</v>
      </c>
      <c r="R231" s="48"/>
      <c r="T231" s="48"/>
      <c r="U231" s="42"/>
    </row>
    <row r="232" spans="1:22">
      <c r="A232" s="6" t="s">
        <v>1380</v>
      </c>
      <c r="B232" s="6">
        <v>2017</v>
      </c>
      <c r="C232" s="2" t="s">
        <v>31</v>
      </c>
      <c r="D232" s="2" t="s">
        <v>626</v>
      </c>
      <c r="E232" s="2" t="s">
        <v>28</v>
      </c>
      <c r="F232" t="s">
        <v>2524</v>
      </c>
      <c r="G232" s="22" t="s">
        <v>720</v>
      </c>
      <c r="H232" s="2" t="s">
        <v>731</v>
      </c>
      <c r="I232" s="8" t="s">
        <v>1306</v>
      </c>
      <c r="J232" s="100" t="s">
        <v>1306</v>
      </c>
      <c r="K232" s="23">
        <v>41.6</v>
      </c>
      <c r="L232" s="2">
        <v>36</v>
      </c>
      <c r="M232" s="65">
        <f t="shared" si="16"/>
        <v>64.742184031919152</v>
      </c>
      <c r="N232">
        <v>19.823</v>
      </c>
      <c r="O232" s="23">
        <v>-90.553194000000005</v>
      </c>
      <c r="P232" t="s">
        <v>86</v>
      </c>
      <c r="R232" s="48"/>
      <c r="T232" s="48"/>
      <c r="U232" s="70"/>
    </row>
    <row r="233" spans="1:22">
      <c r="A233" s="2" t="s">
        <v>308</v>
      </c>
      <c r="B233" s="2">
        <v>2021</v>
      </c>
      <c r="C233" s="2" t="s">
        <v>50</v>
      </c>
      <c r="D233" s="2" t="s">
        <v>2117</v>
      </c>
      <c r="E233" s="2" t="s">
        <v>28</v>
      </c>
      <c r="F233" s="2" t="s">
        <v>2525</v>
      </c>
      <c r="G233" s="2" t="s">
        <v>1395</v>
      </c>
      <c r="H233" s="2" t="s">
        <v>731</v>
      </c>
      <c r="I233" s="8" t="s">
        <v>1306</v>
      </c>
      <c r="J233" s="100" t="s">
        <v>1306</v>
      </c>
      <c r="K233">
        <v>38.5</v>
      </c>
      <c r="L233">
        <v>26</v>
      </c>
      <c r="M233" s="84">
        <f t="shared" si="16"/>
        <v>54.476473896876492</v>
      </c>
      <c r="N233" s="85">
        <v>19.9377777777778</v>
      </c>
      <c r="O233" s="85">
        <v>-90.372500000000002</v>
      </c>
      <c r="P233" t="s">
        <v>132</v>
      </c>
    </row>
    <row r="234" spans="1:22">
      <c r="A234" s="2" t="s">
        <v>308</v>
      </c>
      <c r="B234" s="2">
        <v>2021</v>
      </c>
      <c r="C234" s="2" t="s">
        <v>50</v>
      </c>
      <c r="D234" s="2" t="s">
        <v>2159</v>
      </c>
      <c r="E234" s="2" t="s">
        <v>28</v>
      </c>
      <c r="F234" s="2" t="s">
        <v>2526</v>
      </c>
      <c r="G234" s="2" t="s">
        <v>1395</v>
      </c>
      <c r="H234" s="2" t="s">
        <v>731</v>
      </c>
      <c r="I234" s="8" t="s">
        <v>1306</v>
      </c>
      <c r="J234" s="100" t="s">
        <v>1306</v>
      </c>
      <c r="K234">
        <v>61.5</v>
      </c>
      <c r="L234">
        <v>23</v>
      </c>
      <c r="M234" s="84">
        <f t="shared" si="16"/>
        <v>83.746261915081959</v>
      </c>
      <c r="N234" s="85">
        <v>21.363388888888899</v>
      </c>
      <c r="O234" s="85">
        <v>-88.323222222222199</v>
      </c>
      <c r="P234" t="s">
        <v>132</v>
      </c>
    </row>
    <row r="235" spans="1:22">
      <c r="A235" s="6" t="s">
        <v>1403</v>
      </c>
      <c r="B235" s="2">
        <v>2022</v>
      </c>
      <c r="C235" s="2" t="s">
        <v>38</v>
      </c>
      <c r="D235" s="2" t="s">
        <v>27</v>
      </c>
      <c r="E235" s="2" t="s">
        <v>28</v>
      </c>
      <c r="F235" s="2" t="s">
        <v>27</v>
      </c>
      <c r="G235" s="2" t="s">
        <v>2527</v>
      </c>
      <c r="H235" s="2" t="s">
        <v>731</v>
      </c>
      <c r="I235" s="8" t="s">
        <v>1306</v>
      </c>
      <c r="J235" s="100" t="s">
        <v>1306</v>
      </c>
      <c r="K235" s="33">
        <v>76</v>
      </c>
      <c r="L235" s="33">
        <v>50</v>
      </c>
      <c r="M235" s="84">
        <f t="shared" si="16"/>
        <v>129.12172032953742</v>
      </c>
      <c r="N235" s="33" t="s">
        <v>27</v>
      </c>
      <c r="O235" s="33" t="s">
        <v>27</v>
      </c>
      <c r="P235" s="33" t="s">
        <v>132</v>
      </c>
    </row>
    <row r="236" spans="1:22">
      <c r="A236" s="2" t="s">
        <v>765</v>
      </c>
      <c r="B236" s="2">
        <v>2017</v>
      </c>
      <c r="C236" s="2" t="s">
        <v>31</v>
      </c>
      <c r="D236" s="2" t="s">
        <v>2147</v>
      </c>
      <c r="E236" s="2" t="s">
        <v>28</v>
      </c>
      <c r="F236" s="79" t="s">
        <v>2528</v>
      </c>
      <c r="G236" s="60" t="s">
        <v>1667</v>
      </c>
      <c r="H236" s="2" t="s">
        <v>731</v>
      </c>
      <c r="I236" s="8" t="s">
        <v>2529</v>
      </c>
      <c r="J236" s="100" t="s">
        <v>1306</v>
      </c>
      <c r="K236" s="2">
        <v>26.9</v>
      </c>
      <c r="L236" s="2">
        <v>26</v>
      </c>
      <c r="M236" s="84">
        <f t="shared" si="16"/>
        <v>38.062783060415001</v>
      </c>
      <c r="N236" s="85">
        <v>20.887777777777799</v>
      </c>
      <c r="O236" s="85">
        <v>-89.622194444444403</v>
      </c>
      <c r="P236" s="33" t="s">
        <v>132</v>
      </c>
      <c r="Q236" s="5"/>
      <c r="R236" s="80"/>
      <c r="S236" s="5"/>
      <c r="T236" s="5"/>
      <c r="U236" s="80"/>
      <c r="V236" s="5"/>
    </row>
    <row r="237" spans="1:22">
      <c r="A237" s="2" t="s">
        <v>765</v>
      </c>
      <c r="B237" s="2">
        <v>2017</v>
      </c>
      <c r="C237" s="2" t="s">
        <v>31</v>
      </c>
      <c r="D237" s="2" t="s">
        <v>2314</v>
      </c>
      <c r="E237" s="2" t="s">
        <v>28</v>
      </c>
      <c r="F237" s="79" t="s">
        <v>2315</v>
      </c>
      <c r="G237" s="8" t="s">
        <v>1650</v>
      </c>
      <c r="H237" s="2" t="s">
        <v>731</v>
      </c>
      <c r="I237" s="8" t="s">
        <v>1306</v>
      </c>
      <c r="J237" s="100" t="s">
        <v>1306</v>
      </c>
      <c r="K237" s="2">
        <v>15.7</v>
      </c>
      <c r="L237" s="33">
        <v>51</v>
      </c>
      <c r="M237" s="84">
        <f t="shared" si="16"/>
        <v>26.808851764737597</v>
      </c>
      <c r="N237" s="85">
        <v>20.914999999999999</v>
      </c>
      <c r="O237" s="85">
        <v>-89.623000000000005</v>
      </c>
      <c r="P237" s="33" t="s">
        <v>132</v>
      </c>
      <c r="Q237" s="5"/>
      <c r="R237" s="80"/>
      <c r="S237" s="5"/>
      <c r="T237" s="5"/>
      <c r="U237" s="80"/>
      <c r="V237" s="5"/>
    </row>
    <row r="238" spans="1:22">
      <c r="A238" s="6" t="s">
        <v>1424</v>
      </c>
      <c r="B238" s="2">
        <v>2017</v>
      </c>
      <c r="C238" s="2" t="s">
        <v>31</v>
      </c>
      <c r="D238" s="2" t="s">
        <v>282</v>
      </c>
      <c r="E238" s="2" t="s">
        <v>283</v>
      </c>
      <c r="F238" s="2" t="s">
        <v>27</v>
      </c>
      <c r="G238" s="2" t="s">
        <v>799</v>
      </c>
      <c r="H238" s="2" t="s">
        <v>731</v>
      </c>
      <c r="I238" s="8" t="s">
        <v>1306</v>
      </c>
      <c r="J238" s="8" t="s">
        <v>1306</v>
      </c>
      <c r="K238" s="33" t="s">
        <v>38</v>
      </c>
      <c r="L238" s="33" t="s">
        <v>38</v>
      </c>
      <c r="M238" s="33" t="s">
        <v>38</v>
      </c>
      <c r="N238" s="33" t="s">
        <v>27</v>
      </c>
      <c r="O238" s="33" t="s">
        <v>27</v>
      </c>
      <c r="P238" s="33" t="s">
        <v>2530</v>
      </c>
    </row>
    <row r="239" spans="1:22">
      <c r="A239" s="6" t="s">
        <v>1433</v>
      </c>
      <c r="B239" s="6">
        <v>2016</v>
      </c>
      <c r="C239" s="2" t="s">
        <v>50</v>
      </c>
      <c r="D239" s="2" t="s">
        <v>2531</v>
      </c>
      <c r="E239" s="2" t="s">
        <v>28</v>
      </c>
      <c r="F239" s="2" t="s">
        <v>2532</v>
      </c>
      <c r="G239" s="8" t="s">
        <v>720</v>
      </c>
      <c r="H239" s="2" t="s">
        <v>731</v>
      </c>
      <c r="I239" s="8" t="s">
        <v>1306</v>
      </c>
      <c r="J239" s="8" t="s">
        <v>1306</v>
      </c>
      <c r="K239" s="33">
        <v>32.5</v>
      </c>
      <c r="L239" s="33">
        <v>157</v>
      </c>
      <c r="M239" s="84">
        <f t="shared" ref="M239:M241" si="17">LOG(L239)*K239</f>
        <v>71.366738703300086</v>
      </c>
      <c r="N239">
        <v>21.01</v>
      </c>
      <c r="O239" s="23">
        <v>-89.07</v>
      </c>
      <c r="P239" s="33" t="s">
        <v>132</v>
      </c>
    </row>
    <row r="240" spans="1:22">
      <c r="A240" s="6" t="s">
        <v>1433</v>
      </c>
      <c r="B240" s="6">
        <v>2016</v>
      </c>
      <c r="C240" s="2" t="s">
        <v>50</v>
      </c>
      <c r="D240" s="2" t="s">
        <v>2179</v>
      </c>
      <c r="E240" s="2" t="s">
        <v>28</v>
      </c>
      <c r="F240" s="2" t="s">
        <v>2533</v>
      </c>
      <c r="G240" s="8" t="s">
        <v>720</v>
      </c>
      <c r="H240" s="2" t="s">
        <v>731</v>
      </c>
      <c r="I240" s="8" t="s">
        <v>1306</v>
      </c>
      <c r="J240" s="8" t="s">
        <v>1306</v>
      </c>
      <c r="K240" s="33">
        <v>31</v>
      </c>
      <c r="L240" s="33">
        <v>58</v>
      </c>
      <c r="M240" s="84">
        <f t="shared" si="17"/>
        <v>54.66626780045106</v>
      </c>
      <c r="N240">
        <v>21.05</v>
      </c>
      <c r="O240" s="23">
        <v>-89.07</v>
      </c>
      <c r="P240" s="33" t="s">
        <v>132</v>
      </c>
    </row>
    <row r="241" spans="1:16">
      <c r="A241" s="6" t="s">
        <v>1433</v>
      </c>
      <c r="B241" s="6">
        <v>2016</v>
      </c>
      <c r="C241" s="2" t="s">
        <v>50</v>
      </c>
      <c r="D241" s="2" t="s">
        <v>2167</v>
      </c>
      <c r="E241" s="2" t="s">
        <v>28</v>
      </c>
      <c r="F241" s="37" t="s">
        <v>2534</v>
      </c>
      <c r="G241" s="8" t="s">
        <v>720</v>
      </c>
      <c r="H241" s="2" t="s">
        <v>731</v>
      </c>
      <c r="I241" s="8" t="s">
        <v>1306</v>
      </c>
      <c r="J241" s="8" t="s">
        <v>1306</v>
      </c>
      <c r="K241" s="33">
        <v>23.1</v>
      </c>
      <c r="L241" s="33">
        <v>65</v>
      </c>
      <c r="M241" s="84">
        <f t="shared" si="17"/>
        <v>41.878298538449961</v>
      </c>
      <c r="N241">
        <v>20.87</v>
      </c>
      <c r="O241" s="23">
        <v>-88.98</v>
      </c>
      <c r="P241" s="33" t="s">
        <v>132</v>
      </c>
    </row>
    <row r="242" spans="1:16">
      <c r="A242" s="79" t="s">
        <v>1353</v>
      </c>
      <c r="B242" s="85">
        <v>2016</v>
      </c>
      <c r="C242" s="79" t="s">
        <v>81</v>
      </c>
      <c r="D242" s="79" t="s">
        <v>1441</v>
      </c>
      <c r="E242" s="2" t="s">
        <v>101</v>
      </c>
      <c r="F242" s="79" t="s">
        <v>1783</v>
      </c>
      <c r="G242" s="8" t="s">
        <v>676</v>
      </c>
      <c r="H242" s="2" t="s">
        <v>731</v>
      </c>
      <c r="I242" s="8" t="s">
        <v>2535</v>
      </c>
      <c r="J242" s="100" t="s">
        <v>1306</v>
      </c>
      <c r="K242" s="2" t="s">
        <v>38</v>
      </c>
      <c r="L242" s="2" t="s">
        <v>38</v>
      </c>
      <c r="M242" s="2" t="s">
        <v>38</v>
      </c>
      <c r="N242" s="85">
        <v>19.830124999999999</v>
      </c>
      <c r="O242" s="85">
        <v>-90.534908999999999</v>
      </c>
      <c r="P242" s="33" t="s">
        <v>38</v>
      </c>
    </row>
    <row r="243" spans="1:16">
      <c r="A243" s="6" t="s">
        <v>1448</v>
      </c>
      <c r="B243" s="6">
        <v>2015</v>
      </c>
      <c r="C243" s="2" t="s">
        <v>31</v>
      </c>
      <c r="D243" s="2" t="s">
        <v>63</v>
      </c>
      <c r="E243" s="2" t="s">
        <v>28</v>
      </c>
      <c r="F243" s="2" t="s">
        <v>1450</v>
      </c>
      <c r="G243" s="2" t="s">
        <v>1657</v>
      </c>
      <c r="H243" s="2" t="s">
        <v>731</v>
      </c>
      <c r="I243" s="8" t="s">
        <v>1306</v>
      </c>
      <c r="J243" s="8" t="s">
        <v>1306</v>
      </c>
      <c r="K243">
        <v>12.2</v>
      </c>
      <c r="L243">
        <v>307</v>
      </c>
      <c r="M243" s="84">
        <f t="shared" ref="M243:M255" si="18">LOG(L243)*K243</f>
        <v>30.343088180821674</v>
      </c>
      <c r="N243" s="33">
        <v>21.012083000000001</v>
      </c>
      <c r="O243" s="33">
        <v>-89.639527999999999</v>
      </c>
      <c r="P243" t="s">
        <v>86</v>
      </c>
    </row>
    <row r="244" spans="1:16">
      <c r="A244" s="6" t="s">
        <v>1463</v>
      </c>
      <c r="B244" s="6">
        <v>2016</v>
      </c>
      <c r="C244" s="2" t="s">
        <v>81</v>
      </c>
      <c r="D244" s="2" t="s">
        <v>1465</v>
      </c>
      <c r="E244" s="2" t="s">
        <v>28</v>
      </c>
      <c r="F244" s="2" t="s">
        <v>1466</v>
      </c>
      <c r="G244" s="2" t="s">
        <v>2536</v>
      </c>
      <c r="H244" s="2" t="s">
        <v>731</v>
      </c>
      <c r="I244" s="8" t="s">
        <v>1306</v>
      </c>
      <c r="J244" s="8" t="s">
        <v>1306</v>
      </c>
      <c r="K244" s="37">
        <v>71</v>
      </c>
      <c r="L244">
        <v>81</v>
      </c>
      <c r="M244" s="84">
        <f t="shared" si="18"/>
        <v>135.50243634038412</v>
      </c>
      <c r="P244" t="s">
        <v>86</v>
      </c>
    </row>
    <row r="245" spans="1:16">
      <c r="A245" s="6" t="s">
        <v>1463</v>
      </c>
      <c r="B245" s="6">
        <v>2016</v>
      </c>
      <c r="C245" s="2" t="s">
        <v>81</v>
      </c>
      <c r="D245" s="2" t="s">
        <v>1465</v>
      </c>
      <c r="E245" s="2" t="s">
        <v>28</v>
      </c>
      <c r="F245" s="2"/>
      <c r="G245" s="2" t="s">
        <v>2537</v>
      </c>
      <c r="H245" s="2" t="s">
        <v>731</v>
      </c>
      <c r="I245" s="8" t="s">
        <v>1306</v>
      </c>
      <c r="J245" s="8" t="s">
        <v>1306</v>
      </c>
      <c r="K245">
        <v>20</v>
      </c>
      <c r="L245" s="37">
        <v>7</v>
      </c>
      <c r="M245" s="84">
        <f t="shared" si="18"/>
        <v>16.901960800285135</v>
      </c>
      <c r="P245" t="s">
        <v>132</v>
      </c>
    </row>
    <row r="246" spans="1:16">
      <c r="A246" s="6" t="s">
        <v>1463</v>
      </c>
      <c r="B246" s="6">
        <v>2016</v>
      </c>
      <c r="C246" s="2" t="s">
        <v>81</v>
      </c>
      <c r="D246" s="2" t="s">
        <v>1465</v>
      </c>
      <c r="E246" s="2" t="s">
        <v>28</v>
      </c>
      <c r="F246" s="2"/>
      <c r="G246" s="2" t="s">
        <v>2538</v>
      </c>
      <c r="H246" s="2" t="s">
        <v>731</v>
      </c>
      <c r="I246" s="8" t="s">
        <v>1306</v>
      </c>
      <c r="J246" s="8" t="s">
        <v>1306</v>
      </c>
      <c r="K246">
        <v>13.6</v>
      </c>
      <c r="L246">
        <v>72</v>
      </c>
      <c r="M246" s="84">
        <f t="shared" si="18"/>
        <v>25.259721951465252</v>
      </c>
      <c r="P246" t="s">
        <v>86</v>
      </c>
    </row>
    <row r="247" spans="1:16">
      <c r="A247" s="6" t="s">
        <v>1463</v>
      </c>
      <c r="B247" s="6">
        <v>2016</v>
      </c>
      <c r="C247" s="2" t="s">
        <v>81</v>
      </c>
      <c r="D247" s="2" t="s">
        <v>1465</v>
      </c>
      <c r="E247" s="2" t="s">
        <v>28</v>
      </c>
      <c r="F247" s="2"/>
      <c r="G247" s="2" t="s">
        <v>2539</v>
      </c>
      <c r="H247" s="2" t="s">
        <v>731</v>
      </c>
      <c r="I247" s="8" t="s">
        <v>1306</v>
      </c>
      <c r="J247" s="8" t="s">
        <v>1306</v>
      </c>
      <c r="K247" s="23">
        <v>68.5</v>
      </c>
      <c r="L247">
        <v>24</v>
      </c>
      <c r="M247" s="84">
        <f t="shared" si="18"/>
        <v>94.544470057245007</v>
      </c>
      <c r="P247" t="s">
        <v>1855</v>
      </c>
    </row>
    <row r="248" spans="1:16">
      <c r="A248" s="6" t="s">
        <v>1463</v>
      </c>
      <c r="B248" s="6">
        <v>2016</v>
      </c>
      <c r="C248" s="2" t="s">
        <v>81</v>
      </c>
      <c r="D248" s="2" t="s">
        <v>1465</v>
      </c>
      <c r="E248" s="2" t="s">
        <v>28</v>
      </c>
      <c r="F248" s="2"/>
      <c r="G248" s="2" t="s">
        <v>2540</v>
      </c>
      <c r="H248" s="2" t="s">
        <v>731</v>
      </c>
      <c r="I248" s="8" t="s">
        <v>1306</v>
      </c>
      <c r="J248" s="8" t="s">
        <v>1306</v>
      </c>
      <c r="K248" s="23">
        <v>29.1</v>
      </c>
      <c r="L248">
        <v>48</v>
      </c>
      <c r="M248" s="84">
        <f t="shared" si="18"/>
        <v>48.92412000762959</v>
      </c>
      <c r="P248" t="s">
        <v>132</v>
      </c>
    </row>
    <row r="249" spans="1:16">
      <c r="A249" s="6" t="s">
        <v>1463</v>
      </c>
      <c r="B249" s="6">
        <v>2016</v>
      </c>
      <c r="C249" s="2" t="s">
        <v>81</v>
      </c>
      <c r="D249" s="2" t="s">
        <v>1465</v>
      </c>
      <c r="E249" s="2" t="s">
        <v>28</v>
      </c>
      <c r="F249" s="2"/>
      <c r="G249" s="2" t="s">
        <v>2541</v>
      </c>
      <c r="H249" s="2" t="s">
        <v>731</v>
      </c>
      <c r="I249" s="8" t="s">
        <v>1306</v>
      </c>
      <c r="J249" s="8" t="s">
        <v>1306</v>
      </c>
      <c r="K249" s="37">
        <v>13.6</v>
      </c>
      <c r="L249" s="37">
        <v>79</v>
      </c>
      <c r="M249" s="84">
        <f t="shared" si="18"/>
        <v>25.807728441550001</v>
      </c>
      <c r="P249" t="s">
        <v>86</v>
      </c>
    </row>
    <row r="250" spans="1:16">
      <c r="A250" s="6" t="s">
        <v>1463</v>
      </c>
      <c r="B250" s="6">
        <v>2016</v>
      </c>
      <c r="C250" s="2" t="s">
        <v>81</v>
      </c>
      <c r="D250" s="2" t="s">
        <v>1465</v>
      </c>
      <c r="E250" s="2" t="s">
        <v>28</v>
      </c>
      <c r="F250" s="2"/>
      <c r="G250" s="2" t="s">
        <v>2542</v>
      </c>
      <c r="H250" s="2" t="s">
        <v>731</v>
      </c>
      <c r="I250" s="8" t="s">
        <v>1306</v>
      </c>
      <c r="J250" s="8" t="s">
        <v>1306</v>
      </c>
      <c r="K250">
        <v>72.900000000000006</v>
      </c>
      <c r="L250">
        <v>35</v>
      </c>
      <c r="M250" s="84">
        <f t="shared" si="18"/>
        <v>112.5625604331351</v>
      </c>
      <c r="P250" t="s">
        <v>1855</v>
      </c>
    </row>
    <row r="251" spans="1:16">
      <c r="A251" s="6" t="s">
        <v>1463</v>
      </c>
      <c r="B251" s="6">
        <v>2016</v>
      </c>
      <c r="C251" s="2" t="s">
        <v>81</v>
      </c>
      <c r="D251" s="2" t="s">
        <v>1465</v>
      </c>
      <c r="E251" s="2" t="s">
        <v>28</v>
      </c>
      <c r="F251" s="2"/>
      <c r="G251" s="2" t="s">
        <v>2543</v>
      </c>
      <c r="H251" s="2" t="s">
        <v>731</v>
      </c>
      <c r="I251" s="8" t="s">
        <v>1306</v>
      </c>
      <c r="J251" s="8" t="s">
        <v>1306</v>
      </c>
      <c r="K251" s="37">
        <v>52.7</v>
      </c>
      <c r="L251">
        <v>269</v>
      </c>
      <c r="M251" s="83">
        <f t="shared" si="18"/>
        <v>128.0479451561269</v>
      </c>
      <c r="P251" t="s">
        <v>132</v>
      </c>
    </row>
    <row r="252" spans="1:16">
      <c r="A252" s="6" t="s">
        <v>1463</v>
      </c>
      <c r="B252" s="6">
        <v>2016</v>
      </c>
      <c r="C252" s="2" t="s">
        <v>81</v>
      </c>
      <c r="D252" s="2" t="s">
        <v>1465</v>
      </c>
      <c r="E252" s="2" t="s">
        <v>28</v>
      </c>
      <c r="F252" s="2"/>
      <c r="G252" s="2" t="s">
        <v>2544</v>
      </c>
      <c r="H252" s="2" t="s">
        <v>731</v>
      </c>
      <c r="I252" s="8" t="s">
        <v>1306</v>
      </c>
      <c r="J252" s="8" t="s">
        <v>1306</v>
      </c>
      <c r="K252" s="37">
        <v>17</v>
      </c>
      <c r="L252">
        <v>100</v>
      </c>
      <c r="M252" s="83">
        <f t="shared" si="18"/>
        <v>34</v>
      </c>
      <c r="P252" t="s">
        <v>132</v>
      </c>
    </row>
    <row r="253" spans="1:16">
      <c r="A253" s="2" t="s">
        <v>1320</v>
      </c>
      <c r="B253" s="2">
        <v>2019</v>
      </c>
      <c r="C253" s="2" t="s">
        <v>50</v>
      </c>
      <c r="D253" s="2" t="s">
        <v>2179</v>
      </c>
      <c r="E253" s="2" t="s">
        <v>28</v>
      </c>
      <c r="F253" s="5" t="s">
        <v>2545</v>
      </c>
      <c r="G253" s="8" t="s">
        <v>720</v>
      </c>
      <c r="H253" s="2" t="s">
        <v>731</v>
      </c>
      <c r="I253" s="8" t="s">
        <v>1306</v>
      </c>
      <c r="J253" s="8" t="s">
        <v>1306</v>
      </c>
      <c r="K253" s="33">
        <v>27.5</v>
      </c>
      <c r="L253" s="2">
        <v>80</v>
      </c>
      <c r="M253" s="84">
        <f t="shared" si="18"/>
        <v>52.334974642278446</v>
      </c>
      <c r="N253" s="87">
        <v>21.048611099999999</v>
      </c>
      <c r="O253" s="87">
        <v>-89.073611099999994</v>
      </c>
      <c r="P253" s="33" t="s">
        <v>132</v>
      </c>
    </row>
    <row r="254" spans="1:16">
      <c r="A254" s="2" t="s">
        <v>1320</v>
      </c>
      <c r="B254" s="2">
        <v>2019</v>
      </c>
      <c r="C254" s="2" t="s">
        <v>50</v>
      </c>
      <c r="D254" s="2" t="s">
        <v>2167</v>
      </c>
      <c r="E254" s="2" t="s">
        <v>28</v>
      </c>
      <c r="F254" s="5" t="s">
        <v>2546</v>
      </c>
      <c r="G254" s="8" t="s">
        <v>720</v>
      </c>
      <c r="H254" s="2" t="s">
        <v>731</v>
      </c>
      <c r="I254" s="8" t="s">
        <v>1306</v>
      </c>
      <c r="J254" s="8" t="s">
        <v>1306</v>
      </c>
      <c r="K254" s="33">
        <v>37.799999999999997</v>
      </c>
      <c r="L254" s="2">
        <v>87</v>
      </c>
      <c r="M254" s="84">
        <f t="shared" si="18"/>
        <v>73.313827748983769</v>
      </c>
      <c r="N254" s="87">
        <v>20.8719444</v>
      </c>
      <c r="O254" s="87">
        <v>-88.988888900000006</v>
      </c>
      <c r="P254" s="33" t="s">
        <v>132</v>
      </c>
    </row>
    <row r="255" spans="1:16">
      <c r="A255" s="2" t="s">
        <v>1320</v>
      </c>
      <c r="B255" s="2">
        <v>2019</v>
      </c>
      <c r="C255" s="2" t="s">
        <v>50</v>
      </c>
      <c r="D255" s="2" t="s">
        <v>2042</v>
      </c>
      <c r="E255" s="2" t="s">
        <v>28</v>
      </c>
      <c r="F255" s="5" t="s">
        <v>2547</v>
      </c>
      <c r="G255" s="8" t="s">
        <v>720</v>
      </c>
      <c r="H255" s="2" t="s">
        <v>731</v>
      </c>
      <c r="I255" s="8" t="s">
        <v>1306</v>
      </c>
      <c r="J255" s="8" t="s">
        <v>1306</v>
      </c>
      <c r="K255" s="33">
        <v>17.899999999999999</v>
      </c>
      <c r="L255" s="2">
        <v>56</v>
      </c>
      <c r="M255" s="84">
        <f t="shared" si="18"/>
        <v>31.292565683410984</v>
      </c>
      <c r="N255" s="87">
        <v>21.0075</v>
      </c>
      <c r="O255" s="87">
        <v>-89.1797222</v>
      </c>
      <c r="P255" s="33" t="s">
        <v>132</v>
      </c>
    </row>
    <row r="256" spans="1:16">
      <c r="A256" s="6" t="s">
        <v>717</v>
      </c>
      <c r="B256" s="6">
        <v>2016</v>
      </c>
      <c r="C256" s="2" t="s">
        <v>50</v>
      </c>
      <c r="D256" s="2" t="s">
        <v>718</v>
      </c>
      <c r="E256" s="2" t="s">
        <v>28</v>
      </c>
      <c r="F256" s="2" t="s">
        <v>719</v>
      </c>
      <c r="G256" s="8" t="s">
        <v>720</v>
      </c>
      <c r="H256" s="2" t="s">
        <v>731</v>
      </c>
      <c r="I256" s="8" t="s">
        <v>1306</v>
      </c>
      <c r="J256" s="8" t="s">
        <v>1306</v>
      </c>
      <c r="K256" s="33" t="s">
        <v>38</v>
      </c>
      <c r="L256" s="33" t="s">
        <v>38</v>
      </c>
      <c r="M256" s="33" t="s">
        <v>38</v>
      </c>
      <c r="N256" s="33" t="s">
        <v>27</v>
      </c>
      <c r="O256" s="33" t="s">
        <v>27</v>
      </c>
      <c r="P256" s="33" t="s">
        <v>38</v>
      </c>
    </row>
    <row r="257" spans="1:17">
      <c r="A257" s="6" t="s">
        <v>1486</v>
      </c>
      <c r="B257" s="2">
        <v>2018</v>
      </c>
      <c r="C257" s="2"/>
      <c r="D257" s="2" t="s">
        <v>27</v>
      </c>
      <c r="E257" s="2" t="s">
        <v>28</v>
      </c>
      <c r="F257" s="2" t="s">
        <v>27</v>
      </c>
      <c r="G257" s="2" t="s">
        <v>218</v>
      </c>
      <c r="H257" s="2" t="s">
        <v>731</v>
      </c>
      <c r="I257" s="8" t="s">
        <v>1306</v>
      </c>
      <c r="J257" s="8" t="s">
        <v>1306</v>
      </c>
      <c r="K257" s="33" t="s">
        <v>38</v>
      </c>
      <c r="L257" s="33" t="s">
        <v>38</v>
      </c>
      <c r="M257" s="33" t="s">
        <v>38</v>
      </c>
      <c r="N257" s="33" t="s">
        <v>27</v>
      </c>
      <c r="O257" s="33" t="s">
        <v>27</v>
      </c>
      <c r="P257" s="33" t="s">
        <v>38</v>
      </c>
    </row>
    <row r="258" spans="1:17">
      <c r="A258" s="2" t="s">
        <v>717</v>
      </c>
      <c r="B258" s="2">
        <v>2018</v>
      </c>
      <c r="C258" s="2" t="s">
        <v>50</v>
      </c>
      <c r="D258" s="5" t="s">
        <v>2179</v>
      </c>
      <c r="E258" s="2" t="s">
        <v>28</v>
      </c>
      <c r="F258" s="5" t="s">
        <v>2548</v>
      </c>
      <c r="G258" s="8" t="s">
        <v>676</v>
      </c>
      <c r="H258" s="2" t="s">
        <v>731</v>
      </c>
      <c r="I258" s="8" t="s">
        <v>1306</v>
      </c>
      <c r="J258" s="8" t="s">
        <v>1306</v>
      </c>
      <c r="K258" s="33" t="s">
        <v>38</v>
      </c>
      <c r="L258" s="33" t="s">
        <v>38</v>
      </c>
      <c r="M258" s="33" t="s">
        <v>38</v>
      </c>
      <c r="N258" s="87">
        <v>21.05</v>
      </c>
      <c r="O258" s="87">
        <v>89.07</v>
      </c>
      <c r="P258" s="33" t="s">
        <v>38</v>
      </c>
    </row>
    <row r="259" spans="1:17">
      <c r="A259" s="2" t="s">
        <v>717</v>
      </c>
      <c r="B259" s="2">
        <v>2018</v>
      </c>
      <c r="C259" s="2" t="s">
        <v>50</v>
      </c>
      <c r="D259" s="5" t="s">
        <v>2167</v>
      </c>
      <c r="E259" s="2" t="s">
        <v>28</v>
      </c>
      <c r="F259" s="5" t="s">
        <v>2549</v>
      </c>
      <c r="G259" s="8" t="s">
        <v>676</v>
      </c>
      <c r="H259" s="2" t="s">
        <v>731</v>
      </c>
      <c r="I259" s="8" t="s">
        <v>1306</v>
      </c>
      <c r="J259" s="8" t="s">
        <v>1306</v>
      </c>
      <c r="K259" s="33" t="s">
        <v>38</v>
      </c>
      <c r="L259" s="33" t="s">
        <v>38</v>
      </c>
      <c r="M259" s="33" t="s">
        <v>38</v>
      </c>
      <c r="N259" s="87">
        <v>20.87</v>
      </c>
      <c r="O259" s="87">
        <v>88.98</v>
      </c>
      <c r="P259" s="33" t="s">
        <v>38</v>
      </c>
    </row>
    <row r="260" spans="1:17">
      <c r="A260" s="2" t="s">
        <v>717</v>
      </c>
      <c r="B260" s="2">
        <v>2018</v>
      </c>
      <c r="C260" s="2" t="s">
        <v>50</v>
      </c>
      <c r="D260" s="5" t="s">
        <v>2042</v>
      </c>
      <c r="E260" s="2" t="s">
        <v>28</v>
      </c>
      <c r="F260" s="5" t="s">
        <v>2550</v>
      </c>
      <c r="G260" s="8" t="s">
        <v>676</v>
      </c>
      <c r="H260" s="2" t="s">
        <v>731</v>
      </c>
      <c r="I260" s="8" t="s">
        <v>1306</v>
      </c>
      <c r="J260" s="8" t="s">
        <v>1306</v>
      </c>
      <c r="K260" s="33" t="s">
        <v>38</v>
      </c>
      <c r="L260" s="33" t="s">
        <v>38</v>
      </c>
      <c r="M260" s="33" t="s">
        <v>38</v>
      </c>
      <c r="N260" s="87">
        <v>21.01</v>
      </c>
      <c r="O260" s="87">
        <v>89.07</v>
      </c>
      <c r="P260" s="33" t="s">
        <v>38</v>
      </c>
    </row>
    <row r="261" spans="1:17">
      <c r="A261" s="2" t="s">
        <v>726</v>
      </c>
      <c r="B261" s="6">
        <v>2015</v>
      </c>
      <c r="C261" s="2" t="s">
        <v>50</v>
      </c>
      <c r="D261" s="2" t="s">
        <v>728</v>
      </c>
      <c r="E261" s="2" t="s">
        <v>101</v>
      </c>
      <c r="F261" s="2" t="s">
        <v>2551</v>
      </c>
      <c r="G261" s="6" t="s">
        <v>218</v>
      </c>
      <c r="H261" s="2" t="s">
        <v>731</v>
      </c>
      <c r="I261" s="2" t="s">
        <v>38</v>
      </c>
      <c r="J261" s="8" t="s">
        <v>1306</v>
      </c>
      <c r="K261" s="2" t="s">
        <v>38</v>
      </c>
      <c r="L261" s="2" t="s">
        <v>38</v>
      </c>
      <c r="M261" s="2" t="s">
        <v>38</v>
      </c>
      <c r="N261" s="33">
        <v>18.591673</v>
      </c>
      <c r="O261" s="33">
        <v>-89.417489000000003</v>
      </c>
    </row>
    <row r="262" spans="1:17">
      <c r="A262" s="6" t="s">
        <v>1510</v>
      </c>
      <c r="B262" s="2">
        <v>2017</v>
      </c>
      <c r="C262" s="2" t="s">
        <v>31</v>
      </c>
      <c r="D262" s="2" t="s">
        <v>63</v>
      </c>
      <c r="E262" s="2" t="s">
        <v>28</v>
      </c>
      <c r="F262" s="2" t="s">
        <v>1313</v>
      </c>
      <c r="G262" s="2" t="s">
        <v>1511</v>
      </c>
      <c r="H262" s="2" t="s">
        <v>731</v>
      </c>
      <c r="I262" s="8" t="s">
        <v>1306</v>
      </c>
      <c r="J262" s="8" t="s">
        <v>1306</v>
      </c>
      <c r="K262" s="33">
        <v>100</v>
      </c>
      <c r="L262" s="33">
        <v>1</v>
      </c>
      <c r="M262" s="33">
        <v>0</v>
      </c>
      <c r="N262" s="33">
        <v>20.984528000000001</v>
      </c>
      <c r="O262" s="33">
        <v>-89.586667000000006</v>
      </c>
      <c r="P262" s="33" t="s">
        <v>132</v>
      </c>
    </row>
    <row r="263" spans="1:17">
      <c r="A263" s="2" t="s">
        <v>1514</v>
      </c>
      <c r="B263" s="2">
        <v>2015</v>
      </c>
      <c r="C263" s="2" t="s">
        <v>50</v>
      </c>
      <c r="D263" s="2" t="s">
        <v>2552</v>
      </c>
      <c r="E263" s="2" t="s">
        <v>28</v>
      </c>
      <c r="F263" s="2" t="s">
        <v>1518</v>
      </c>
      <c r="G263" s="8" t="s">
        <v>676</v>
      </c>
      <c r="H263" s="2" t="s">
        <v>731</v>
      </c>
      <c r="I263" s="8" t="s">
        <v>2553</v>
      </c>
      <c r="J263" s="8" t="s">
        <v>1306</v>
      </c>
      <c r="K263" s="33">
        <v>48</v>
      </c>
      <c r="L263" s="33">
        <v>200</v>
      </c>
      <c r="M263" s="84">
        <f>LOG(L263)*K263</f>
        <v>110.4494397918711</v>
      </c>
      <c r="N263" s="87">
        <v>20.816111100000001</v>
      </c>
      <c r="O263" s="87">
        <v>-89.631666699999997</v>
      </c>
      <c r="P263" s="33" t="s">
        <v>132</v>
      </c>
    </row>
    <row r="264" spans="1:17">
      <c r="A264" s="6" t="s">
        <v>1523</v>
      </c>
      <c r="B264" s="2">
        <v>2023</v>
      </c>
      <c r="C264" s="2" t="s">
        <v>50</v>
      </c>
      <c r="D264" s="2" t="s">
        <v>1525</v>
      </c>
      <c r="E264" s="2" t="s">
        <v>101</v>
      </c>
      <c r="F264" s="2" t="s">
        <v>1526</v>
      </c>
      <c r="G264" s="2" t="s">
        <v>1527</v>
      </c>
      <c r="H264" s="2" t="s">
        <v>731</v>
      </c>
      <c r="I264" s="8" t="s">
        <v>1306</v>
      </c>
      <c r="J264" s="8" t="s">
        <v>1306</v>
      </c>
      <c r="K264" s="33" t="s">
        <v>38</v>
      </c>
      <c r="L264" s="33" t="s">
        <v>38</v>
      </c>
      <c r="M264" s="33" t="s">
        <v>38</v>
      </c>
      <c r="N264" s="33">
        <v>19.848610999999998</v>
      </c>
      <c r="O264" s="33">
        <v>-90.525278</v>
      </c>
      <c r="P264" s="33" t="s">
        <v>38</v>
      </c>
    </row>
    <row r="265" spans="1:17">
      <c r="A265" s="6" t="s">
        <v>1590</v>
      </c>
      <c r="B265" s="6">
        <v>2017</v>
      </c>
      <c r="C265" s="2" t="s">
        <v>50</v>
      </c>
      <c r="D265" s="2" t="s">
        <v>1026</v>
      </c>
      <c r="E265" s="2" t="s">
        <v>28</v>
      </c>
      <c r="F265" s="2" t="s">
        <v>1593</v>
      </c>
      <c r="G265" s="48" t="s">
        <v>1736</v>
      </c>
      <c r="H265" s="2" t="s">
        <v>731</v>
      </c>
      <c r="I265" s="8" t="s">
        <v>1306</v>
      </c>
      <c r="J265" s="80" t="s">
        <v>1306</v>
      </c>
      <c r="K265">
        <v>9.6999999999999993</v>
      </c>
      <c r="L265">
        <v>96</v>
      </c>
      <c r="M265" s="84">
        <f t="shared" ref="M265:M267" si="19">LOG(L265)*K265</f>
        <v>19.228030960483814</v>
      </c>
      <c r="N265" s="33">
        <v>20.471160000000001</v>
      </c>
      <c r="O265" s="33">
        <v>-89.209417000000002</v>
      </c>
      <c r="P265" s="37" t="s">
        <v>86</v>
      </c>
    </row>
    <row r="266" spans="1:17">
      <c r="A266" s="2" t="s">
        <v>1555</v>
      </c>
      <c r="B266" s="2">
        <v>2018</v>
      </c>
      <c r="C266" s="2" t="s">
        <v>50</v>
      </c>
      <c r="D266" s="2" t="s">
        <v>531</v>
      </c>
      <c r="E266" s="12" t="s">
        <v>28</v>
      </c>
      <c r="F266" s="2" t="s">
        <v>1557</v>
      </c>
      <c r="G266" s="2" t="s">
        <v>542</v>
      </c>
      <c r="H266" s="2" t="s">
        <v>731</v>
      </c>
      <c r="I266" s="2" t="s">
        <v>2554</v>
      </c>
      <c r="J266" s="80" t="s">
        <v>1306</v>
      </c>
      <c r="K266" s="33">
        <v>10.1</v>
      </c>
      <c r="L266" s="33">
        <v>109</v>
      </c>
      <c r="M266" s="90">
        <f t="shared" si="19"/>
        <v>20.5780076292003</v>
      </c>
      <c r="N266" s="87">
        <v>21.15</v>
      </c>
      <c r="O266" s="87">
        <v>-88.8</v>
      </c>
      <c r="P266" s="33" t="s">
        <v>401</v>
      </c>
    </row>
    <row r="267" spans="1:17">
      <c r="A267" s="2" t="s">
        <v>1564</v>
      </c>
      <c r="B267" s="2">
        <v>2023</v>
      </c>
      <c r="C267" s="2" t="s">
        <v>31</v>
      </c>
      <c r="D267" s="2" t="s">
        <v>1565</v>
      </c>
      <c r="E267" s="2" t="s">
        <v>28</v>
      </c>
      <c r="F267" s="2" t="s">
        <v>2555</v>
      </c>
      <c r="G267" s="2" t="s">
        <v>382</v>
      </c>
      <c r="H267" s="2" t="s">
        <v>2556</v>
      </c>
      <c r="I267" s="8" t="s">
        <v>1306</v>
      </c>
      <c r="J267" s="80" t="s">
        <v>1306</v>
      </c>
      <c r="K267" s="2">
        <v>3.33</v>
      </c>
      <c r="L267" s="33">
        <v>61</v>
      </c>
      <c r="M267" s="90">
        <f t="shared" si="19"/>
        <v>5.9451483505858551</v>
      </c>
      <c r="N267" s="87">
        <v>20.762386100000001</v>
      </c>
      <c r="O267" s="87">
        <v>-89.683333300000001</v>
      </c>
      <c r="P267" s="33" t="s">
        <v>86</v>
      </c>
    </row>
    <row r="268" spans="1:17">
      <c r="A268" s="3" t="s">
        <v>1144</v>
      </c>
      <c r="B268" s="4">
        <v>2016</v>
      </c>
      <c r="C268" s="2" t="s">
        <v>1722</v>
      </c>
      <c r="D268" s="2" t="s">
        <v>1147</v>
      </c>
      <c r="E268" s="2" t="s">
        <v>28</v>
      </c>
      <c r="F268" s="2" t="s">
        <v>27</v>
      </c>
      <c r="G268" s="29" t="s">
        <v>2557</v>
      </c>
      <c r="H268" s="2" t="s">
        <v>928</v>
      </c>
      <c r="I268" s="2" t="s">
        <v>2558</v>
      </c>
      <c r="J268" s="33" t="s">
        <v>721</v>
      </c>
      <c r="K268" s="33" t="s">
        <v>38</v>
      </c>
      <c r="L268" s="33" t="s">
        <v>38</v>
      </c>
      <c r="M268" s="33" t="s">
        <v>38</v>
      </c>
      <c r="N268" s="33" t="s">
        <v>38</v>
      </c>
      <c r="O268" s="33" t="s">
        <v>38</v>
      </c>
      <c r="P268" s="33" t="s">
        <v>38</v>
      </c>
    </row>
    <row r="269" spans="1:17">
      <c r="A269" s="2" t="s">
        <v>43</v>
      </c>
      <c r="B269" s="4">
        <v>2022</v>
      </c>
      <c r="C269" s="2" t="s">
        <v>50</v>
      </c>
      <c r="D269" s="2" t="s">
        <v>2208</v>
      </c>
      <c r="E269" s="2" t="s">
        <v>28</v>
      </c>
      <c r="F269" s="2" t="s">
        <v>27</v>
      </c>
      <c r="G269" s="2" t="s">
        <v>799</v>
      </c>
      <c r="H269" s="2" t="s">
        <v>53</v>
      </c>
      <c r="I269" s="2" t="s">
        <v>54</v>
      </c>
      <c r="J269" s="33"/>
      <c r="K269">
        <v>2.2999999999999998</v>
      </c>
      <c r="L269">
        <v>219</v>
      </c>
      <c r="M269" s="84">
        <f>LOG(L269)*K269</f>
        <v>5.3830214641322724</v>
      </c>
      <c r="N269">
        <v>20.673943999999999</v>
      </c>
      <c r="O269" s="23">
        <v>-90.109250000000003</v>
      </c>
      <c r="P269" s="23" t="s">
        <v>57</v>
      </c>
      <c r="Q269" s="42"/>
    </row>
    <row r="270" spans="1:17">
      <c r="A270" s="2"/>
      <c r="B270" s="2"/>
      <c r="C270" s="2"/>
      <c r="D270" s="2"/>
      <c r="E270" s="2"/>
      <c r="F270" s="2"/>
      <c r="G270" s="2"/>
      <c r="H270" s="2"/>
      <c r="I270" s="2"/>
    </row>
    <row r="271" spans="1:17">
      <c r="A271" s="2"/>
      <c r="B271" s="2"/>
      <c r="C271" s="2"/>
      <c r="D271" s="2"/>
      <c r="E271" s="2"/>
      <c r="F271" s="2"/>
      <c r="G271" s="2"/>
      <c r="H271" s="2"/>
      <c r="I271" s="2"/>
    </row>
    <row r="272" spans="1:17">
      <c r="A272" s="2"/>
      <c r="B272" s="2"/>
      <c r="C272" s="2"/>
      <c r="D272" s="2"/>
      <c r="E272" s="2"/>
      <c r="F272" s="2"/>
      <c r="G272" s="2"/>
      <c r="H272" s="2"/>
      <c r="I272" s="2"/>
    </row>
    <row r="273" spans="1:9">
      <c r="A273" s="2"/>
      <c r="B273" s="2" t="s">
        <v>2559</v>
      </c>
      <c r="C273" s="2"/>
      <c r="D273" s="2">
        <v>116</v>
      </c>
      <c r="E273" s="43">
        <f t="shared" ref="E273:E278" si="20">D273*100/165</f>
        <v>70.303030303030297</v>
      </c>
      <c r="F273" s="2"/>
      <c r="G273" s="2"/>
      <c r="H273" s="2"/>
      <c r="I273" s="2"/>
    </row>
    <row r="274" spans="1:9">
      <c r="A274" s="2"/>
      <c r="B274" s="2" t="s">
        <v>2560</v>
      </c>
      <c r="C274" s="2"/>
      <c r="D274" s="2">
        <v>16</v>
      </c>
      <c r="E274" s="43">
        <f t="shared" si="20"/>
        <v>9.6969696969696972</v>
      </c>
      <c r="F274" s="2"/>
      <c r="G274" s="2"/>
      <c r="H274" s="2"/>
      <c r="I274" s="2"/>
    </row>
    <row r="275" spans="1:9">
      <c r="A275" s="2"/>
      <c r="B275" s="2" t="s">
        <v>2561</v>
      </c>
      <c r="C275" s="2"/>
      <c r="D275" s="2">
        <v>20</v>
      </c>
      <c r="E275" s="43">
        <f t="shared" si="20"/>
        <v>12.121212121212121</v>
      </c>
      <c r="F275" s="2"/>
      <c r="G275" s="2"/>
      <c r="H275" s="2"/>
      <c r="I275" s="2"/>
    </row>
    <row r="276" spans="1:9">
      <c r="A276" s="2"/>
      <c r="B276" s="2" t="s">
        <v>2562</v>
      </c>
      <c r="C276" s="2"/>
      <c r="D276" s="2">
        <v>8</v>
      </c>
      <c r="E276" s="43">
        <f t="shared" si="20"/>
        <v>4.8484848484848486</v>
      </c>
      <c r="F276" s="2"/>
      <c r="G276" s="2"/>
      <c r="H276" s="2"/>
      <c r="I276" s="2"/>
    </row>
    <row r="277" spans="1:9">
      <c r="A277" s="2"/>
      <c r="B277" s="2" t="s">
        <v>2563</v>
      </c>
      <c r="C277" s="2"/>
      <c r="D277" s="2">
        <v>4</v>
      </c>
      <c r="E277" s="43">
        <f t="shared" si="20"/>
        <v>2.4242424242424243</v>
      </c>
      <c r="F277" s="2"/>
      <c r="G277" s="2"/>
      <c r="H277" s="2"/>
      <c r="I277" s="2"/>
    </row>
    <row r="278" spans="1:9">
      <c r="A278" s="2"/>
      <c r="B278" s="2"/>
      <c r="C278" s="2"/>
      <c r="D278" s="2">
        <v>1</v>
      </c>
      <c r="E278" s="43">
        <f t="shared" si="20"/>
        <v>0.60606060606060608</v>
      </c>
      <c r="F278" s="2"/>
      <c r="G278" s="2"/>
      <c r="H278" s="2"/>
      <c r="I278" s="2"/>
    </row>
    <row r="279" spans="1:9">
      <c r="A279" s="2"/>
      <c r="B279" s="2"/>
      <c r="C279" s="2"/>
      <c r="D279" s="2">
        <f t="shared" ref="D279:E279" si="21">SUM(D273:D278)</f>
        <v>165</v>
      </c>
      <c r="E279" s="43">
        <f t="shared" si="21"/>
        <v>100</v>
      </c>
      <c r="F279" s="2"/>
      <c r="G279" s="2"/>
      <c r="H279" s="2"/>
      <c r="I279" s="2"/>
    </row>
    <row r="280" spans="1:9">
      <c r="A280" s="2"/>
      <c r="B280" s="2"/>
      <c r="C280" s="2"/>
      <c r="D280" s="2"/>
      <c r="E280" s="2"/>
      <c r="F280" s="2"/>
      <c r="G280" s="2"/>
      <c r="H280" s="2"/>
      <c r="I280" s="2"/>
    </row>
    <row r="281" spans="1:9">
      <c r="A281" s="2"/>
      <c r="B281" s="2"/>
      <c r="C281" s="2"/>
      <c r="D281" s="2"/>
      <c r="E281" s="2"/>
      <c r="F281" s="2"/>
      <c r="G281" s="2"/>
      <c r="H281" s="2"/>
      <c r="I281" s="2"/>
    </row>
    <row r="282" spans="1:9">
      <c r="A282" s="2"/>
      <c r="C282" s="2"/>
      <c r="D282" s="2"/>
      <c r="E282" s="2"/>
      <c r="F282" s="2"/>
      <c r="G282" s="2"/>
      <c r="H282" s="2"/>
      <c r="I282" s="2"/>
    </row>
    <row r="283" spans="1:9">
      <c r="A283" s="2"/>
      <c r="C283" s="2"/>
      <c r="D283" s="2"/>
      <c r="E283" s="2"/>
      <c r="F283" s="2"/>
      <c r="G283" s="2"/>
      <c r="H283" s="2"/>
      <c r="I283" s="2"/>
    </row>
    <row r="284" spans="1:9">
      <c r="A284" s="2"/>
      <c r="B284" s="2"/>
      <c r="C284" s="2"/>
      <c r="D284" s="2"/>
      <c r="E284" s="2"/>
      <c r="F284" s="2"/>
      <c r="G284" s="2"/>
      <c r="H284" s="2"/>
      <c r="I284" s="2"/>
    </row>
    <row r="285" spans="1:9">
      <c r="A285" s="2"/>
      <c r="B285" s="2"/>
      <c r="C285" s="2"/>
      <c r="D285" s="2"/>
      <c r="E285" s="2"/>
      <c r="F285" s="2"/>
      <c r="G285" s="2"/>
      <c r="H285" s="2"/>
      <c r="I285" s="2"/>
    </row>
    <row r="286" spans="1:9">
      <c r="A286" s="2"/>
      <c r="B286" s="2"/>
      <c r="C286" s="2"/>
      <c r="D286" s="2"/>
      <c r="E286" s="2"/>
      <c r="F286" s="2"/>
      <c r="G286" s="2"/>
      <c r="H286" s="2"/>
      <c r="I286" s="2"/>
    </row>
    <row r="287" spans="1:9">
      <c r="A287" s="2"/>
      <c r="B287" s="2"/>
      <c r="C287" s="2"/>
      <c r="D287" s="2"/>
      <c r="E287" s="2"/>
      <c r="F287" s="2"/>
      <c r="G287" s="2"/>
      <c r="H287" s="2"/>
      <c r="I287" s="2"/>
    </row>
    <row r="288" spans="1:9">
      <c r="A288" s="2"/>
      <c r="B288" s="2"/>
      <c r="C288" s="2"/>
      <c r="D288" s="2"/>
      <c r="E288" s="2"/>
      <c r="F288" s="2"/>
      <c r="G288" s="2"/>
      <c r="H288" s="2"/>
      <c r="I288" s="2"/>
    </row>
    <row r="289" spans="1:9">
      <c r="A289" s="2"/>
      <c r="B289" s="2"/>
      <c r="C289" s="2"/>
      <c r="D289" s="2"/>
      <c r="E289" s="2"/>
      <c r="F289" s="2"/>
      <c r="G289" s="2"/>
      <c r="H289" s="2"/>
      <c r="I289" s="2"/>
    </row>
    <row r="290" spans="1:9">
      <c r="A290" s="2"/>
      <c r="B290" s="2"/>
      <c r="C290" s="2"/>
      <c r="D290" s="2"/>
      <c r="E290" s="2"/>
      <c r="F290" s="2"/>
      <c r="G290" s="2"/>
      <c r="H290" s="2"/>
      <c r="I290" s="2"/>
    </row>
    <row r="291" spans="1:9">
      <c r="A291" s="2"/>
      <c r="B291" s="2"/>
      <c r="C291" s="2"/>
      <c r="D291" s="2"/>
      <c r="E291" s="2"/>
      <c r="F291" s="2"/>
      <c r="G291" s="2"/>
      <c r="H291" s="2"/>
      <c r="I291" s="2"/>
    </row>
    <row r="292" spans="1:9">
      <c r="A292" s="2"/>
      <c r="B292" s="2"/>
      <c r="C292" s="2"/>
      <c r="D292" s="2"/>
      <c r="E292" s="2"/>
      <c r="F292" s="2"/>
      <c r="G292" s="2"/>
      <c r="H292" s="2"/>
      <c r="I292" s="2"/>
    </row>
    <row r="293" spans="1:9">
      <c r="A293" s="2"/>
      <c r="B293" s="2"/>
      <c r="C293" s="2"/>
      <c r="D293" s="2"/>
      <c r="E293" s="2"/>
      <c r="F293" s="2"/>
      <c r="G293" s="2"/>
      <c r="H293" s="2"/>
      <c r="I293" s="2"/>
    </row>
    <row r="294" spans="1:9">
      <c r="A294" s="2"/>
      <c r="B294" s="2"/>
      <c r="C294" s="2"/>
      <c r="D294" s="2"/>
      <c r="E294" s="2"/>
      <c r="F294" s="2"/>
      <c r="G294" s="2"/>
      <c r="H294" s="2"/>
      <c r="I294" s="2"/>
    </row>
    <row r="295" spans="1:9">
      <c r="A295" s="2"/>
      <c r="B295" s="2"/>
      <c r="C295" s="2"/>
      <c r="D295" s="2"/>
      <c r="E295" s="2"/>
      <c r="F295" s="2"/>
      <c r="G295" s="2"/>
      <c r="H295" s="2"/>
      <c r="I295" s="2"/>
    </row>
    <row r="296" spans="1:9">
      <c r="A296" s="2"/>
      <c r="B296" s="2"/>
      <c r="C296" s="2"/>
      <c r="D296" s="2"/>
      <c r="E296" s="2"/>
      <c r="F296" s="2"/>
      <c r="G296" s="2"/>
      <c r="H296" s="2"/>
      <c r="I296" s="2"/>
    </row>
    <row r="297" spans="1:9">
      <c r="A297" s="2"/>
      <c r="B297" s="2"/>
      <c r="C297" s="2"/>
      <c r="D297" s="2"/>
      <c r="E297" s="2"/>
      <c r="F297" s="2"/>
      <c r="G297" s="2"/>
      <c r="H297" s="2"/>
      <c r="I297" s="2"/>
    </row>
    <row r="298" spans="1:9">
      <c r="A298" s="2"/>
      <c r="B298" s="2"/>
      <c r="C298" s="2"/>
      <c r="D298" s="2"/>
      <c r="E298" s="2"/>
      <c r="F298" s="2"/>
      <c r="G298" s="2"/>
      <c r="H298" s="2"/>
      <c r="I298" s="2"/>
    </row>
    <row r="299" spans="1:9">
      <c r="A299" s="2"/>
      <c r="B299" s="2"/>
      <c r="C299" s="2"/>
      <c r="D299" s="2"/>
      <c r="E299" s="2"/>
      <c r="F299" s="2"/>
      <c r="G299" s="2"/>
      <c r="H299" s="2"/>
      <c r="I299" s="2"/>
    </row>
    <row r="300" spans="1:9">
      <c r="A300" s="2"/>
      <c r="B300" s="2"/>
      <c r="C300" s="2"/>
      <c r="D300" s="2"/>
      <c r="E300" s="2"/>
      <c r="F300" s="2"/>
      <c r="G300" s="2"/>
      <c r="H300" s="2"/>
      <c r="I300" s="2"/>
    </row>
    <row r="301" spans="1:9">
      <c r="A301" s="2"/>
      <c r="B301" s="2"/>
      <c r="C301" s="2"/>
      <c r="D301" s="2"/>
      <c r="E301" s="2"/>
      <c r="F301" s="2"/>
      <c r="G301" s="2"/>
      <c r="H301" s="2"/>
      <c r="I301" s="2"/>
    </row>
    <row r="302" spans="1:9">
      <c r="A302" s="2"/>
      <c r="B302" s="2"/>
      <c r="C302" s="2"/>
      <c r="D302" s="2"/>
      <c r="E302" s="2"/>
      <c r="F302" s="2"/>
      <c r="G302" s="2"/>
      <c r="H302" s="2"/>
      <c r="I302" s="2"/>
    </row>
    <row r="303" spans="1:9">
      <c r="A303" s="2"/>
      <c r="B303" s="2"/>
      <c r="C303" s="2"/>
      <c r="D303" s="2"/>
      <c r="E303" s="2"/>
      <c r="F303" s="2"/>
      <c r="G303" s="2"/>
      <c r="H303" s="2"/>
      <c r="I303" s="2"/>
    </row>
    <row r="304" spans="1:9">
      <c r="A304" s="2"/>
      <c r="B304" s="2"/>
      <c r="C304" s="2"/>
      <c r="D304" s="2"/>
      <c r="E304" s="2"/>
      <c r="F304" s="2"/>
      <c r="G304" s="2"/>
      <c r="H304" s="2"/>
      <c r="I304" s="2"/>
    </row>
    <row r="305" spans="1:9">
      <c r="A305" s="2"/>
      <c r="B305" s="2"/>
      <c r="C305" s="2"/>
      <c r="D305" s="2"/>
      <c r="E305" s="2"/>
      <c r="F305" s="2"/>
      <c r="G305" s="2"/>
      <c r="H305" s="2"/>
      <c r="I305" s="2"/>
    </row>
    <row r="306" spans="1:9">
      <c r="A306" s="2"/>
      <c r="B306" s="2"/>
      <c r="C306" s="2"/>
      <c r="D306" s="2"/>
      <c r="E306" s="2"/>
      <c r="F306" s="2"/>
      <c r="G306" s="2"/>
      <c r="H306" s="2"/>
      <c r="I306" s="2"/>
    </row>
    <row r="307" spans="1:9">
      <c r="A307" s="2"/>
      <c r="B307" s="2"/>
      <c r="C307" s="2"/>
      <c r="D307" s="2"/>
      <c r="E307" s="2"/>
      <c r="F307" s="2"/>
      <c r="G307" s="2"/>
      <c r="H307" s="2"/>
      <c r="I307" s="2"/>
    </row>
    <row r="308" spans="1:9">
      <c r="A308" s="2"/>
      <c r="B308" s="2"/>
      <c r="C308" s="2"/>
      <c r="D308" s="2"/>
      <c r="E308" s="2"/>
      <c r="F308" s="2"/>
      <c r="G308" s="2"/>
      <c r="H308" s="2"/>
      <c r="I308" s="2"/>
    </row>
    <row r="309" spans="1:9">
      <c r="A309" s="2"/>
      <c r="B309" s="2"/>
      <c r="C309" s="2"/>
      <c r="D309" s="2"/>
      <c r="E309" s="2"/>
      <c r="F309" s="2"/>
      <c r="G309" s="2"/>
      <c r="H309" s="2"/>
      <c r="I309" s="2"/>
    </row>
    <row r="310" spans="1:9">
      <c r="A310" s="2"/>
      <c r="B310" s="2"/>
      <c r="C310" s="2"/>
      <c r="D310" s="2"/>
      <c r="E310" s="2"/>
      <c r="F310" s="2"/>
      <c r="G310" s="2"/>
      <c r="H310" s="2"/>
      <c r="I310" s="2"/>
    </row>
    <row r="311" spans="1:9">
      <c r="A311" s="2"/>
      <c r="B311" s="2"/>
      <c r="C311" s="2"/>
      <c r="D311" s="2"/>
      <c r="E311" s="2"/>
      <c r="F311" s="2"/>
      <c r="G311" s="2"/>
      <c r="H311" s="2"/>
      <c r="I311" s="2"/>
    </row>
    <row r="312" spans="1:9">
      <c r="A312" s="2"/>
      <c r="B312" s="2"/>
      <c r="C312" s="2"/>
      <c r="D312" s="2"/>
      <c r="E312" s="2"/>
      <c r="F312" s="2"/>
      <c r="G312" s="2"/>
      <c r="H312" s="2"/>
      <c r="I312" s="2"/>
    </row>
    <row r="313" spans="1:9">
      <c r="A313" s="2"/>
      <c r="B313" s="2"/>
      <c r="C313" s="2"/>
      <c r="D313" s="2"/>
      <c r="E313" s="2"/>
      <c r="F313" s="2"/>
      <c r="G313" s="2"/>
      <c r="H313" s="2"/>
      <c r="I313" s="2"/>
    </row>
    <row r="314" spans="1:9">
      <c r="A314" s="2"/>
      <c r="B314" s="2"/>
      <c r="C314" s="2"/>
      <c r="D314" s="2"/>
      <c r="E314" s="2"/>
      <c r="F314" s="2"/>
      <c r="G314" s="2"/>
      <c r="H314" s="2"/>
      <c r="I314" s="2"/>
    </row>
    <row r="315" spans="1:9">
      <c r="A315" s="2"/>
      <c r="B315" s="2"/>
      <c r="C315" s="2"/>
      <c r="D315" s="2"/>
      <c r="E315" s="2"/>
      <c r="F315" s="2"/>
      <c r="G315" s="2"/>
      <c r="H315" s="2"/>
      <c r="I315" s="2"/>
    </row>
    <row r="316" spans="1:9">
      <c r="A316" s="2"/>
      <c r="B316" s="2"/>
      <c r="C316" s="2"/>
      <c r="D316" s="2"/>
      <c r="E316" s="2"/>
      <c r="F316" s="2"/>
      <c r="G316" s="2"/>
      <c r="H316" s="2"/>
      <c r="I316" s="2"/>
    </row>
    <row r="317" spans="1:9">
      <c r="A317" s="2"/>
      <c r="B317" s="2"/>
      <c r="C317" s="2"/>
      <c r="D317" s="2"/>
      <c r="E317" s="2"/>
      <c r="F317" s="2"/>
      <c r="G317" s="2"/>
      <c r="H317" s="2"/>
      <c r="I317" s="2"/>
    </row>
    <row r="318" spans="1:9">
      <c r="A318" s="2"/>
      <c r="B318" s="2"/>
      <c r="C318" s="2"/>
      <c r="D318" s="2"/>
      <c r="E318" s="2"/>
      <c r="F318" s="2"/>
      <c r="G318" s="2"/>
      <c r="H318" s="2"/>
      <c r="I318" s="2"/>
    </row>
    <row r="319" spans="1:9">
      <c r="A319" s="2"/>
      <c r="B319" s="2"/>
      <c r="C319" s="2"/>
      <c r="D319" s="2"/>
      <c r="E319" s="2"/>
      <c r="F319" s="2"/>
      <c r="G319" s="2"/>
      <c r="H319" s="2"/>
      <c r="I319" s="2"/>
    </row>
    <row r="320" spans="1:9">
      <c r="A320" s="2"/>
      <c r="B320" s="2"/>
      <c r="C320" s="2"/>
      <c r="D320" s="2"/>
      <c r="E320" s="2"/>
      <c r="F320" s="2"/>
      <c r="G320" s="2"/>
      <c r="H320" s="2"/>
      <c r="I320" s="2"/>
    </row>
    <row r="321" spans="1:9">
      <c r="A321" s="2"/>
      <c r="B321" s="2"/>
      <c r="C321" s="2"/>
      <c r="D321" s="2"/>
      <c r="E321" s="2"/>
      <c r="F321" s="2"/>
      <c r="G321" s="2"/>
      <c r="H321" s="2"/>
      <c r="I321" s="2"/>
    </row>
    <row r="322" spans="1:9">
      <c r="A322" s="2"/>
      <c r="B322" s="2"/>
      <c r="C322" s="2"/>
      <c r="D322" s="2"/>
      <c r="E322" s="2"/>
      <c r="F322" s="2"/>
      <c r="G322" s="2"/>
      <c r="H322" s="2"/>
      <c r="I322" s="2"/>
    </row>
    <row r="323" spans="1:9">
      <c r="A323" s="2"/>
      <c r="B323" s="2"/>
      <c r="C323" s="2"/>
      <c r="D323" s="2"/>
      <c r="E323" s="2"/>
      <c r="F323" s="2"/>
      <c r="G323" s="2"/>
      <c r="H323" s="2"/>
      <c r="I323" s="2"/>
    </row>
    <row r="324" spans="1:9">
      <c r="A324" s="2"/>
      <c r="B324" s="2"/>
      <c r="C324" s="2"/>
      <c r="D324" s="2"/>
      <c r="E324" s="2"/>
      <c r="F324" s="2"/>
      <c r="G324" s="2"/>
      <c r="H324" s="2"/>
      <c r="I324" s="2"/>
    </row>
    <row r="325" spans="1:9">
      <c r="A325" s="2"/>
      <c r="B325" s="2"/>
      <c r="C325" s="2"/>
      <c r="D325" s="2"/>
      <c r="E325" s="2"/>
      <c r="F325" s="2"/>
      <c r="G325" s="2"/>
      <c r="H325" s="2"/>
      <c r="I325" s="2"/>
    </row>
    <row r="326" spans="1:9">
      <c r="A326" s="2"/>
      <c r="B326" s="2"/>
      <c r="C326" s="2"/>
      <c r="D326" s="2"/>
      <c r="E326" s="2"/>
      <c r="F326" s="2"/>
      <c r="G326" s="2"/>
      <c r="H326" s="2"/>
      <c r="I326" s="2"/>
    </row>
    <row r="327" spans="1:9">
      <c r="A327" s="2"/>
      <c r="B327" s="2"/>
      <c r="C327" s="2"/>
      <c r="D327" s="2"/>
      <c r="E327" s="2"/>
      <c r="F327" s="2"/>
      <c r="G327" s="2"/>
      <c r="H327" s="2"/>
      <c r="I327" s="2"/>
    </row>
    <row r="328" spans="1:9">
      <c r="A328" s="2"/>
      <c r="B328" s="2"/>
      <c r="C328" s="2"/>
      <c r="D328" s="2"/>
      <c r="E328" s="2"/>
      <c r="F328" s="2"/>
      <c r="G328" s="2"/>
      <c r="H328" s="2"/>
      <c r="I328" s="2"/>
    </row>
    <row r="329" spans="1:9">
      <c r="A329" s="2"/>
      <c r="B329" s="2"/>
      <c r="C329" s="2"/>
      <c r="D329" s="2"/>
      <c r="E329" s="2"/>
      <c r="F329" s="2"/>
      <c r="G329" s="2"/>
      <c r="H329" s="2"/>
      <c r="I329" s="2"/>
    </row>
    <row r="330" spans="1:9">
      <c r="A330" s="2"/>
      <c r="B330" s="2"/>
      <c r="C330" s="2"/>
      <c r="D330" s="2"/>
      <c r="E330" s="2"/>
      <c r="F330" s="2"/>
      <c r="G330" s="2"/>
      <c r="H330" s="2"/>
      <c r="I330" s="2"/>
    </row>
    <row r="331" spans="1:9">
      <c r="A331" s="2"/>
      <c r="B331" s="2"/>
      <c r="C331" s="2"/>
      <c r="D331" s="2"/>
      <c r="E331" s="2"/>
      <c r="F331" s="2"/>
      <c r="G331" s="2"/>
      <c r="H331" s="2"/>
      <c r="I331" s="2"/>
    </row>
    <row r="332" spans="1:9">
      <c r="A332" s="2"/>
      <c r="B332" s="2"/>
      <c r="C332" s="2"/>
      <c r="D332" s="2"/>
      <c r="E332" s="2"/>
      <c r="F332" s="2"/>
      <c r="G332" s="2"/>
      <c r="H332" s="2"/>
      <c r="I332" s="2"/>
    </row>
    <row r="333" spans="1:9">
      <c r="A333" s="2"/>
      <c r="B333" s="2"/>
      <c r="C333" s="2"/>
      <c r="D333" s="2"/>
      <c r="E333" s="2"/>
      <c r="F333" s="2"/>
      <c r="G333" s="2"/>
      <c r="H333" s="2"/>
      <c r="I333" s="2"/>
    </row>
    <row r="334" spans="1:9">
      <c r="A334" s="2"/>
      <c r="B334" s="2"/>
      <c r="C334" s="2"/>
      <c r="D334" s="2"/>
      <c r="E334" s="2"/>
      <c r="F334" s="2"/>
      <c r="G334" s="2"/>
      <c r="H334" s="2"/>
      <c r="I334" s="2"/>
    </row>
    <row r="335" spans="1:9">
      <c r="A335" s="2"/>
      <c r="B335" s="2"/>
      <c r="C335" s="2"/>
      <c r="D335" s="2"/>
      <c r="E335" s="2"/>
      <c r="F335" s="2"/>
      <c r="G335" s="2"/>
      <c r="H335" s="2"/>
      <c r="I335" s="2"/>
    </row>
    <row r="336" spans="1:9">
      <c r="A336" s="2"/>
      <c r="B336" s="2"/>
      <c r="C336" s="2"/>
      <c r="D336" s="2"/>
      <c r="E336" s="2"/>
      <c r="F336" s="2"/>
      <c r="G336" s="2"/>
      <c r="H336" s="2"/>
      <c r="I336" s="2"/>
    </row>
    <row r="337" spans="1:9">
      <c r="A337" s="2"/>
      <c r="B337" s="2"/>
      <c r="C337" s="2"/>
      <c r="D337" s="2"/>
      <c r="E337" s="2"/>
      <c r="F337" s="2"/>
      <c r="G337" s="2"/>
      <c r="H337" s="2"/>
      <c r="I337" s="2"/>
    </row>
    <row r="338" spans="1:9">
      <c r="A338" s="2"/>
      <c r="B338" s="2"/>
      <c r="C338" s="2"/>
      <c r="D338" s="2"/>
      <c r="E338" s="2"/>
      <c r="F338" s="2"/>
      <c r="G338" s="2"/>
      <c r="H338" s="2"/>
      <c r="I338" s="2"/>
    </row>
    <row r="339" spans="1:9">
      <c r="A339" s="2"/>
      <c r="B339" s="2"/>
      <c r="C339" s="2"/>
      <c r="D339" s="2"/>
      <c r="E339" s="2"/>
      <c r="F339" s="2"/>
      <c r="G339" s="2"/>
      <c r="H339" s="2"/>
      <c r="I339" s="2"/>
    </row>
    <row r="340" spans="1:9">
      <c r="A340" s="2"/>
      <c r="B340" s="2"/>
      <c r="C340" s="2"/>
      <c r="D340" s="2"/>
      <c r="E340" s="2"/>
      <c r="F340" s="2"/>
      <c r="G340" s="2"/>
      <c r="H340" s="2"/>
      <c r="I340" s="2"/>
    </row>
    <row r="341" spans="1:9">
      <c r="A341" s="2"/>
      <c r="B341" s="2"/>
      <c r="C341" s="2"/>
      <c r="D341" s="2"/>
      <c r="E341" s="2"/>
      <c r="F341" s="2"/>
      <c r="G341" s="2"/>
      <c r="H341" s="2"/>
      <c r="I341" s="2"/>
    </row>
    <row r="342" spans="1:9">
      <c r="A342" s="2"/>
      <c r="B342" s="2"/>
      <c r="C342" s="2"/>
      <c r="D342" s="2"/>
      <c r="E342" s="2"/>
      <c r="F342" s="2"/>
      <c r="G342" s="2"/>
      <c r="H342" s="2"/>
      <c r="I342" s="2"/>
    </row>
    <row r="343" spans="1:9">
      <c r="A343" s="2"/>
      <c r="B343" s="2"/>
      <c r="C343" s="2"/>
      <c r="D343" s="2"/>
      <c r="E343" s="2"/>
      <c r="F343" s="2"/>
      <c r="G343" s="2"/>
      <c r="H343" s="2"/>
      <c r="I343" s="2"/>
    </row>
    <row r="344" spans="1:9">
      <c r="A344" s="2"/>
      <c r="B344" s="2"/>
      <c r="C344" s="2"/>
      <c r="D344" s="2"/>
      <c r="E344" s="2"/>
      <c r="F344" s="2"/>
      <c r="G344" s="2"/>
      <c r="H344" s="2"/>
      <c r="I344" s="2"/>
    </row>
    <row r="345" spans="1:9">
      <c r="A345" s="2"/>
      <c r="B345" s="2"/>
      <c r="C345" s="2"/>
      <c r="D345" s="2"/>
      <c r="E345" s="2"/>
      <c r="F345" s="2"/>
      <c r="G345" s="2"/>
      <c r="H345" s="2"/>
      <c r="I345" s="2"/>
    </row>
    <row r="346" spans="1:9">
      <c r="A346" s="2"/>
      <c r="B346" s="2"/>
      <c r="C346" s="2"/>
      <c r="D346" s="2"/>
      <c r="E346" s="2"/>
      <c r="F346" s="2"/>
      <c r="G346" s="2"/>
      <c r="H346" s="2"/>
      <c r="I346" s="2"/>
    </row>
    <row r="347" spans="1:9">
      <c r="A347" s="2"/>
      <c r="B347" s="2"/>
      <c r="C347" s="2"/>
      <c r="D347" s="2"/>
      <c r="E347" s="2"/>
      <c r="F347" s="2"/>
      <c r="G347" s="2"/>
      <c r="H347" s="2"/>
      <c r="I347" s="2"/>
    </row>
    <row r="348" spans="1:9">
      <c r="A348" s="2"/>
      <c r="B348" s="2"/>
      <c r="C348" s="2"/>
      <c r="D348" s="2"/>
      <c r="E348" s="2"/>
      <c r="F348" s="2"/>
      <c r="G348" s="2"/>
      <c r="H348" s="2"/>
      <c r="I348" s="2"/>
    </row>
    <row r="349" spans="1:9">
      <c r="A349" s="2"/>
      <c r="B349" s="2"/>
      <c r="C349" s="2"/>
      <c r="D349" s="2"/>
      <c r="E349" s="2"/>
      <c r="F349" s="2"/>
      <c r="G349" s="2"/>
      <c r="H349" s="2"/>
      <c r="I349" s="2"/>
    </row>
    <row r="350" spans="1:9">
      <c r="A350" s="2"/>
      <c r="B350" s="2"/>
      <c r="C350" s="2"/>
      <c r="D350" s="2"/>
      <c r="E350" s="2"/>
      <c r="F350" s="2"/>
      <c r="G350" s="2"/>
      <c r="H350" s="2"/>
      <c r="I350" s="2"/>
    </row>
    <row r="351" spans="1:9">
      <c r="A351" s="2"/>
      <c r="B351" s="2"/>
      <c r="C351" s="2"/>
      <c r="D351" s="2"/>
      <c r="E351" s="2"/>
      <c r="F351" s="2"/>
      <c r="G351" s="2"/>
      <c r="H351" s="2"/>
      <c r="I351" s="2"/>
    </row>
    <row r="352" spans="1:9">
      <c r="A352" s="2"/>
      <c r="B352" s="2"/>
      <c r="C352" s="2"/>
      <c r="D352" s="2"/>
      <c r="E352" s="2"/>
      <c r="F352" s="2"/>
      <c r="G352" s="2"/>
      <c r="H352" s="2"/>
      <c r="I352" s="2"/>
    </row>
    <row r="353" spans="1:9">
      <c r="A353" s="2"/>
      <c r="B353" s="2"/>
      <c r="C353" s="2"/>
      <c r="D353" s="2"/>
      <c r="E353" s="2"/>
      <c r="F353" s="2"/>
      <c r="G353" s="2"/>
      <c r="H353" s="2"/>
      <c r="I353" s="2"/>
    </row>
    <row r="354" spans="1:9">
      <c r="A354" s="2"/>
      <c r="B354" s="2"/>
      <c r="C354" s="2"/>
      <c r="D354" s="2"/>
      <c r="E354" s="2"/>
      <c r="F354" s="2"/>
      <c r="G354" s="2"/>
      <c r="H354" s="2"/>
      <c r="I354" s="2"/>
    </row>
    <row r="355" spans="1:9">
      <c r="A355" s="2"/>
      <c r="B355" s="2"/>
      <c r="C355" s="2"/>
      <c r="D355" s="2"/>
      <c r="E355" s="2"/>
      <c r="F355" s="2"/>
      <c r="G355" s="2"/>
      <c r="H355" s="2"/>
      <c r="I355" s="2"/>
    </row>
    <row r="356" spans="1:9">
      <c r="A356" s="2"/>
      <c r="B356" s="2"/>
      <c r="C356" s="2"/>
      <c r="D356" s="2"/>
      <c r="E356" s="2"/>
      <c r="F356" s="2"/>
      <c r="G356" s="2"/>
      <c r="H356" s="2"/>
      <c r="I356" s="2"/>
    </row>
    <row r="357" spans="1:9">
      <c r="A357" s="2"/>
      <c r="B357" s="2"/>
      <c r="C357" s="2"/>
      <c r="D357" s="2"/>
      <c r="E357" s="2"/>
      <c r="F357" s="2"/>
      <c r="G357" s="2"/>
      <c r="H357" s="2"/>
      <c r="I357" s="2"/>
    </row>
    <row r="358" spans="1:9">
      <c r="A358" s="2"/>
      <c r="B358" s="2"/>
      <c r="C358" s="2"/>
      <c r="D358" s="2"/>
      <c r="E358" s="2"/>
      <c r="F358" s="2"/>
      <c r="G358" s="2"/>
      <c r="H358" s="2"/>
      <c r="I358" s="2"/>
    </row>
    <row r="359" spans="1:9">
      <c r="A359" s="2"/>
      <c r="B359" s="2"/>
      <c r="C359" s="2"/>
      <c r="D359" s="2"/>
      <c r="E359" s="2"/>
      <c r="F359" s="2"/>
      <c r="G359" s="2"/>
      <c r="H359" s="2"/>
      <c r="I359" s="2"/>
    </row>
    <row r="360" spans="1:9">
      <c r="A360" s="2"/>
      <c r="B360" s="2"/>
      <c r="C360" s="2"/>
      <c r="D360" s="2"/>
      <c r="E360" s="2"/>
      <c r="F360" s="2"/>
      <c r="G360" s="2"/>
      <c r="H360" s="2"/>
      <c r="I360" s="2"/>
    </row>
    <row r="361" spans="1:9">
      <c r="A361" s="2"/>
      <c r="B361" s="2"/>
      <c r="C361" s="2"/>
      <c r="D361" s="2"/>
      <c r="E361" s="2"/>
      <c r="F361" s="2"/>
      <c r="G361" s="2"/>
      <c r="H361" s="2"/>
      <c r="I361" s="2"/>
    </row>
    <row r="362" spans="1:9">
      <c r="A362" s="2"/>
      <c r="B362" s="2"/>
      <c r="C362" s="2"/>
      <c r="D362" s="2"/>
      <c r="E362" s="2"/>
      <c r="F362" s="2"/>
      <c r="G362" s="2"/>
      <c r="H362" s="2"/>
      <c r="I362" s="2"/>
    </row>
    <row r="363" spans="1:9">
      <c r="A363" s="2"/>
      <c r="B363" s="2"/>
      <c r="C363" s="2"/>
      <c r="D363" s="2"/>
      <c r="E363" s="2"/>
      <c r="F363" s="2"/>
      <c r="G363" s="2"/>
      <c r="H363" s="2"/>
      <c r="I363" s="2"/>
    </row>
    <row r="364" spans="1:9">
      <c r="A364" s="2"/>
      <c r="B364" s="2"/>
      <c r="C364" s="2"/>
      <c r="D364" s="2"/>
      <c r="E364" s="2"/>
      <c r="F364" s="2"/>
      <c r="G364" s="2"/>
      <c r="H364" s="2"/>
      <c r="I364" s="2"/>
    </row>
    <row r="365" spans="1:9">
      <c r="A365" s="2"/>
      <c r="B365" s="2"/>
      <c r="C365" s="2"/>
      <c r="D365" s="2"/>
      <c r="E365" s="2"/>
      <c r="F365" s="2"/>
      <c r="G365" s="2"/>
      <c r="H365" s="2"/>
      <c r="I365" s="2"/>
    </row>
    <row r="366" spans="1:9">
      <c r="A366" s="2"/>
      <c r="B366" s="2"/>
      <c r="C366" s="2"/>
      <c r="D366" s="2"/>
      <c r="E366" s="2"/>
      <c r="F366" s="2"/>
      <c r="G366" s="2"/>
      <c r="H366" s="2"/>
      <c r="I366" s="2"/>
    </row>
    <row r="367" spans="1:9">
      <c r="A367" s="2"/>
      <c r="B367" s="2"/>
      <c r="C367" s="2"/>
      <c r="D367" s="2"/>
      <c r="E367" s="2"/>
      <c r="F367" s="2"/>
      <c r="G367" s="2"/>
      <c r="H367" s="2"/>
      <c r="I367" s="2"/>
    </row>
    <row r="368" spans="1:9">
      <c r="A368" s="2"/>
      <c r="B368" s="2"/>
      <c r="C368" s="2"/>
      <c r="D368" s="2"/>
      <c r="E368" s="2"/>
      <c r="F368" s="2"/>
      <c r="G368" s="2"/>
      <c r="H368" s="2"/>
      <c r="I368" s="2"/>
    </row>
    <row r="369" spans="1:9">
      <c r="A369" s="2"/>
      <c r="B369" s="2"/>
      <c r="C369" s="2"/>
      <c r="D369" s="2"/>
      <c r="E369" s="2"/>
      <c r="F369" s="2"/>
      <c r="G369" s="2"/>
      <c r="H369" s="2"/>
      <c r="I369" s="2"/>
    </row>
    <row r="370" spans="1:9">
      <c r="A370" s="2"/>
      <c r="B370" s="2"/>
      <c r="C370" s="2"/>
      <c r="D370" s="2"/>
      <c r="E370" s="2"/>
      <c r="F370" s="2"/>
      <c r="G370" s="2"/>
      <c r="H370" s="2"/>
      <c r="I370" s="2"/>
    </row>
    <row r="371" spans="1:9">
      <c r="A371" s="2"/>
      <c r="B371" s="2"/>
      <c r="C371" s="2"/>
      <c r="D371" s="2"/>
      <c r="E371" s="2"/>
      <c r="F371" s="2"/>
      <c r="G371" s="2"/>
      <c r="H371" s="2"/>
      <c r="I371" s="2"/>
    </row>
    <row r="372" spans="1:9">
      <c r="A372" s="2"/>
      <c r="B372" s="2"/>
      <c r="C372" s="2"/>
      <c r="D372" s="2"/>
      <c r="E372" s="2"/>
      <c r="F372" s="2"/>
      <c r="G372" s="2"/>
      <c r="H372" s="2"/>
      <c r="I372" s="2"/>
    </row>
    <row r="373" spans="1:9">
      <c r="A373" s="2"/>
      <c r="B373" s="2"/>
      <c r="C373" s="2"/>
      <c r="D373" s="2"/>
      <c r="E373" s="2"/>
      <c r="F373" s="2"/>
      <c r="G373" s="2"/>
      <c r="H373" s="2"/>
      <c r="I373" s="2"/>
    </row>
    <row r="374" spans="1:9">
      <c r="A374" s="2"/>
      <c r="B374" s="2"/>
      <c r="C374" s="2"/>
      <c r="D374" s="2"/>
      <c r="E374" s="2"/>
      <c r="F374" s="2"/>
      <c r="G374" s="2"/>
      <c r="H374" s="2"/>
      <c r="I374" s="2"/>
    </row>
    <row r="375" spans="1:9">
      <c r="A375" s="2"/>
      <c r="B375" s="2"/>
      <c r="C375" s="2"/>
      <c r="D375" s="2"/>
      <c r="E375" s="2"/>
      <c r="F375" s="2"/>
      <c r="G375" s="2"/>
      <c r="H375" s="2"/>
      <c r="I375" s="2"/>
    </row>
    <row r="376" spans="1:9">
      <c r="A376" s="2"/>
      <c r="B376" s="2"/>
      <c r="C376" s="2"/>
      <c r="D376" s="2"/>
      <c r="E376" s="2"/>
      <c r="F376" s="2"/>
      <c r="G376" s="2"/>
      <c r="H376" s="2"/>
      <c r="I376" s="2"/>
    </row>
    <row r="377" spans="1:9">
      <c r="A377" s="2"/>
      <c r="B377" s="2"/>
      <c r="C377" s="2"/>
      <c r="D377" s="2"/>
      <c r="E377" s="2"/>
      <c r="F377" s="2"/>
      <c r="G377" s="2"/>
      <c r="H377" s="2"/>
      <c r="I377" s="2"/>
    </row>
    <row r="378" spans="1:9">
      <c r="A378" s="2"/>
      <c r="B378" s="2"/>
      <c r="C378" s="2"/>
      <c r="D378" s="2"/>
      <c r="E378" s="2"/>
      <c r="F378" s="2"/>
      <c r="G378" s="2"/>
      <c r="H378" s="2"/>
      <c r="I378" s="2"/>
    </row>
    <row r="379" spans="1:9">
      <c r="A379" s="2"/>
      <c r="B379" s="2"/>
      <c r="C379" s="2"/>
      <c r="D379" s="2"/>
      <c r="E379" s="2"/>
      <c r="F379" s="2"/>
      <c r="G379" s="2"/>
      <c r="H379" s="2"/>
      <c r="I379" s="2"/>
    </row>
    <row r="380" spans="1:9">
      <c r="A380" s="2"/>
      <c r="B380" s="2"/>
      <c r="C380" s="2"/>
      <c r="D380" s="2"/>
      <c r="E380" s="2"/>
      <c r="F380" s="2"/>
      <c r="G380" s="2"/>
      <c r="H380" s="2"/>
      <c r="I380" s="2"/>
    </row>
    <row r="381" spans="1:9">
      <c r="A381" s="2"/>
      <c r="B381" s="2"/>
      <c r="C381" s="2"/>
      <c r="D381" s="2"/>
      <c r="E381" s="2"/>
      <c r="F381" s="2"/>
      <c r="G381" s="2"/>
      <c r="H381" s="2"/>
      <c r="I381" s="2"/>
    </row>
    <row r="382" spans="1:9">
      <c r="A382" s="2"/>
      <c r="B382" s="2"/>
      <c r="C382" s="2"/>
      <c r="D382" s="2"/>
      <c r="E382" s="2"/>
      <c r="F382" s="2"/>
      <c r="G382" s="2"/>
      <c r="H382" s="2"/>
      <c r="I382" s="2"/>
    </row>
    <row r="383" spans="1:9">
      <c r="A383" s="2"/>
      <c r="B383" s="2"/>
      <c r="C383" s="2"/>
      <c r="D383" s="2"/>
      <c r="E383" s="2"/>
      <c r="F383" s="2"/>
      <c r="G383" s="2"/>
      <c r="H383" s="2"/>
      <c r="I383" s="2"/>
    </row>
    <row r="384" spans="1:9">
      <c r="A384" s="2"/>
      <c r="B384" s="2"/>
      <c r="C384" s="2"/>
      <c r="D384" s="2"/>
      <c r="E384" s="2"/>
      <c r="F384" s="2"/>
      <c r="G384" s="2"/>
      <c r="H384" s="2"/>
      <c r="I384" s="2"/>
    </row>
    <row r="385" spans="1:9">
      <c r="A385" s="2"/>
      <c r="B385" s="2"/>
      <c r="C385" s="2"/>
      <c r="D385" s="2"/>
      <c r="E385" s="2"/>
      <c r="F385" s="2"/>
      <c r="G385" s="2"/>
      <c r="H385" s="2"/>
      <c r="I385" s="2"/>
    </row>
    <row r="386" spans="1:9">
      <c r="A386" s="2"/>
      <c r="B386" s="2"/>
      <c r="C386" s="2"/>
      <c r="D386" s="2"/>
      <c r="E386" s="2"/>
      <c r="F386" s="2"/>
      <c r="G386" s="2"/>
      <c r="H386" s="2"/>
      <c r="I386" s="2"/>
    </row>
    <row r="387" spans="1:9">
      <c r="A387" s="2"/>
      <c r="B387" s="2"/>
      <c r="C387" s="2"/>
      <c r="D387" s="2"/>
      <c r="E387" s="2"/>
      <c r="F387" s="2"/>
      <c r="G387" s="2"/>
      <c r="H387" s="2"/>
      <c r="I387" s="2"/>
    </row>
    <row r="388" spans="1:9">
      <c r="A388" s="2"/>
      <c r="B388" s="2"/>
      <c r="C388" s="2"/>
      <c r="D388" s="2"/>
      <c r="E388" s="2"/>
      <c r="F388" s="2"/>
      <c r="G388" s="2"/>
      <c r="H388" s="2"/>
      <c r="I388" s="2"/>
    </row>
    <row r="389" spans="1:9">
      <c r="A389" s="2"/>
      <c r="B389" s="2"/>
      <c r="C389" s="2"/>
      <c r="D389" s="2"/>
      <c r="E389" s="2"/>
      <c r="F389" s="2"/>
      <c r="G389" s="2"/>
      <c r="H389" s="2"/>
      <c r="I389" s="2"/>
    </row>
    <row r="390" spans="1:9">
      <c r="A390" s="2"/>
      <c r="B390" s="2"/>
      <c r="C390" s="2"/>
      <c r="D390" s="2"/>
      <c r="E390" s="2"/>
      <c r="F390" s="2"/>
      <c r="G390" s="2"/>
      <c r="H390" s="2"/>
      <c r="I390" s="2"/>
    </row>
    <row r="391" spans="1:9">
      <c r="A391" s="2"/>
      <c r="B391" s="2"/>
      <c r="C391" s="2"/>
      <c r="D391" s="2"/>
      <c r="E391" s="2"/>
      <c r="F391" s="2"/>
      <c r="G391" s="2"/>
      <c r="H391" s="2"/>
      <c r="I391" s="2"/>
    </row>
    <row r="392" spans="1:9">
      <c r="A392" s="2"/>
      <c r="B392" s="2"/>
      <c r="C392" s="2"/>
      <c r="D392" s="2"/>
      <c r="E392" s="2"/>
      <c r="F392" s="2"/>
      <c r="G392" s="2"/>
      <c r="H392" s="2"/>
      <c r="I392" s="2"/>
    </row>
    <row r="393" spans="1:9">
      <c r="A393" s="2"/>
      <c r="B393" s="2"/>
      <c r="C393" s="2"/>
      <c r="D393" s="2"/>
      <c r="E393" s="2"/>
      <c r="F393" s="2"/>
      <c r="G393" s="2"/>
      <c r="H393" s="2"/>
      <c r="I393" s="2"/>
    </row>
    <row r="394" spans="1:9">
      <c r="A394" s="2"/>
      <c r="B394" s="2"/>
      <c r="C394" s="2"/>
      <c r="D394" s="2"/>
      <c r="E394" s="2"/>
      <c r="F394" s="2"/>
      <c r="G394" s="2"/>
      <c r="H394" s="2"/>
      <c r="I394" s="2"/>
    </row>
    <row r="395" spans="1:9">
      <c r="A395" s="2"/>
      <c r="B395" s="2"/>
      <c r="C395" s="2"/>
      <c r="D395" s="2"/>
      <c r="E395" s="2"/>
      <c r="F395" s="2"/>
      <c r="G395" s="2"/>
      <c r="H395" s="2"/>
      <c r="I395" s="2"/>
    </row>
    <row r="396" spans="1:9">
      <c r="A396" s="2"/>
      <c r="B396" s="2"/>
      <c r="C396" s="2"/>
      <c r="D396" s="2"/>
      <c r="E396" s="2"/>
      <c r="F396" s="2"/>
      <c r="G396" s="2"/>
      <c r="H396" s="2"/>
      <c r="I396" s="2"/>
    </row>
    <row r="397" spans="1:9">
      <c r="A397" s="2"/>
      <c r="B397" s="2"/>
      <c r="C397" s="2"/>
      <c r="D397" s="2"/>
      <c r="E397" s="2"/>
      <c r="F397" s="2"/>
      <c r="G397" s="2"/>
      <c r="H397" s="2"/>
      <c r="I397" s="2"/>
    </row>
    <row r="398" spans="1:9">
      <c r="A398" s="2"/>
      <c r="B398" s="2"/>
      <c r="C398" s="2"/>
      <c r="D398" s="2"/>
      <c r="E398" s="2"/>
      <c r="F398" s="2"/>
      <c r="G398" s="2"/>
      <c r="H398" s="2"/>
      <c r="I398" s="2"/>
    </row>
    <row r="399" spans="1:9">
      <c r="A399" s="2"/>
      <c r="B399" s="2"/>
      <c r="C399" s="2"/>
      <c r="D399" s="2"/>
      <c r="E399" s="2"/>
      <c r="F399" s="2"/>
      <c r="G399" s="2"/>
      <c r="H399" s="2"/>
      <c r="I399" s="2"/>
    </row>
    <row r="400" spans="1:9">
      <c r="A400" s="2"/>
      <c r="B400" s="2"/>
      <c r="C400" s="2"/>
      <c r="D400" s="2"/>
      <c r="E400" s="2"/>
      <c r="F400" s="2"/>
      <c r="G400" s="2"/>
      <c r="H400" s="2"/>
      <c r="I400" s="2"/>
    </row>
    <row r="401" spans="1:9">
      <c r="A401" s="2"/>
      <c r="B401" s="2"/>
      <c r="C401" s="2"/>
      <c r="D401" s="2"/>
      <c r="E401" s="2"/>
      <c r="F401" s="2"/>
      <c r="G401" s="2"/>
      <c r="H401" s="2"/>
      <c r="I401" s="2"/>
    </row>
    <row r="402" spans="1:9">
      <c r="A402" s="2"/>
      <c r="B402" s="2"/>
      <c r="C402" s="2"/>
      <c r="D402" s="2"/>
      <c r="E402" s="2"/>
      <c r="F402" s="2"/>
      <c r="G402" s="2"/>
      <c r="H402" s="2"/>
      <c r="I402" s="2"/>
    </row>
    <row r="403" spans="1:9">
      <c r="A403" s="2"/>
      <c r="B403" s="2"/>
      <c r="C403" s="2"/>
      <c r="D403" s="2"/>
      <c r="E403" s="2"/>
      <c r="F403" s="2"/>
      <c r="G403" s="2"/>
      <c r="H403" s="2"/>
      <c r="I403" s="2"/>
    </row>
    <row r="404" spans="1:9">
      <c r="A404" s="2"/>
      <c r="B404" s="2"/>
      <c r="C404" s="2"/>
      <c r="D404" s="2"/>
      <c r="E404" s="2"/>
      <c r="F404" s="2"/>
      <c r="G404" s="2"/>
      <c r="H404" s="2"/>
      <c r="I404" s="2"/>
    </row>
    <row r="405" spans="1:9">
      <c r="A405" s="2"/>
      <c r="B405" s="2"/>
      <c r="C405" s="2"/>
      <c r="D405" s="2"/>
      <c r="E405" s="2"/>
      <c r="F405" s="2"/>
      <c r="G405" s="2"/>
      <c r="H405" s="2"/>
      <c r="I405" s="2"/>
    </row>
    <row r="406" spans="1:9">
      <c r="A406" s="2"/>
      <c r="B406" s="2"/>
      <c r="C406" s="2"/>
      <c r="D406" s="2"/>
      <c r="E406" s="2"/>
      <c r="F406" s="2"/>
      <c r="G406" s="2"/>
      <c r="H406" s="2"/>
      <c r="I406" s="2"/>
    </row>
    <row r="407" spans="1:9">
      <c r="A407" s="2"/>
      <c r="B407" s="2"/>
      <c r="C407" s="2"/>
      <c r="D407" s="2"/>
      <c r="E407" s="2"/>
      <c r="F407" s="2"/>
      <c r="G407" s="2"/>
      <c r="H407" s="2"/>
      <c r="I407" s="2"/>
    </row>
    <row r="408" spans="1:9">
      <c r="A408" s="2"/>
      <c r="B408" s="2"/>
      <c r="C408" s="2"/>
      <c r="D408" s="2"/>
      <c r="E408" s="2"/>
      <c r="F408" s="2"/>
      <c r="G408" s="2"/>
      <c r="H408" s="2"/>
      <c r="I408" s="2"/>
    </row>
    <row r="409" spans="1:9">
      <c r="A409" s="2"/>
      <c r="B409" s="2"/>
      <c r="C409" s="2"/>
      <c r="D409" s="2"/>
      <c r="E409" s="2"/>
      <c r="F409" s="2"/>
      <c r="G409" s="2"/>
      <c r="H409" s="2"/>
      <c r="I409" s="2"/>
    </row>
    <row r="410" spans="1:9">
      <c r="A410" s="2"/>
      <c r="B410" s="2"/>
      <c r="C410" s="2"/>
      <c r="D410" s="2"/>
      <c r="E410" s="2"/>
      <c r="F410" s="2"/>
      <c r="G410" s="2"/>
      <c r="H410" s="2"/>
      <c r="I410" s="2"/>
    </row>
    <row r="411" spans="1:9">
      <c r="A411" s="2"/>
      <c r="B411" s="2"/>
      <c r="C411" s="2"/>
      <c r="D411" s="2"/>
      <c r="E411" s="2"/>
      <c r="F411" s="2"/>
      <c r="G411" s="2"/>
      <c r="H411" s="2"/>
      <c r="I411" s="2"/>
    </row>
    <row r="412" spans="1:9">
      <c r="A412" s="2"/>
      <c r="B412" s="2"/>
      <c r="C412" s="2"/>
      <c r="D412" s="2"/>
      <c r="E412" s="2"/>
      <c r="F412" s="2"/>
      <c r="G412" s="2"/>
      <c r="H412" s="2"/>
      <c r="I412" s="2"/>
    </row>
    <row r="413" spans="1:9">
      <c r="A413" s="2"/>
      <c r="B413" s="2"/>
      <c r="C413" s="2"/>
      <c r="D413" s="2"/>
      <c r="E413" s="2"/>
      <c r="F413" s="2"/>
      <c r="G413" s="2"/>
      <c r="H413" s="2"/>
      <c r="I413" s="2"/>
    </row>
    <row r="414" spans="1:9">
      <c r="A414" s="2"/>
      <c r="B414" s="2"/>
      <c r="C414" s="2"/>
      <c r="D414" s="2"/>
      <c r="E414" s="2"/>
      <c r="F414" s="2"/>
      <c r="G414" s="2"/>
      <c r="H414" s="2"/>
      <c r="I414" s="2"/>
    </row>
    <row r="415" spans="1:9">
      <c r="A415" s="2"/>
      <c r="B415" s="2"/>
      <c r="C415" s="2"/>
      <c r="D415" s="2"/>
      <c r="E415" s="2"/>
      <c r="F415" s="2"/>
      <c r="G415" s="2"/>
      <c r="H415" s="2"/>
      <c r="I415" s="2"/>
    </row>
    <row r="416" spans="1:9">
      <c r="A416" s="2"/>
      <c r="B416" s="2"/>
      <c r="C416" s="2"/>
      <c r="D416" s="2"/>
      <c r="E416" s="2"/>
      <c r="F416" s="2"/>
      <c r="G416" s="2"/>
      <c r="H416" s="2"/>
      <c r="I416" s="2"/>
    </row>
    <row r="417" spans="1:9">
      <c r="A417" s="2"/>
      <c r="B417" s="2"/>
      <c r="C417" s="2"/>
      <c r="D417" s="2"/>
      <c r="E417" s="2"/>
      <c r="F417" s="2"/>
      <c r="G417" s="2"/>
      <c r="H417" s="2"/>
      <c r="I417" s="2"/>
    </row>
    <row r="418" spans="1:9">
      <c r="A418" s="2"/>
      <c r="B418" s="2"/>
      <c r="C418" s="2"/>
      <c r="D418" s="2"/>
      <c r="E418" s="2"/>
      <c r="F418" s="2"/>
      <c r="G418" s="2"/>
      <c r="H418" s="2"/>
      <c r="I418" s="2"/>
    </row>
    <row r="419" spans="1:9">
      <c r="A419" s="2"/>
      <c r="B419" s="2"/>
      <c r="C419" s="2"/>
      <c r="D419" s="2"/>
      <c r="E419" s="2"/>
      <c r="F419" s="2"/>
      <c r="G419" s="2"/>
      <c r="H419" s="2"/>
      <c r="I419" s="2"/>
    </row>
    <row r="420" spans="1:9">
      <c r="A420" s="2"/>
      <c r="B420" s="2"/>
      <c r="C420" s="2"/>
      <c r="D420" s="2"/>
      <c r="E420" s="2"/>
      <c r="F420" s="2"/>
      <c r="G420" s="2"/>
      <c r="H420" s="2"/>
      <c r="I420" s="2"/>
    </row>
    <row r="421" spans="1:9">
      <c r="A421" s="2"/>
      <c r="B421" s="2"/>
      <c r="C421" s="2"/>
      <c r="D421" s="2"/>
      <c r="E421" s="2"/>
      <c r="F421" s="2"/>
      <c r="G421" s="2"/>
      <c r="H421" s="2"/>
      <c r="I421" s="2"/>
    </row>
    <row r="422" spans="1:9">
      <c r="A422" s="2"/>
      <c r="B422" s="2"/>
      <c r="C422" s="2"/>
      <c r="D422" s="2"/>
      <c r="E422" s="2"/>
      <c r="F422" s="2"/>
      <c r="G422" s="2"/>
      <c r="H422" s="2"/>
      <c r="I422" s="2"/>
    </row>
    <row r="423" spans="1:9">
      <c r="A423" s="2"/>
      <c r="B423" s="2"/>
      <c r="C423" s="2"/>
      <c r="D423" s="2"/>
      <c r="E423" s="2"/>
      <c r="F423" s="2"/>
      <c r="G423" s="2"/>
      <c r="H423" s="2"/>
      <c r="I423" s="2"/>
    </row>
    <row r="424" spans="1:9">
      <c r="A424" s="2"/>
      <c r="B424" s="2"/>
      <c r="C424" s="2"/>
      <c r="D424" s="2"/>
      <c r="E424" s="2"/>
      <c r="F424" s="2"/>
      <c r="G424" s="2"/>
      <c r="H424" s="2"/>
      <c r="I424" s="2"/>
    </row>
    <row r="425" spans="1:9">
      <c r="A425" s="2"/>
      <c r="B425" s="2"/>
      <c r="C425" s="2"/>
      <c r="D425" s="2"/>
      <c r="E425" s="2"/>
      <c r="F425" s="2"/>
      <c r="G425" s="2"/>
      <c r="H425" s="2"/>
      <c r="I425" s="2"/>
    </row>
    <row r="426" spans="1:9">
      <c r="A426" s="2"/>
      <c r="B426" s="2"/>
      <c r="C426" s="2"/>
      <c r="D426" s="2"/>
      <c r="E426" s="2"/>
      <c r="F426" s="2"/>
      <c r="G426" s="2"/>
      <c r="H426" s="2"/>
      <c r="I426" s="2"/>
    </row>
    <row r="427" spans="1:9">
      <c r="A427" s="2"/>
      <c r="B427" s="2"/>
      <c r="C427" s="2"/>
      <c r="D427" s="2"/>
      <c r="E427" s="2"/>
      <c r="F427" s="2"/>
      <c r="G427" s="2"/>
      <c r="H427" s="2"/>
      <c r="I427" s="2"/>
    </row>
    <row r="428" spans="1:9">
      <c r="A428" s="2"/>
      <c r="B428" s="2"/>
      <c r="C428" s="2"/>
      <c r="D428" s="2"/>
      <c r="E428" s="2"/>
      <c r="F428" s="2"/>
      <c r="G428" s="2"/>
      <c r="H428" s="2"/>
      <c r="I428" s="2"/>
    </row>
    <row r="429" spans="1:9">
      <c r="A429" s="2"/>
      <c r="B429" s="2"/>
      <c r="C429" s="2"/>
      <c r="D429" s="2"/>
      <c r="E429" s="2"/>
      <c r="F429" s="2"/>
      <c r="G429" s="2"/>
      <c r="H429" s="2"/>
      <c r="I429" s="2"/>
    </row>
    <row r="430" spans="1:9">
      <c r="A430" s="2"/>
      <c r="B430" s="2"/>
      <c r="C430" s="2"/>
      <c r="D430" s="2"/>
      <c r="E430" s="2"/>
      <c r="F430" s="2"/>
      <c r="G430" s="2"/>
      <c r="H430" s="2"/>
      <c r="I430" s="2"/>
    </row>
    <row r="431" spans="1:9">
      <c r="A431" s="2"/>
      <c r="B431" s="2"/>
      <c r="C431" s="2"/>
      <c r="D431" s="2"/>
      <c r="E431" s="2"/>
      <c r="F431" s="2"/>
      <c r="G431" s="2"/>
      <c r="H431" s="2"/>
      <c r="I431" s="2"/>
    </row>
    <row r="432" spans="1:9">
      <c r="A432" s="2"/>
      <c r="B432" s="2"/>
      <c r="C432" s="2"/>
      <c r="D432" s="2"/>
      <c r="E432" s="2"/>
      <c r="F432" s="2"/>
      <c r="G432" s="2"/>
      <c r="H432" s="2"/>
      <c r="I432" s="2"/>
    </row>
    <row r="433" spans="1:9">
      <c r="A433" s="2"/>
      <c r="B433" s="2"/>
      <c r="C433" s="2"/>
      <c r="D433" s="2"/>
      <c r="E433" s="2"/>
      <c r="F433" s="2"/>
      <c r="G433" s="2"/>
      <c r="H433" s="2"/>
      <c r="I433" s="2"/>
    </row>
    <row r="434" spans="1:9">
      <c r="A434" s="2"/>
      <c r="B434" s="2"/>
      <c r="C434" s="2"/>
      <c r="D434" s="2"/>
      <c r="E434" s="2"/>
      <c r="F434" s="2"/>
      <c r="G434" s="2"/>
      <c r="H434" s="2"/>
      <c r="I434" s="2"/>
    </row>
    <row r="435" spans="1:9">
      <c r="A435" s="2"/>
      <c r="B435" s="2"/>
      <c r="C435" s="2"/>
      <c r="D435" s="2"/>
      <c r="E435" s="2"/>
      <c r="F435" s="2"/>
      <c r="G435" s="2"/>
      <c r="H435" s="2"/>
      <c r="I435" s="2"/>
    </row>
    <row r="436" spans="1:9">
      <c r="A436" s="2"/>
      <c r="B436" s="2"/>
      <c r="C436" s="2"/>
      <c r="D436" s="2"/>
      <c r="E436" s="2"/>
      <c r="F436" s="2"/>
      <c r="G436" s="2"/>
      <c r="H436" s="2"/>
      <c r="I436" s="2"/>
    </row>
    <row r="437" spans="1:9">
      <c r="A437" s="2"/>
      <c r="B437" s="2"/>
      <c r="C437" s="2"/>
      <c r="D437" s="2"/>
      <c r="E437" s="2"/>
      <c r="F437" s="2"/>
      <c r="G437" s="2"/>
      <c r="H437" s="2"/>
      <c r="I437" s="2"/>
    </row>
    <row r="438" spans="1:9">
      <c r="A438" s="2"/>
      <c r="B438" s="2"/>
      <c r="C438" s="2"/>
      <c r="D438" s="2"/>
      <c r="E438" s="2"/>
      <c r="F438" s="2"/>
      <c r="G438" s="2"/>
      <c r="H438" s="2"/>
      <c r="I438" s="2"/>
    </row>
    <row r="439" spans="1:9">
      <c r="A439" s="2"/>
      <c r="B439" s="2"/>
      <c r="C439" s="2"/>
      <c r="D439" s="2"/>
      <c r="E439" s="2"/>
      <c r="F439" s="2"/>
      <c r="G439" s="2"/>
      <c r="H439" s="2"/>
      <c r="I439" s="2"/>
    </row>
    <row r="440" spans="1:9">
      <c r="A440" s="2"/>
      <c r="B440" s="2"/>
      <c r="C440" s="2"/>
      <c r="D440" s="2"/>
      <c r="E440" s="2"/>
      <c r="F440" s="2"/>
      <c r="G440" s="2"/>
      <c r="H440" s="2"/>
      <c r="I440" s="2"/>
    </row>
    <row r="441" spans="1:9">
      <c r="A441" s="2"/>
      <c r="B441" s="2"/>
      <c r="C441" s="2"/>
      <c r="D441" s="2"/>
      <c r="E441" s="2"/>
      <c r="F441" s="2"/>
      <c r="G441" s="2"/>
      <c r="H441" s="2"/>
      <c r="I441" s="2"/>
    </row>
    <row r="442" spans="1:9">
      <c r="A442" s="2"/>
      <c r="B442" s="2"/>
      <c r="C442" s="2"/>
      <c r="D442" s="2"/>
      <c r="E442" s="2"/>
      <c r="F442" s="2"/>
      <c r="G442" s="2"/>
      <c r="H442" s="2"/>
      <c r="I442" s="2"/>
    </row>
    <row r="443" spans="1:9">
      <c r="A443" s="2"/>
      <c r="B443" s="2"/>
      <c r="C443" s="2"/>
      <c r="D443" s="2"/>
      <c r="E443" s="2"/>
      <c r="F443" s="2"/>
      <c r="G443" s="2"/>
      <c r="H443" s="2"/>
      <c r="I443" s="2"/>
    </row>
    <row r="444" spans="1:9">
      <c r="A444" s="2"/>
      <c r="B444" s="2"/>
      <c r="C444" s="2"/>
      <c r="D444" s="2"/>
      <c r="E444" s="2"/>
      <c r="F444" s="2"/>
      <c r="G444" s="2"/>
      <c r="H444" s="2"/>
      <c r="I444" s="2"/>
    </row>
    <row r="445" spans="1:9">
      <c r="A445" s="2"/>
      <c r="B445" s="2"/>
      <c r="C445" s="2"/>
      <c r="D445" s="2"/>
      <c r="E445" s="2"/>
      <c r="F445" s="2"/>
      <c r="G445" s="2"/>
      <c r="H445" s="2"/>
      <c r="I445" s="2"/>
    </row>
    <row r="446" spans="1:9">
      <c r="A446" s="2"/>
      <c r="B446" s="2"/>
      <c r="C446" s="2"/>
      <c r="D446" s="2"/>
      <c r="E446" s="2"/>
      <c r="F446" s="2"/>
      <c r="G446" s="2"/>
      <c r="H446" s="2"/>
      <c r="I446" s="2"/>
    </row>
    <row r="447" spans="1:9">
      <c r="A447" s="2"/>
      <c r="B447" s="2"/>
      <c r="C447" s="2"/>
      <c r="D447" s="2"/>
      <c r="E447" s="2"/>
      <c r="F447" s="2"/>
      <c r="G447" s="2"/>
      <c r="H447" s="2"/>
      <c r="I447" s="2"/>
    </row>
    <row r="448" spans="1:9">
      <c r="A448" s="2"/>
      <c r="B448" s="2"/>
      <c r="C448" s="2"/>
      <c r="D448" s="2"/>
      <c r="E448" s="2"/>
      <c r="F448" s="2"/>
      <c r="G448" s="2"/>
      <c r="H448" s="2"/>
      <c r="I448" s="2"/>
    </row>
    <row r="449" spans="1:9">
      <c r="A449" s="2"/>
      <c r="B449" s="2"/>
      <c r="C449" s="2"/>
      <c r="D449" s="2"/>
      <c r="E449" s="2"/>
      <c r="F449" s="2"/>
      <c r="G449" s="2"/>
      <c r="H449" s="2"/>
      <c r="I449" s="2"/>
    </row>
    <row r="450" spans="1:9">
      <c r="A450" s="2"/>
      <c r="B450" s="2"/>
      <c r="C450" s="2"/>
      <c r="D450" s="2"/>
      <c r="E450" s="2"/>
      <c r="F450" s="2"/>
      <c r="G450" s="2"/>
      <c r="H450" s="2"/>
      <c r="I450" s="2"/>
    </row>
    <row r="451" spans="1:9">
      <c r="A451" s="2"/>
      <c r="B451" s="2"/>
      <c r="C451" s="2"/>
      <c r="D451" s="2"/>
      <c r="E451" s="2"/>
      <c r="F451" s="2"/>
      <c r="G451" s="2"/>
      <c r="H451" s="2"/>
      <c r="I451" s="2"/>
    </row>
    <row r="452" spans="1:9">
      <c r="A452" s="2"/>
      <c r="B452" s="2"/>
      <c r="C452" s="2"/>
      <c r="D452" s="2"/>
      <c r="E452" s="2"/>
      <c r="F452" s="2"/>
      <c r="G452" s="2"/>
      <c r="H452" s="2"/>
      <c r="I452" s="2"/>
    </row>
    <row r="453" spans="1:9">
      <c r="A453" s="2"/>
      <c r="B453" s="2"/>
      <c r="C453" s="2"/>
      <c r="D453" s="2"/>
      <c r="E453" s="2"/>
      <c r="F453" s="2"/>
      <c r="G453" s="2"/>
      <c r="H453" s="2"/>
      <c r="I453" s="2"/>
    </row>
    <row r="454" spans="1:9">
      <c r="A454" s="2"/>
      <c r="B454" s="2"/>
      <c r="C454" s="2"/>
      <c r="D454" s="2"/>
      <c r="E454" s="2"/>
      <c r="F454" s="2"/>
      <c r="G454" s="2"/>
      <c r="H454" s="2"/>
      <c r="I454" s="2"/>
    </row>
    <row r="455" spans="1:9">
      <c r="A455" s="2"/>
      <c r="B455" s="2"/>
      <c r="C455" s="2"/>
      <c r="D455" s="2"/>
      <c r="E455" s="2"/>
      <c r="F455" s="2"/>
      <c r="G455" s="2"/>
      <c r="H455" s="2"/>
      <c r="I455" s="2"/>
    </row>
    <row r="456" spans="1:9">
      <c r="A456" s="2"/>
      <c r="B456" s="2"/>
      <c r="C456" s="2"/>
      <c r="D456" s="2"/>
      <c r="E456" s="2"/>
      <c r="F456" s="2"/>
      <c r="G456" s="2"/>
      <c r="H456" s="2"/>
      <c r="I456" s="2"/>
    </row>
    <row r="457" spans="1:9">
      <c r="A457" s="2"/>
      <c r="B457" s="2"/>
      <c r="C457" s="2"/>
      <c r="D457" s="2"/>
      <c r="E457" s="2"/>
      <c r="F457" s="2"/>
      <c r="G457" s="2"/>
      <c r="H457" s="2"/>
      <c r="I457" s="2"/>
    </row>
    <row r="458" spans="1:9">
      <c r="A458" s="2"/>
      <c r="B458" s="2"/>
      <c r="C458" s="2"/>
      <c r="D458" s="2"/>
      <c r="E458" s="2"/>
      <c r="F458" s="2"/>
      <c r="G458" s="2"/>
      <c r="H458" s="2"/>
      <c r="I458" s="2"/>
    </row>
    <row r="459" spans="1:9">
      <c r="A459" s="2"/>
      <c r="B459" s="2"/>
      <c r="C459" s="2"/>
      <c r="D459" s="2"/>
      <c r="E459" s="2"/>
      <c r="F459" s="2"/>
      <c r="G459" s="2"/>
      <c r="H459" s="2"/>
      <c r="I459" s="2"/>
    </row>
    <row r="460" spans="1:9">
      <c r="A460" s="2"/>
      <c r="B460" s="2"/>
      <c r="C460" s="2"/>
      <c r="D460" s="2"/>
      <c r="E460" s="2"/>
      <c r="F460" s="2"/>
      <c r="G460" s="2"/>
      <c r="H460" s="2"/>
      <c r="I460" s="2"/>
    </row>
    <row r="461" spans="1:9">
      <c r="A461" s="2"/>
      <c r="B461" s="2"/>
      <c r="C461" s="2"/>
      <c r="D461" s="2"/>
      <c r="E461" s="2"/>
      <c r="F461" s="2"/>
      <c r="G461" s="2"/>
      <c r="H461" s="2"/>
      <c r="I461" s="2"/>
    </row>
    <row r="462" spans="1:9">
      <c r="A462" s="2"/>
      <c r="B462" s="2"/>
      <c r="C462" s="2"/>
      <c r="D462" s="2"/>
      <c r="E462" s="2"/>
      <c r="F462" s="2"/>
      <c r="G462" s="2"/>
      <c r="H462" s="2"/>
      <c r="I462" s="2"/>
    </row>
    <row r="463" spans="1:9">
      <c r="A463" s="2"/>
      <c r="B463" s="2"/>
      <c r="C463" s="2"/>
      <c r="D463" s="2"/>
      <c r="E463" s="2"/>
      <c r="F463" s="2"/>
      <c r="G463" s="2"/>
      <c r="H463" s="2"/>
      <c r="I463" s="2"/>
    </row>
    <row r="464" spans="1:9">
      <c r="A464" s="2"/>
      <c r="B464" s="2"/>
      <c r="C464" s="2"/>
      <c r="D464" s="2"/>
      <c r="E464" s="2"/>
      <c r="F464" s="2"/>
      <c r="G464" s="2"/>
      <c r="H464" s="2"/>
      <c r="I464" s="2"/>
    </row>
    <row r="465" spans="1:9">
      <c r="A465" s="2"/>
      <c r="B465" s="2"/>
      <c r="C465" s="2"/>
      <c r="D465" s="2"/>
      <c r="E465" s="2"/>
      <c r="F465" s="2"/>
      <c r="G465" s="2"/>
      <c r="H465" s="2"/>
      <c r="I465" s="2"/>
    </row>
    <row r="466" spans="1:9">
      <c r="A466" s="2"/>
      <c r="B466" s="2"/>
      <c r="C466" s="2"/>
      <c r="D466" s="2"/>
      <c r="E466" s="2"/>
      <c r="F466" s="2"/>
      <c r="G466" s="2"/>
      <c r="H466" s="2"/>
      <c r="I466" s="2"/>
    </row>
    <row r="467" spans="1:9">
      <c r="A467" s="2"/>
      <c r="B467" s="2"/>
      <c r="C467" s="2"/>
      <c r="D467" s="2"/>
      <c r="E467" s="2"/>
      <c r="F467" s="2"/>
      <c r="G467" s="2"/>
      <c r="H467" s="2"/>
      <c r="I467" s="2"/>
    </row>
    <row r="468" spans="1:9">
      <c r="A468" s="2"/>
      <c r="B468" s="2"/>
      <c r="C468" s="2"/>
      <c r="D468" s="2"/>
      <c r="E468" s="2"/>
      <c r="F468" s="2"/>
      <c r="G468" s="2"/>
      <c r="H468" s="2"/>
      <c r="I468" s="2"/>
    </row>
    <row r="469" spans="1:9">
      <c r="A469" s="2"/>
      <c r="B469" s="2"/>
      <c r="C469" s="2"/>
      <c r="D469" s="2"/>
      <c r="E469" s="2"/>
      <c r="F469" s="2"/>
      <c r="G469" s="2"/>
      <c r="H469" s="2"/>
      <c r="I469" s="2"/>
    </row>
    <row r="470" spans="1:9">
      <c r="A470" s="2"/>
      <c r="B470" s="2"/>
      <c r="C470" s="2"/>
      <c r="D470" s="2"/>
      <c r="E470" s="2"/>
      <c r="F470" s="2"/>
      <c r="G470" s="2"/>
      <c r="H470" s="2"/>
      <c r="I470" s="2"/>
    </row>
    <row r="471" spans="1:9">
      <c r="A471" s="2"/>
      <c r="B471" s="2"/>
      <c r="C471" s="2"/>
      <c r="D471" s="2"/>
      <c r="E471" s="2"/>
      <c r="F471" s="2"/>
      <c r="G471" s="2"/>
      <c r="H471" s="2"/>
      <c r="I471" s="2"/>
    </row>
    <row r="472" spans="1:9">
      <c r="A472" s="2"/>
      <c r="B472" s="2"/>
      <c r="C472" s="2"/>
      <c r="D472" s="2"/>
      <c r="E472" s="2"/>
      <c r="F472" s="2"/>
      <c r="G472" s="2"/>
      <c r="H472" s="2"/>
      <c r="I472" s="2"/>
    </row>
    <row r="473" spans="1:9">
      <c r="A473" s="2"/>
      <c r="B473" s="2"/>
      <c r="C473" s="2"/>
      <c r="D473" s="2"/>
      <c r="E473" s="2"/>
      <c r="F473" s="2"/>
      <c r="G473" s="2"/>
      <c r="H473" s="2"/>
      <c r="I473" s="2"/>
    </row>
    <row r="474" spans="1:9">
      <c r="A474" s="2"/>
      <c r="B474" s="2"/>
      <c r="C474" s="2"/>
      <c r="D474" s="2"/>
      <c r="E474" s="2"/>
      <c r="F474" s="2"/>
      <c r="G474" s="2"/>
      <c r="H474" s="2"/>
      <c r="I474" s="2"/>
    </row>
    <row r="475" spans="1:9">
      <c r="A475" s="2"/>
      <c r="B475" s="2"/>
      <c r="C475" s="2"/>
      <c r="D475" s="2"/>
      <c r="E475" s="2"/>
      <c r="F475" s="2"/>
      <c r="G475" s="2"/>
      <c r="H475" s="2"/>
      <c r="I475" s="2"/>
    </row>
    <row r="476" spans="1:9">
      <c r="A476" s="2"/>
      <c r="B476" s="2"/>
      <c r="C476" s="2"/>
      <c r="D476" s="2"/>
      <c r="E476" s="2"/>
      <c r="F476" s="2"/>
      <c r="G476" s="2"/>
      <c r="H476" s="2"/>
      <c r="I476" s="2"/>
    </row>
    <row r="477" spans="1:9">
      <c r="A477" s="2"/>
      <c r="B477" s="2"/>
      <c r="C477" s="2"/>
      <c r="D477" s="2"/>
      <c r="E477" s="2"/>
      <c r="F477" s="2"/>
      <c r="G477" s="2"/>
      <c r="H477" s="2"/>
      <c r="I477" s="2"/>
    </row>
    <row r="478" spans="1:9">
      <c r="A478" s="2"/>
      <c r="B478" s="2"/>
      <c r="C478" s="2"/>
      <c r="D478" s="2"/>
      <c r="E478" s="2"/>
      <c r="F478" s="2"/>
      <c r="G478" s="2"/>
      <c r="H478" s="2"/>
      <c r="I478" s="2"/>
    </row>
    <row r="479" spans="1:9">
      <c r="A479" s="2"/>
      <c r="B479" s="2"/>
      <c r="C479" s="2"/>
      <c r="D479" s="2"/>
      <c r="E479" s="2"/>
      <c r="F479" s="2"/>
      <c r="G479" s="2"/>
      <c r="H479" s="2"/>
      <c r="I479" s="2"/>
    </row>
    <row r="480" spans="1:9">
      <c r="A480" s="2"/>
      <c r="B480" s="2"/>
      <c r="C480" s="2"/>
      <c r="D480" s="2"/>
      <c r="E480" s="2"/>
      <c r="F480" s="2"/>
      <c r="G480" s="2"/>
      <c r="H480" s="2"/>
      <c r="I480" s="2"/>
    </row>
    <row r="481" spans="1:9">
      <c r="A481" s="2"/>
      <c r="B481" s="2"/>
      <c r="C481" s="2"/>
      <c r="D481" s="2"/>
      <c r="E481" s="2"/>
      <c r="F481" s="2"/>
      <c r="G481" s="2"/>
      <c r="H481" s="2"/>
      <c r="I481" s="2"/>
    </row>
    <row r="482" spans="1:9">
      <c r="A482" s="2"/>
      <c r="B482" s="2"/>
      <c r="C482" s="2"/>
      <c r="D482" s="2"/>
      <c r="E482" s="2"/>
      <c r="F482" s="2"/>
      <c r="G482" s="2"/>
      <c r="H482" s="2"/>
      <c r="I482" s="2"/>
    </row>
    <row r="483" spans="1:9">
      <c r="A483" s="2"/>
      <c r="B483" s="2"/>
      <c r="C483" s="2"/>
      <c r="D483" s="2"/>
      <c r="E483" s="2"/>
      <c r="F483" s="2"/>
      <c r="G483" s="2"/>
      <c r="H483" s="2"/>
      <c r="I483" s="2"/>
    </row>
    <row r="484" spans="1:9">
      <c r="A484" s="2"/>
      <c r="B484" s="2"/>
      <c r="C484" s="2"/>
      <c r="D484" s="2"/>
      <c r="E484" s="2"/>
      <c r="F484" s="2"/>
      <c r="G484" s="2"/>
      <c r="H484" s="2"/>
      <c r="I484" s="2"/>
    </row>
    <row r="485" spans="1:9">
      <c r="A485" s="2"/>
      <c r="B485" s="2"/>
      <c r="C485" s="2"/>
      <c r="D485" s="2"/>
      <c r="E485" s="2"/>
      <c r="F485" s="2"/>
      <c r="G485" s="2"/>
      <c r="H485" s="2"/>
      <c r="I485" s="2"/>
    </row>
    <row r="486" spans="1:9">
      <c r="A486" s="2"/>
      <c r="B486" s="2"/>
      <c r="C486" s="2"/>
      <c r="D486" s="2"/>
      <c r="E486" s="2"/>
      <c r="F486" s="2"/>
      <c r="G486" s="2"/>
      <c r="H486" s="2"/>
      <c r="I486" s="2"/>
    </row>
    <row r="487" spans="1:9">
      <c r="A487" s="2"/>
      <c r="B487" s="2"/>
      <c r="C487" s="2"/>
      <c r="D487" s="2"/>
      <c r="E487" s="2"/>
      <c r="F487" s="2"/>
      <c r="G487" s="2"/>
      <c r="H487" s="2"/>
      <c r="I487" s="2"/>
    </row>
    <row r="488" spans="1:9">
      <c r="A488" s="2"/>
      <c r="B488" s="2"/>
      <c r="C488" s="2"/>
      <c r="D488" s="2"/>
      <c r="E488" s="2"/>
      <c r="F488" s="2"/>
      <c r="G488" s="2"/>
      <c r="H488" s="2"/>
      <c r="I488" s="2"/>
    </row>
    <row r="489" spans="1:9">
      <c r="A489" s="2"/>
      <c r="B489" s="2"/>
      <c r="C489" s="2"/>
      <c r="D489" s="2"/>
      <c r="E489" s="2"/>
      <c r="F489" s="2"/>
      <c r="G489" s="2"/>
      <c r="H489" s="2"/>
      <c r="I489" s="2"/>
    </row>
    <row r="490" spans="1:9">
      <c r="A490" s="2"/>
      <c r="B490" s="2"/>
      <c r="C490" s="2"/>
      <c r="D490" s="2"/>
      <c r="E490" s="2"/>
      <c r="F490" s="2"/>
      <c r="G490" s="2"/>
      <c r="H490" s="2"/>
      <c r="I490" s="2"/>
    </row>
    <row r="491" spans="1:9">
      <c r="A491" s="2"/>
      <c r="B491" s="2"/>
      <c r="C491" s="2"/>
      <c r="D491" s="2"/>
      <c r="E491" s="2"/>
      <c r="F491" s="2"/>
      <c r="G491" s="2"/>
      <c r="H491" s="2"/>
      <c r="I491" s="2"/>
    </row>
    <row r="492" spans="1:9">
      <c r="A492" s="2"/>
      <c r="B492" s="2"/>
      <c r="C492" s="2"/>
      <c r="D492" s="2"/>
      <c r="E492" s="2"/>
      <c r="F492" s="2"/>
      <c r="G492" s="2"/>
      <c r="H492" s="2"/>
      <c r="I492" s="2"/>
    </row>
    <row r="493" spans="1:9">
      <c r="A493" s="2"/>
      <c r="B493" s="2"/>
      <c r="C493" s="2"/>
      <c r="D493" s="2"/>
      <c r="E493" s="2"/>
      <c r="F493" s="2"/>
      <c r="G493" s="2"/>
      <c r="H493" s="2"/>
      <c r="I493" s="2"/>
    </row>
    <row r="494" spans="1:9">
      <c r="A494" s="2"/>
      <c r="B494" s="2"/>
      <c r="C494" s="2"/>
      <c r="D494" s="2"/>
      <c r="E494" s="2"/>
      <c r="F494" s="2"/>
      <c r="G494" s="2"/>
      <c r="H494" s="2"/>
      <c r="I494" s="2"/>
    </row>
    <row r="495" spans="1:9">
      <c r="A495" s="2"/>
      <c r="B495" s="2"/>
      <c r="C495" s="2"/>
      <c r="D495" s="2"/>
      <c r="E495" s="2"/>
      <c r="F495" s="2"/>
      <c r="G495" s="2"/>
      <c r="H495" s="2"/>
      <c r="I495" s="2"/>
    </row>
    <row r="496" spans="1:9">
      <c r="A496" s="2"/>
      <c r="B496" s="2"/>
      <c r="C496" s="2"/>
      <c r="D496" s="2"/>
      <c r="E496" s="2"/>
      <c r="F496" s="2"/>
      <c r="G496" s="2"/>
      <c r="H496" s="2"/>
      <c r="I496" s="2"/>
    </row>
    <row r="497" spans="1:9">
      <c r="A497" s="2"/>
      <c r="B497" s="2"/>
      <c r="C497" s="2"/>
      <c r="D497" s="2"/>
      <c r="E497" s="2"/>
      <c r="F497" s="2"/>
      <c r="G497" s="2"/>
      <c r="H497" s="2"/>
      <c r="I497" s="2"/>
    </row>
    <row r="498" spans="1:9">
      <c r="A498" s="2"/>
      <c r="B498" s="2"/>
      <c r="C498" s="2"/>
      <c r="D498" s="2"/>
      <c r="E498" s="2"/>
      <c r="F498" s="2"/>
      <c r="G498" s="2"/>
      <c r="H498" s="2"/>
      <c r="I498" s="2"/>
    </row>
    <row r="499" spans="1:9">
      <c r="A499" s="2"/>
      <c r="B499" s="2"/>
      <c r="C499" s="2"/>
      <c r="D499" s="2"/>
      <c r="E499" s="2"/>
      <c r="F499" s="2"/>
      <c r="G499" s="2"/>
      <c r="H499" s="2"/>
      <c r="I499" s="2"/>
    </row>
    <row r="500" spans="1:9">
      <c r="A500" s="2"/>
      <c r="B500" s="2"/>
      <c r="C500" s="2"/>
      <c r="D500" s="2"/>
      <c r="E500" s="2"/>
      <c r="F500" s="2"/>
      <c r="G500" s="2"/>
      <c r="H500" s="2"/>
      <c r="I500" s="2"/>
    </row>
    <row r="501" spans="1:9">
      <c r="A501" s="2"/>
      <c r="B501" s="2"/>
      <c r="C501" s="2"/>
      <c r="D501" s="2"/>
      <c r="E501" s="2"/>
      <c r="F501" s="2"/>
      <c r="G501" s="2"/>
      <c r="H501" s="2"/>
      <c r="I501" s="2"/>
    </row>
    <row r="502" spans="1:9">
      <c r="A502" s="2"/>
      <c r="B502" s="2"/>
      <c r="C502" s="2"/>
      <c r="D502" s="2"/>
      <c r="E502" s="2"/>
      <c r="F502" s="2"/>
      <c r="G502" s="2"/>
      <c r="H502" s="2"/>
      <c r="I502" s="2"/>
    </row>
    <row r="503" spans="1:9">
      <c r="A503" s="2"/>
      <c r="B503" s="2"/>
      <c r="C503" s="2"/>
      <c r="D503" s="2"/>
      <c r="E503" s="2"/>
      <c r="F503" s="2"/>
      <c r="G503" s="2"/>
      <c r="H503" s="2"/>
      <c r="I503" s="2"/>
    </row>
    <row r="504" spans="1:9">
      <c r="A504" s="2"/>
      <c r="B504" s="2"/>
      <c r="C504" s="2"/>
      <c r="D504" s="2"/>
      <c r="E504" s="2"/>
      <c r="F504" s="2"/>
      <c r="G504" s="2"/>
      <c r="H504" s="2"/>
      <c r="I504" s="2"/>
    </row>
    <row r="505" spans="1:9">
      <c r="A505" s="2"/>
      <c r="B505" s="2"/>
      <c r="C505" s="2"/>
      <c r="D505" s="2"/>
      <c r="E505" s="2"/>
      <c r="F505" s="2"/>
      <c r="G505" s="2"/>
      <c r="H505" s="2"/>
      <c r="I505" s="2"/>
    </row>
    <row r="506" spans="1:9">
      <c r="A506" s="2"/>
      <c r="B506" s="2"/>
      <c r="C506" s="2"/>
      <c r="D506" s="2"/>
      <c r="E506" s="2"/>
      <c r="F506" s="2"/>
      <c r="G506" s="2"/>
      <c r="H506" s="2"/>
      <c r="I506" s="2"/>
    </row>
    <row r="507" spans="1:9">
      <c r="A507" s="2"/>
      <c r="B507" s="2"/>
      <c r="C507" s="2"/>
      <c r="D507" s="2"/>
      <c r="E507" s="2"/>
      <c r="F507" s="2"/>
      <c r="G507" s="2"/>
      <c r="H507" s="2"/>
      <c r="I507" s="2"/>
    </row>
    <row r="508" spans="1:9">
      <c r="A508" s="2"/>
      <c r="B508" s="2"/>
      <c r="C508" s="2"/>
      <c r="D508" s="2"/>
      <c r="E508" s="2"/>
      <c r="F508" s="2"/>
      <c r="G508" s="2"/>
      <c r="H508" s="2"/>
      <c r="I508" s="2"/>
    </row>
    <row r="509" spans="1:9">
      <c r="A509" s="2"/>
      <c r="B509" s="2"/>
      <c r="C509" s="2"/>
      <c r="D509" s="2"/>
      <c r="E509" s="2"/>
      <c r="F509" s="2"/>
      <c r="G509" s="2"/>
      <c r="H509" s="2"/>
      <c r="I509" s="2"/>
    </row>
    <row r="510" spans="1:9">
      <c r="A510" s="2"/>
      <c r="B510" s="2"/>
      <c r="C510" s="2"/>
      <c r="D510" s="2"/>
      <c r="E510" s="2"/>
      <c r="F510" s="2"/>
      <c r="G510" s="2"/>
      <c r="H510" s="2"/>
      <c r="I510" s="2"/>
    </row>
    <row r="511" spans="1:9">
      <c r="A511" s="2"/>
      <c r="B511" s="2"/>
      <c r="C511" s="2"/>
      <c r="D511" s="2"/>
      <c r="E511" s="2"/>
      <c r="F511" s="2"/>
      <c r="G511" s="2"/>
      <c r="H511" s="2"/>
      <c r="I511" s="2"/>
    </row>
    <row r="512" spans="1:9">
      <c r="A512" s="2"/>
      <c r="B512" s="2"/>
      <c r="C512" s="2"/>
      <c r="D512" s="2"/>
      <c r="E512" s="2"/>
      <c r="F512" s="2"/>
      <c r="G512" s="2"/>
      <c r="H512" s="2"/>
      <c r="I512" s="2"/>
    </row>
    <row r="513" spans="1:9">
      <c r="A513" s="2"/>
      <c r="B513" s="2"/>
      <c r="C513" s="2"/>
      <c r="D513" s="2"/>
      <c r="E513" s="2"/>
      <c r="F513" s="2"/>
      <c r="G513" s="2"/>
      <c r="H513" s="2"/>
      <c r="I513" s="2"/>
    </row>
    <row r="514" spans="1:9">
      <c r="A514" s="2"/>
      <c r="B514" s="2"/>
      <c r="C514" s="2"/>
      <c r="D514" s="2"/>
      <c r="E514" s="2"/>
      <c r="F514" s="2"/>
      <c r="G514" s="2"/>
      <c r="H514" s="2"/>
      <c r="I514" s="2"/>
    </row>
    <row r="515" spans="1:9">
      <c r="A515" s="2"/>
      <c r="B515" s="2"/>
      <c r="C515" s="2"/>
      <c r="D515" s="2"/>
      <c r="E515" s="2"/>
      <c r="F515" s="2"/>
      <c r="G515" s="2"/>
      <c r="H515" s="2"/>
      <c r="I515" s="2"/>
    </row>
    <row r="516" spans="1:9">
      <c r="A516" s="2"/>
      <c r="B516" s="2"/>
      <c r="C516" s="2"/>
      <c r="D516" s="2"/>
      <c r="E516" s="2"/>
      <c r="F516" s="2"/>
      <c r="G516" s="2"/>
      <c r="H516" s="2"/>
      <c r="I516" s="2"/>
    </row>
    <row r="517" spans="1:9">
      <c r="A517" s="2"/>
      <c r="B517" s="2"/>
      <c r="C517" s="2"/>
      <c r="D517" s="2"/>
      <c r="E517" s="2"/>
      <c r="F517" s="2"/>
      <c r="G517" s="2"/>
      <c r="H517" s="2"/>
      <c r="I517" s="2"/>
    </row>
    <row r="518" spans="1:9">
      <c r="A518" s="2"/>
      <c r="B518" s="2"/>
      <c r="C518" s="2"/>
      <c r="D518" s="2"/>
      <c r="E518" s="2"/>
      <c r="F518" s="2"/>
      <c r="G518" s="2"/>
      <c r="H518" s="2"/>
      <c r="I518" s="2"/>
    </row>
    <row r="519" spans="1:9">
      <c r="A519" s="2"/>
      <c r="B519" s="2"/>
      <c r="C519" s="2"/>
      <c r="D519" s="2"/>
      <c r="E519" s="2"/>
      <c r="F519" s="2"/>
      <c r="G519" s="2"/>
      <c r="H519" s="2"/>
      <c r="I519" s="2"/>
    </row>
    <row r="520" spans="1:9">
      <c r="A520" s="2"/>
      <c r="B520" s="2"/>
      <c r="C520" s="2"/>
      <c r="D520" s="2"/>
      <c r="E520" s="2"/>
      <c r="F520" s="2"/>
      <c r="G520" s="2"/>
      <c r="H520" s="2"/>
      <c r="I520" s="2"/>
    </row>
    <row r="521" spans="1:9">
      <c r="A521" s="2"/>
      <c r="B521" s="2"/>
      <c r="C521" s="2"/>
      <c r="D521" s="2"/>
      <c r="E521" s="2"/>
      <c r="F521" s="2"/>
      <c r="G521" s="2"/>
      <c r="H521" s="2"/>
      <c r="I521" s="2"/>
    </row>
    <row r="522" spans="1:9">
      <c r="A522" s="2"/>
      <c r="B522" s="2"/>
      <c r="C522" s="2"/>
      <c r="D522" s="2"/>
      <c r="E522" s="2"/>
      <c r="F522" s="2"/>
      <c r="G522" s="2"/>
      <c r="H522" s="2"/>
      <c r="I522" s="2"/>
    </row>
    <row r="523" spans="1:9">
      <c r="A523" s="2"/>
      <c r="B523" s="2"/>
      <c r="C523" s="2"/>
      <c r="D523" s="2"/>
      <c r="E523" s="2"/>
      <c r="F523" s="2"/>
      <c r="G523" s="2"/>
      <c r="H523" s="2"/>
      <c r="I523" s="2"/>
    </row>
    <row r="524" spans="1:9">
      <c r="A524" s="2"/>
      <c r="B524" s="2"/>
      <c r="C524" s="2"/>
      <c r="D524" s="2"/>
      <c r="E524" s="2"/>
      <c r="F524" s="2"/>
      <c r="G524" s="2"/>
      <c r="H524" s="2"/>
      <c r="I524" s="2"/>
    </row>
    <row r="525" spans="1:9">
      <c r="A525" s="2"/>
      <c r="B525" s="2"/>
      <c r="C525" s="2"/>
      <c r="D525" s="2"/>
      <c r="E525" s="2"/>
      <c r="F525" s="2"/>
      <c r="G525" s="2"/>
      <c r="H525" s="2"/>
      <c r="I525" s="2"/>
    </row>
    <row r="526" spans="1:9">
      <c r="A526" s="2"/>
      <c r="B526" s="2"/>
      <c r="C526" s="2"/>
      <c r="D526" s="2"/>
      <c r="E526" s="2"/>
      <c r="F526" s="2"/>
      <c r="G526" s="2"/>
      <c r="H526" s="2"/>
      <c r="I526" s="2"/>
    </row>
    <row r="527" spans="1:9">
      <c r="A527" s="2"/>
      <c r="B527" s="2"/>
      <c r="C527" s="2"/>
      <c r="D527" s="2"/>
      <c r="E527" s="2"/>
      <c r="F527" s="2"/>
      <c r="G527" s="2"/>
      <c r="H527" s="2"/>
      <c r="I527" s="2"/>
    </row>
    <row r="528" spans="1:9">
      <c r="A528" s="2"/>
      <c r="B528" s="2"/>
      <c r="C528" s="2"/>
      <c r="D528" s="2"/>
      <c r="E528" s="2"/>
      <c r="F528" s="2"/>
      <c r="G528" s="2"/>
      <c r="H528" s="2"/>
      <c r="I528" s="2"/>
    </row>
    <row r="529" spans="1:9">
      <c r="A529" s="2"/>
      <c r="B529" s="2"/>
      <c r="C529" s="2"/>
      <c r="D529" s="2"/>
      <c r="E529" s="2"/>
      <c r="F529" s="2"/>
      <c r="G529" s="2"/>
      <c r="H529" s="2"/>
      <c r="I529" s="2"/>
    </row>
    <row r="530" spans="1:9">
      <c r="A530" s="2"/>
      <c r="B530" s="2"/>
      <c r="C530" s="2"/>
      <c r="D530" s="2"/>
      <c r="E530" s="2"/>
      <c r="F530" s="2"/>
      <c r="G530" s="2"/>
      <c r="H530" s="2"/>
      <c r="I530" s="2"/>
    </row>
    <row r="531" spans="1:9">
      <c r="A531" s="2"/>
      <c r="B531" s="2"/>
      <c r="C531" s="2"/>
      <c r="D531" s="2"/>
      <c r="E531" s="2"/>
      <c r="F531" s="2"/>
      <c r="G531" s="2"/>
      <c r="H531" s="2"/>
      <c r="I531" s="2"/>
    </row>
    <row r="532" spans="1:9">
      <c r="A532" s="2"/>
      <c r="B532" s="2"/>
      <c r="C532" s="2"/>
      <c r="D532" s="2"/>
      <c r="E532" s="2"/>
      <c r="F532" s="2"/>
      <c r="G532" s="2"/>
      <c r="H532" s="2"/>
      <c r="I532" s="2"/>
    </row>
    <row r="533" spans="1:9">
      <c r="A533" s="2"/>
      <c r="B533" s="2"/>
      <c r="C533" s="2"/>
      <c r="D533" s="2"/>
      <c r="E533" s="2"/>
      <c r="F533" s="2"/>
      <c r="G533" s="2"/>
      <c r="H533" s="2"/>
      <c r="I533" s="2"/>
    </row>
    <row r="534" spans="1:9">
      <c r="A534" s="2"/>
      <c r="B534" s="2"/>
      <c r="C534" s="2"/>
      <c r="D534" s="2"/>
      <c r="E534" s="2"/>
      <c r="F534" s="2"/>
      <c r="G534" s="2"/>
      <c r="H534" s="2"/>
      <c r="I534" s="2"/>
    </row>
    <row r="535" spans="1:9">
      <c r="A535" s="2"/>
      <c r="B535" s="2"/>
      <c r="C535" s="2"/>
      <c r="D535" s="2"/>
      <c r="E535" s="2"/>
      <c r="F535" s="2"/>
      <c r="G535" s="2"/>
      <c r="H535" s="2"/>
      <c r="I535" s="2"/>
    </row>
    <row r="536" spans="1:9">
      <c r="A536" s="2"/>
      <c r="B536" s="2"/>
      <c r="C536" s="2"/>
      <c r="D536" s="2"/>
      <c r="E536" s="2"/>
      <c r="F536" s="2"/>
      <c r="G536" s="2"/>
      <c r="H536" s="2"/>
      <c r="I536" s="2"/>
    </row>
    <row r="537" spans="1:9">
      <c r="A537" s="2"/>
      <c r="B537" s="2"/>
      <c r="C537" s="2"/>
      <c r="D537" s="2"/>
      <c r="E537" s="2"/>
      <c r="F537" s="2"/>
      <c r="G537" s="2"/>
      <c r="H537" s="2"/>
      <c r="I537" s="2"/>
    </row>
    <row r="538" spans="1:9">
      <c r="A538" s="2"/>
      <c r="B538" s="2"/>
      <c r="C538" s="2"/>
      <c r="D538" s="2"/>
      <c r="E538" s="2"/>
      <c r="F538" s="2"/>
      <c r="G538" s="2"/>
      <c r="H538" s="2"/>
      <c r="I538" s="2"/>
    </row>
    <row r="539" spans="1:9">
      <c r="A539" s="2"/>
      <c r="B539" s="2"/>
      <c r="C539" s="2"/>
      <c r="D539" s="2"/>
      <c r="E539" s="2"/>
      <c r="F539" s="2"/>
      <c r="G539" s="2"/>
      <c r="H539" s="2"/>
      <c r="I539" s="2"/>
    </row>
    <row r="540" spans="1:9">
      <c r="A540" s="2"/>
      <c r="B540" s="2"/>
      <c r="C540" s="2"/>
      <c r="D540" s="2"/>
      <c r="E540" s="2"/>
      <c r="F540" s="2"/>
      <c r="G540" s="2"/>
      <c r="H540" s="2"/>
      <c r="I540" s="2"/>
    </row>
    <row r="541" spans="1:9">
      <c r="A541" s="2"/>
      <c r="B541" s="2"/>
      <c r="C541" s="2"/>
      <c r="D541" s="2"/>
      <c r="E541" s="2"/>
      <c r="F541" s="2"/>
      <c r="G541" s="2"/>
      <c r="H541" s="2"/>
      <c r="I541" s="2"/>
    </row>
    <row r="542" spans="1:9">
      <c r="A542" s="2"/>
      <c r="B542" s="2"/>
      <c r="C542" s="2"/>
      <c r="D542" s="2"/>
      <c r="E542" s="2"/>
      <c r="F542" s="2"/>
      <c r="G542" s="2"/>
      <c r="H542" s="2"/>
      <c r="I542" s="2"/>
    </row>
    <row r="543" spans="1:9">
      <c r="A543" s="2"/>
      <c r="B543" s="2"/>
      <c r="C543" s="2"/>
      <c r="D543" s="2"/>
      <c r="E543" s="2"/>
      <c r="F543" s="2"/>
      <c r="G543" s="2"/>
      <c r="H543" s="2"/>
      <c r="I543" s="2"/>
    </row>
    <row r="544" spans="1:9">
      <c r="A544" s="2"/>
      <c r="B544" s="2"/>
      <c r="C544" s="2"/>
      <c r="D544" s="2"/>
      <c r="E544" s="2"/>
      <c r="F544" s="2"/>
      <c r="G544" s="2"/>
      <c r="H544" s="2"/>
      <c r="I544" s="2"/>
    </row>
    <row r="545" spans="1:9">
      <c r="A545" s="2"/>
      <c r="B545" s="2"/>
      <c r="C545" s="2"/>
      <c r="D545" s="2"/>
      <c r="E545" s="2"/>
      <c r="F545" s="2"/>
      <c r="G545" s="2"/>
      <c r="H545" s="2"/>
      <c r="I545" s="2"/>
    </row>
    <row r="546" spans="1:9">
      <c r="A546" s="2"/>
      <c r="B546" s="2"/>
      <c r="C546" s="2"/>
      <c r="D546" s="2"/>
      <c r="E546" s="2"/>
      <c r="F546" s="2"/>
      <c r="G546" s="2"/>
      <c r="H546" s="2"/>
      <c r="I546" s="2"/>
    </row>
    <row r="547" spans="1:9">
      <c r="A547" s="2"/>
      <c r="B547" s="2"/>
      <c r="C547" s="2"/>
      <c r="D547" s="2"/>
      <c r="E547" s="2"/>
      <c r="F547" s="2"/>
      <c r="G547" s="2"/>
      <c r="H547" s="2"/>
      <c r="I547" s="2"/>
    </row>
    <row r="548" spans="1:9">
      <c r="A548" s="2"/>
      <c r="B548" s="2"/>
      <c r="C548" s="2"/>
      <c r="D548" s="2"/>
      <c r="E548" s="2"/>
      <c r="F548" s="2"/>
      <c r="G548" s="2"/>
      <c r="H548" s="2"/>
      <c r="I548" s="2"/>
    </row>
    <row r="549" spans="1:9">
      <c r="A549" s="2"/>
      <c r="B549" s="2"/>
      <c r="C549" s="2"/>
      <c r="D549" s="2"/>
      <c r="E549" s="2"/>
      <c r="F549" s="2"/>
      <c r="G549" s="2"/>
      <c r="H549" s="2"/>
      <c r="I549" s="2"/>
    </row>
    <row r="550" spans="1:9">
      <c r="A550" s="2"/>
      <c r="B550" s="2"/>
      <c r="C550" s="2"/>
      <c r="D550" s="2"/>
      <c r="E550" s="2"/>
      <c r="F550" s="2"/>
      <c r="G550" s="2"/>
      <c r="H550" s="2"/>
      <c r="I550" s="2"/>
    </row>
    <row r="551" spans="1:9">
      <c r="A551" s="2"/>
      <c r="B551" s="2"/>
      <c r="C551" s="2"/>
      <c r="D551" s="2"/>
      <c r="E551" s="2"/>
      <c r="F551" s="2"/>
      <c r="G551" s="2"/>
      <c r="H551" s="2"/>
      <c r="I551" s="2"/>
    </row>
    <row r="552" spans="1:9">
      <c r="A552" s="2"/>
      <c r="B552" s="2"/>
      <c r="C552" s="2"/>
      <c r="D552" s="2"/>
      <c r="E552" s="2"/>
      <c r="F552" s="2"/>
      <c r="G552" s="2"/>
      <c r="H552" s="2"/>
      <c r="I552" s="2"/>
    </row>
    <row r="553" spans="1:9">
      <c r="A553" s="2"/>
      <c r="B553" s="2"/>
      <c r="C553" s="2"/>
      <c r="D553" s="2"/>
      <c r="E553" s="2"/>
      <c r="F553" s="2"/>
      <c r="G553" s="2"/>
      <c r="H553" s="2"/>
      <c r="I553" s="2"/>
    </row>
    <row r="554" spans="1:9">
      <c r="A554" s="2"/>
      <c r="B554" s="2"/>
      <c r="C554" s="2"/>
      <c r="D554" s="2"/>
      <c r="E554" s="2"/>
      <c r="F554" s="2"/>
      <c r="G554" s="2"/>
      <c r="H554" s="2"/>
      <c r="I554" s="2"/>
    </row>
    <row r="555" spans="1:9">
      <c r="A555" s="2"/>
      <c r="B555" s="2"/>
      <c r="C555" s="2"/>
      <c r="D555" s="2"/>
      <c r="E555" s="2"/>
      <c r="F555" s="2"/>
      <c r="G555" s="2"/>
      <c r="H555" s="2"/>
      <c r="I555" s="2"/>
    </row>
    <row r="556" spans="1:9">
      <c r="A556" s="2"/>
      <c r="B556" s="2"/>
      <c r="C556" s="2"/>
      <c r="D556" s="2"/>
      <c r="E556" s="2"/>
      <c r="F556" s="2"/>
      <c r="G556" s="2"/>
      <c r="H556" s="2"/>
      <c r="I556" s="2"/>
    </row>
    <row r="557" spans="1:9">
      <c r="A557" s="2"/>
      <c r="B557" s="2"/>
      <c r="C557" s="2"/>
      <c r="D557" s="2"/>
      <c r="E557" s="2"/>
      <c r="F557" s="2"/>
      <c r="G557" s="2"/>
      <c r="H557" s="2"/>
      <c r="I557" s="2"/>
    </row>
    <row r="558" spans="1:9">
      <c r="A558" s="2"/>
      <c r="B558" s="2"/>
      <c r="C558" s="2"/>
      <c r="D558" s="2"/>
      <c r="E558" s="2"/>
      <c r="F558" s="2"/>
      <c r="G558" s="2"/>
      <c r="H558" s="2"/>
      <c r="I558" s="2"/>
    </row>
    <row r="559" spans="1:9">
      <c r="A559" s="2"/>
      <c r="B559" s="2"/>
      <c r="C559" s="2"/>
      <c r="D559" s="2"/>
      <c r="E559" s="2"/>
      <c r="F559" s="2"/>
      <c r="G559" s="2"/>
      <c r="H559" s="2"/>
      <c r="I559" s="2"/>
    </row>
    <row r="560" spans="1:9">
      <c r="A560" s="2"/>
      <c r="B560" s="2"/>
      <c r="C560" s="2"/>
      <c r="D560" s="2"/>
      <c r="E560" s="2"/>
      <c r="F560" s="2"/>
      <c r="G560" s="2"/>
      <c r="H560" s="2"/>
      <c r="I560" s="2"/>
    </row>
    <row r="561" spans="1:9">
      <c r="A561" s="2"/>
      <c r="B561" s="2"/>
      <c r="C561" s="2"/>
      <c r="D561" s="2"/>
      <c r="E561" s="2"/>
      <c r="F561" s="2"/>
      <c r="G561" s="2"/>
      <c r="H561" s="2"/>
      <c r="I561" s="2"/>
    </row>
    <row r="562" spans="1:9">
      <c r="A562" s="2"/>
      <c r="B562" s="2"/>
      <c r="C562" s="2"/>
      <c r="D562" s="2"/>
      <c r="E562" s="2"/>
      <c r="F562" s="2"/>
      <c r="G562" s="2"/>
      <c r="H562" s="2"/>
      <c r="I562" s="2"/>
    </row>
    <row r="563" spans="1:9">
      <c r="A563" s="2"/>
      <c r="B563" s="2"/>
      <c r="C563" s="2"/>
      <c r="D563" s="2"/>
      <c r="E563" s="2"/>
      <c r="F563" s="2"/>
      <c r="G563" s="2"/>
      <c r="H563" s="2"/>
      <c r="I563" s="2"/>
    </row>
    <row r="564" spans="1:9">
      <c r="A564" s="2"/>
      <c r="B564" s="2"/>
      <c r="C564" s="2"/>
      <c r="D564" s="2"/>
      <c r="E564" s="2"/>
      <c r="F564" s="2"/>
      <c r="G564" s="2"/>
      <c r="H564" s="2"/>
      <c r="I564" s="2"/>
    </row>
    <row r="565" spans="1:9">
      <c r="A565" s="2"/>
      <c r="B565" s="2"/>
      <c r="C565" s="2"/>
      <c r="D565" s="2"/>
      <c r="E565" s="2"/>
      <c r="F565" s="2"/>
      <c r="G565" s="2"/>
      <c r="H565" s="2"/>
      <c r="I565" s="2"/>
    </row>
    <row r="566" spans="1:9">
      <c r="A566" s="2"/>
      <c r="B566" s="2"/>
      <c r="C566" s="2"/>
      <c r="D566" s="2"/>
      <c r="E566" s="2"/>
      <c r="F566" s="2"/>
      <c r="G566" s="2"/>
      <c r="H566" s="2"/>
      <c r="I566" s="2"/>
    </row>
    <row r="567" spans="1:9">
      <c r="A567" s="2"/>
      <c r="B567" s="2"/>
      <c r="C567" s="2"/>
      <c r="D567" s="2"/>
      <c r="E567" s="2"/>
      <c r="F567" s="2"/>
      <c r="G567" s="2"/>
      <c r="H567" s="2"/>
      <c r="I567" s="2"/>
    </row>
    <row r="568" spans="1:9">
      <c r="A568" s="2"/>
      <c r="B568" s="2"/>
      <c r="C568" s="2"/>
      <c r="D568" s="2"/>
      <c r="E568" s="2"/>
      <c r="F568" s="2"/>
      <c r="G568" s="2"/>
      <c r="H568" s="2"/>
      <c r="I568" s="2"/>
    </row>
    <row r="569" spans="1:9">
      <c r="A569" s="2"/>
      <c r="B569" s="2"/>
      <c r="C569" s="2"/>
      <c r="D569" s="2"/>
      <c r="E569" s="2"/>
      <c r="F569" s="2"/>
      <c r="G569" s="2"/>
      <c r="H569" s="2"/>
      <c r="I569" s="2"/>
    </row>
    <row r="570" spans="1:9">
      <c r="A570" s="2"/>
      <c r="B570" s="2"/>
      <c r="C570" s="2"/>
      <c r="D570" s="2"/>
      <c r="E570" s="2"/>
      <c r="F570" s="2"/>
      <c r="G570" s="2"/>
      <c r="H570" s="2"/>
      <c r="I570" s="2"/>
    </row>
    <row r="571" spans="1:9">
      <c r="A571" s="2"/>
      <c r="B571" s="2"/>
      <c r="C571" s="2"/>
      <c r="D571" s="2"/>
      <c r="E571" s="2"/>
      <c r="F571" s="2"/>
      <c r="G571" s="2"/>
      <c r="H571" s="2"/>
      <c r="I571" s="2"/>
    </row>
    <row r="572" spans="1:9">
      <c r="A572" s="2"/>
      <c r="B572" s="2"/>
      <c r="C572" s="2"/>
      <c r="D572" s="2"/>
      <c r="E572" s="2"/>
      <c r="F572" s="2"/>
      <c r="G572" s="2"/>
      <c r="H572" s="2"/>
      <c r="I572" s="2"/>
    </row>
    <row r="573" spans="1:9">
      <c r="A573" s="2"/>
      <c r="B573" s="2"/>
      <c r="C573" s="2"/>
      <c r="D573" s="2"/>
      <c r="E573" s="2"/>
      <c r="F573" s="2"/>
      <c r="G573" s="2"/>
      <c r="H573" s="2"/>
      <c r="I573" s="2"/>
    </row>
    <row r="574" spans="1:9">
      <c r="A574" s="2"/>
      <c r="B574" s="2"/>
      <c r="C574" s="2"/>
      <c r="D574" s="2"/>
      <c r="E574" s="2"/>
      <c r="F574" s="2"/>
      <c r="G574" s="2"/>
      <c r="H574" s="2"/>
      <c r="I574" s="2"/>
    </row>
    <row r="575" spans="1:9">
      <c r="A575" s="2"/>
      <c r="B575" s="2"/>
      <c r="C575" s="2"/>
      <c r="D575" s="2"/>
      <c r="E575" s="2"/>
      <c r="F575" s="2"/>
      <c r="G575" s="2"/>
      <c r="H575" s="2"/>
      <c r="I575" s="2"/>
    </row>
    <row r="576" spans="1:9">
      <c r="A576" s="2"/>
      <c r="B576" s="2"/>
      <c r="C576" s="2"/>
      <c r="D576" s="2"/>
      <c r="E576" s="2"/>
      <c r="F576" s="2"/>
      <c r="G576" s="2"/>
      <c r="H576" s="2"/>
      <c r="I576" s="2"/>
    </row>
    <row r="577" spans="1:9">
      <c r="A577" s="2"/>
      <c r="B577" s="2"/>
      <c r="C577" s="2"/>
      <c r="D577" s="2"/>
      <c r="E577" s="2"/>
      <c r="F577" s="2"/>
      <c r="G577" s="2"/>
      <c r="H577" s="2"/>
      <c r="I577" s="2"/>
    </row>
    <row r="578" spans="1:9">
      <c r="A578" s="2"/>
      <c r="B578" s="2"/>
      <c r="C578" s="2"/>
      <c r="D578" s="2"/>
      <c r="E578" s="2"/>
      <c r="F578" s="2"/>
      <c r="G578" s="2"/>
      <c r="H578" s="2"/>
      <c r="I578" s="2"/>
    </row>
    <row r="579" spans="1:9">
      <c r="A579" s="2"/>
      <c r="B579" s="2"/>
      <c r="C579" s="2"/>
      <c r="D579" s="2"/>
      <c r="E579" s="2"/>
      <c r="F579" s="2"/>
      <c r="G579" s="2"/>
      <c r="H579" s="2"/>
      <c r="I579" s="2"/>
    </row>
    <row r="580" spans="1:9">
      <c r="A580" s="2"/>
      <c r="B580" s="2"/>
      <c r="C580" s="2"/>
      <c r="D580" s="2"/>
      <c r="E580" s="2"/>
      <c r="F580" s="2"/>
      <c r="G580" s="2"/>
      <c r="H580" s="2"/>
      <c r="I580" s="2"/>
    </row>
    <row r="581" spans="1:9">
      <c r="A581" s="2"/>
      <c r="B581" s="2"/>
      <c r="C581" s="2"/>
      <c r="D581" s="2"/>
      <c r="E581" s="2"/>
      <c r="F581" s="2"/>
      <c r="G581" s="2"/>
      <c r="H581" s="2"/>
      <c r="I581" s="2"/>
    </row>
    <row r="582" spans="1:9">
      <c r="A582" s="2"/>
      <c r="B582" s="2"/>
      <c r="C582" s="2"/>
      <c r="D582" s="2"/>
      <c r="E582" s="2"/>
      <c r="F582" s="2"/>
      <c r="G582" s="2"/>
      <c r="H582" s="2"/>
      <c r="I582" s="2"/>
    </row>
    <row r="583" spans="1:9">
      <c r="A583" s="2"/>
      <c r="B583" s="2"/>
      <c r="C583" s="2"/>
      <c r="D583" s="2"/>
      <c r="E583" s="2"/>
      <c r="F583" s="2"/>
      <c r="G583" s="2"/>
      <c r="H583" s="2"/>
      <c r="I583" s="2"/>
    </row>
    <row r="584" spans="1:9">
      <c r="A584" s="2"/>
      <c r="B584" s="2"/>
      <c r="C584" s="2"/>
      <c r="D584" s="2"/>
      <c r="E584" s="2"/>
      <c r="F584" s="2"/>
      <c r="G584" s="2"/>
      <c r="H584" s="2"/>
      <c r="I584" s="2"/>
    </row>
    <row r="585" spans="1:9">
      <c r="A585" s="2"/>
      <c r="B585" s="2"/>
      <c r="C585" s="2"/>
      <c r="D585" s="2"/>
      <c r="E585" s="2"/>
      <c r="F585" s="2"/>
      <c r="G585" s="2"/>
      <c r="H585" s="2"/>
      <c r="I585" s="2"/>
    </row>
    <row r="586" spans="1:9">
      <c r="A586" s="2"/>
      <c r="B586" s="2"/>
      <c r="C586" s="2"/>
      <c r="D586" s="2"/>
      <c r="E586" s="2"/>
      <c r="F586" s="2"/>
      <c r="G586" s="2"/>
      <c r="H586" s="2"/>
      <c r="I586" s="2"/>
    </row>
    <row r="587" spans="1:9">
      <c r="A587" s="2"/>
      <c r="B587" s="2"/>
      <c r="C587" s="2"/>
      <c r="D587" s="2"/>
      <c r="E587" s="2"/>
      <c r="F587" s="2"/>
      <c r="G587" s="2"/>
      <c r="H587" s="2"/>
      <c r="I587" s="2"/>
    </row>
    <row r="588" spans="1:9">
      <c r="A588" s="2"/>
      <c r="B588" s="2"/>
      <c r="C588" s="2"/>
      <c r="D588" s="2"/>
      <c r="E588" s="2"/>
      <c r="F588" s="2"/>
      <c r="G588" s="2"/>
      <c r="H588" s="2"/>
      <c r="I588" s="2"/>
    </row>
    <row r="589" spans="1:9">
      <c r="A589" s="2"/>
      <c r="B589" s="2"/>
      <c r="C589" s="2"/>
      <c r="D589" s="2"/>
      <c r="E589" s="2"/>
      <c r="F589" s="2"/>
      <c r="G589" s="2"/>
      <c r="H589" s="2"/>
      <c r="I589" s="2"/>
    </row>
    <row r="590" spans="1:9">
      <c r="A590" s="2"/>
      <c r="B590" s="2"/>
      <c r="C590" s="2"/>
      <c r="D590" s="2"/>
      <c r="E590" s="2"/>
      <c r="F590" s="2"/>
      <c r="G590" s="2"/>
      <c r="H590" s="2"/>
      <c r="I590" s="2"/>
    </row>
    <row r="591" spans="1:9">
      <c r="A591" s="2"/>
      <c r="B591" s="2"/>
      <c r="C591" s="2"/>
      <c r="D591" s="2"/>
      <c r="E591" s="2"/>
      <c r="F591" s="2"/>
      <c r="G591" s="2"/>
      <c r="H591" s="2"/>
      <c r="I591" s="2"/>
    </row>
    <row r="592" spans="1:9">
      <c r="A592" s="2"/>
      <c r="B592" s="2"/>
      <c r="C592" s="2"/>
      <c r="D592" s="2"/>
      <c r="E592" s="2"/>
      <c r="F592" s="2"/>
      <c r="G592" s="2"/>
      <c r="H592" s="2"/>
      <c r="I592" s="2"/>
    </row>
    <row r="593" spans="1:9">
      <c r="A593" s="2"/>
      <c r="B593" s="2"/>
      <c r="C593" s="2"/>
      <c r="D593" s="2"/>
      <c r="E593" s="2"/>
      <c r="F593" s="2"/>
      <c r="G593" s="2"/>
      <c r="H593" s="2"/>
      <c r="I593" s="2"/>
    </row>
    <row r="594" spans="1:9">
      <c r="A594" s="2"/>
      <c r="B594" s="2"/>
      <c r="C594" s="2"/>
      <c r="D594" s="2"/>
      <c r="E594" s="2"/>
      <c r="F594" s="2"/>
      <c r="G594" s="2"/>
      <c r="H594" s="2"/>
      <c r="I594" s="2"/>
    </row>
    <row r="595" spans="1:9">
      <c r="A595" s="2"/>
      <c r="B595" s="2"/>
      <c r="C595" s="2"/>
      <c r="D595" s="2"/>
      <c r="E595" s="2"/>
      <c r="F595" s="2"/>
      <c r="G595" s="2"/>
      <c r="H595" s="2"/>
      <c r="I595" s="2"/>
    </row>
    <row r="596" spans="1:9">
      <c r="A596" s="2"/>
      <c r="B596" s="2"/>
      <c r="C596" s="2"/>
      <c r="D596" s="2"/>
      <c r="E596" s="2"/>
      <c r="F596" s="2"/>
      <c r="G596" s="2"/>
      <c r="H596" s="2"/>
      <c r="I596" s="2"/>
    </row>
    <row r="597" spans="1:9">
      <c r="A597" s="2"/>
      <c r="B597" s="2"/>
      <c r="C597" s="2"/>
      <c r="D597" s="2"/>
      <c r="E597" s="2"/>
      <c r="F597" s="2"/>
      <c r="G597" s="2"/>
      <c r="H597" s="2"/>
      <c r="I597" s="2"/>
    </row>
    <row r="598" spans="1:9">
      <c r="A598" s="2"/>
      <c r="B598" s="2"/>
      <c r="C598" s="2"/>
      <c r="D598" s="2"/>
      <c r="E598" s="2"/>
      <c r="F598" s="2"/>
      <c r="G598" s="2"/>
      <c r="H598" s="2"/>
      <c r="I598" s="2"/>
    </row>
    <row r="599" spans="1:9">
      <c r="A599" s="2"/>
      <c r="B599" s="2"/>
      <c r="C599" s="2"/>
      <c r="D599" s="2"/>
      <c r="E599" s="2"/>
      <c r="F599" s="2"/>
      <c r="G599" s="2"/>
      <c r="H599" s="2"/>
      <c r="I599" s="2"/>
    </row>
    <row r="600" spans="1:9">
      <c r="A600" s="2"/>
      <c r="B600" s="2"/>
      <c r="C600" s="2"/>
      <c r="D600" s="2"/>
      <c r="E600" s="2"/>
      <c r="F600" s="2"/>
      <c r="G600" s="2"/>
      <c r="H600" s="2"/>
      <c r="I600" s="2"/>
    </row>
    <row r="601" spans="1:9">
      <c r="A601" s="2"/>
      <c r="B601" s="2"/>
      <c r="C601" s="2"/>
      <c r="D601" s="2"/>
      <c r="E601" s="2"/>
      <c r="F601" s="2"/>
      <c r="G601" s="2"/>
      <c r="H601" s="2"/>
      <c r="I601" s="2"/>
    </row>
    <row r="602" spans="1:9">
      <c r="A602" s="2"/>
      <c r="B602" s="2"/>
      <c r="C602" s="2"/>
      <c r="D602" s="2"/>
      <c r="E602" s="2"/>
      <c r="F602" s="2"/>
      <c r="G602" s="2"/>
      <c r="H602" s="2"/>
      <c r="I602" s="2"/>
    </row>
    <row r="603" spans="1:9">
      <c r="A603" s="2"/>
      <c r="B603" s="2"/>
      <c r="C603" s="2"/>
      <c r="D603" s="2"/>
      <c r="E603" s="2"/>
      <c r="F603" s="2"/>
      <c r="G603" s="2"/>
      <c r="H603" s="2"/>
      <c r="I603" s="2"/>
    </row>
    <row r="604" spans="1:9">
      <c r="A604" s="2"/>
      <c r="B604" s="2"/>
      <c r="C604" s="2"/>
      <c r="D604" s="2"/>
      <c r="E604" s="2"/>
      <c r="F604" s="2"/>
      <c r="G604" s="2"/>
      <c r="H604" s="2"/>
      <c r="I604" s="2"/>
    </row>
    <row r="605" spans="1:9">
      <c r="A605" s="2"/>
      <c r="B605" s="2"/>
      <c r="C605" s="2"/>
      <c r="D605" s="2"/>
      <c r="E605" s="2"/>
      <c r="F605" s="2"/>
      <c r="G605" s="2"/>
      <c r="H605" s="2"/>
      <c r="I605" s="2"/>
    </row>
    <row r="606" spans="1:9">
      <c r="A606" s="2"/>
      <c r="B606" s="2"/>
      <c r="C606" s="2"/>
      <c r="D606" s="2"/>
      <c r="E606" s="2"/>
      <c r="F606" s="2"/>
      <c r="G606" s="2"/>
      <c r="H606" s="2"/>
      <c r="I606" s="2"/>
    </row>
    <row r="607" spans="1:9">
      <c r="A607" s="2"/>
      <c r="B607" s="2"/>
      <c r="C607" s="2"/>
      <c r="D607" s="2"/>
      <c r="E607" s="2"/>
      <c r="F607" s="2"/>
      <c r="G607" s="2"/>
      <c r="H607" s="2"/>
      <c r="I607" s="2"/>
    </row>
    <row r="608" spans="1:9">
      <c r="A608" s="2"/>
      <c r="B608" s="2"/>
      <c r="C608" s="2"/>
      <c r="D608" s="2"/>
      <c r="E608" s="2"/>
      <c r="F608" s="2"/>
      <c r="G608" s="2"/>
      <c r="H608" s="2"/>
      <c r="I608" s="2"/>
    </row>
    <row r="609" spans="1:9">
      <c r="A609" s="2"/>
      <c r="B609" s="2"/>
      <c r="C609" s="2"/>
      <c r="D609" s="2"/>
      <c r="E609" s="2"/>
      <c r="F609" s="2"/>
      <c r="G609" s="2"/>
      <c r="H609" s="2"/>
      <c r="I609" s="2"/>
    </row>
    <row r="610" spans="1:9">
      <c r="A610" s="2"/>
      <c r="B610" s="2"/>
      <c r="C610" s="2"/>
      <c r="D610" s="2"/>
      <c r="E610" s="2"/>
      <c r="F610" s="2"/>
      <c r="G610" s="2"/>
      <c r="H610" s="2"/>
      <c r="I610" s="2"/>
    </row>
    <row r="611" spans="1:9">
      <c r="A611" s="2"/>
      <c r="B611" s="2"/>
      <c r="C611" s="2"/>
      <c r="D611" s="2"/>
      <c r="E611" s="2"/>
      <c r="F611" s="2"/>
      <c r="G611" s="2"/>
      <c r="H611" s="2"/>
      <c r="I611" s="2"/>
    </row>
    <row r="612" spans="1:9">
      <c r="A612" s="2"/>
      <c r="B612" s="2"/>
      <c r="C612" s="2"/>
      <c r="D612" s="2"/>
      <c r="E612" s="2"/>
      <c r="F612" s="2"/>
      <c r="G612" s="2"/>
      <c r="H612" s="2"/>
      <c r="I612" s="2"/>
    </row>
    <row r="613" spans="1:9">
      <c r="A613" s="2"/>
      <c r="B613" s="2"/>
      <c r="C613" s="2"/>
      <c r="D613" s="2"/>
      <c r="E613" s="2"/>
      <c r="F613" s="2"/>
      <c r="G613" s="2"/>
      <c r="H613" s="2"/>
      <c r="I613" s="2"/>
    </row>
    <row r="614" spans="1:9">
      <c r="A614" s="2"/>
      <c r="B614" s="2"/>
      <c r="C614" s="2"/>
      <c r="D614" s="2"/>
      <c r="E614" s="2"/>
      <c r="F614" s="2"/>
      <c r="G614" s="2"/>
      <c r="H614" s="2"/>
      <c r="I614" s="2"/>
    </row>
    <row r="615" spans="1:9">
      <c r="A615" s="2"/>
      <c r="B615" s="2"/>
      <c r="C615" s="2"/>
      <c r="D615" s="2"/>
      <c r="E615" s="2"/>
      <c r="F615" s="2"/>
      <c r="G615" s="2"/>
      <c r="H615" s="2"/>
      <c r="I615" s="2"/>
    </row>
    <row r="616" spans="1:9">
      <c r="A616" s="2"/>
      <c r="B616" s="2"/>
      <c r="C616" s="2"/>
      <c r="D616" s="2"/>
      <c r="E616" s="2"/>
      <c r="F616" s="2"/>
      <c r="G616" s="2"/>
      <c r="H616" s="2"/>
      <c r="I616" s="2"/>
    </row>
    <row r="617" spans="1:9">
      <c r="A617" s="2"/>
      <c r="B617" s="2"/>
      <c r="C617" s="2"/>
      <c r="D617" s="2"/>
      <c r="E617" s="2"/>
      <c r="F617" s="2"/>
      <c r="G617" s="2"/>
      <c r="H617" s="2"/>
      <c r="I617" s="2"/>
    </row>
    <row r="618" spans="1:9">
      <c r="A618" s="2"/>
      <c r="B618" s="2"/>
      <c r="C618" s="2"/>
      <c r="D618" s="2"/>
      <c r="E618" s="2"/>
      <c r="F618" s="2"/>
      <c r="G618" s="2"/>
      <c r="H618" s="2"/>
      <c r="I618" s="2"/>
    </row>
    <row r="619" spans="1:9">
      <c r="A619" s="2"/>
      <c r="B619" s="2"/>
      <c r="C619" s="2"/>
      <c r="D619" s="2"/>
      <c r="E619" s="2"/>
      <c r="F619" s="2"/>
      <c r="G619" s="2"/>
      <c r="H619" s="2"/>
      <c r="I619" s="2"/>
    </row>
    <row r="620" spans="1:9">
      <c r="A620" s="2"/>
      <c r="B620" s="2"/>
      <c r="C620" s="2"/>
      <c r="D620" s="2"/>
      <c r="E620" s="2"/>
      <c r="F620" s="2"/>
      <c r="G620" s="2"/>
      <c r="H620" s="2"/>
      <c r="I620" s="2"/>
    </row>
    <row r="621" spans="1:9">
      <c r="A621" s="2"/>
      <c r="B621" s="2"/>
      <c r="C621" s="2"/>
      <c r="D621" s="2"/>
      <c r="E621" s="2"/>
      <c r="F621" s="2"/>
      <c r="G621" s="2"/>
      <c r="H621" s="2"/>
      <c r="I621" s="2"/>
    </row>
    <row r="622" spans="1:9">
      <c r="A622" s="2"/>
      <c r="B622" s="2"/>
      <c r="C622" s="2"/>
      <c r="D622" s="2"/>
      <c r="E622" s="2"/>
      <c r="F622" s="2"/>
      <c r="G622" s="2"/>
      <c r="H622" s="2"/>
      <c r="I622" s="2"/>
    </row>
    <row r="623" spans="1:9">
      <c r="A623" s="2"/>
      <c r="B623" s="2"/>
      <c r="C623" s="2"/>
      <c r="D623" s="2"/>
      <c r="E623" s="2"/>
      <c r="F623" s="2"/>
      <c r="G623" s="2"/>
      <c r="H623" s="2"/>
      <c r="I623" s="2"/>
    </row>
    <row r="624" spans="1:9">
      <c r="A624" s="2"/>
      <c r="B624" s="2"/>
      <c r="C624" s="2"/>
      <c r="D624" s="2"/>
      <c r="E624" s="2"/>
      <c r="F624" s="2"/>
      <c r="G624" s="2"/>
      <c r="H624" s="2"/>
      <c r="I624" s="2"/>
    </row>
    <row r="625" spans="1:9">
      <c r="A625" s="2"/>
      <c r="B625" s="2"/>
      <c r="C625" s="2"/>
      <c r="D625" s="2"/>
      <c r="E625" s="2"/>
      <c r="F625" s="2"/>
      <c r="G625" s="2"/>
      <c r="H625" s="2"/>
      <c r="I625" s="2"/>
    </row>
    <row r="626" spans="1:9">
      <c r="A626" s="2"/>
      <c r="B626" s="2"/>
      <c r="C626" s="2"/>
      <c r="D626" s="2"/>
      <c r="E626" s="2"/>
      <c r="F626" s="2"/>
      <c r="G626" s="2"/>
      <c r="H626" s="2"/>
      <c r="I626" s="2"/>
    </row>
    <row r="627" spans="1:9">
      <c r="A627" s="2"/>
      <c r="B627" s="2"/>
      <c r="C627" s="2"/>
      <c r="D627" s="2"/>
      <c r="E627" s="2"/>
      <c r="F627" s="2"/>
      <c r="G627" s="2"/>
      <c r="H627" s="2"/>
      <c r="I627" s="2"/>
    </row>
    <row r="628" spans="1:9">
      <c r="A628" s="2"/>
      <c r="B628" s="2"/>
      <c r="C628" s="2"/>
      <c r="D628" s="2"/>
      <c r="E628" s="2"/>
      <c r="F628" s="2"/>
      <c r="G628" s="2"/>
      <c r="H628" s="2"/>
      <c r="I628" s="2"/>
    </row>
    <row r="629" spans="1:9">
      <c r="A629" s="2"/>
      <c r="B629" s="2"/>
      <c r="C629" s="2"/>
      <c r="D629" s="2"/>
      <c r="E629" s="2"/>
      <c r="F629" s="2"/>
      <c r="G629" s="2"/>
      <c r="H629" s="2"/>
      <c r="I629" s="2"/>
    </row>
    <row r="630" spans="1:9">
      <c r="A630" s="2"/>
      <c r="B630" s="2"/>
      <c r="C630" s="2"/>
      <c r="D630" s="2"/>
      <c r="E630" s="2"/>
      <c r="F630" s="2"/>
      <c r="G630" s="2"/>
      <c r="H630" s="2"/>
      <c r="I630" s="2"/>
    </row>
    <row r="631" spans="1:9">
      <c r="A631" s="2"/>
      <c r="B631" s="2"/>
      <c r="C631" s="2"/>
      <c r="D631" s="2"/>
      <c r="E631" s="2"/>
      <c r="F631" s="2"/>
      <c r="G631" s="2"/>
      <c r="H631" s="2"/>
      <c r="I631" s="2"/>
    </row>
    <row r="632" spans="1:9">
      <c r="A632" s="2"/>
      <c r="B632" s="2"/>
      <c r="C632" s="2"/>
      <c r="D632" s="2"/>
      <c r="E632" s="2"/>
      <c r="F632" s="2"/>
      <c r="G632" s="2"/>
      <c r="H632" s="2"/>
      <c r="I632" s="2"/>
    </row>
    <row r="633" spans="1:9">
      <c r="A633" s="2"/>
      <c r="B633" s="2"/>
      <c r="C633" s="2"/>
      <c r="D633" s="2"/>
      <c r="E633" s="2"/>
      <c r="F633" s="2"/>
      <c r="G633" s="2"/>
      <c r="H633" s="2"/>
      <c r="I633" s="2"/>
    </row>
    <row r="634" spans="1:9">
      <c r="A634" s="2"/>
      <c r="B634" s="2"/>
      <c r="C634" s="2"/>
      <c r="D634" s="2"/>
      <c r="E634" s="2"/>
      <c r="F634" s="2"/>
      <c r="G634" s="2"/>
      <c r="H634" s="2"/>
      <c r="I634" s="2"/>
    </row>
    <row r="635" spans="1:9">
      <c r="A635" s="2"/>
      <c r="B635" s="2"/>
      <c r="C635" s="2"/>
      <c r="D635" s="2"/>
      <c r="E635" s="2"/>
      <c r="F635" s="2"/>
      <c r="G635" s="2"/>
      <c r="H635" s="2"/>
      <c r="I635" s="2"/>
    </row>
    <row r="636" spans="1:9">
      <c r="A636" s="2"/>
      <c r="B636" s="2"/>
      <c r="C636" s="2"/>
      <c r="D636" s="2"/>
      <c r="E636" s="2"/>
      <c r="F636" s="2"/>
      <c r="G636" s="2"/>
      <c r="H636" s="2"/>
      <c r="I636" s="2"/>
    </row>
    <row r="637" spans="1:9">
      <c r="A637" s="2"/>
      <c r="B637" s="2"/>
      <c r="C637" s="2"/>
      <c r="D637" s="2"/>
      <c r="E637" s="2"/>
      <c r="F637" s="2"/>
      <c r="G637" s="2"/>
      <c r="H637" s="2"/>
      <c r="I637" s="2"/>
    </row>
    <row r="638" spans="1:9">
      <c r="A638" s="2"/>
      <c r="B638" s="2"/>
      <c r="C638" s="2"/>
      <c r="D638" s="2"/>
      <c r="E638" s="2"/>
      <c r="F638" s="2"/>
      <c r="G638" s="2"/>
      <c r="H638" s="2"/>
      <c r="I638" s="2"/>
    </row>
    <row r="639" spans="1:9">
      <c r="A639" s="2"/>
      <c r="B639" s="2"/>
      <c r="C639" s="2"/>
      <c r="D639" s="2"/>
      <c r="E639" s="2"/>
      <c r="F639" s="2"/>
      <c r="G639" s="2"/>
      <c r="H639" s="2"/>
      <c r="I639" s="2"/>
    </row>
    <row r="640" spans="1:9">
      <c r="A640" s="2"/>
      <c r="B640" s="2"/>
      <c r="C640" s="2"/>
      <c r="D640" s="2"/>
      <c r="E640" s="2"/>
      <c r="F640" s="2"/>
      <c r="G640" s="2"/>
      <c r="H640" s="2"/>
      <c r="I640" s="2"/>
    </row>
    <row r="641" spans="1:9">
      <c r="A641" s="2"/>
      <c r="B641" s="2"/>
      <c r="C641" s="2"/>
      <c r="D641" s="2"/>
      <c r="E641" s="2"/>
      <c r="F641" s="2"/>
      <c r="G641" s="2"/>
      <c r="H641" s="2"/>
      <c r="I641" s="2"/>
    </row>
    <row r="642" spans="1:9">
      <c r="A642" s="2"/>
      <c r="B642" s="2"/>
      <c r="C642" s="2"/>
      <c r="D642" s="2"/>
      <c r="E642" s="2"/>
      <c r="F642" s="2"/>
      <c r="G642" s="2"/>
      <c r="H642" s="2"/>
      <c r="I642" s="2"/>
    </row>
    <row r="643" spans="1:9">
      <c r="A643" s="2"/>
      <c r="B643" s="2"/>
      <c r="C643" s="2"/>
      <c r="D643" s="2"/>
      <c r="E643" s="2"/>
      <c r="F643" s="2"/>
      <c r="G643" s="2"/>
      <c r="H643" s="2"/>
      <c r="I643" s="2"/>
    </row>
    <row r="644" spans="1:9">
      <c r="A644" s="2"/>
      <c r="B644" s="2"/>
      <c r="C644" s="2"/>
      <c r="D644" s="2"/>
      <c r="E644" s="2"/>
      <c r="F644" s="2"/>
      <c r="G644" s="2"/>
      <c r="H644" s="2"/>
      <c r="I644" s="2"/>
    </row>
    <row r="645" spans="1:9">
      <c r="A645" s="2"/>
      <c r="B645" s="2"/>
      <c r="C645" s="2"/>
      <c r="D645" s="2"/>
      <c r="E645" s="2"/>
      <c r="F645" s="2"/>
      <c r="G645" s="2"/>
      <c r="H645" s="2"/>
      <c r="I645" s="2"/>
    </row>
    <row r="646" spans="1:9">
      <c r="A646" s="2"/>
      <c r="B646" s="2"/>
      <c r="C646" s="2"/>
      <c r="D646" s="2"/>
      <c r="E646" s="2"/>
      <c r="F646" s="2"/>
      <c r="G646" s="2"/>
      <c r="H646" s="2"/>
      <c r="I646" s="2"/>
    </row>
    <row r="647" spans="1:9">
      <c r="A647" s="2"/>
      <c r="B647" s="2"/>
      <c r="C647" s="2"/>
      <c r="D647" s="2"/>
      <c r="E647" s="2"/>
      <c r="F647" s="2"/>
      <c r="G647" s="2"/>
      <c r="H647" s="2"/>
      <c r="I647" s="2"/>
    </row>
    <row r="648" spans="1:9">
      <c r="A648" s="2"/>
      <c r="B648" s="2"/>
      <c r="C648" s="2"/>
      <c r="D648" s="2"/>
      <c r="E648" s="2"/>
      <c r="F648" s="2"/>
      <c r="G648" s="2"/>
      <c r="H648" s="2"/>
      <c r="I648" s="2"/>
    </row>
    <row r="649" spans="1:9">
      <c r="A649" s="2"/>
      <c r="B649" s="2"/>
      <c r="C649" s="2"/>
      <c r="D649" s="2"/>
      <c r="E649" s="2"/>
      <c r="F649" s="2"/>
      <c r="G649" s="2"/>
      <c r="H649" s="2"/>
      <c r="I649" s="2"/>
    </row>
    <row r="650" spans="1:9">
      <c r="A650" s="2"/>
      <c r="B650" s="2"/>
      <c r="C650" s="2"/>
      <c r="D650" s="2"/>
      <c r="E650" s="2"/>
      <c r="F650" s="2"/>
      <c r="G650" s="2"/>
      <c r="H650" s="2"/>
      <c r="I650" s="2"/>
    </row>
    <row r="651" spans="1:9">
      <c r="A651" s="2"/>
      <c r="B651" s="2"/>
      <c r="C651" s="2"/>
      <c r="D651" s="2"/>
      <c r="E651" s="2"/>
      <c r="F651" s="2"/>
      <c r="G651" s="2"/>
      <c r="H651" s="2"/>
      <c r="I651" s="2"/>
    </row>
    <row r="652" spans="1:9">
      <c r="A652" s="2"/>
      <c r="B652" s="2"/>
      <c r="C652" s="2"/>
      <c r="D652" s="2"/>
      <c r="E652" s="2"/>
      <c r="F652" s="2"/>
      <c r="G652" s="2"/>
      <c r="H652" s="2"/>
      <c r="I652" s="2"/>
    </row>
    <row r="653" spans="1:9">
      <c r="A653" s="2"/>
      <c r="B653" s="2"/>
      <c r="C653" s="2"/>
      <c r="D653" s="2"/>
      <c r="E653" s="2"/>
      <c r="F653" s="2"/>
      <c r="G653" s="2"/>
      <c r="H653" s="2"/>
      <c r="I653" s="2"/>
    </row>
    <row r="654" spans="1:9">
      <c r="A654" s="2"/>
      <c r="B654" s="2"/>
      <c r="C654" s="2"/>
      <c r="D654" s="2"/>
      <c r="E654" s="2"/>
      <c r="F654" s="2"/>
      <c r="G654" s="2"/>
      <c r="H654" s="2"/>
      <c r="I654" s="2"/>
    </row>
    <row r="655" spans="1:9">
      <c r="A655" s="2"/>
      <c r="B655" s="2"/>
      <c r="C655" s="2"/>
      <c r="D655" s="2"/>
      <c r="E655" s="2"/>
      <c r="F655" s="2"/>
      <c r="G655" s="2"/>
      <c r="H655" s="2"/>
      <c r="I655" s="2"/>
    </row>
    <row r="656" spans="1:9">
      <c r="A656" s="2"/>
      <c r="B656" s="2"/>
      <c r="C656" s="2"/>
      <c r="D656" s="2"/>
      <c r="E656" s="2"/>
      <c r="F656" s="2"/>
      <c r="G656" s="2"/>
      <c r="H656" s="2"/>
      <c r="I656" s="2"/>
    </row>
    <row r="657" spans="1:9">
      <c r="A657" s="2"/>
      <c r="B657" s="2"/>
      <c r="C657" s="2"/>
      <c r="D657" s="2"/>
      <c r="E657" s="2"/>
      <c r="F657" s="2"/>
      <c r="G657" s="2"/>
      <c r="H657" s="2"/>
      <c r="I657" s="2"/>
    </row>
    <row r="658" spans="1:9">
      <c r="A658" s="2"/>
      <c r="B658" s="2"/>
      <c r="C658" s="2"/>
      <c r="D658" s="2"/>
      <c r="E658" s="2"/>
      <c r="F658" s="2"/>
      <c r="G658" s="2"/>
      <c r="H658" s="2"/>
      <c r="I658" s="2"/>
    </row>
    <row r="659" spans="1:9">
      <c r="A659" s="2"/>
      <c r="B659" s="2"/>
      <c r="C659" s="2"/>
      <c r="D659" s="2"/>
      <c r="E659" s="2"/>
      <c r="F659" s="2"/>
      <c r="G659" s="2"/>
      <c r="H659" s="2"/>
      <c r="I659" s="2"/>
    </row>
    <row r="660" spans="1:9">
      <c r="A660" s="2"/>
      <c r="B660" s="2"/>
      <c r="C660" s="2"/>
      <c r="D660" s="2"/>
      <c r="E660" s="2"/>
      <c r="F660" s="2"/>
      <c r="G660" s="2"/>
      <c r="H660" s="2"/>
      <c r="I660" s="2"/>
    </row>
    <row r="661" spans="1:9">
      <c r="A661" s="2"/>
      <c r="B661" s="2"/>
      <c r="C661" s="2"/>
      <c r="D661" s="2"/>
      <c r="E661" s="2"/>
      <c r="F661" s="2"/>
      <c r="G661" s="2"/>
      <c r="H661" s="2"/>
      <c r="I661" s="2"/>
    </row>
    <row r="662" spans="1:9">
      <c r="A662" s="2"/>
      <c r="B662" s="2"/>
      <c r="C662" s="2"/>
      <c r="D662" s="2"/>
      <c r="E662" s="2"/>
      <c r="F662" s="2"/>
      <c r="G662" s="2"/>
      <c r="H662" s="2"/>
      <c r="I662" s="2"/>
    </row>
    <row r="663" spans="1:9">
      <c r="A663" s="2"/>
      <c r="B663" s="2"/>
      <c r="C663" s="2"/>
      <c r="D663" s="2"/>
      <c r="E663" s="2"/>
      <c r="F663" s="2"/>
      <c r="G663" s="2"/>
      <c r="H663" s="2"/>
      <c r="I663" s="2"/>
    </row>
    <row r="664" spans="1:9">
      <c r="A664" s="2"/>
      <c r="B664" s="2"/>
      <c r="C664" s="2"/>
      <c r="D664" s="2"/>
      <c r="E664" s="2"/>
      <c r="F664" s="2"/>
      <c r="G664" s="2"/>
      <c r="H664" s="2"/>
      <c r="I664" s="2"/>
    </row>
    <row r="665" spans="1:9">
      <c r="A665" s="2"/>
      <c r="B665" s="2"/>
      <c r="C665" s="2"/>
      <c r="D665" s="2"/>
      <c r="E665" s="2"/>
      <c r="F665" s="2"/>
      <c r="G665" s="2"/>
      <c r="H665" s="2"/>
      <c r="I665" s="2"/>
    </row>
    <row r="666" spans="1:9">
      <c r="A666" s="2"/>
      <c r="B666" s="2"/>
      <c r="C666" s="2"/>
      <c r="D666" s="2"/>
      <c r="E666" s="2"/>
      <c r="F666" s="2"/>
      <c r="G666" s="2"/>
      <c r="H666" s="2"/>
      <c r="I666" s="2"/>
    </row>
    <row r="667" spans="1:9">
      <c r="A667" s="2"/>
      <c r="B667" s="2"/>
      <c r="C667" s="2"/>
      <c r="D667" s="2"/>
      <c r="E667" s="2"/>
      <c r="F667" s="2"/>
      <c r="G667" s="2"/>
      <c r="H667" s="2"/>
      <c r="I667" s="2"/>
    </row>
    <row r="668" spans="1:9">
      <c r="A668" s="2"/>
      <c r="B668" s="2"/>
      <c r="C668" s="2"/>
      <c r="D668" s="2"/>
      <c r="E668" s="2"/>
      <c r="F668" s="2"/>
      <c r="G668" s="2"/>
      <c r="H668" s="2"/>
      <c r="I668" s="2"/>
    </row>
    <row r="669" spans="1:9">
      <c r="A669" s="2"/>
      <c r="B669" s="2"/>
      <c r="C669" s="2"/>
      <c r="D669" s="2"/>
      <c r="E669" s="2"/>
      <c r="F669" s="2"/>
      <c r="G669" s="2"/>
      <c r="H669" s="2"/>
      <c r="I669" s="2"/>
    </row>
    <row r="670" spans="1:9">
      <c r="A670" s="2"/>
      <c r="B670" s="2"/>
      <c r="C670" s="2"/>
      <c r="D670" s="2"/>
      <c r="E670" s="2"/>
      <c r="F670" s="2"/>
      <c r="G670" s="2"/>
      <c r="H670" s="2"/>
      <c r="I670" s="2"/>
    </row>
    <row r="671" spans="1:9">
      <c r="A671" s="2"/>
      <c r="B671" s="2"/>
      <c r="C671" s="2"/>
      <c r="D671" s="2"/>
      <c r="E671" s="2"/>
      <c r="F671" s="2"/>
      <c r="G671" s="2"/>
      <c r="H671" s="2"/>
      <c r="I671" s="2"/>
    </row>
    <row r="672" spans="1:9">
      <c r="A672" s="2"/>
      <c r="B672" s="2"/>
      <c r="C672" s="2"/>
      <c r="D672" s="2"/>
      <c r="E672" s="2"/>
      <c r="F672" s="2"/>
      <c r="G672" s="2"/>
      <c r="H672" s="2"/>
      <c r="I672" s="2"/>
    </row>
    <row r="673" spans="1:9">
      <c r="A673" s="2"/>
      <c r="B673" s="2"/>
      <c r="C673" s="2"/>
      <c r="D673" s="2"/>
      <c r="E673" s="2"/>
      <c r="F673" s="2"/>
      <c r="G673" s="2"/>
      <c r="H673" s="2"/>
      <c r="I673" s="2"/>
    </row>
    <row r="674" spans="1:9">
      <c r="A674" s="2"/>
      <c r="B674" s="2"/>
      <c r="C674" s="2"/>
      <c r="D674" s="2"/>
      <c r="E674" s="2"/>
      <c r="F674" s="2"/>
      <c r="G674" s="2"/>
      <c r="H674" s="2"/>
      <c r="I674" s="2"/>
    </row>
    <row r="675" spans="1:9">
      <c r="A675" s="2"/>
      <c r="B675" s="2"/>
      <c r="C675" s="2"/>
      <c r="D675" s="2"/>
      <c r="E675" s="2"/>
      <c r="F675" s="2"/>
      <c r="G675" s="2"/>
      <c r="H675" s="2"/>
      <c r="I675" s="2"/>
    </row>
    <row r="676" spans="1:9">
      <c r="A676" s="2"/>
      <c r="B676" s="2"/>
      <c r="C676" s="2"/>
      <c r="D676" s="2"/>
      <c r="E676" s="2"/>
      <c r="F676" s="2"/>
      <c r="G676" s="2"/>
      <c r="H676" s="2"/>
      <c r="I676" s="2"/>
    </row>
    <row r="677" spans="1:9">
      <c r="A677" s="2"/>
      <c r="B677" s="2"/>
      <c r="C677" s="2"/>
      <c r="D677" s="2"/>
      <c r="E677" s="2"/>
      <c r="F677" s="2"/>
      <c r="G677" s="2"/>
      <c r="H677" s="2"/>
      <c r="I677" s="2"/>
    </row>
    <row r="678" spans="1:9">
      <c r="A678" s="2"/>
      <c r="B678" s="2"/>
      <c r="C678" s="2"/>
      <c r="D678" s="2"/>
      <c r="E678" s="2"/>
      <c r="F678" s="2"/>
      <c r="G678" s="2"/>
      <c r="H678" s="2"/>
      <c r="I678" s="2"/>
    </row>
    <row r="679" spans="1:9">
      <c r="A679" s="2"/>
      <c r="B679" s="2"/>
      <c r="C679" s="2"/>
      <c r="D679" s="2"/>
      <c r="E679" s="2"/>
      <c r="F679" s="2"/>
      <c r="G679" s="2"/>
      <c r="H679" s="2"/>
      <c r="I679" s="2"/>
    </row>
    <row r="680" spans="1:9">
      <c r="A680" s="2"/>
      <c r="B680" s="2"/>
      <c r="C680" s="2"/>
      <c r="D680" s="2"/>
      <c r="E680" s="2"/>
      <c r="F680" s="2"/>
      <c r="G680" s="2"/>
      <c r="H680" s="2"/>
      <c r="I680" s="2"/>
    </row>
    <row r="681" spans="1:9">
      <c r="A681" s="2"/>
      <c r="B681" s="2"/>
      <c r="C681" s="2"/>
      <c r="D681" s="2"/>
      <c r="E681" s="2"/>
      <c r="F681" s="2"/>
      <c r="G681" s="2"/>
      <c r="H681" s="2"/>
      <c r="I681" s="2"/>
    </row>
    <row r="682" spans="1:9">
      <c r="A682" s="2"/>
      <c r="B682" s="2"/>
      <c r="C682" s="2"/>
      <c r="D682" s="2"/>
      <c r="E682" s="2"/>
      <c r="F682" s="2"/>
      <c r="G682" s="2"/>
      <c r="H682" s="2"/>
      <c r="I682" s="2"/>
    </row>
    <row r="683" spans="1:9">
      <c r="A683" s="2"/>
      <c r="B683" s="2"/>
      <c r="C683" s="2"/>
      <c r="D683" s="2"/>
      <c r="E683" s="2"/>
      <c r="F683" s="2"/>
      <c r="G683" s="2"/>
      <c r="H683" s="2"/>
      <c r="I683" s="2"/>
    </row>
    <row r="684" spans="1:9">
      <c r="A684" s="2"/>
      <c r="B684" s="2"/>
      <c r="C684" s="2"/>
      <c r="D684" s="2"/>
      <c r="E684" s="2"/>
      <c r="F684" s="2"/>
      <c r="G684" s="2"/>
      <c r="H684" s="2"/>
      <c r="I684" s="2"/>
    </row>
    <row r="685" spans="1:9">
      <c r="A685" s="2"/>
      <c r="B685" s="2"/>
      <c r="C685" s="2"/>
      <c r="D685" s="2"/>
      <c r="E685" s="2"/>
      <c r="F685" s="2"/>
      <c r="G685" s="2"/>
      <c r="H685" s="2"/>
      <c r="I685" s="2"/>
    </row>
    <row r="686" spans="1:9">
      <c r="A686" s="2"/>
      <c r="B686" s="2"/>
      <c r="C686" s="2"/>
      <c r="D686" s="2"/>
      <c r="E686" s="2"/>
      <c r="F686" s="2"/>
      <c r="G686" s="2"/>
      <c r="H686" s="2"/>
      <c r="I686" s="2"/>
    </row>
    <row r="687" spans="1:9">
      <c r="A687" s="2"/>
      <c r="B687" s="2"/>
      <c r="C687" s="2"/>
      <c r="D687" s="2"/>
      <c r="E687" s="2"/>
      <c r="F687" s="2"/>
      <c r="G687" s="2"/>
      <c r="H687" s="2"/>
      <c r="I687" s="2"/>
    </row>
    <row r="688" spans="1:9">
      <c r="A688" s="2"/>
      <c r="B688" s="2"/>
      <c r="C688" s="2"/>
      <c r="D688" s="2"/>
      <c r="E688" s="2"/>
      <c r="F688" s="2"/>
      <c r="G688" s="2"/>
      <c r="H688" s="2"/>
      <c r="I688" s="2"/>
    </row>
    <row r="689" spans="1:9">
      <c r="A689" s="2"/>
      <c r="B689" s="2"/>
      <c r="C689" s="2"/>
      <c r="D689" s="2"/>
      <c r="E689" s="2"/>
      <c r="F689" s="2"/>
      <c r="G689" s="2"/>
      <c r="H689" s="2"/>
      <c r="I689" s="2"/>
    </row>
    <row r="690" spans="1:9">
      <c r="A690" s="2"/>
      <c r="B690" s="2"/>
      <c r="C690" s="2"/>
      <c r="D690" s="2"/>
      <c r="E690" s="2"/>
      <c r="F690" s="2"/>
      <c r="G690" s="2"/>
      <c r="H690" s="2"/>
      <c r="I690" s="2"/>
    </row>
    <row r="691" spans="1:9">
      <c r="A691" s="2"/>
      <c r="B691" s="2"/>
      <c r="C691" s="2"/>
      <c r="D691" s="2"/>
      <c r="E691" s="2"/>
      <c r="F691" s="2"/>
      <c r="G691" s="2"/>
      <c r="H691" s="2"/>
      <c r="I691" s="2"/>
    </row>
    <row r="692" spans="1:9">
      <c r="A692" s="2"/>
      <c r="B692" s="2"/>
      <c r="C692" s="2"/>
      <c r="D692" s="2"/>
      <c r="E692" s="2"/>
      <c r="F692" s="2"/>
      <c r="G692" s="2"/>
      <c r="H692" s="2"/>
      <c r="I692" s="2"/>
    </row>
    <row r="693" spans="1:9">
      <c r="A693" s="2"/>
      <c r="B693" s="2"/>
      <c r="C693" s="2"/>
      <c r="D693" s="2"/>
      <c r="E693" s="2"/>
      <c r="F693" s="2"/>
      <c r="G693" s="2"/>
      <c r="H693" s="2"/>
      <c r="I693" s="2"/>
    </row>
    <row r="694" spans="1:9">
      <c r="A694" s="2"/>
      <c r="B694" s="2"/>
      <c r="C694" s="2"/>
      <c r="D694" s="2"/>
      <c r="E694" s="2"/>
      <c r="F694" s="2"/>
      <c r="G694" s="2"/>
      <c r="H694" s="2"/>
      <c r="I694" s="2"/>
    </row>
    <row r="695" spans="1:9">
      <c r="A695" s="2"/>
      <c r="B695" s="2"/>
      <c r="C695" s="2"/>
      <c r="D695" s="2"/>
      <c r="E695" s="2"/>
      <c r="F695" s="2"/>
      <c r="G695" s="2"/>
      <c r="H695" s="2"/>
      <c r="I695" s="2"/>
    </row>
    <row r="696" spans="1:9">
      <c r="A696" s="2"/>
      <c r="B696" s="2"/>
      <c r="C696" s="2"/>
      <c r="D696" s="2"/>
      <c r="E696" s="2"/>
      <c r="F696" s="2"/>
      <c r="G696" s="2"/>
      <c r="H696" s="2"/>
      <c r="I696" s="2"/>
    </row>
    <row r="697" spans="1:9">
      <c r="A697" s="2"/>
      <c r="B697" s="2"/>
      <c r="C697" s="2"/>
      <c r="D697" s="2"/>
      <c r="E697" s="2"/>
      <c r="F697" s="2"/>
      <c r="G697" s="2"/>
      <c r="H697" s="2"/>
      <c r="I697" s="2"/>
    </row>
    <row r="698" spans="1:9">
      <c r="A698" s="2"/>
      <c r="B698" s="2"/>
      <c r="C698" s="2"/>
      <c r="D698" s="2"/>
      <c r="E698" s="2"/>
      <c r="F698" s="2"/>
      <c r="G698" s="2"/>
      <c r="H698" s="2"/>
      <c r="I698" s="2"/>
    </row>
    <row r="699" spans="1:9">
      <c r="A699" s="2"/>
      <c r="B699" s="2"/>
      <c r="C699" s="2"/>
      <c r="D699" s="2"/>
      <c r="E699" s="2"/>
      <c r="F699" s="2"/>
      <c r="G699" s="2"/>
      <c r="H699" s="2"/>
      <c r="I699" s="2"/>
    </row>
    <row r="700" spans="1:9">
      <c r="A700" s="2"/>
      <c r="B700" s="2"/>
      <c r="C700" s="2"/>
      <c r="D700" s="2"/>
      <c r="E700" s="2"/>
      <c r="F700" s="2"/>
      <c r="G700" s="2"/>
      <c r="H700" s="2"/>
      <c r="I700" s="2"/>
    </row>
    <row r="701" spans="1:9">
      <c r="A701" s="2"/>
      <c r="B701" s="2"/>
      <c r="C701" s="2"/>
      <c r="D701" s="2"/>
      <c r="E701" s="2"/>
      <c r="F701" s="2"/>
      <c r="G701" s="2"/>
      <c r="H701" s="2"/>
      <c r="I701" s="2"/>
    </row>
    <row r="702" spans="1:9">
      <c r="A702" s="2"/>
      <c r="B702" s="2"/>
      <c r="C702" s="2"/>
      <c r="D702" s="2"/>
      <c r="E702" s="2"/>
      <c r="F702" s="2"/>
      <c r="G702" s="2"/>
      <c r="H702" s="2"/>
      <c r="I702" s="2"/>
    </row>
    <row r="703" spans="1:9">
      <c r="A703" s="2"/>
      <c r="B703" s="2"/>
      <c r="C703" s="2"/>
      <c r="D703" s="2"/>
      <c r="E703" s="2"/>
      <c r="F703" s="2"/>
      <c r="G703" s="2"/>
      <c r="H703" s="2"/>
      <c r="I703" s="2"/>
    </row>
    <row r="704" spans="1:9">
      <c r="A704" s="2"/>
      <c r="B704" s="2"/>
      <c r="C704" s="2"/>
      <c r="D704" s="2"/>
      <c r="E704" s="2"/>
      <c r="F704" s="2"/>
      <c r="G704" s="2"/>
      <c r="H704" s="2"/>
      <c r="I704" s="2"/>
    </row>
    <row r="705" spans="1:9">
      <c r="A705" s="2"/>
      <c r="B705" s="2"/>
      <c r="C705" s="2"/>
      <c r="D705" s="2"/>
      <c r="E705" s="2"/>
      <c r="F705" s="2"/>
      <c r="G705" s="2"/>
      <c r="H705" s="2"/>
      <c r="I705" s="2"/>
    </row>
    <row r="706" spans="1:9">
      <c r="A706" s="2"/>
      <c r="B706" s="2"/>
      <c r="C706" s="2"/>
      <c r="D706" s="2"/>
      <c r="E706" s="2"/>
      <c r="F706" s="2"/>
      <c r="G706" s="2"/>
      <c r="H706" s="2"/>
      <c r="I706" s="2"/>
    </row>
    <row r="707" spans="1:9">
      <c r="A707" s="2"/>
      <c r="B707" s="2"/>
      <c r="C707" s="2"/>
      <c r="D707" s="2"/>
      <c r="E707" s="2"/>
      <c r="F707" s="2"/>
      <c r="G707" s="2"/>
      <c r="H707" s="2"/>
      <c r="I707" s="2"/>
    </row>
    <row r="708" spans="1:9">
      <c r="A708" s="2"/>
      <c r="B708" s="2"/>
      <c r="C708" s="2"/>
      <c r="D708" s="2"/>
      <c r="E708" s="2"/>
      <c r="F708" s="2"/>
      <c r="G708" s="2"/>
      <c r="H708" s="2"/>
      <c r="I708" s="2"/>
    </row>
    <row r="709" spans="1:9">
      <c r="A709" s="2"/>
      <c r="B709" s="2"/>
      <c r="C709" s="2"/>
      <c r="D709" s="2"/>
      <c r="E709" s="2"/>
      <c r="F709" s="2"/>
      <c r="G709" s="2"/>
      <c r="H709" s="2"/>
      <c r="I709" s="2"/>
    </row>
    <row r="710" spans="1:9">
      <c r="A710" s="2"/>
      <c r="B710" s="2"/>
      <c r="C710" s="2"/>
      <c r="D710" s="2"/>
      <c r="E710" s="2"/>
      <c r="F710" s="2"/>
      <c r="G710" s="2"/>
      <c r="H710" s="2"/>
      <c r="I710" s="2"/>
    </row>
    <row r="711" spans="1:9">
      <c r="A711" s="2"/>
      <c r="B711" s="2"/>
      <c r="C711" s="2"/>
      <c r="D711" s="2"/>
      <c r="E711" s="2"/>
      <c r="F711" s="2"/>
      <c r="G711" s="2"/>
      <c r="H711" s="2"/>
      <c r="I711" s="2"/>
    </row>
    <row r="712" spans="1:9">
      <c r="A712" s="2"/>
      <c r="B712" s="2"/>
      <c r="C712" s="2"/>
      <c r="D712" s="2"/>
      <c r="E712" s="2"/>
      <c r="F712" s="2"/>
      <c r="G712" s="2"/>
      <c r="H712" s="2"/>
      <c r="I712" s="2"/>
    </row>
    <row r="713" spans="1:9">
      <c r="A713" s="2"/>
      <c r="B713" s="2"/>
      <c r="C713" s="2"/>
      <c r="D713" s="2"/>
      <c r="E713" s="2"/>
      <c r="F713" s="2"/>
      <c r="G713" s="2"/>
      <c r="H713" s="2"/>
      <c r="I713" s="2"/>
    </row>
    <row r="714" spans="1:9">
      <c r="A714" s="2"/>
      <c r="B714" s="2"/>
      <c r="C714" s="2"/>
      <c r="D714" s="2"/>
      <c r="E714" s="2"/>
      <c r="F714" s="2"/>
      <c r="G714" s="2"/>
      <c r="H714" s="2"/>
      <c r="I714" s="2"/>
    </row>
    <row r="715" spans="1:9">
      <c r="A715" s="2"/>
      <c r="B715" s="2"/>
      <c r="C715" s="2"/>
      <c r="D715" s="2"/>
      <c r="E715" s="2"/>
      <c r="F715" s="2"/>
      <c r="G715" s="2"/>
      <c r="H715" s="2"/>
      <c r="I715" s="2"/>
    </row>
    <row r="716" spans="1:9">
      <c r="A716" s="2"/>
      <c r="B716" s="2"/>
      <c r="C716" s="2"/>
      <c r="D716" s="2"/>
      <c r="E716" s="2"/>
      <c r="F716" s="2"/>
      <c r="G716" s="2"/>
      <c r="H716" s="2"/>
      <c r="I716" s="2"/>
    </row>
    <row r="717" spans="1:9">
      <c r="A717" s="2"/>
      <c r="B717" s="2"/>
      <c r="C717" s="2"/>
      <c r="D717" s="2"/>
      <c r="E717" s="2"/>
      <c r="F717" s="2"/>
      <c r="G717" s="2"/>
      <c r="H717" s="2"/>
      <c r="I717" s="2"/>
    </row>
    <row r="718" spans="1:9">
      <c r="A718" s="2"/>
      <c r="B718" s="2"/>
      <c r="C718" s="2"/>
      <c r="D718" s="2"/>
      <c r="E718" s="2"/>
      <c r="F718" s="2"/>
      <c r="G718" s="2"/>
      <c r="H718" s="2"/>
      <c r="I718" s="2"/>
    </row>
    <row r="719" spans="1:9">
      <c r="A719" s="2"/>
      <c r="B719" s="2"/>
      <c r="C719" s="2"/>
      <c r="D719" s="2"/>
      <c r="E719" s="2"/>
      <c r="F719" s="2"/>
      <c r="G719" s="2"/>
      <c r="H719" s="2"/>
      <c r="I719" s="2"/>
    </row>
    <row r="720" spans="1:9">
      <c r="A720" s="2"/>
      <c r="B720" s="2"/>
      <c r="C720" s="2"/>
      <c r="D720" s="2"/>
      <c r="E720" s="2"/>
      <c r="F720" s="2"/>
      <c r="G720" s="2"/>
      <c r="H720" s="2"/>
      <c r="I720" s="2"/>
    </row>
    <row r="721" spans="1:9">
      <c r="A721" s="2"/>
      <c r="B721" s="2"/>
      <c r="C721" s="2"/>
      <c r="D721" s="2"/>
      <c r="E721" s="2"/>
      <c r="F721" s="2"/>
      <c r="G721" s="2"/>
      <c r="H721" s="2"/>
      <c r="I721" s="2"/>
    </row>
    <row r="722" spans="1:9">
      <c r="A722" s="2"/>
      <c r="B722" s="2"/>
      <c r="C722" s="2"/>
      <c r="D722" s="2"/>
      <c r="E722" s="2"/>
      <c r="F722" s="2"/>
      <c r="G722" s="2"/>
      <c r="H722" s="2"/>
      <c r="I722" s="2"/>
    </row>
    <row r="723" spans="1:9">
      <c r="A723" s="2"/>
      <c r="B723" s="2"/>
      <c r="C723" s="2"/>
      <c r="D723" s="2"/>
      <c r="E723" s="2"/>
      <c r="F723" s="2"/>
      <c r="G723" s="2"/>
      <c r="H723" s="2"/>
      <c r="I723" s="2"/>
    </row>
    <row r="724" spans="1:9">
      <c r="A724" s="2"/>
      <c r="B724" s="2"/>
      <c r="C724" s="2"/>
      <c r="D724" s="2"/>
      <c r="E724" s="2"/>
      <c r="F724" s="2"/>
      <c r="G724" s="2"/>
      <c r="H724" s="2"/>
      <c r="I724" s="2"/>
    </row>
    <row r="725" spans="1:9">
      <c r="A725" s="2"/>
      <c r="B725" s="2"/>
      <c r="C725" s="2"/>
      <c r="D725" s="2"/>
      <c r="E725" s="2"/>
      <c r="F725" s="2"/>
      <c r="G725" s="2"/>
      <c r="H725" s="2"/>
      <c r="I725" s="2"/>
    </row>
    <row r="726" spans="1:9">
      <c r="A726" s="2"/>
      <c r="B726" s="2"/>
      <c r="C726" s="2"/>
      <c r="D726" s="2"/>
      <c r="E726" s="2"/>
      <c r="F726" s="2"/>
      <c r="G726" s="2"/>
      <c r="H726" s="2"/>
      <c r="I726" s="2"/>
    </row>
    <row r="727" spans="1:9">
      <c r="A727" s="2"/>
      <c r="B727" s="2"/>
      <c r="C727" s="2"/>
      <c r="D727" s="2"/>
      <c r="E727" s="2"/>
      <c r="F727" s="2"/>
      <c r="G727" s="2"/>
      <c r="H727" s="2"/>
      <c r="I727" s="2"/>
    </row>
    <row r="728" spans="1:9">
      <c r="A728" s="2"/>
      <c r="B728" s="2"/>
      <c r="C728" s="2"/>
      <c r="D728" s="2"/>
      <c r="E728" s="2"/>
      <c r="F728" s="2"/>
      <c r="G728" s="2"/>
      <c r="H728" s="2"/>
      <c r="I728" s="2"/>
    </row>
    <row r="729" spans="1:9">
      <c r="A729" s="2"/>
      <c r="B729" s="2"/>
      <c r="C729" s="2"/>
      <c r="D729" s="2"/>
      <c r="E729" s="2"/>
      <c r="F729" s="2"/>
      <c r="G729" s="2"/>
      <c r="H729" s="2"/>
      <c r="I729" s="2"/>
    </row>
    <row r="730" spans="1:9">
      <c r="A730" s="2"/>
      <c r="B730" s="2"/>
      <c r="C730" s="2"/>
      <c r="D730" s="2"/>
      <c r="E730" s="2"/>
      <c r="F730" s="2"/>
      <c r="G730" s="2"/>
      <c r="H730" s="2"/>
      <c r="I730" s="2"/>
    </row>
    <row r="731" spans="1:9">
      <c r="A731" s="2"/>
      <c r="B731" s="2"/>
      <c r="C731" s="2"/>
      <c r="D731" s="2"/>
      <c r="E731" s="2"/>
      <c r="F731" s="2"/>
      <c r="G731" s="2"/>
      <c r="H731" s="2"/>
      <c r="I731" s="2"/>
    </row>
    <row r="732" spans="1:9">
      <c r="A732" s="2"/>
      <c r="B732" s="2"/>
      <c r="C732" s="2"/>
      <c r="D732" s="2"/>
      <c r="E732" s="2"/>
      <c r="F732" s="2"/>
      <c r="G732" s="2"/>
      <c r="H732" s="2"/>
      <c r="I732" s="2"/>
    </row>
    <row r="733" spans="1:9">
      <c r="A733" s="2"/>
      <c r="B733" s="2"/>
      <c r="C733" s="2"/>
      <c r="D733" s="2"/>
      <c r="E733" s="2"/>
      <c r="F733" s="2"/>
      <c r="G733" s="2"/>
      <c r="H733" s="2"/>
      <c r="I733" s="2"/>
    </row>
    <row r="734" spans="1:9">
      <c r="A734" s="2"/>
      <c r="B734" s="2"/>
      <c r="C734" s="2"/>
      <c r="D734" s="2"/>
      <c r="E734" s="2"/>
      <c r="F734" s="2"/>
      <c r="G734" s="2"/>
      <c r="H734" s="2"/>
      <c r="I734" s="2"/>
    </row>
    <row r="735" spans="1:9">
      <c r="A735" s="2"/>
      <c r="B735" s="2"/>
      <c r="C735" s="2"/>
      <c r="D735" s="2"/>
      <c r="E735" s="2"/>
      <c r="F735" s="2"/>
      <c r="G735" s="2"/>
      <c r="H735" s="2"/>
      <c r="I735" s="2"/>
    </row>
    <row r="736" spans="1:9">
      <c r="A736" s="2"/>
      <c r="B736" s="2"/>
      <c r="C736" s="2"/>
      <c r="D736" s="2"/>
      <c r="E736" s="2"/>
      <c r="F736" s="2"/>
      <c r="G736" s="2"/>
      <c r="H736" s="2"/>
      <c r="I736" s="2"/>
    </row>
    <row r="737" spans="1:9">
      <c r="A737" s="2"/>
      <c r="B737" s="2"/>
      <c r="C737" s="2"/>
      <c r="D737" s="2"/>
      <c r="E737" s="2"/>
      <c r="F737" s="2"/>
      <c r="G737" s="2"/>
      <c r="H737" s="2"/>
      <c r="I737" s="2"/>
    </row>
    <row r="738" spans="1:9">
      <c r="A738" s="2"/>
      <c r="B738" s="2"/>
      <c r="C738" s="2"/>
      <c r="D738" s="2"/>
      <c r="E738" s="2"/>
      <c r="F738" s="2"/>
      <c r="G738" s="2"/>
      <c r="H738" s="2"/>
      <c r="I738" s="2"/>
    </row>
    <row r="739" spans="1:9">
      <c r="A739" s="2"/>
      <c r="B739" s="2"/>
      <c r="C739" s="2"/>
      <c r="D739" s="2"/>
      <c r="E739" s="2"/>
      <c r="F739" s="2"/>
      <c r="G739" s="2"/>
      <c r="H739" s="2"/>
      <c r="I739" s="2"/>
    </row>
    <row r="740" spans="1:9">
      <c r="A740" s="2"/>
      <c r="B740" s="2"/>
      <c r="C740" s="2"/>
      <c r="D740" s="2"/>
      <c r="E740" s="2"/>
      <c r="F740" s="2"/>
      <c r="G740" s="2"/>
      <c r="H740" s="2"/>
      <c r="I740" s="2"/>
    </row>
    <row r="741" spans="1:9">
      <c r="A741" s="2"/>
      <c r="B741" s="2"/>
      <c r="C741" s="2"/>
      <c r="D741" s="2"/>
      <c r="E741" s="2"/>
      <c r="F741" s="2"/>
      <c r="G741" s="2"/>
      <c r="H741" s="2"/>
      <c r="I741" s="2"/>
    </row>
    <row r="742" spans="1:9">
      <c r="A742" s="2"/>
      <c r="B742" s="2"/>
      <c r="C742" s="2"/>
      <c r="D742" s="2"/>
      <c r="E742" s="2"/>
      <c r="F742" s="2"/>
      <c r="G742" s="2"/>
      <c r="H742" s="2"/>
      <c r="I742" s="2"/>
    </row>
    <row r="743" spans="1:9">
      <c r="A743" s="2"/>
      <c r="B743" s="2"/>
      <c r="C743" s="2"/>
      <c r="D743" s="2"/>
      <c r="E743" s="2"/>
      <c r="F743" s="2"/>
      <c r="G743" s="2"/>
      <c r="H743" s="2"/>
      <c r="I743" s="2"/>
    </row>
    <row r="744" spans="1:9">
      <c r="A744" s="2"/>
      <c r="B744" s="2"/>
      <c r="C744" s="2"/>
      <c r="D744" s="2"/>
      <c r="E744" s="2"/>
      <c r="F744" s="2"/>
      <c r="G744" s="2"/>
      <c r="H744" s="2"/>
      <c r="I744" s="2"/>
    </row>
    <row r="745" spans="1:9">
      <c r="A745" s="2"/>
      <c r="B745" s="2"/>
      <c r="C745" s="2"/>
      <c r="D745" s="2"/>
      <c r="E745" s="2"/>
      <c r="F745" s="2"/>
      <c r="G745" s="2"/>
      <c r="H745" s="2"/>
      <c r="I745" s="2"/>
    </row>
    <row r="746" spans="1:9">
      <c r="A746" s="2"/>
      <c r="B746" s="2"/>
      <c r="C746" s="2"/>
      <c r="D746" s="2"/>
      <c r="E746" s="2"/>
      <c r="F746" s="2"/>
      <c r="G746" s="2"/>
      <c r="H746" s="2"/>
      <c r="I746" s="2"/>
    </row>
    <row r="747" spans="1:9">
      <c r="A747" s="2"/>
      <c r="B747" s="2"/>
      <c r="C747" s="2"/>
      <c r="D747" s="2"/>
      <c r="E747" s="2"/>
      <c r="F747" s="2"/>
      <c r="G747" s="2"/>
      <c r="H747" s="2"/>
      <c r="I747" s="2"/>
    </row>
    <row r="748" spans="1:9">
      <c r="A748" s="2"/>
      <c r="B748" s="2"/>
      <c r="C748" s="2"/>
      <c r="D748" s="2"/>
      <c r="E748" s="2"/>
      <c r="F748" s="2"/>
      <c r="G748" s="2"/>
      <c r="H748" s="2"/>
      <c r="I748" s="2"/>
    </row>
    <row r="749" spans="1:9">
      <c r="A749" s="2"/>
      <c r="B749" s="2"/>
      <c r="C749" s="2"/>
      <c r="D749" s="2"/>
      <c r="E749" s="2"/>
      <c r="F749" s="2"/>
      <c r="G749" s="2"/>
      <c r="H749" s="2"/>
      <c r="I749" s="2"/>
    </row>
    <row r="750" spans="1:9">
      <c r="A750" s="2"/>
      <c r="B750" s="2"/>
      <c r="C750" s="2"/>
      <c r="D750" s="2"/>
      <c r="E750" s="2"/>
      <c r="F750" s="2"/>
      <c r="G750" s="2"/>
      <c r="H750" s="2"/>
      <c r="I750" s="2"/>
    </row>
    <row r="751" spans="1:9">
      <c r="A751" s="2"/>
      <c r="B751" s="2"/>
      <c r="C751" s="2"/>
      <c r="D751" s="2"/>
      <c r="E751" s="2"/>
      <c r="F751" s="2"/>
      <c r="G751" s="2"/>
      <c r="H751" s="2"/>
      <c r="I751" s="2"/>
    </row>
    <row r="752" spans="1:9">
      <c r="A752" s="2"/>
      <c r="B752" s="2"/>
      <c r="C752" s="2"/>
      <c r="D752" s="2"/>
      <c r="E752" s="2"/>
      <c r="F752" s="2"/>
      <c r="G752" s="2"/>
      <c r="H752" s="2"/>
      <c r="I752" s="2"/>
    </row>
    <row r="753" spans="1:9">
      <c r="A753" s="2"/>
      <c r="B753" s="2"/>
      <c r="C753" s="2"/>
      <c r="D753" s="2"/>
      <c r="E753" s="2"/>
      <c r="F753" s="2"/>
      <c r="G753" s="2"/>
      <c r="H753" s="2"/>
      <c r="I753" s="2"/>
    </row>
    <row r="754" spans="1:9">
      <c r="A754" s="2"/>
      <c r="B754" s="2"/>
      <c r="C754" s="2"/>
      <c r="D754" s="2"/>
      <c r="E754" s="2"/>
      <c r="F754" s="2"/>
      <c r="G754" s="2"/>
      <c r="H754" s="2"/>
      <c r="I754" s="2"/>
    </row>
    <row r="755" spans="1:9">
      <c r="A755" s="2"/>
      <c r="B755" s="2"/>
      <c r="C755" s="2"/>
      <c r="D755" s="2"/>
      <c r="E755" s="2"/>
      <c r="F755" s="2"/>
      <c r="G755" s="2"/>
      <c r="H755" s="2"/>
      <c r="I755" s="2"/>
    </row>
    <row r="756" spans="1:9">
      <c r="A756" s="2"/>
      <c r="B756" s="2"/>
      <c r="C756" s="2"/>
      <c r="D756" s="2"/>
      <c r="E756" s="2"/>
      <c r="F756" s="2"/>
      <c r="G756" s="2"/>
      <c r="H756" s="2"/>
      <c r="I756" s="2"/>
    </row>
    <row r="757" spans="1:9">
      <c r="A757" s="2"/>
      <c r="B757" s="2"/>
      <c r="C757" s="2"/>
      <c r="D757" s="2"/>
      <c r="E757" s="2"/>
      <c r="F757" s="2"/>
      <c r="G757" s="2"/>
      <c r="H757" s="2"/>
      <c r="I757" s="2"/>
    </row>
    <row r="758" spans="1:9">
      <c r="A758" s="2"/>
      <c r="B758" s="2"/>
      <c r="C758" s="2"/>
      <c r="D758" s="2"/>
      <c r="E758" s="2"/>
      <c r="F758" s="2"/>
      <c r="G758" s="2"/>
      <c r="H758" s="2"/>
      <c r="I758" s="2"/>
    </row>
    <row r="759" spans="1:9">
      <c r="A759" s="2"/>
      <c r="B759" s="2"/>
      <c r="C759" s="2"/>
      <c r="D759" s="2"/>
      <c r="E759" s="2"/>
      <c r="F759" s="2"/>
      <c r="G759" s="2"/>
      <c r="H759" s="2"/>
      <c r="I759" s="2"/>
    </row>
    <row r="760" spans="1:9">
      <c r="A760" s="2"/>
      <c r="B760" s="2"/>
      <c r="C760" s="2"/>
      <c r="D760" s="2"/>
      <c r="E760" s="2"/>
      <c r="F760" s="2"/>
      <c r="G760" s="2"/>
      <c r="H760" s="2"/>
      <c r="I760" s="2"/>
    </row>
    <row r="761" spans="1:9">
      <c r="A761" s="2"/>
      <c r="B761" s="2"/>
      <c r="C761" s="2"/>
      <c r="D761" s="2"/>
      <c r="E761" s="2"/>
      <c r="F761" s="2"/>
      <c r="G761" s="2"/>
      <c r="H761" s="2"/>
      <c r="I761" s="2"/>
    </row>
    <row r="762" spans="1:9">
      <c r="A762" s="2"/>
      <c r="B762" s="2"/>
      <c r="C762" s="2"/>
      <c r="D762" s="2"/>
      <c r="E762" s="2"/>
      <c r="F762" s="2"/>
      <c r="G762" s="2"/>
      <c r="H762" s="2"/>
      <c r="I762" s="2"/>
    </row>
    <row r="763" spans="1:9">
      <c r="A763" s="2"/>
      <c r="B763" s="2"/>
      <c r="C763" s="2"/>
      <c r="D763" s="2"/>
      <c r="E763" s="2"/>
      <c r="F763" s="2"/>
      <c r="G763" s="2"/>
      <c r="H763" s="2"/>
      <c r="I763" s="2"/>
    </row>
    <row r="764" spans="1:9">
      <c r="A764" s="2"/>
      <c r="B764" s="2"/>
      <c r="C764" s="2"/>
      <c r="D764" s="2"/>
      <c r="E764" s="2"/>
      <c r="F764" s="2"/>
      <c r="G764" s="2"/>
      <c r="H764" s="2"/>
      <c r="I764" s="2"/>
    </row>
    <row r="765" spans="1:9">
      <c r="A765" s="2"/>
      <c r="B765" s="2"/>
      <c r="C765" s="2"/>
      <c r="D765" s="2"/>
      <c r="E765" s="2"/>
      <c r="F765" s="2"/>
      <c r="G765" s="2"/>
      <c r="H765" s="2"/>
      <c r="I765" s="2"/>
    </row>
    <row r="766" spans="1:9">
      <c r="A766" s="2"/>
      <c r="B766" s="2"/>
      <c r="C766" s="2"/>
      <c r="D766" s="2"/>
      <c r="E766" s="2"/>
      <c r="F766" s="2"/>
      <c r="G766" s="2"/>
      <c r="H766" s="2"/>
      <c r="I766" s="2"/>
    </row>
    <row r="767" spans="1:9">
      <c r="A767" s="2"/>
      <c r="B767" s="2"/>
      <c r="C767" s="2"/>
      <c r="D767" s="2"/>
      <c r="E767" s="2"/>
      <c r="F767" s="2"/>
      <c r="G767" s="2"/>
      <c r="H767" s="2"/>
      <c r="I767" s="2"/>
    </row>
    <row r="768" spans="1:9">
      <c r="A768" s="2"/>
      <c r="B768" s="2"/>
      <c r="C768" s="2"/>
      <c r="D768" s="2"/>
      <c r="E768" s="2"/>
      <c r="F768" s="2"/>
      <c r="G768" s="2"/>
      <c r="H768" s="2"/>
      <c r="I768" s="2"/>
    </row>
    <row r="769" spans="1:9">
      <c r="A769" s="2"/>
      <c r="B769" s="2"/>
      <c r="C769" s="2"/>
      <c r="D769" s="2"/>
      <c r="E769" s="2"/>
      <c r="F769" s="2"/>
      <c r="G769" s="2"/>
      <c r="H769" s="2"/>
      <c r="I769" s="2"/>
    </row>
    <row r="770" spans="1:9">
      <c r="A770" s="2"/>
      <c r="B770" s="2"/>
      <c r="C770" s="2"/>
      <c r="D770" s="2"/>
      <c r="E770" s="2"/>
      <c r="F770" s="2"/>
      <c r="G770" s="2"/>
      <c r="H770" s="2"/>
      <c r="I770" s="2"/>
    </row>
    <row r="771" spans="1:9">
      <c r="A771" s="2"/>
      <c r="B771" s="2"/>
      <c r="C771" s="2"/>
      <c r="D771" s="2"/>
      <c r="E771" s="2"/>
      <c r="F771" s="2"/>
      <c r="G771" s="2"/>
      <c r="H771" s="2"/>
      <c r="I771" s="2"/>
    </row>
    <row r="772" spans="1:9">
      <c r="A772" s="2"/>
      <c r="B772" s="2"/>
      <c r="C772" s="2"/>
      <c r="D772" s="2"/>
      <c r="E772" s="2"/>
      <c r="F772" s="2"/>
      <c r="G772" s="2"/>
      <c r="H772" s="2"/>
      <c r="I772" s="2"/>
    </row>
    <row r="773" spans="1:9">
      <c r="A773" s="2"/>
      <c r="B773" s="2"/>
      <c r="C773" s="2"/>
      <c r="D773" s="2"/>
      <c r="E773" s="2"/>
      <c r="F773" s="2"/>
      <c r="G773" s="2"/>
      <c r="H773" s="2"/>
      <c r="I773" s="2"/>
    </row>
    <row r="774" spans="1:9">
      <c r="A774" s="2"/>
      <c r="B774" s="2"/>
      <c r="C774" s="2"/>
      <c r="D774" s="2"/>
      <c r="E774" s="2"/>
      <c r="F774" s="2"/>
      <c r="G774" s="2"/>
      <c r="H774" s="2"/>
      <c r="I774" s="2"/>
    </row>
    <row r="775" spans="1:9">
      <c r="A775" s="2"/>
      <c r="B775" s="2"/>
      <c r="C775" s="2"/>
      <c r="D775" s="2"/>
      <c r="E775" s="2"/>
      <c r="F775" s="2"/>
      <c r="G775" s="2"/>
      <c r="H775" s="2"/>
      <c r="I775" s="2"/>
    </row>
    <row r="776" spans="1:9">
      <c r="A776" s="2"/>
      <c r="B776" s="2"/>
      <c r="C776" s="2"/>
      <c r="D776" s="2"/>
      <c r="E776" s="2"/>
      <c r="F776" s="2"/>
      <c r="G776" s="2"/>
      <c r="H776" s="2"/>
      <c r="I776" s="2"/>
    </row>
    <row r="777" spans="1:9">
      <c r="A777" s="2"/>
      <c r="B777" s="2"/>
      <c r="C777" s="2"/>
      <c r="D777" s="2"/>
      <c r="E777" s="2"/>
      <c r="F777" s="2"/>
      <c r="G777" s="2"/>
      <c r="H777" s="2"/>
      <c r="I777" s="2"/>
    </row>
    <row r="778" spans="1:9">
      <c r="A778" s="2"/>
      <c r="B778" s="2"/>
      <c r="C778" s="2"/>
      <c r="D778" s="2"/>
      <c r="E778" s="2"/>
      <c r="F778" s="2"/>
      <c r="G778" s="2"/>
      <c r="H778" s="2"/>
      <c r="I778" s="2"/>
    </row>
    <row r="779" spans="1:9">
      <c r="A779" s="2"/>
      <c r="B779" s="2"/>
      <c r="C779" s="2"/>
      <c r="D779" s="2"/>
      <c r="E779" s="2"/>
      <c r="F779" s="2"/>
      <c r="G779" s="2"/>
      <c r="H779" s="2"/>
      <c r="I779" s="2"/>
    </row>
    <row r="780" spans="1:9">
      <c r="A780" s="2"/>
      <c r="B780" s="2"/>
      <c r="C780" s="2"/>
      <c r="D780" s="2"/>
      <c r="E780" s="2"/>
      <c r="F780" s="2"/>
      <c r="G780" s="2"/>
      <c r="H780" s="2"/>
      <c r="I780" s="2"/>
    </row>
    <row r="781" spans="1:9">
      <c r="A781" s="2"/>
      <c r="B781" s="2"/>
      <c r="C781" s="2"/>
      <c r="D781" s="2"/>
      <c r="E781" s="2"/>
      <c r="F781" s="2"/>
      <c r="G781" s="2"/>
      <c r="H781" s="2"/>
      <c r="I781" s="2"/>
    </row>
    <row r="782" spans="1:9">
      <c r="A782" s="2"/>
      <c r="B782" s="2"/>
      <c r="C782" s="2"/>
      <c r="D782" s="2"/>
      <c r="E782" s="2"/>
      <c r="F782" s="2"/>
      <c r="G782" s="2"/>
      <c r="H782" s="2"/>
      <c r="I782" s="2"/>
    </row>
    <row r="783" spans="1:9">
      <c r="A783" s="2"/>
      <c r="B783" s="2"/>
      <c r="C783" s="2"/>
      <c r="D783" s="2"/>
      <c r="E783" s="2"/>
      <c r="F783" s="2"/>
      <c r="G783" s="2"/>
      <c r="H783" s="2"/>
      <c r="I783" s="2"/>
    </row>
    <row r="784" spans="1:9">
      <c r="A784" s="2"/>
      <c r="B784" s="2"/>
      <c r="C784" s="2"/>
      <c r="D784" s="2"/>
      <c r="E784" s="2"/>
      <c r="F784" s="2"/>
      <c r="G784" s="2"/>
      <c r="H784" s="2"/>
      <c r="I784" s="2"/>
    </row>
    <row r="785" spans="1:9">
      <c r="A785" s="2"/>
      <c r="B785" s="2"/>
      <c r="C785" s="2"/>
      <c r="D785" s="2"/>
      <c r="E785" s="2"/>
      <c r="F785" s="2"/>
      <c r="G785" s="2"/>
      <c r="H785" s="2"/>
      <c r="I785" s="2"/>
    </row>
    <row r="786" spans="1:9">
      <c r="A786" s="2"/>
      <c r="B786" s="2"/>
      <c r="C786" s="2"/>
      <c r="D786" s="2"/>
      <c r="E786" s="2"/>
      <c r="F786" s="2"/>
      <c r="G786" s="2"/>
      <c r="H786" s="2"/>
      <c r="I786" s="2"/>
    </row>
    <row r="787" spans="1:9">
      <c r="A787" s="2"/>
      <c r="B787" s="2"/>
      <c r="C787" s="2"/>
      <c r="D787" s="2"/>
      <c r="E787" s="2"/>
      <c r="F787" s="2"/>
      <c r="G787" s="2"/>
      <c r="H787" s="2"/>
      <c r="I787" s="2"/>
    </row>
    <row r="788" spans="1:9">
      <c r="A788" s="2"/>
      <c r="B788" s="2"/>
      <c r="C788" s="2"/>
      <c r="D788" s="2"/>
      <c r="E788" s="2"/>
      <c r="F788" s="2"/>
      <c r="G788" s="2"/>
      <c r="H788" s="2"/>
      <c r="I788" s="2"/>
    </row>
    <row r="789" spans="1:9">
      <c r="A789" s="2"/>
      <c r="B789" s="2"/>
      <c r="C789" s="2"/>
      <c r="D789" s="2"/>
      <c r="E789" s="2"/>
      <c r="F789" s="2"/>
      <c r="G789" s="2"/>
      <c r="H789" s="2"/>
      <c r="I789" s="2"/>
    </row>
    <row r="790" spans="1:9">
      <c r="A790" s="2"/>
      <c r="B790" s="2"/>
      <c r="C790" s="2"/>
      <c r="D790" s="2"/>
      <c r="E790" s="2"/>
      <c r="F790" s="2"/>
      <c r="G790" s="2"/>
      <c r="H790" s="2"/>
      <c r="I790" s="2"/>
    </row>
    <row r="791" spans="1:9">
      <c r="A791" s="2"/>
      <c r="B791" s="2"/>
      <c r="C791" s="2"/>
      <c r="D791" s="2"/>
      <c r="E791" s="2"/>
      <c r="F791" s="2"/>
      <c r="G791" s="2"/>
      <c r="H791" s="2"/>
      <c r="I791" s="2"/>
    </row>
    <row r="792" spans="1:9">
      <c r="A792" s="2"/>
      <c r="B792" s="2"/>
      <c r="C792" s="2"/>
      <c r="D792" s="2"/>
      <c r="E792" s="2"/>
      <c r="F792" s="2"/>
      <c r="G792" s="2"/>
      <c r="H792" s="2"/>
      <c r="I792" s="2"/>
    </row>
    <row r="793" spans="1:9">
      <c r="A793" s="2"/>
      <c r="B793" s="2"/>
      <c r="C793" s="2"/>
      <c r="D793" s="2"/>
      <c r="E793" s="2"/>
      <c r="F793" s="2"/>
      <c r="G793" s="2"/>
      <c r="H793" s="2"/>
      <c r="I793" s="2"/>
    </row>
    <row r="794" spans="1:9">
      <c r="A794" s="2"/>
      <c r="B794" s="2"/>
      <c r="C794" s="2"/>
      <c r="D794" s="2"/>
      <c r="E794" s="2"/>
      <c r="F794" s="2"/>
      <c r="G794" s="2"/>
      <c r="H794" s="2"/>
      <c r="I794" s="2"/>
    </row>
    <row r="795" spans="1:9">
      <c r="A795" s="2"/>
      <c r="B795" s="2"/>
      <c r="C795" s="2"/>
      <c r="D795" s="2"/>
      <c r="E795" s="2"/>
      <c r="F795" s="2"/>
      <c r="G795" s="2"/>
      <c r="H795" s="2"/>
      <c r="I795" s="2"/>
    </row>
    <row r="796" spans="1:9">
      <c r="A796" s="2"/>
      <c r="B796" s="2"/>
      <c r="C796" s="2"/>
      <c r="D796" s="2"/>
      <c r="E796" s="2"/>
      <c r="F796" s="2"/>
      <c r="G796" s="2"/>
      <c r="H796" s="2"/>
      <c r="I796" s="2"/>
    </row>
    <row r="797" spans="1:9">
      <c r="A797" s="2"/>
      <c r="B797" s="2"/>
      <c r="C797" s="2"/>
      <c r="D797" s="2"/>
      <c r="E797" s="2"/>
      <c r="F797" s="2"/>
      <c r="G797" s="2"/>
      <c r="H797" s="2"/>
      <c r="I797" s="2"/>
    </row>
    <row r="798" spans="1:9">
      <c r="A798" s="2"/>
      <c r="B798" s="2"/>
      <c r="C798" s="2"/>
      <c r="D798" s="2"/>
      <c r="E798" s="2"/>
      <c r="F798" s="2"/>
      <c r="G798" s="2"/>
      <c r="H798" s="2"/>
      <c r="I798" s="2"/>
    </row>
    <row r="799" spans="1:9">
      <c r="A799" s="2"/>
      <c r="B799" s="2"/>
      <c r="C799" s="2"/>
      <c r="D799" s="2"/>
      <c r="E799" s="2"/>
      <c r="F799" s="2"/>
      <c r="G799" s="2"/>
      <c r="H799" s="2"/>
      <c r="I799" s="2"/>
    </row>
    <row r="800" spans="1:9">
      <c r="A800" s="2"/>
      <c r="B800" s="2"/>
      <c r="C800" s="2"/>
      <c r="D800" s="2"/>
      <c r="E800" s="2"/>
      <c r="F800" s="2"/>
      <c r="G800" s="2"/>
      <c r="H800" s="2"/>
      <c r="I800" s="2"/>
    </row>
    <row r="801" spans="1:9">
      <c r="A801" s="2"/>
      <c r="B801" s="2"/>
      <c r="C801" s="2"/>
      <c r="D801" s="2"/>
      <c r="E801" s="2"/>
      <c r="F801" s="2"/>
      <c r="G801" s="2"/>
      <c r="H801" s="2"/>
      <c r="I801" s="2"/>
    </row>
    <row r="802" spans="1:9">
      <c r="A802" s="2"/>
      <c r="B802" s="2"/>
      <c r="C802" s="2"/>
      <c r="D802" s="2"/>
      <c r="E802" s="2"/>
      <c r="F802" s="2"/>
      <c r="G802" s="2"/>
      <c r="H802" s="2"/>
      <c r="I802" s="2"/>
    </row>
    <row r="803" spans="1:9">
      <c r="A803" s="2"/>
      <c r="B803" s="2"/>
      <c r="C803" s="2"/>
      <c r="D803" s="2"/>
      <c r="E803" s="2"/>
      <c r="F803" s="2"/>
      <c r="G803" s="2"/>
      <c r="H803" s="2"/>
      <c r="I803" s="2"/>
    </row>
    <row r="804" spans="1:9">
      <c r="A804" s="2"/>
      <c r="B804" s="2"/>
      <c r="C804" s="2"/>
      <c r="D804" s="2"/>
      <c r="E804" s="2"/>
      <c r="F804" s="2"/>
      <c r="G804" s="2"/>
      <c r="H804" s="2"/>
      <c r="I804" s="2"/>
    </row>
    <row r="805" spans="1:9">
      <c r="A805" s="2"/>
      <c r="B805" s="2"/>
      <c r="C805" s="2"/>
      <c r="D805" s="2"/>
      <c r="E805" s="2"/>
      <c r="F805" s="2"/>
      <c r="G805" s="2"/>
      <c r="H805" s="2"/>
      <c r="I805" s="2"/>
    </row>
    <row r="806" spans="1:9">
      <c r="A806" s="2"/>
      <c r="B806" s="2"/>
      <c r="C806" s="2"/>
      <c r="D806" s="2"/>
      <c r="E806" s="2"/>
      <c r="F806" s="2"/>
      <c r="G806" s="2"/>
      <c r="H806" s="2"/>
      <c r="I806" s="2"/>
    </row>
    <row r="807" spans="1:9">
      <c r="A807" s="2"/>
      <c r="B807" s="2"/>
      <c r="C807" s="2"/>
      <c r="D807" s="2"/>
      <c r="E807" s="2"/>
      <c r="F807" s="2"/>
      <c r="G807" s="2"/>
      <c r="H807" s="2"/>
      <c r="I807" s="2"/>
    </row>
    <row r="808" spans="1:9">
      <c r="A808" s="2"/>
      <c r="B808" s="2"/>
      <c r="C808" s="2"/>
      <c r="D808" s="2"/>
      <c r="E808" s="2"/>
      <c r="F808" s="2"/>
      <c r="G808" s="2"/>
      <c r="H808" s="2"/>
      <c r="I808" s="2"/>
    </row>
    <row r="809" spans="1:9">
      <c r="A809" s="2"/>
      <c r="B809" s="2"/>
      <c r="C809" s="2"/>
      <c r="D809" s="2"/>
      <c r="E809" s="2"/>
      <c r="F809" s="2"/>
      <c r="G809" s="2"/>
      <c r="H809" s="2"/>
      <c r="I809" s="2"/>
    </row>
    <row r="810" spans="1:9">
      <c r="A810" s="2"/>
      <c r="B810" s="2"/>
      <c r="C810" s="2"/>
      <c r="D810" s="2"/>
      <c r="E810" s="2"/>
      <c r="F810" s="2"/>
      <c r="G810" s="2"/>
      <c r="H810" s="2"/>
      <c r="I810" s="2"/>
    </row>
    <row r="811" spans="1:9">
      <c r="A811" s="2"/>
      <c r="B811" s="2"/>
      <c r="C811" s="2"/>
      <c r="D811" s="2"/>
      <c r="E811" s="2"/>
      <c r="F811" s="2"/>
      <c r="G811" s="2"/>
      <c r="H811" s="2"/>
      <c r="I811" s="2"/>
    </row>
    <row r="812" spans="1:9">
      <c r="A812" s="2"/>
      <c r="B812" s="2"/>
      <c r="C812" s="2"/>
      <c r="D812" s="2"/>
      <c r="E812" s="2"/>
      <c r="F812" s="2"/>
      <c r="G812" s="2"/>
      <c r="H812" s="2"/>
      <c r="I812" s="2"/>
    </row>
    <row r="813" spans="1:9">
      <c r="A813" s="2"/>
      <c r="B813" s="2"/>
      <c r="C813" s="2"/>
      <c r="D813" s="2"/>
      <c r="E813" s="2"/>
      <c r="F813" s="2"/>
      <c r="G813" s="2"/>
      <c r="H813" s="2"/>
      <c r="I813" s="2"/>
    </row>
    <row r="814" spans="1:9">
      <c r="A814" s="2"/>
      <c r="B814" s="2"/>
      <c r="C814" s="2"/>
      <c r="D814" s="2"/>
      <c r="E814" s="2"/>
      <c r="F814" s="2"/>
      <c r="G814" s="2"/>
      <c r="H814" s="2"/>
      <c r="I814" s="2"/>
    </row>
    <row r="815" spans="1:9">
      <c r="A815" s="2"/>
      <c r="B815" s="2"/>
      <c r="C815" s="2"/>
      <c r="D815" s="2"/>
      <c r="E815" s="2"/>
      <c r="F815" s="2"/>
      <c r="G815" s="2"/>
      <c r="H815" s="2"/>
      <c r="I815" s="2"/>
    </row>
    <row r="816" spans="1:9">
      <c r="A816" s="2"/>
      <c r="B816" s="2"/>
      <c r="C816" s="2"/>
      <c r="D816" s="2"/>
      <c r="E816" s="2"/>
      <c r="F816" s="2"/>
      <c r="G816" s="2"/>
      <c r="H816" s="2"/>
      <c r="I816" s="2"/>
    </row>
    <row r="817" spans="1:9">
      <c r="A817" s="2"/>
      <c r="B817" s="2"/>
      <c r="C817" s="2"/>
      <c r="D817" s="2"/>
      <c r="E817" s="2"/>
      <c r="F817" s="2"/>
      <c r="G817" s="2"/>
      <c r="H817" s="2"/>
      <c r="I817" s="2"/>
    </row>
    <row r="818" spans="1:9">
      <c r="A818" s="2"/>
      <c r="B818" s="2"/>
      <c r="C818" s="2"/>
      <c r="D818" s="2"/>
      <c r="E818" s="2"/>
      <c r="F818" s="2"/>
      <c r="G818" s="2"/>
      <c r="H818" s="2"/>
      <c r="I818" s="2"/>
    </row>
    <row r="819" spans="1:9">
      <c r="A819" s="2"/>
      <c r="B819" s="2"/>
      <c r="C819" s="2"/>
      <c r="D819" s="2"/>
      <c r="E819" s="2"/>
      <c r="F819" s="2"/>
      <c r="G819" s="2"/>
      <c r="H819" s="2"/>
      <c r="I819" s="2"/>
    </row>
    <row r="820" spans="1:9">
      <c r="A820" s="2"/>
      <c r="B820" s="2"/>
      <c r="C820" s="2"/>
      <c r="D820" s="2"/>
      <c r="E820" s="2"/>
      <c r="F820" s="2"/>
      <c r="G820" s="2"/>
      <c r="H820" s="2"/>
      <c r="I820" s="2"/>
    </row>
    <row r="821" spans="1:9">
      <c r="A821" s="2"/>
      <c r="B821" s="2"/>
      <c r="C821" s="2"/>
      <c r="D821" s="2"/>
      <c r="E821" s="2"/>
      <c r="F821" s="2"/>
      <c r="G821" s="2"/>
      <c r="H821" s="2"/>
      <c r="I821" s="2"/>
    </row>
    <row r="822" spans="1:9">
      <c r="A822" s="2"/>
      <c r="B822" s="2"/>
      <c r="C822" s="2"/>
      <c r="D822" s="2"/>
      <c r="E822" s="2"/>
      <c r="F822" s="2"/>
      <c r="G822" s="2"/>
      <c r="H822" s="2"/>
      <c r="I822" s="2"/>
    </row>
    <row r="823" spans="1:9">
      <c r="A823" s="2"/>
      <c r="B823" s="2"/>
      <c r="C823" s="2"/>
      <c r="D823" s="2"/>
      <c r="E823" s="2"/>
      <c r="F823" s="2"/>
      <c r="G823" s="2"/>
      <c r="H823" s="2"/>
      <c r="I823" s="2"/>
    </row>
    <row r="824" spans="1:9">
      <c r="A824" s="2"/>
      <c r="B824" s="2"/>
      <c r="C824" s="2"/>
      <c r="D824" s="2"/>
      <c r="E824" s="2"/>
      <c r="F824" s="2"/>
      <c r="G824" s="2"/>
      <c r="H824" s="2"/>
      <c r="I824" s="2"/>
    </row>
    <row r="825" spans="1:9">
      <c r="A825" s="2"/>
      <c r="B825" s="2"/>
      <c r="C825" s="2"/>
      <c r="D825" s="2"/>
      <c r="E825" s="2"/>
      <c r="F825" s="2"/>
      <c r="G825" s="2"/>
      <c r="H825" s="2"/>
      <c r="I825" s="2"/>
    </row>
    <row r="826" spans="1:9">
      <c r="A826" s="2"/>
      <c r="B826" s="2"/>
      <c r="C826" s="2"/>
      <c r="D826" s="2"/>
      <c r="E826" s="2"/>
      <c r="F826" s="2"/>
      <c r="G826" s="2"/>
      <c r="H826" s="2"/>
      <c r="I826" s="2"/>
    </row>
    <row r="827" spans="1:9">
      <c r="A827" s="2"/>
      <c r="B827" s="2"/>
      <c r="C827" s="2"/>
      <c r="D827" s="2"/>
      <c r="E827" s="2"/>
      <c r="F827" s="2"/>
      <c r="G827" s="2"/>
      <c r="H827" s="2"/>
      <c r="I827" s="2"/>
    </row>
    <row r="828" spans="1:9">
      <c r="A828" s="2"/>
      <c r="B828" s="2"/>
      <c r="C828" s="2"/>
      <c r="D828" s="2"/>
      <c r="E828" s="2"/>
      <c r="F828" s="2"/>
      <c r="G828" s="2"/>
      <c r="H828" s="2"/>
      <c r="I828" s="2"/>
    </row>
    <row r="829" spans="1:9">
      <c r="A829" s="2"/>
      <c r="B829" s="2"/>
      <c r="C829" s="2"/>
      <c r="D829" s="2"/>
      <c r="E829" s="2"/>
      <c r="F829" s="2"/>
      <c r="G829" s="2"/>
      <c r="H829" s="2"/>
      <c r="I829" s="2"/>
    </row>
    <row r="830" spans="1:9">
      <c r="A830" s="2"/>
      <c r="B830" s="2"/>
      <c r="C830" s="2"/>
      <c r="D830" s="2"/>
      <c r="E830" s="2"/>
      <c r="F830" s="2"/>
      <c r="G830" s="2"/>
      <c r="H830" s="2"/>
      <c r="I830" s="2"/>
    </row>
    <row r="831" spans="1:9">
      <c r="A831" s="2"/>
      <c r="B831" s="2"/>
      <c r="C831" s="2"/>
      <c r="D831" s="2"/>
      <c r="E831" s="2"/>
      <c r="F831" s="2"/>
      <c r="G831" s="2"/>
      <c r="H831" s="2"/>
      <c r="I831" s="2"/>
    </row>
    <row r="832" spans="1:9">
      <c r="A832" s="2"/>
      <c r="B832" s="2"/>
      <c r="C832" s="2"/>
      <c r="D832" s="2"/>
      <c r="E832" s="2"/>
      <c r="F832" s="2"/>
      <c r="G832" s="2"/>
      <c r="H832" s="2"/>
      <c r="I832" s="2"/>
    </row>
    <row r="833" spans="1:9">
      <c r="A833" s="2"/>
      <c r="B833" s="2"/>
      <c r="C833" s="2"/>
      <c r="D833" s="2"/>
      <c r="E833" s="2"/>
      <c r="F833" s="2"/>
      <c r="G833" s="2"/>
      <c r="H833" s="2"/>
      <c r="I833" s="2"/>
    </row>
    <row r="834" spans="1:9">
      <c r="A834" s="2"/>
      <c r="B834" s="2"/>
      <c r="C834" s="2"/>
      <c r="D834" s="2"/>
      <c r="E834" s="2"/>
      <c r="F834" s="2"/>
      <c r="G834" s="2"/>
      <c r="H834" s="2"/>
      <c r="I834" s="2"/>
    </row>
    <row r="835" spans="1:9">
      <c r="A835" s="2"/>
      <c r="B835" s="2"/>
      <c r="C835" s="2"/>
      <c r="D835" s="2"/>
      <c r="E835" s="2"/>
      <c r="F835" s="2"/>
      <c r="G835" s="2"/>
      <c r="H835" s="2"/>
      <c r="I835" s="2"/>
    </row>
    <row r="836" spans="1:9">
      <c r="A836" s="2"/>
      <c r="B836" s="2"/>
      <c r="C836" s="2"/>
      <c r="D836" s="2"/>
      <c r="E836" s="2"/>
      <c r="F836" s="2"/>
      <c r="G836" s="2"/>
      <c r="H836" s="2"/>
      <c r="I836" s="2"/>
    </row>
    <row r="837" spans="1:9">
      <c r="A837" s="2"/>
      <c r="B837" s="2"/>
      <c r="C837" s="2"/>
      <c r="D837" s="2"/>
      <c r="E837" s="2"/>
      <c r="F837" s="2"/>
      <c r="G837" s="2"/>
      <c r="H837" s="2"/>
      <c r="I837" s="2"/>
    </row>
    <row r="838" spans="1:9">
      <c r="A838" s="2"/>
      <c r="B838" s="2"/>
      <c r="C838" s="2"/>
      <c r="D838" s="2"/>
      <c r="E838" s="2"/>
      <c r="F838" s="2"/>
      <c r="G838" s="2"/>
      <c r="H838" s="2"/>
      <c r="I838" s="2"/>
    </row>
    <row r="839" spans="1:9">
      <c r="A839" s="2"/>
      <c r="B839" s="2"/>
      <c r="C839" s="2"/>
      <c r="D839" s="2"/>
      <c r="E839" s="2"/>
      <c r="F839" s="2"/>
      <c r="G839" s="2"/>
      <c r="H839" s="2"/>
      <c r="I839" s="2"/>
    </row>
    <row r="840" spans="1:9">
      <c r="A840" s="2"/>
      <c r="B840" s="2"/>
      <c r="C840" s="2"/>
      <c r="D840" s="2"/>
      <c r="E840" s="2"/>
      <c r="F840" s="2"/>
      <c r="G840" s="2"/>
      <c r="H840" s="2"/>
      <c r="I840" s="2"/>
    </row>
    <row r="841" spans="1:9">
      <c r="A841" s="2"/>
      <c r="B841" s="2"/>
      <c r="C841" s="2"/>
      <c r="D841" s="2"/>
      <c r="E841" s="2"/>
      <c r="F841" s="2"/>
      <c r="G841" s="2"/>
      <c r="H841" s="2"/>
      <c r="I841" s="2"/>
    </row>
    <row r="842" spans="1:9">
      <c r="A842" s="2"/>
      <c r="B842" s="2"/>
      <c r="C842" s="2"/>
      <c r="D842" s="2"/>
      <c r="E842" s="2"/>
      <c r="F842" s="2"/>
      <c r="G842" s="2"/>
      <c r="H842" s="2"/>
      <c r="I842" s="2"/>
    </row>
    <row r="843" spans="1:9">
      <c r="A843" s="2"/>
      <c r="B843" s="2"/>
      <c r="C843" s="2"/>
      <c r="D843" s="2"/>
      <c r="E843" s="2"/>
      <c r="F843" s="2"/>
      <c r="G843" s="2"/>
      <c r="H843" s="2"/>
      <c r="I843" s="2"/>
    </row>
    <row r="844" spans="1:9">
      <c r="A844" s="2"/>
      <c r="B844" s="2"/>
      <c r="C844" s="2"/>
      <c r="D844" s="2"/>
      <c r="E844" s="2"/>
      <c r="F844" s="2"/>
      <c r="G844" s="2"/>
      <c r="H844" s="2"/>
      <c r="I844" s="2"/>
    </row>
    <row r="845" spans="1:9">
      <c r="A845" s="2"/>
      <c r="B845" s="2"/>
      <c r="C845" s="2"/>
      <c r="D845" s="2"/>
      <c r="E845" s="2"/>
      <c r="F845" s="2"/>
      <c r="G845" s="2"/>
      <c r="H845" s="2"/>
      <c r="I845" s="2"/>
    </row>
    <row r="846" spans="1:9">
      <c r="A846" s="2"/>
      <c r="B846" s="2"/>
      <c r="C846" s="2"/>
      <c r="D846" s="2"/>
      <c r="E846" s="2"/>
      <c r="F846" s="2"/>
      <c r="G846" s="2"/>
      <c r="H846" s="2"/>
      <c r="I846" s="2"/>
    </row>
    <row r="847" spans="1:9">
      <c r="A847" s="2"/>
      <c r="B847" s="2"/>
      <c r="C847" s="2"/>
      <c r="D847" s="2"/>
      <c r="E847" s="2"/>
      <c r="F847" s="2"/>
      <c r="G847" s="2"/>
      <c r="H847" s="2"/>
      <c r="I847" s="2"/>
    </row>
    <row r="848" spans="1:9">
      <c r="A848" s="2"/>
      <c r="B848" s="2"/>
      <c r="C848" s="2"/>
      <c r="D848" s="2"/>
      <c r="E848" s="2"/>
      <c r="F848" s="2"/>
      <c r="G848" s="2"/>
      <c r="H848" s="2"/>
      <c r="I848" s="2"/>
    </row>
    <row r="849" spans="1:9">
      <c r="A849" s="2"/>
      <c r="B849" s="2"/>
      <c r="C849" s="2"/>
      <c r="D849" s="2"/>
      <c r="E849" s="2"/>
      <c r="F849" s="2"/>
      <c r="G849" s="2"/>
      <c r="H849" s="2"/>
      <c r="I849" s="2"/>
    </row>
    <row r="850" spans="1:9">
      <c r="A850" s="2"/>
      <c r="B850" s="2"/>
      <c r="C850" s="2"/>
      <c r="D850" s="2"/>
      <c r="E850" s="2"/>
      <c r="F850" s="2"/>
      <c r="G850" s="2"/>
      <c r="H850" s="2"/>
      <c r="I850" s="2"/>
    </row>
    <row r="851" spans="1:9">
      <c r="A851" s="2"/>
      <c r="B851" s="2"/>
      <c r="C851" s="2"/>
      <c r="D851" s="2"/>
      <c r="E851" s="2"/>
      <c r="F851" s="2"/>
      <c r="G851" s="2"/>
      <c r="H851" s="2"/>
      <c r="I851" s="2"/>
    </row>
    <row r="852" spans="1:9">
      <c r="A852" s="2"/>
      <c r="B852" s="2"/>
      <c r="C852" s="2"/>
      <c r="D852" s="2"/>
      <c r="E852" s="2"/>
      <c r="F852" s="2"/>
      <c r="G852" s="2"/>
      <c r="H852" s="2"/>
      <c r="I852" s="2"/>
    </row>
    <row r="853" spans="1:9">
      <c r="A853" s="2"/>
      <c r="B853" s="2"/>
      <c r="C853" s="2"/>
      <c r="D853" s="2"/>
      <c r="E853" s="2"/>
      <c r="F853" s="2"/>
      <c r="G853" s="2"/>
      <c r="H853" s="2"/>
      <c r="I853" s="2"/>
    </row>
    <row r="854" spans="1:9">
      <c r="A854" s="2"/>
      <c r="B854" s="2"/>
      <c r="C854" s="2"/>
      <c r="D854" s="2"/>
      <c r="E854" s="2"/>
      <c r="F854" s="2"/>
      <c r="G854" s="2"/>
      <c r="H854" s="2"/>
      <c r="I854" s="2"/>
    </row>
    <row r="855" spans="1:9">
      <c r="A855" s="2"/>
      <c r="B855" s="2"/>
      <c r="C855" s="2"/>
      <c r="D855" s="2"/>
      <c r="E855" s="2"/>
      <c r="F855" s="2"/>
      <c r="G855" s="2"/>
      <c r="H855" s="2"/>
      <c r="I855" s="2"/>
    </row>
    <row r="856" spans="1:9">
      <c r="A856" s="2"/>
      <c r="B856" s="2"/>
      <c r="C856" s="2"/>
      <c r="D856" s="2"/>
      <c r="E856" s="2"/>
      <c r="F856" s="2"/>
      <c r="G856" s="2"/>
      <c r="H856" s="2"/>
      <c r="I856" s="2"/>
    </row>
    <row r="857" spans="1:9">
      <c r="A857" s="2"/>
      <c r="B857" s="2"/>
      <c r="C857" s="2"/>
      <c r="D857" s="2"/>
      <c r="E857" s="2"/>
      <c r="F857" s="2"/>
      <c r="G857" s="2"/>
      <c r="H857" s="2"/>
      <c r="I857" s="2"/>
    </row>
    <row r="858" spans="1:9">
      <c r="A858" s="2"/>
      <c r="B858" s="2"/>
      <c r="C858" s="2"/>
      <c r="D858" s="2"/>
      <c r="E858" s="2"/>
      <c r="F858" s="2"/>
      <c r="G858" s="2"/>
      <c r="H858" s="2"/>
      <c r="I858" s="2"/>
    </row>
    <row r="859" spans="1:9">
      <c r="A859" s="2"/>
      <c r="B859" s="2"/>
      <c r="C859" s="2"/>
      <c r="D859" s="2"/>
      <c r="E859" s="2"/>
      <c r="F859" s="2"/>
      <c r="G859" s="2"/>
      <c r="H859" s="2"/>
      <c r="I859" s="2"/>
    </row>
    <row r="860" spans="1:9">
      <c r="A860" s="2"/>
      <c r="B860" s="2"/>
      <c r="C860" s="2"/>
      <c r="D860" s="2"/>
      <c r="E860" s="2"/>
      <c r="F860" s="2"/>
      <c r="G860" s="2"/>
      <c r="H860" s="2"/>
      <c r="I860" s="2"/>
    </row>
    <row r="861" spans="1:9">
      <c r="A861" s="2"/>
      <c r="B861" s="2"/>
      <c r="C861" s="2"/>
      <c r="D861" s="2"/>
      <c r="E861" s="2"/>
      <c r="F861" s="2"/>
      <c r="G861" s="2"/>
      <c r="H861" s="2"/>
      <c r="I861" s="2"/>
    </row>
    <row r="862" spans="1:9">
      <c r="A862" s="2"/>
      <c r="B862" s="2"/>
      <c r="C862" s="2"/>
      <c r="D862" s="2"/>
      <c r="E862" s="2"/>
      <c r="F862" s="2"/>
      <c r="G862" s="2"/>
      <c r="H862" s="2"/>
      <c r="I862" s="2"/>
    </row>
    <row r="863" spans="1:9">
      <c r="A863" s="2"/>
      <c r="B863" s="2"/>
      <c r="C863" s="2"/>
      <c r="D863" s="2"/>
      <c r="E863" s="2"/>
      <c r="F863" s="2"/>
      <c r="G863" s="2"/>
      <c r="H863" s="2"/>
      <c r="I863" s="2"/>
    </row>
    <row r="864" spans="1:9">
      <c r="A864" s="2"/>
      <c r="B864" s="2"/>
      <c r="C864" s="2"/>
      <c r="D864" s="2"/>
      <c r="E864" s="2"/>
      <c r="F864" s="2"/>
      <c r="G864" s="2"/>
      <c r="H864" s="2"/>
      <c r="I864" s="2"/>
    </row>
    <row r="865" spans="1:9">
      <c r="A865" s="2"/>
      <c r="B865" s="2"/>
      <c r="C865" s="2"/>
      <c r="D865" s="2"/>
      <c r="E865" s="2"/>
      <c r="F865" s="2"/>
      <c r="G865" s="2"/>
      <c r="H865" s="2"/>
      <c r="I865" s="2"/>
    </row>
    <row r="866" spans="1:9">
      <c r="A866" s="2"/>
      <c r="B866" s="2"/>
      <c r="C866" s="2"/>
      <c r="D866" s="2"/>
      <c r="E866" s="2"/>
      <c r="F866" s="2"/>
      <c r="G866" s="2"/>
      <c r="H866" s="2"/>
      <c r="I866" s="2"/>
    </row>
    <row r="867" spans="1:9">
      <c r="A867" s="2"/>
      <c r="B867" s="2"/>
      <c r="C867" s="2"/>
      <c r="D867" s="2"/>
      <c r="E867" s="2"/>
      <c r="F867" s="2"/>
      <c r="G867" s="2"/>
      <c r="H867" s="2"/>
      <c r="I867" s="2"/>
    </row>
    <row r="868" spans="1:9">
      <c r="A868" s="2"/>
      <c r="B868" s="2"/>
      <c r="C868" s="2"/>
      <c r="D868" s="2"/>
      <c r="E868" s="2"/>
      <c r="F868" s="2"/>
      <c r="G868" s="2"/>
      <c r="H868" s="2"/>
      <c r="I868" s="2"/>
    </row>
    <row r="869" spans="1:9">
      <c r="A869" s="2"/>
      <c r="B869" s="2"/>
      <c r="C869" s="2"/>
      <c r="D869" s="2"/>
      <c r="E869" s="2"/>
      <c r="F869" s="2"/>
      <c r="G869" s="2"/>
      <c r="H869" s="2"/>
      <c r="I869" s="2"/>
    </row>
    <row r="870" spans="1:9">
      <c r="A870" s="2"/>
      <c r="B870" s="2"/>
      <c r="C870" s="2"/>
      <c r="D870" s="2"/>
      <c r="E870" s="2"/>
      <c r="F870" s="2"/>
      <c r="G870" s="2"/>
      <c r="H870" s="2"/>
      <c r="I870" s="2"/>
    </row>
    <row r="871" spans="1:9">
      <c r="A871" s="2"/>
      <c r="B871" s="2"/>
      <c r="C871" s="2"/>
      <c r="D871" s="2"/>
      <c r="E871" s="2"/>
      <c r="F871" s="2"/>
      <c r="G871" s="2"/>
      <c r="H871" s="2"/>
      <c r="I871" s="2"/>
    </row>
    <row r="872" spans="1:9">
      <c r="A872" s="2"/>
      <c r="B872" s="2"/>
      <c r="C872" s="2"/>
      <c r="D872" s="2"/>
      <c r="E872" s="2"/>
      <c r="F872" s="2"/>
      <c r="G872" s="2"/>
      <c r="H872" s="2"/>
      <c r="I872" s="2"/>
    </row>
    <row r="873" spans="1:9">
      <c r="A873" s="2"/>
      <c r="B873" s="2"/>
      <c r="C873" s="2"/>
      <c r="D873" s="2"/>
      <c r="E873" s="2"/>
      <c r="F873" s="2"/>
      <c r="G873" s="2"/>
      <c r="H873" s="2"/>
      <c r="I873" s="2"/>
    </row>
    <row r="874" spans="1:9">
      <c r="A874" s="2"/>
      <c r="B874" s="2"/>
      <c r="C874" s="2"/>
      <c r="D874" s="2"/>
      <c r="E874" s="2"/>
      <c r="F874" s="2"/>
      <c r="G874" s="2"/>
      <c r="H874" s="2"/>
      <c r="I874" s="2"/>
    </row>
    <row r="875" spans="1:9">
      <c r="A875" s="2"/>
      <c r="B875" s="2"/>
      <c r="C875" s="2"/>
      <c r="D875" s="2"/>
      <c r="E875" s="2"/>
      <c r="F875" s="2"/>
      <c r="G875" s="2"/>
      <c r="H875" s="2"/>
      <c r="I875" s="2"/>
    </row>
    <row r="876" spans="1:9">
      <c r="A876" s="2"/>
      <c r="B876" s="2"/>
      <c r="C876" s="2"/>
      <c r="D876" s="2"/>
      <c r="E876" s="2"/>
      <c r="F876" s="2"/>
      <c r="G876" s="2"/>
      <c r="H876" s="2"/>
      <c r="I876" s="2"/>
    </row>
    <row r="877" spans="1:9">
      <c r="A877" s="2"/>
      <c r="B877" s="2"/>
      <c r="C877" s="2"/>
      <c r="D877" s="2"/>
      <c r="E877" s="2"/>
      <c r="F877" s="2"/>
      <c r="G877" s="2"/>
      <c r="H877" s="2"/>
      <c r="I877" s="2"/>
    </row>
    <row r="878" spans="1:9">
      <c r="A878" s="2"/>
      <c r="B878" s="2"/>
      <c r="C878" s="2"/>
      <c r="D878" s="2"/>
      <c r="E878" s="2"/>
      <c r="F878" s="2"/>
      <c r="G878" s="2"/>
      <c r="H878" s="2"/>
      <c r="I878" s="2"/>
    </row>
    <row r="879" spans="1:9">
      <c r="A879" s="2"/>
      <c r="B879" s="2"/>
      <c r="C879" s="2"/>
      <c r="D879" s="2"/>
      <c r="E879" s="2"/>
      <c r="F879" s="2"/>
      <c r="G879" s="2"/>
      <c r="H879" s="2"/>
      <c r="I879" s="2"/>
    </row>
    <row r="880" spans="1:9">
      <c r="A880" s="2"/>
      <c r="B880" s="2"/>
      <c r="C880" s="2"/>
      <c r="D880" s="2"/>
      <c r="E880" s="2"/>
      <c r="F880" s="2"/>
      <c r="G880" s="2"/>
      <c r="H880" s="2"/>
      <c r="I880" s="2"/>
    </row>
    <row r="881" spans="1:9">
      <c r="A881" s="2"/>
      <c r="B881" s="2"/>
      <c r="C881" s="2"/>
      <c r="D881" s="2"/>
      <c r="E881" s="2"/>
      <c r="F881" s="2"/>
      <c r="G881" s="2"/>
      <c r="H881" s="2"/>
      <c r="I881" s="2"/>
    </row>
    <row r="882" spans="1:9">
      <c r="A882" s="2"/>
      <c r="B882" s="2"/>
      <c r="C882" s="2"/>
      <c r="D882" s="2"/>
      <c r="E882" s="2"/>
      <c r="F882" s="2"/>
      <c r="G882" s="2"/>
      <c r="H882" s="2"/>
      <c r="I882" s="2"/>
    </row>
    <row r="883" spans="1:9">
      <c r="A883" s="2"/>
      <c r="B883" s="2"/>
      <c r="C883" s="2"/>
      <c r="D883" s="2"/>
      <c r="E883" s="2"/>
      <c r="F883" s="2"/>
      <c r="G883" s="2"/>
      <c r="H883" s="2"/>
      <c r="I883" s="2"/>
    </row>
    <row r="884" spans="1:9">
      <c r="A884" s="2"/>
      <c r="B884" s="2"/>
      <c r="C884" s="2"/>
      <c r="D884" s="2"/>
      <c r="E884" s="2"/>
      <c r="F884" s="2"/>
      <c r="G884" s="2"/>
      <c r="H884" s="2"/>
      <c r="I884" s="2"/>
    </row>
    <row r="885" spans="1:9">
      <c r="A885" s="2"/>
      <c r="B885" s="2"/>
      <c r="C885" s="2"/>
      <c r="D885" s="2"/>
      <c r="E885" s="2"/>
      <c r="F885" s="2"/>
      <c r="G885" s="2"/>
      <c r="H885" s="2"/>
      <c r="I885" s="2"/>
    </row>
    <row r="886" spans="1:9">
      <c r="A886" s="2"/>
      <c r="B886" s="2"/>
      <c r="C886" s="2"/>
      <c r="D886" s="2"/>
      <c r="E886" s="2"/>
      <c r="F886" s="2"/>
      <c r="G886" s="2"/>
      <c r="H886" s="2"/>
      <c r="I886" s="2"/>
    </row>
    <row r="887" spans="1:9">
      <c r="A887" s="2"/>
      <c r="B887" s="2"/>
      <c r="C887" s="2"/>
      <c r="D887" s="2"/>
      <c r="E887" s="2"/>
      <c r="F887" s="2"/>
      <c r="G887" s="2"/>
      <c r="H887" s="2"/>
      <c r="I887" s="2"/>
    </row>
    <row r="888" spans="1:9">
      <c r="A888" s="2"/>
      <c r="B888" s="2"/>
      <c r="C888" s="2"/>
      <c r="D888" s="2"/>
      <c r="E888" s="2"/>
      <c r="F888" s="2"/>
      <c r="G888" s="2"/>
      <c r="H888" s="2"/>
      <c r="I888" s="2"/>
    </row>
    <row r="889" spans="1:9">
      <c r="A889" s="2"/>
      <c r="B889" s="2"/>
      <c r="C889" s="2"/>
      <c r="D889" s="2"/>
      <c r="E889" s="2"/>
      <c r="F889" s="2"/>
      <c r="G889" s="2"/>
      <c r="H889" s="2"/>
      <c r="I889" s="2"/>
    </row>
    <row r="890" spans="1:9">
      <c r="A890" s="2"/>
      <c r="B890" s="2"/>
      <c r="C890" s="2"/>
      <c r="D890" s="2"/>
      <c r="E890" s="2"/>
      <c r="F890" s="2"/>
      <c r="G890" s="2"/>
      <c r="H890" s="2"/>
      <c r="I890" s="2"/>
    </row>
    <row r="891" spans="1:9">
      <c r="A891" s="2"/>
      <c r="B891" s="2"/>
      <c r="C891" s="2"/>
      <c r="D891" s="2"/>
      <c r="E891" s="2"/>
      <c r="F891" s="2"/>
      <c r="G891" s="2"/>
      <c r="H891" s="2"/>
      <c r="I891" s="2"/>
    </row>
    <row r="892" spans="1:9">
      <c r="A892" s="2"/>
      <c r="B892" s="2"/>
      <c r="C892" s="2"/>
      <c r="D892" s="2"/>
      <c r="E892" s="2"/>
      <c r="F892" s="2"/>
      <c r="G892" s="2"/>
      <c r="H892" s="2"/>
      <c r="I892" s="2"/>
    </row>
    <row r="893" spans="1:9">
      <c r="A893" s="2"/>
      <c r="B893" s="2"/>
      <c r="C893" s="2"/>
      <c r="D893" s="2"/>
      <c r="E893" s="2"/>
      <c r="F893" s="2"/>
      <c r="G893" s="2"/>
      <c r="H893" s="2"/>
      <c r="I893" s="2"/>
    </row>
    <row r="894" spans="1:9">
      <c r="A894" s="2"/>
      <c r="B894" s="2"/>
      <c r="C894" s="2"/>
      <c r="D894" s="2"/>
      <c r="E894" s="2"/>
      <c r="F894" s="2"/>
      <c r="G894" s="2"/>
      <c r="H894" s="2"/>
      <c r="I894" s="2"/>
    </row>
    <row r="895" spans="1:9">
      <c r="A895" s="2"/>
      <c r="B895" s="2"/>
      <c r="C895" s="2"/>
      <c r="D895" s="2"/>
      <c r="E895" s="2"/>
      <c r="F895" s="2"/>
      <c r="G895" s="2"/>
      <c r="H895" s="2"/>
      <c r="I895" s="2"/>
    </row>
    <row r="896" spans="1:9">
      <c r="A896" s="2"/>
      <c r="B896" s="2"/>
      <c r="C896" s="2"/>
      <c r="D896" s="2"/>
      <c r="E896" s="2"/>
      <c r="F896" s="2"/>
      <c r="G896" s="2"/>
      <c r="H896" s="2"/>
      <c r="I896" s="2"/>
    </row>
    <row r="897" spans="1:9">
      <c r="A897" s="2"/>
      <c r="B897" s="2"/>
      <c r="C897" s="2"/>
      <c r="D897" s="2"/>
      <c r="E897" s="2"/>
      <c r="F897" s="2"/>
      <c r="G897" s="2"/>
      <c r="H897" s="2"/>
      <c r="I897" s="2"/>
    </row>
    <row r="898" spans="1:9">
      <c r="A898" s="2"/>
      <c r="B898" s="2"/>
      <c r="C898" s="2"/>
      <c r="D898" s="2"/>
      <c r="E898" s="2"/>
      <c r="F898" s="2"/>
      <c r="G898" s="2"/>
      <c r="H898" s="2"/>
      <c r="I898" s="2"/>
    </row>
    <row r="899" spans="1:9">
      <c r="A899" s="2"/>
      <c r="B899" s="2"/>
      <c r="C899" s="2"/>
      <c r="D899" s="2"/>
      <c r="E899" s="2"/>
      <c r="F899" s="2"/>
      <c r="G899" s="2"/>
      <c r="H899" s="2"/>
      <c r="I899" s="2"/>
    </row>
    <row r="900" spans="1:9">
      <c r="A900" s="2"/>
      <c r="B900" s="2"/>
      <c r="C900" s="2"/>
      <c r="D900" s="2"/>
      <c r="E900" s="2"/>
      <c r="F900" s="2"/>
      <c r="G900" s="2"/>
      <c r="H900" s="2"/>
      <c r="I900" s="2"/>
    </row>
    <row r="901" spans="1:9">
      <c r="A901" s="2"/>
      <c r="B901" s="2"/>
      <c r="C901" s="2"/>
      <c r="D901" s="2"/>
      <c r="E901" s="2"/>
      <c r="F901" s="2"/>
      <c r="G901" s="2"/>
      <c r="H901" s="2"/>
      <c r="I901" s="2"/>
    </row>
    <row r="902" spans="1:9">
      <c r="A902" s="2"/>
      <c r="B902" s="2"/>
      <c r="C902" s="2"/>
      <c r="D902" s="2"/>
      <c r="E902" s="2"/>
      <c r="F902" s="2"/>
      <c r="G902" s="2"/>
      <c r="H902" s="2"/>
      <c r="I902" s="2"/>
    </row>
    <row r="903" spans="1:9">
      <c r="A903" s="2"/>
      <c r="B903" s="2"/>
      <c r="C903" s="2"/>
      <c r="D903" s="2"/>
      <c r="E903" s="2"/>
      <c r="F903" s="2"/>
      <c r="G903" s="2"/>
      <c r="H903" s="2"/>
      <c r="I903" s="2"/>
    </row>
    <row r="904" spans="1:9">
      <c r="A904" s="2"/>
      <c r="B904" s="2"/>
      <c r="C904" s="2"/>
      <c r="D904" s="2"/>
      <c r="E904" s="2"/>
      <c r="F904" s="2"/>
      <c r="G904" s="2"/>
      <c r="H904" s="2"/>
      <c r="I904" s="2"/>
    </row>
    <row r="905" spans="1:9">
      <c r="A905" s="2"/>
      <c r="B905" s="2"/>
      <c r="C905" s="2"/>
      <c r="D905" s="2"/>
      <c r="E905" s="2"/>
      <c r="F905" s="2"/>
      <c r="G905" s="2"/>
      <c r="H905" s="2"/>
      <c r="I905" s="2"/>
    </row>
    <row r="906" spans="1:9">
      <c r="A906" s="2"/>
      <c r="B906" s="2"/>
      <c r="C906" s="2"/>
      <c r="D906" s="2"/>
      <c r="E906" s="2"/>
      <c r="F906" s="2"/>
      <c r="G906" s="2"/>
      <c r="H906" s="2"/>
      <c r="I906" s="2"/>
    </row>
    <row r="907" spans="1:9">
      <c r="A907" s="2"/>
      <c r="B907" s="2"/>
      <c r="C907" s="2"/>
      <c r="D907" s="2"/>
      <c r="E907" s="2"/>
      <c r="F907" s="2"/>
      <c r="G907" s="2"/>
      <c r="H907" s="2"/>
      <c r="I907" s="2"/>
    </row>
    <row r="908" spans="1:9">
      <c r="A908" s="2"/>
      <c r="B908" s="2"/>
      <c r="C908" s="2"/>
      <c r="D908" s="2"/>
      <c r="E908" s="2"/>
      <c r="F908" s="2"/>
      <c r="G908" s="2"/>
      <c r="H908" s="2"/>
      <c r="I908" s="2"/>
    </row>
    <row r="909" spans="1:9">
      <c r="A909" s="2"/>
      <c r="B909" s="2"/>
      <c r="C909" s="2"/>
      <c r="D909" s="2"/>
      <c r="E909" s="2"/>
      <c r="F909" s="2"/>
      <c r="G909" s="2"/>
      <c r="H909" s="2"/>
      <c r="I909" s="2"/>
    </row>
    <row r="910" spans="1:9">
      <c r="A910" s="2"/>
      <c r="B910" s="2"/>
      <c r="C910" s="2"/>
      <c r="D910" s="2"/>
      <c r="E910" s="2"/>
      <c r="F910" s="2"/>
      <c r="G910" s="2"/>
      <c r="H910" s="2"/>
      <c r="I910" s="2"/>
    </row>
    <row r="911" spans="1:9">
      <c r="A911" s="2"/>
      <c r="B911" s="2"/>
      <c r="C911" s="2"/>
      <c r="D911" s="2"/>
      <c r="E911" s="2"/>
      <c r="F911" s="2"/>
      <c r="G911" s="2"/>
      <c r="H911" s="2"/>
      <c r="I911" s="2"/>
    </row>
    <row r="912" spans="1:9">
      <c r="A912" s="2"/>
      <c r="B912" s="2"/>
      <c r="C912" s="2"/>
      <c r="D912" s="2"/>
      <c r="E912" s="2"/>
      <c r="F912" s="2"/>
      <c r="G912" s="2"/>
      <c r="H912" s="2"/>
      <c r="I912" s="2"/>
    </row>
    <row r="913" spans="1:9">
      <c r="A913" s="2"/>
      <c r="B913" s="2"/>
      <c r="C913" s="2"/>
      <c r="D913" s="2"/>
      <c r="E913" s="2"/>
      <c r="F913" s="2"/>
      <c r="G913" s="2"/>
      <c r="H913" s="2"/>
      <c r="I913" s="2"/>
    </row>
    <row r="914" spans="1:9">
      <c r="A914" s="2"/>
      <c r="B914" s="2"/>
      <c r="C914" s="2"/>
      <c r="D914" s="2"/>
      <c r="E914" s="2"/>
      <c r="F914" s="2"/>
      <c r="G914" s="2"/>
      <c r="H914" s="2"/>
      <c r="I914" s="2"/>
    </row>
    <row r="915" spans="1:9">
      <c r="A915" s="2"/>
      <c r="B915" s="2"/>
      <c r="C915" s="2"/>
      <c r="D915" s="2"/>
      <c r="E915" s="2"/>
      <c r="F915" s="2"/>
      <c r="G915" s="2"/>
      <c r="H915" s="2"/>
      <c r="I915" s="2"/>
    </row>
    <row r="916" spans="1:9">
      <c r="A916" s="2"/>
      <c r="B916" s="2"/>
      <c r="C916" s="2"/>
      <c r="D916" s="2"/>
      <c r="E916" s="2"/>
      <c r="F916" s="2"/>
      <c r="G916" s="2"/>
      <c r="H916" s="2"/>
      <c r="I916" s="2"/>
    </row>
    <row r="917" spans="1:9">
      <c r="A917" s="2"/>
      <c r="B917" s="2"/>
      <c r="C917" s="2"/>
      <c r="D917" s="2"/>
      <c r="E917" s="2"/>
      <c r="F917" s="2"/>
      <c r="G917" s="2"/>
      <c r="H917" s="2"/>
      <c r="I917" s="2"/>
    </row>
    <row r="918" spans="1:9">
      <c r="A918" s="2"/>
      <c r="B918" s="2"/>
      <c r="C918" s="2"/>
      <c r="D918" s="2"/>
      <c r="E918" s="2"/>
      <c r="F918" s="2"/>
      <c r="G918" s="2"/>
      <c r="H918" s="2"/>
      <c r="I918" s="2"/>
    </row>
    <row r="919" spans="1:9">
      <c r="A919" s="2"/>
      <c r="B919" s="2"/>
      <c r="C919" s="2"/>
      <c r="D919" s="2"/>
      <c r="E919" s="2"/>
      <c r="F919" s="2"/>
      <c r="G919" s="2"/>
      <c r="H919" s="2"/>
      <c r="I919" s="2"/>
    </row>
    <row r="920" spans="1:9">
      <c r="A920" s="2"/>
      <c r="B920" s="2"/>
      <c r="C920" s="2"/>
      <c r="D920" s="2"/>
      <c r="E920" s="2"/>
      <c r="F920" s="2"/>
      <c r="G920" s="2"/>
      <c r="H920" s="2"/>
      <c r="I920" s="2"/>
    </row>
    <row r="921" spans="1:9">
      <c r="A921" s="2"/>
      <c r="B921" s="2"/>
      <c r="C921" s="2"/>
      <c r="D921" s="2"/>
      <c r="E921" s="2"/>
      <c r="F921" s="2"/>
      <c r="G921" s="2"/>
      <c r="H921" s="2"/>
      <c r="I921" s="2"/>
    </row>
    <row r="922" spans="1:9">
      <c r="A922" s="2"/>
      <c r="B922" s="2"/>
      <c r="C922" s="2"/>
      <c r="D922" s="2"/>
      <c r="E922" s="2"/>
      <c r="F922" s="2"/>
      <c r="G922" s="2"/>
      <c r="H922" s="2"/>
      <c r="I922" s="2"/>
    </row>
    <row r="923" spans="1:9">
      <c r="A923" s="2"/>
      <c r="B923" s="2"/>
      <c r="C923" s="2"/>
      <c r="D923" s="2"/>
      <c r="E923" s="2"/>
      <c r="F923" s="2"/>
      <c r="G923" s="2"/>
      <c r="H923" s="2"/>
      <c r="I923" s="2"/>
    </row>
    <row r="924" spans="1:9">
      <c r="A924" s="2"/>
      <c r="B924" s="2"/>
      <c r="C924" s="2"/>
      <c r="D924" s="2"/>
      <c r="E924" s="2"/>
      <c r="F924" s="2"/>
      <c r="G924" s="2"/>
      <c r="H924" s="2"/>
      <c r="I924" s="2"/>
    </row>
    <row r="925" spans="1:9">
      <c r="A925" s="2"/>
      <c r="B925" s="2"/>
      <c r="C925" s="2"/>
      <c r="D925" s="2"/>
      <c r="E925" s="2"/>
      <c r="F925" s="2"/>
      <c r="G925" s="2"/>
      <c r="H925" s="2"/>
      <c r="I925" s="2"/>
    </row>
    <row r="926" spans="1:9">
      <c r="A926" s="2"/>
      <c r="B926" s="2"/>
      <c r="C926" s="2"/>
      <c r="D926" s="2"/>
      <c r="E926" s="2"/>
      <c r="F926" s="2"/>
      <c r="G926" s="2"/>
      <c r="H926" s="2"/>
      <c r="I926" s="2"/>
    </row>
    <row r="927" spans="1:9">
      <c r="A927" s="2"/>
      <c r="B927" s="2"/>
      <c r="C927" s="2"/>
      <c r="D927" s="2"/>
      <c r="E927" s="2"/>
      <c r="F927" s="2"/>
      <c r="G927" s="2"/>
      <c r="H927" s="2"/>
      <c r="I927" s="2"/>
    </row>
    <row r="928" spans="1:9">
      <c r="A928" s="2"/>
      <c r="B928" s="2"/>
      <c r="C928" s="2"/>
      <c r="D928" s="2"/>
      <c r="E928" s="2"/>
      <c r="F928" s="2"/>
      <c r="G928" s="2"/>
      <c r="H928" s="2"/>
      <c r="I928" s="2"/>
    </row>
    <row r="929" spans="1:9">
      <c r="A929" s="2"/>
      <c r="B929" s="2"/>
      <c r="C929" s="2"/>
      <c r="D929" s="2"/>
      <c r="E929" s="2"/>
      <c r="F929" s="2"/>
      <c r="G929" s="2"/>
      <c r="H929" s="2"/>
      <c r="I929" s="2"/>
    </row>
    <row r="930" spans="1:9">
      <c r="A930" s="2"/>
      <c r="B930" s="2"/>
      <c r="C930" s="2"/>
      <c r="D930" s="2"/>
      <c r="E930" s="2"/>
      <c r="F930" s="2"/>
      <c r="G930" s="2"/>
      <c r="H930" s="2"/>
      <c r="I930" s="2"/>
    </row>
    <row r="931" spans="1:9">
      <c r="A931" s="2"/>
      <c r="B931" s="2"/>
      <c r="C931" s="2"/>
      <c r="D931" s="2"/>
      <c r="E931" s="2"/>
      <c r="F931" s="2"/>
      <c r="G931" s="2"/>
      <c r="H931" s="2"/>
      <c r="I931" s="2"/>
    </row>
    <row r="932" spans="1:9">
      <c r="A932" s="2"/>
      <c r="B932" s="2"/>
      <c r="C932" s="2"/>
      <c r="D932" s="2"/>
      <c r="E932" s="2"/>
      <c r="F932" s="2"/>
      <c r="G932" s="2"/>
      <c r="H932" s="2"/>
      <c r="I932" s="2"/>
    </row>
    <row r="933" spans="1:9">
      <c r="A933" s="2"/>
      <c r="B933" s="2"/>
      <c r="C933" s="2"/>
      <c r="D933" s="2"/>
      <c r="E933" s="2"/>
      <c r="F933" s="2"/>
      <c r="G933" s="2"/>
      <c r="H933" s="2"/>
      <c r="I933" s="2"/>
    </row>
    <row r="934" spans="1:9">
      <c r="A934" s="2"/>
      <c r="B934" s="2"/>
      <c r="C934" s="2"/>
      <c r="D934" s="2"/>
      <c r="E934" s="2"/>
      <c r="F934" s="2"/>
      <c r="G934" s="2"/>
      <c r="H934" s="2"/>
      <c r="I934" s="2"/>
    </row>
    <row r="935" spans="1:9">
      <c r="A935" s="2"/>
      <c r="B935" s="2"/>
      <c r="C935" s="2"/>
      <c r="D935" s="2"/>
      <c r="E935" s="2"/>
      <c r="F935" s="2"/>
      <c r="G935" s="2"/>
      <c r="H935" s="2"/>
      <c r="I935" s="2"/>
    </row>
    <row r="936" spans="1:9">
      <c r="A936" s="2"/>
      <c r="B936" s="2"/>
      <c r="C936" s="2"/>
      <c r="D936" s="2"/>
      <c r="E936" s="2"/>
      <c r="F936" s="2"/>
      <c r="G936" s="2"/>
      <c r="H936" s="2"/>
      <c r="I936" s="2"/>
    </row>
    <row r="937" spans="1:9">
      <c r="A937" s="2"/>
      <c r="B937" s="2"/>
      <c r="C937" s="2"/>
      <c r="D937" s="2"/>
      <c r="E937" s="2"/>
      <c r="F937" s="2"/>
      <c r="G937" s="2"/>
      <c r="H937" s="2"/>
      <c r="I937" s="2"/>
    </row>
    <row r="938" spans="1:9">
      <c r="A938" s="2"/>
      <c r="B938" s="2"/>
      <c r="C938" s="2"/>
      <c r="D938" s="2"/>
      <c r="E938" s="2"/>
      <c r="F938" s="2"/>
      <c r="G938" s="2"/>
      <c r="H938" s="2"/>
      <c r="I938" s="2"/>
    </row>
    <row r="939" spans="1:9">
      <c r="A939" s="2"/>
      <c r="B939" s="2"/>
      <c r="C939" s="2"/>
      <c r="D939" s="2"/>
      <c r="E939" s="2"/>
      <c r="F939" s="2"/>
      <c r="G939" s="2"/>
      <c r="H939" s="2"/>
      <c r="I939" s="2"/>
    </row>
    <row r="940" spans="1:9">
      <c r="A940" s="2"/>
      <c r="B940" s="2"/>
      <c r="C940" s="2"/>
      <c r="D940" s="2"/>
      <c r="E940" s="2"/>
      <c r="F940" s="2"/>
      <c r="G940" s="2"/>
      <c r="H940" s="2"/>
      <c r="I940" s="2"/>
    </row>
    <row r="941" spans="1:9">
      <c r="A941" s="2"/>
      <c r="B941" s="2"/>
      <c r="C941" s="2"/>
      <c r="D941" s="2"/>
      <c r="E941" s="2"/>
      <c r="F941" s="2"/>
      <c r="G941" s="2"/>
      <c r="H941" s="2"/>
      <c r="I941" s="2"/>
    </row>
    <row r="942" spans="1:9">
      <c r="A942" s="2"/>
      <c r="B942" s="2"/>
      <c r="C942" s="2"/>
      <c r="D942" s="2"/>
      <c r="E942" s="2"/>
      <c r="F942" s="2"/>
      <c r="G942" s="2"/>
      <c r="H942" s="2"/>
      <c r="I942" s="2"/>
    </row>
    <row r="943" spans="1:9">
      <c r="A943" s="2"/>
      <c r="B943" s="2"/>
      <c r="C943" s="2"/>
      <c r="D943" s="2"/>
      <c r="E943" s="2"/>
      <c r="F943" s="2"/>
      <c r="G943" s="2"/>
      <c r="H943" s="2"/>
      <c r="I943" s="2"/>
    </row>
    <row r="944" spans="1:9">
      <c r="A944" s="2"/>
      <c r="B944" s="2"/>
      <c r="C944" s="2"/>
      <c r="D944" s="2"/>
      <c r="E944" s="2"/>
      <c r="F944" s="2"/>
      <c r="G944" s="2"/>
      <c r="H944" s="2"/>
      <c r="I944" s="2"/>
    </row>
    <row r="945" spans="1:9">
      <c r="A945" s="2"/>
      <c r="B945" s="2"/>
      <c r="C945" s="2"/>
      <c r="D945" s="2"/>
      <c r="E945" s="2"/>
      <c r="F945" s="2"/>
      <c r="G945" s="2"/>
      <c r="H945" s="2"/>
      <c r="I945" s="2"/>
    </row>
    <row r="946" spans="1:9">
      <c r="A946" s="2"/>
      <c r="B946" s="2"/>
      <c r="C946" s="2"/>
      <c r="D946" s="2"/>
      <c r="E946" s="2"/>
      <c r="F946" s="2"/>
      <c r="G946" s="2"/>
      <c r="H946" s="2"/>
      <c r="I946" s="2"/>
    </row>
    <row r="947" spans="1:9">
      <c r="A947" s="2"/>
      <c r="B947" s="2"/>
      <c r="C947" s="2"/>
      <c r="D947" s="2"/>
      <c r="E947" s="2"/>
      <c r="F947" s="2"/>
      <c r="G947" s="2"/>
      <c r="H947" s="2"/>
      <c r="I947" s="2"/>
    </row>
    <row r="948" spans="1:9">
      <c r="A948" s="2"/>
      <c r="B948" s="2"/>
      <c r="C948" s="2"/>
      <c r="D948" s="2"/>
      <c r="E948" s="2"/>
      <c r="F948" s="2"/>
      <c r="G948" s="2"/>
      <c r="H948" s="2"/>
      <c r="I948" s="2"/>
    </row>
    <row r="949" spans="1:9">
      <c r="A949" s="2"/>
      <c r="B949" s="2"/>
      <c r="C949" s="2"/>
      <c r="D949" s="2"/>
      <c r="E949" s="2"/>
      <c r="F949" s="2"/>
      <c r="G949" s="2"/>
      <c r="H949" s="2"/>
      <c r="I949" s="2"/>
    </row>
    <row r="950" spans="1:9">
      <c r="A950" s="2"/>
      <c r="B950" s="2"/>
      <c r="C950" s="2"/>
      <c r="D950" s="2"/>
      <c r="E950" s="2"/>
      <c r="F950" s="2"/>
      <c r="G950" s="2"/>
      <c r="H950" s="2"/>
      <c r="I950" s="2"/>
    </row>
    <row r="951" spans="1:9">
      <c r="A951" s="2"/>
      <c r="B951" s="2"/>
      <c r="C951" s="2"/>
      <c r="D951" s="2"/>
      <c r="E951" s="2"/>
      <c r="F951" s="2"/>
      <c r="G951" s="2"/>
      <c r="H951" s="2"/>
      <c r="I951" s="2"/>
    </row>
    <row r="952" spans="1:9">
      <c r="A952" s="2"/>
      <c r="B952" s="2"/>
      <c r="C952" s="2"/>
      <c r="D952" s="2"/>
      <c r="E952" s="2"/>
      <c r="F952" s="2"/>
      <c r="G952" s="2"/>
      <c r="H952" s="2"/>
      <c r="I952" s="2"/>
    </row>
    <row r="953" spans="1:9">
      <c r="A953" s="2"/>
      <c r="B953" s="2"/>
      <c r="C953" s="2"/>
      <c r="D953" s="2"/>
      <c r="E953" s="2"/>
      <c r="F953" s="2"/>
      <c r="G953" s="2"/>
      <c r="H953" s="2"/>
      <c r="I953" s="2"/>
    </row>
    <row r="954" spans="1:9">
      <c r="A954" s="2"/>
      <c r="B954" s="2"/>
      <c r="C954" s="2"/>
      <c r="D954" s="2"/>
      <c r="E954" s="2"/>
      <c r="F954" s="2"/>
      <c r="G954" s="2"/>
      <c r="H954" s="2"/>
      <c r="I954" s="2"/>
    </row>
    <row r="955" spans="1:9">
      <c r="A955" s="2"/>
      <c r="B955" s="2"/>
      <c r="C955" s="2"/>
      <c r="D955" s="2"/>
      <c r="E955" s="2"/>
      <c r="F955" s="2"/>
      <c r="G955" s="2"/>
      <c r="H955" s="2"/>
      <c r="I955" s="2"/>
    </row>
    <row r="956" spans="1:9">
      <c r="A956" s="2"/>
      <c r="B956" s="2"/>
      <c r="C956" s="2"/>
      <c r="D956" s="2"/>
      <c r="E956" s="2"/>
      <c r="F956" s="2"/>
      <c r="G956" s="2"/>
      <c r="H956" s="2"/>
      <c r="I956" s="2"/>
    </row>
    <row r="957" spans="1:9">
      <c r="A957" s="2"/>
      <c r="B957" s="2"/>
      <c r="C957" s="2"/>
      <c r="D957" s="2"/>
      <c r="E957" s="2"/>
      <c r="F957" s="2"/>
      <c r="G957" s="2"/>
      <c r="H957" s="2"/>
      <c r="I957" s="2"/>
    </row>
    <row r="958" spans="1:9">
      <c r="A958" s="2"/>
      <c r="B958" s="2"/>
      <c r="C958" s="2"/>
      <c r="D958" s="2"/>
      <c r="E958" s="2"/>
      <c r="F958" s="2"/>
      <c r="G958" s="2"/>
      <c r="H958" s="2"/>
      <c r="I958" s="2"/>
    </row>
    <row r="959" spans="1:9">
      <c r="A959" s="2"/>
      <c r="B959" s="2"/>
      <c r="C959" s="2"/>
      <c r="D959" s="2"/>
      <c r="E959" s="2"/>
      <c r="F959" s="2"/>
      <c r="G959" s="2"/>
      <c r="H959" s="2"/>
      <c r="I959" s="2"/>
    </row>
    <row r="960" spans="1:9">
      <c r="A960" s="2"/>
      <c r="B960" s="2"/>
      <c r="C960" s="2"/>
      <c r="D960" s="2"/>
      <c r="E960" s="2"/>
      <c r="F960" s="2"/>
      <c r="G960" s="2"/>
      <c r="H960" s="2"/>
      <c r="I960" s="2"/>
    </row>
    <row r="961" spans="1:9">
      <c r="A961" s="2"/>
      <c r="B961" s="2"/>
      <c r="C961" s="2"/>
      <c r="D961" s="2"/>
      <c r="E961" s="2"/>
      <c r="F961" s="2"/>
      <c r="G961" s="2"/>
      <c r="H961" s="2"/>
      <c r="I961" s="2"/>
    </row>
    <row r="962" spans="1:9">
      <c r="A962" s="2"/>
      <c r="B962" s="2"/>
      <c r="C962" s="2"/>
      <c r="D962" s="2"/>
      <c r="E962" s="2"/>
      <c r="F962" s="2"/>
      <c r="G962" s="2"/>
      <c r="H962" s="2"/>
      <c r="I962" s="2"/>
    </row>
    <row r="963" spans="1:9">
      <c r="A963" s="2"/>
      <c r="B963" s="2"/>
      <c r="C963" s="2"/>
      <c r="D963" s="2"/>
      <c r="E963" s="2"/>
      <c r="F963" s="2"/>
      <c r="G963" s="2"/>
      <c r="H963" s="2"/>
      <c r="I963" s="2"/>
    </row>
    <row r="964" spans="1:9">
      <c r="A964" s="2"/>
      <c r="B964" s="2"/>
      <c r="C964" s="2"/>
      <c r="D964" s="2"/>
      <c r="E964" s="2"/>
      <c r="F964" s="2"/>
      <c r="G964" s="2"/>
      <c r="H964" s="2"/>
      <c r="I964" s="2"/>
    </row>
    <row r="965" spans="1:9">
      <c r="A965" s="2"/>
      <c r="B965" s="2"/>
      <c r="C965" s="2"/>
      <c r="D965" s="2"/>
      <c r="E965" s="2"/>
      <c r="F965" s="2"/>
      <c r="G965" s="2"/>
      <c r="H965" s="2"/>
      <c r="I965" s="2"/>
    </row>
    <row r="966" spans="1:9">
      <c r="A966" s="2"/>
      <c r="B966" s="2"/>
      <c r="C966" s="2"/>
      <c r="D966" s="2"/>
      <c r="E966" s="2"/>
      <c r="F966" s="2"/>
      <c r="G966" s="2"/>
      <c r="H966" s="2"/>
      <c r="I966" s="2"/>
    </row>
    <row r="967" spans="1:9">
      <c r="A967" s="2"/>
      <c r="B967" s="2"/>
      <c r="C967" s="2"/>
      <c r="D967" s="2"/>
      <c r="E967" s="2"/>
      <c r="F967" s="2"/>
      <c r="G967" s="2"/>
      <c r="H967" s="2"/>
      <c r="I967" s="2"/>
    </row>
    <row r="968" spans="1:9">
      <c r="A968" s="2"/>
      <c r="B968" s="2"/>
      <c r="C968" s="2"/>
      <c r="D968" s="2"/>
      <c r="E968" s="2"/>
      <c r="F968" s="2"/>
      <c r="G968" s="2"/>
      <c r="H968" s="2"/>
      <c r="I968" s="2"/>
    </row>
    <row r="969" spans="1:9">
      <c r="A969" s="2"/>
      <c r="B969" s="2"/>
      <c r="C969" s="2"/>
      <c r="D969" s="2"/>
      <c r="E969" s="2"/>
      <c r="F969" s="2"/>
      <c r="G969" s="2"/>
      <c r="H969" s="2"/>
      <c r="I969" s="2"/>
    </row>
    <row r="970" spans="1:9">
      <c r="A970" s="2"/>
      <c r="B970" s="2"/>
      <c r="C970" s="2"/>
      <c r="D970" s="2"/>
      <c r="E970" s="2"/>
      <c r="F970" s="2"/>
      <c r="G970" s="2"/>
      <c r="H970" s="2"/>
      <c r="I970" s="2"/>
    </row>
    <row r="971" spans="1:9">
      <c r="A971" s="2"/>
      <c r="B971" s="2"/>
      <c r="C971" s="2"/>
      <c r="D971" s="2"/>
      <c r="E971" s="2"/>
      <c r="F971" s="2"/>
      <c r="G971" s="2"/>
      <c r="H971" s="2"/>
      <c r="I971" s="2"/>
    </row>
    <row r="972" spans="1:9">
      <c r="A972" s="2"/>
      <c r="B972" s="2"/>
      <c r="C972" s="2"/>
      <c r="D972" s="2"/>
      <c r="E972" s="2"/>
      <c r="F972" s="2"/>
      <c r="G972" s="2"/>
      <c r="H972" s="2"/>
      <c r="I972" s="2"/>
    </row>
    <row r="973" spans="1:9">
      <c r="A973" s="2"/>
      <c r="B973" s="2"/>
      <c r="C973" s="2"/>
      <c r="D973" s="2"/>
      <c r="E973" s="2"/>
      <c r="F973" s="2"/>
      <c r="G973" s="2"/>
      <c r="H973" s="2"/>
      <c r="I973" s="2"/>
    </row>
    <row r="974" spans="1:9">
      <c r="A974" s="2"/>
      <c r="B974" s="2"/>
      <c r="C974" s="2"/>
      <c r="D974" s="2"/>
      <c r="E974" s="2"/>
      <c r="F974" s="2"/>
      <c r="G974" s="2"/>
      <c r="H974" s="2"/>
      <c r="I974" s="2"/>
    </row>
    <row r="975" spans="1:9">
      <c r="A975" s="2"/>
      <c r="B975" s="2"/>
      <c r="C975" s="2"/>
      <c r="D975" s="2"/>
      <c r="E975" s="2"/>
      <c r="F975" s="2"/>
      <c r="G975" s="2"/>
      <c r="H975" s="2"/>
      <c r="I975" s="2"/>
    </row>
    <row r="976" spans="1:9">
      <c r="A976" s="2"/>
      <c r="B976" s="2"/>
      <c r="C976" s="2"/>
      <c r="D976" s="2"/>
      <c r="E976" s="2"/>
      <c r="F976" s="2"/>
      <c r="G976" s="2"/>
      <c r="H976" s="2"/>
      <c r="I976" s="2"/>
    </row>
    <row r="977" spans="1:9">
      <c r="A977" s="2"/>
      <c r="B977" s="2"/>
      <c r="C977" s="2"/>
      <c r="D977" s="2"/>
      <c r="E977" s="2"/>
      <c r="F977" s="2"/>
      <c r="G977" s="2"/>
      <c r="H977" s="2"/>
      <c r="I977" s="2"/>
    </row>
    <row r="978" spans="1:9">
      <c r="A978" s="2"/>
      <c r="B978" s="2"/>
      <c r="C978" s="2"/>
      <c r="D978" s="2"/>
      <c r="E978" s="2"/>
      <c r="F978" s="2"/>
      <c r="G978" s="2"/>
      <c r="H978" s="2"/>
      <c r="I978" s="2"/>
    </row>
    <row r="979" spans="1:9">
      <c r="A979" s="2"/>
      <c r="B979" s="2"/>
      <c r="C979" s="2"/>
      <c r="D979" s="2"/>
      <c r="E979" s="2"/>
      <c r="F979" s="2"/>
      <c r="G979" s="2"/>
      <c r="H979" s="2"/>
      <c r="I979" s="2"/>
    </row>
    <row r="980" spans="1:9">
      <c r="A980" s="2"/>
      <c r="B980" s="2"/>
      <c r="C980" s="2"/>
      <c r="D980" s="2"/>
      <c r="E980" s="2"/>
      <c r="F980" s="2"/>
      <c r="G980" s="2"/>
      <c r="H980" s="2"/>
      <c r="I980" s="2"/>
    </row>
    <row r="981" spans="1:9">
      <c r="A981" s="2"/>
      <c r="B981" s="2"/>
      <c r="C981" s="2"/>
      <c r="D981" s="2"/>
      <c r="E981" s="2"/>
      <c r="F981" s="2"/>
      <c r="G981" s="2"/>
      <c r="H981" s="2"/>
      <c r="I981" s="2"/>
    </row>
    <row r="982" spans="1:9">
      <c r="A982" s="2"/>
      <c r="B982" s="2"/>
      <c r="C982" s="2"/>
      <c r="D982" s="2"/>
      <c r="E982" s="2"/>
      <c r="F982" s="2"/>
      <c r="G982" s="2"/>
      <c r="H982" s="2"/>
      <c r="I982" s="2"/>
    </row>
    <row r="983" spans="1:9">
      <c r="A983" s="2"/>
      <c r="B983" s="2"/>
      <c r="C983" s="2"/>
      <c r="D983" s="2"/>
      <c r="E983" s="2"/>
      <c r="F983" s="2"/>
      <c r="G983" s="2"/>
      <c r="H983" s="2"/>
      <c r="I983" s="2"/>
    </row>
    <row r="984" spans="1:9">
      <c r="A984" s="2"/>
      <c r="B984" s="2"/>
      <c r="C984" s="2"/>
      <c r="D984" s="2"/>
      <c r="E984" s="2"/>
      <c r="F984" s="2"/>
      <c r="G984" s="2"/>
      <c r="H984" s="2"/>
      <c r="I984" s="2"/>
    </row>
    <row r="985" spans="1:9">
      <c r="A985" s="2"/>
      <c r="B985" s="2"/>
      <c r="C985" s="2"/>
      <c r="D985" s="2"/>
      <c r="E985" s="2"/>
      <c r="F985" s="2"/>
      <c r="G985" s="2"/>
      <c r="H985" s="2"/>
      <c r="I985" s="2"/>
    </row>
    <row r="986" spans="1:9">
      <c r="A986" s="2"/>
      <c r="B986" s="2"/>
      <c r="C986" s="2"/>
      <c r="D986" s="2"/>
      <c r="E986" s="2"/>
      <c r="F986" s="2"/>
      <c r="G986" s="2"/>
      <c r="H986" s="2"/>
      <c r="I986" s="2"/>
    </row>
    <row r="987" spans="1:9">
      <c r="A987" s="2"/>
      <c r="B987" s="2"/>
      <c r="C987" s="2"/>
      <c r="D987" s="2"/>
      <c r="E987" s="2"/>
      <c r="F987" s="2"/>
      <c r="G987" s="2"/>
      <c r="H987" s="2"/>
      <c r="I987" s="2"/>
    </row>
    <row r="988" spans="1:9">
      <c r="A988" s="2"/>
      <c r="B988" s="2"/>
      <c r="C988" s="2"/>
      <c r="D988" s="2"/>
      <c r="E988" s="2"/>
      <c r="F988" s="2"/>
      <c r="G988" s="2"/>
      <c r="H988" s="2"/>
      <c r="I988" s="2"/>
    </row>
    <row r="989" spans="1:9">
      <c r="A989" s="2"/>
      <c r="B989" s="2"/>
      <c r="C989" s="2"/>
      <c r="D989" s="2"/>
      <c r="E989" s="2"/>
      <c r="F989" s="2"/>
      <c r="G989" s="2"/>
      <c r="H989" s="2"/>
      <c r="I989" s="2"/>
    </row>
    <row r="990" spans="1:9">
      <c r="A990" s="2"/>
      <c r="B990" s="2"/>
      <c r="C990" s="2"/>
      <c r="D990" s="2"/>
      <c r="E990" s="2"/>
      <c r="F990" s="2"/>
      <c r="G990" s="2"/>
      <c r="H990" s="2"/>
      <c r="I990" s="2"/>
    </row>
    <row r="991" spans="1:9">
      <c r="A991" s="2"/>
      <c r="B991" s="2"/>
      <c r="C991" s="2"/>
      <c r="D991" s="2"/>
      <c r="E991" s="2"/>
      <c r="F991" s="2"/>
      <c r="G991" s="2"/>
      <c r="H991" s="2"/>
      <c r="I991" s="2"/>
    </row>
    <row r="992" spans="1:9">
      <c r="A992" s="2"/>
      <c r="B992" s="2"/>
      <c r="C992" s="2"/>
      <c r="D992" s="2"/>
      <c r="E992" s="2"/>
      <c r="F992" s="2"/>
      <c r="G992" s="2"/>
      <c r="H992" s="2"/>
      <c r="I992" s="2"/>
    </row>
    <row r="993" spans="1:9">
      <c r="A993" s="2"/>
      <c r="B993" s="2"/>
      <c r="C993" s="2"/>
      <c r="D993" s="2"/>
      <c r="E993" s="2"/>
      <c r="F993" s="2"/>
      <c r="G993" s="2"/>
      <c r="H993" s="2"/>
      <c r="I993" s="2"/>
    </row>
    <row r="994" spans="1:9">
      <c r="A994" s="2"/>
      <c r="B994" s="2"/>
      <c r="C994" s="2"/>
      <c r="D994" s="2"/>
      <c r="E994" s="2"/>
      <c r="F994" s="2"/>
      <c r="G994" s="2"/>
      <c r="H994" s="2"/>
      <c r="I994" s="2"/>
    </row>
    <row r="995" spans="1:9">
      <c r="A995" s="2"/>
      <c r="B995" s="2"/>
      <c r="C995" s="2"/>
      <c r="D995" s="2"/>
      <c r="E995" s="2"/>
      <c r="F995" s="2"/>
      <c r="G995" s="2"/>
      <c r="H995" s="2"/>
      <c r="I995" s="2"/>
    </row>
    <row r="996" spans="1:9">
      <c r="A996" s="2"/>
      <c r="B996" s="2"/>
      <c r="C996" s="2"/>
      <c r="D996" s="2"/>
      <c r="E996" s="2"/>
      <c r="F996" s="2"/>
      <c r="G996" s="2"/>
      <c r="H996" s="2"/>
      <c r="I996" s="2"/>
    </row>
    <row r="997" spans="1:9">
      <c r="A997" s="2"/>
      <c r="B997" s="2"/>
      <c r="C997" s="2"/>
      <c r="D997" s="2"/>
      <c r="E997" s="2"/>
      <c r="F997" s="2"/>
      <c r="G997" s="2"/>
      <c r="H997" s="2"/>
      <c r="I997" s="2"/>
    </row>
    <row r="998" spans="1:9">
      <c r="A998" s="2"/>
      <c r="B998" s="2"/>
      <c r="C998" s="2"/>
      <c r="D998" s="2"/>
      <c r="E998" s="2"/>
      <c r="F998" s="2"/>
      <c r="G998" s="2"/>
      <c r="H998" s="2"/>
      <c r="I998" s="2"/>
    </row>
    <row r="999" spans="1:9">
      <c r="A999" s="2"/>
      <c r="B999" s="2"/>
      <c r="C999" s="2"/>
      <c r="D999" s="2"/>
      <c r="E999" s="2"/>
      <c r="F999" s="2"/>
      <c r="G999" s="2"/>
      <c r="H999" s="2"/>
      <c r="I999" s="2"/>
    </row>
    <row r="1000" spans="1:9">
      <c r="A1000" s="2"/>
      <c r="B1000" s="2"/>
      <c r="C1000" s="2"/>
      <c r="D1000" s="2"/>
      <c r="E1000" s="2"/>
      <c r="F1000" s="2"/>
      <c r="G1000" s="2"/>
      <c r="H1000" s="2"/>
      <c r="I1000" s="2"/>
    </row>
    <row r="1001" spans="1:9">
      <c r="A1001" s="2"/>
      <c r="B1001" s="2"/>
      <c r="C1001" s="2"/>
      <c r="D1001" s="2"/>
      <c r="E1001" s="2"/>
      <c r="F1001" s="2"/>
      <c r="G1001" s="2"/>
      <c r="H1001" s="2"/>
      <c r="I1001" s="2"/>
    </row>
    <row r="1002" spans="1:9">
      <c r="A1002" s="2"/>
      <c r="B1002" s="2"/>
      <c r="C1002" s="2"/>
      <c r="D1002" s="2"/>
      <c r="E1002" s="2"/>
      <c r="F1002" s="2"/>
      <c r="G1002" s="2"/>
      <c r="H1002" s="2"/>
      <c r="I1002" s="2"/>
    </row>
    <row r="1003" spans="1:9">
      <c r="A1003" s="2"/>
      <c r="B1003" s="2"/>
      <c r="C1003" s="2"/>
      <c r="D1003" s="2"/>
      <c r="E1003" s="2"/>
      <c r="F1003" s="2"/>
      <c r="G1003" s="2"/>
      <c r="H1003" s="2"/>
      <c r="I1003" s="2"/>
    </row>
    <row r="1004" spans="1:9">
      <c r="A1004" s="2"/>
      <c r="B1004" s="2"/>
      <c r="C1004" s="2"/>
      <c r="D1004" s="2"/>
      <c r="E1004" s="2"/>
      <c r="F1004" s="2"/>
      <c r="G1004" s="2"/>
      <c r="H1004" s="2"/>
      <c r="I1004" s="2"/>
    </row>
    <row r="1005" spans="1:9">
      <c r="A1005" s="2"/>
      <c r="B1005" s="2"/>
      <c r="C1005" s="2"/>
      <c r="D1005" s="2"/>
      <c r="E1005" s="2"/>
      <c r="F1005" s="2"/>
      <c r="G1005" s="2"/>
      <c r="H1005" s="2"/>
      <c r="I1005" s="2"/>
    </row>
    <row r="1006" spans="1:9">
      <c r="A1006" s="2"/>
      <c r="B1006" s="2"/>
      <c r="C1006" s="2"/>
      <c r="D1006" s="2"/>
      <c r="E1006" s="2"/>
      <c r="F1006" s="2"/>
      <c r="G1006" s="2"/>
      <c r="H1006" s="2"/>
      <c r="I1006" s="2"/>
    </row>
    <row r="1007" spans="1:9">
      <c r="A1007" s="2"/>
      <c r="B1007" s="2"/>
      <c r="C1007" s="2"/>
      <c r="D1007" s="2"/>
      <c r="E1007" s="2"/>
      <c r="F1007" s="2"/>
      <c r="G1007" s="2"/>
      <c r="H1007" s="2"/>
      <c r="I1007" s="2"/>
    </row>
    <row r="1008" spans="1:9">
      <c r="A1008" s="2"/>
      <c r="B1008" s="2"/>
      <c r="C1008" s="2"/>
      <c r="D1008" s="2"/>
      <c r="E1008" s="2"/>
      <c r="F1008" s="2"/>
      <c r="G1008" s="2"/>
      <c r="H1008" s="2"/>
      <c r="I1008" s="2"/>
    </row>
    <row r="1009" spans="1:9">
      <c r="A1009" s="2"/>
      <c r="B1009" s="2"/>
      <c r="C1009" s="2"/>
      <c r="D1009" s="2"/>
      <c r="E1009" s="2"/>
      <c r="F1009" s="2"/>
      <c r="G1009" s="2"/>
      <c r="H1009" s="2"/>
      <c r="I1009" s="2"/>
    </row>
    <row r="1010" spans="1:9">
      <c r="A1010" s="2"/>
      <c r="B1010" s="2"/>
      <c r="C1010" s="2"/>
      <c r="D1010" s="2"/>
      <c r="E1010" s="2"/>
      <c r="F1010" s="2"/>
      <c r="G1010" s="2"/>
      <c r="H1010" s="2"/>
      <c r="I1010" s="2"/>
    </row>
    <row r="1011" spans="1:9">
      <c r="A1011" s="2"/>
      <c r="B1011" s="2"/>
      <c r="C1011" s="2"/>
      <c r="D1011" s="2"/>
      <c r="E1011" s="2"/>
      <c r="F1011" s="2"/>
      <c r="G1011" s="2"/>
      <c r="H1011" s="2"/>
      <c r="I1011" s="2"/>
    </row>
    <row r="1012" spans="1:9">
      <c r="A1012" s="2"/>
      <c r="B1012" s="2"/>
      <c r="C1012" s="2"/>
      <c r="D1012" s="2"/>
      <c r="E1012" s="2"/>
      <c r="F1012" s="2"/>
      <c r="G1012" s="2"/>
      <c r="H1012" s="2"/>
      <c r="I1012" s="2"/>
    </row>
    <row r="1013" spans="1:9">
      <c r="A1013" s="2"/>
      <c r="B1013" s="2"/>
      <c r="C1013" s="2"/>
      <c r="D1013" s="2"/>
      <c r="E1013" s="2"/>
      <c r="F1013" s="2"/>
      <c r="G1013" s="2"/>
      <c r="H1013" s="2"/>
      <c r="I1013" s="2"/>
    </row>
    <row r="1014" spans="1:9">
      <c r="A1014" s="2"/>
      <c r="B1014" s="2"/>
      <c r="C1014" s="2"/>
      <c r="D1014" s="2"/>
      <c r="E1014" s="2"/>
      <c r="F1014" s="2"/>
      <c r="G1014" s="2"/>
      <c r="H1014" s="2"/>
      <c r="I1014" s="2"/>
    </row>
    <row r="1015" spans="1:9">
      <c r="A1015" s="2"/>
      <c r="B1015" s="2"/>
      <c r="C1015" s="2"/>
      <c r="D1015" s="2"/>
      <c r="E1015" s="2"/>
      <c r="F1015" s="2"/>
      <c r="G1015" s="2"/>
      <c r="H1015" s="2"/>
      <c r="I1015" s="2"/>
    </row>
    <row r="1016" spans="1:9">
      <c r="A1016" s="2"/>
      <c r="B1016" s="2"/>
      <c r="C1016" s="2"/>
      <c r="D1016" s="2"/>
      <c r="E1016" s="2"/>
      <c r="F1016" s="2"/>
      <c r="G1016" s="2"/>
      <c r="H1016" s="2"/>
      <c r="I1016" s="2"/>
    </row>
    <row r="1017" spans="1:9">
      <c r="A1017" s="2"/>
      <c r="B1017" s="2"/>
      <c r="C1017" s="2"/>
      <c r="D1017" s="2"/>
      <c r="E1017" s="2"/>
      <c r="F1017" s="2"/>
      <c r="G1017" s="2"/>
      <c r="H1017" s="2"/>
      <c r="I1017" s="2"/>
    </row>
    <row r="1018" spans="1:9">
      <c r="A1018" s="2"/>
      <c r="B1018" s="2"/>
      <c r="C1018" s="2"/>
      <c r="D1018" s="2"/>
      <c r="E1018" s="2"/>
      <c r="F1018" s="2"/>
      <c r="G1018" s="2"/>
      <c r="H1018" s="2"/>
      <c r="I1018" s="2"/>
    </row>
    <row r="1019" spans="1:9">
      <c r="A1019" s="2"/>
      <c r="B1019" s="2"/>
      <c r="C1019" s="2"/>
      <c r="D1019" s="2"/>
      <c r="E1019" s="2"/>
      <c r="F1019" s="2"/>
      <c r="G1019" s="2"/>
      <c r="H1019" s="2"/>
      <c r="I1019" s="2"/>
    </row>
    <row r="1020" spans="1:9">
      <c r="A1020" s="2"/>
      <c r="B1020" s="2"/>
      <c r="C1020" s="2"/>
      <c r="D1020" s="2"/>
      <c r="E1020" s="2"/>
      <c r="F1020" s="2"/>
      <c r="G1020" s="2"/>
      <c r="H1020" s="2"/>
      <c r="I1020" s="2"/>
    </row>
    <row r="1021" spans="1:9">
      <c r="A1021" s="2"/>
      <c r="B1021" s="2"/>
      <c r="C1021" s="2"/>
      <c r="D1021" s="2"/>
      <c r="E1021" s="2"/>
      <c r="F1021" s="2"/>
      <c r="G1021" s="2"/>
      <c r="H1021" s="2"/>
      <c r="I1021" s="2"/>
    </row>
    <row r="1022" spans="1:9">
      <c r="A1022" s="2"/>
      <c r="B1022" s="2"/>
      <c r="C1022" s="2"/>
      <c r="D1022" s="2"/>
      <c r="E1022" s="2"/>
      <c r="F1022" s="2"/>
      <c r="G1022" s="2"/>
      <c r="H1022" s="2"/>
      <c r="I1022" s="2"/>
    </row>
    <row r="1023" spans="1:9">
      <c r="A1023" s="2"/>
      <c r="B1023" s="2"/>
      <c r="C1023" s="2"/>
      <c r="D1023" s="2"/>
      <c r="E1023" s="2"/>
      <c r="F1023" s="2"/>
      <c r="G1023" s="2"/>
      <c r="H1023" s="2"/>
      <c r="I1023" s="2"/>
    </row>
    <row r="1024" spans="1:9">
      <c r="A1024" s="2"/>
      <c r="B1024" s="2"/>
      <c r="C1024" s="2"/>
      <c r="D1024" s="2"/>
      <c r="E1024" s="2"/>
      <c r="F1024" s="2"/>
      <c r="G1024" s="2"/>
      <c r="H1024" s="2"/>
      <c r="I1024" s="2"/>
    </row>
    <row r="1025" spans="1:9">
      <c r="A1025" s="2"/>
      <c r="B1025" s="2"/>
      <c r="C1025" s="2"/>
      <c r="D1025" s="2"/>
      <c r="E1025" s="2"/>
      <c r="F1025" s="2"/>
      <c r="G1025" s="2"/>
      <c r="H1025" s="2"/>
      <c r="I1025" s="2"/>
    </row>
    <row r="1026" spans="1:9">
      <c r="A1026" s="2"/>
      <c r="B1026" s="2"/>
      <c r="C1026" s="2"/>
      <c r="D1026" s="2"/>
      <c r="E1026" s="2"/>
      <c r="F1026" s="2"/>
      <c r="G1026" s="2"/>
      <c r="H1026" s="2"/>
      <c r="I1026" s="2"/>
    </row>
    <row r="1027" spans="1:9">
      <c r="A1027" s="2"/>
      <c r="B1027" s="2"/>
      <c r="C1027" s="2"/>
      <c r="D1027" s="2"/>
      <c r="E1027" s="2"/>
      <c r="F1027" s="2"/>
      <c r="G1027" s="2"/>
      <c r="H1027" s="2"/>
      <c r="I1027" s="2"/>
    </row>
    <row r="1028" spans="1:9">
      <c r="A1028" s="2"/>
      <c r="B1028" s="2"/>
      <c r="C1028" s="2"/>
      <c r="D1028" s="2"/>
      <c r="E1028" s="2"/>
      <c r="F1028" s="2"/>
      <c r="G1028" s="2"/>
      <c r="H1028" s="2"/>
      <c r="I1028" s="2"/>
    </row>
    <row r="1029" spans="1:9">
      <c r="A1029" s="2"/>
      <c r="B1029" s="2"/>
      <c r="C1029" s="2"/>
      <c r="D1029" s="2"/>
      <c r="E1029" s="2"/>
      <c r="F1029" s="2"/>
      <c r="G1029" s="2"/>
      <c r="H1029" s="2"/>
      <c r="I1029" s="2"/>
    </row>
    <row r="1030" spans="1:9">
      <c r="A1030" s="2"/>
      <c r="B1030" s="2"/>
      <c r="C1030" s="2"/>
      <c r="D1030" s="2"/>
      <c r="E1030" s="2"/>
      <c r="F1030" s="2"/>
      <c r="G1030" s="2"/>
      <c r="H1030" s="2"/>
      <c r="I1030" s="2"/>
    </row>
    <row r="1031" spans="1:9">
      <c r="A1031" s="2"/>
      <c r="B1031" s="2"/>
      <c r="C1031" s="2"/>
      <c r="D1031" s="2"/>
      <c r="E1031" s="2"/>
      <c r="F1031" s="2"/>
      <c r="G1031" s="2"/>
      <c r="H1031" s="2"/>
      <c r="I1031" s="2"/>
    </row>
    <row r="1032" spans="1:9">
      <c r="A1032" s="2"/>
      <c r="B1032" s="2"/>
      <c r="C1032" s="2"/>
      <c r="D1032" s="2"/>
      <c r="E1032" s="2"/>
      <c r="F1032" s="2"/>
      <c r="G1032" s="2"/>
      <c r="H1032" s="2"/>
      <c r="I1032" s="2"/>
    </row>
    <row r="1033" spans="1:9">
      <c r="A1033" s="2"/>
      <c r="B1033" s="2"/>
      <c r="C1033" s="2"/>
      <c r="D1033" s="2"/>
      <c r="E1033" s="2"/>
      <c r="F1033" s="2"/>
      <c r="G1033" s="2"/>
      <c r="H1033" s="2"/>
      <c r="I1033" s="2"/>
    </row>
    <row r="1034" spans="1:9">
      <c r="A1034" s="2"/>
      <c r="B1034" s="2"/>
      <c r="C1034" s="2"/>
      <c r="D1034" s="2"/>
      <c r="E1034" s="2"/>
      <c r="F1034" s="2"/>
      <c r="G1034" s="2"/>
      <c r="H1034" s="2"/>
      <c r="I1034" s="2"/>
    </row>
    <row r="1035" spans="1:9">
      <c r="A1035" s="2"/>
      <c r="B1035" s="2"/>
      <c r="C1035" s="2"/>
      <c r="D1035" s="2"/>
      <c r="E1035" s="2"/>
      <c r="F1035" s="2"/>
      <c r="G1035" s="2"/>
      <c r="H1035" s="2"/>
      <c r="I1035" s="2"/>
    </row>
    <row r="1036" spans="1:9">
      <c r="A1036" s="2"/>
      <c r="B1036" s="2"/>
      <c r="C1036" s="2"/>
      <c r="D1036" s="2"/>
      <c r="E1036" s="2"/>
      <c r="F1036" s="2"/>
      <c r="G1036" s="2"/>
      <c r="H1036" s="2"/>
      <c r="I1036" s="2"/>
    </row>
    <row r="1037" spans="1:9">
      <c r="A1037" s="2"/>
      <c r="B1037" s="2"/>
      <c r="C1037" s="2"/>
      <c r="D1037" s="2"/>
      <c r="E1037" s="2"/>
      <c r="F1037" s="2"/>
      <c r="G1037" s="2"/>
      <c r="H1037" s="2"/>
      <c r="I1037" s="2"/>
    </row>
    <row r="1038" spans="1:9">
      <c r="A1038" s="2"/>
      <c r="B1038" s="2"/>
      <c r="C1038" s="2"/>
      <c r="D1038" s="2"/>
      <c r="E1038" s="2"/>
      <c r="F1038" s="2"/>
      <c r="G1038" s="2"/>
      <c r="H1038" s="2"/>
      <c r="I1038" s="2"/>
    </row>
    <row r="1039" spans="1:9">
      <c r="A1039" s="2"/>
      <c r="B1039" s="2"/>
      <c r="C1039" s="2"/>
      <c r="D1039" s="2"/>
      <c r="E1039" s="2"/>
      <c r="F1039" s="2"/>
      <c r="G1039" s="2"/>
      <c r="H1039" s="2"/>
      <c r="I1039" s="2"/>
    </row>
    <row r="1040" spans="1:9">
      <c r="A1040" s="2"/>
      <c r="B1040" s="2"/>
      <c r="C1040" s="2"/>
      <c r="D1040" s="2"/>
      <c r="E1040" s="2"/>
      <c r="F1040" s="2"/>
      <c r="G1040" s="2"/>
      <c r="H1040" s="2"/>
      <c r="I1040" s="2"/>
    </row>
    <row r="1041" spans="1:9">
      <c r="A1041" s="2"/>
      <c r="B1041" s="2"/>
      <c r="C1041" s="2"/>
      <c r="D1041" s="2"/>
      <c r="E1041" s="2"/>
      <c r="F1041" s="2"/>
      <c r="G1041" s="2"/>
      <c r="H1041" s="2"/>
      <c r="I1041" s="2"/>
    </row>
    <row r="1042" spans="1:9">
      <c r="A1042" s="2"/>
      <c r="B1042" s="2"/>
      <c r="C1042" s="2"/>
      <c r="D1042" s="2"/>
      <c r="E1042" s="2"/>
      <c r="F1042" s="2"/>
      <c r="G1042" s="2"/>
      <c r="H1042" s="2"/>
      <c r="I1042" s="2"/>
    </row>
    <row r="1043" spans="1:9">
      <c r="A1043" s="2"/>
      <c r="B1043" s="2"/>
      <c r="C1043" s="2"/>
      <c r="D1043" s="2"/>
      <c r="E1043" s="2"/>
      <c r="F1043" s="2"/>
      <c r="G1043" s="2"/>
      <c r="H1043" s="2"/>
      <c r="I1043" s="2"/>
    </row>
    <row r="1044" spans="1:9">
      <c r="A1044" s="2"/>
      <c r="B1044" s="2"/>
      <c r="C1044" s="2"/>
      <c r="D1044" s="2"/>
      <c r="E1044" s="2"/>
      <c r="F1044" s="2"/>
      <c r="G1044" s="2"/>
      <c r="H1044" s="2"/>
      <c r="I1044" s="2"/>
    </row>
    <row r="1045" spans="1:9">
      <c r="A1045" s="2"/>
      <c r="B1045" s="2"/>
      <c r="C1045" s="2"/>
      <c r="D1045" s="2"/>
      <c r="E1045" s="2"/>
      <c r="F1045" s="2"/>
      <c r="G1045" s="2"/>
      <c r="H1045" s="2"/>
      <c r="I1045" s="2"/>
    </row>
    <row r="1046" spans="1:9">
      <c r="A1046" s="2"/>
      <c r="B1046" s="2"/>
      <c r="C1046" s="2"/>
      <c r="D1046" s="2"/>
      <c r="E1046" s="2"/>
      <c r="F1046" s="2"/>
      <c r="G1046" s="2"/>
      <c r="H1046" s="2"/>
      <c r="I1046" s="2"/>
    </row>
    <row r="1047" spans="1:9">
      <c r="A1047" s="2"/>
      <c r="B1047" s="2"/>
      <c r="C1047" s="2"/>
      <c r="D1047" s="2"/>
      <c r="E1047" s="2"/>
      <c r="F1047" s="2"/>
      <c r="G1047" s="2"/>
      <c r="H1047" s="2"/>
      <c r="I1047" s="2"/>
    </row>
    <row r="1048" spans="1:9">
      <c r="A1048" s="2"/>
      <c r="B1048" s="2"/>
      <c r="C1048" s="2"/>
      <c r="D1048" s="2"/>
      <c r="E1048" s="2"/>
      <c r="F1048" s="2"/>
      <c r="G1048" s="2"/>
      <c r="H1048" s="2"/>
      <c r="I1048" s="2"/>
    </row>
    <row r="1049" spans="1:9">
      <c r="A1049" s="2"/>
      <c r="B1049" s="2"/>
      <c r="C1049" s="2"/>
      <c r="D1049" s="2"/>
      <c r="E1049" s="2"/>
      <c r="F1049" s="2"/>
      <c r="G1049" s="2"/>
      <c r="H1049" s="2"/>
      <c r="I1049" s="2"/>
    </row>
    <row r="1050" spans="1:9">
      <c r="A1050" s="2"/>
      <c r="B1050" s="2"/>
      <c r="C1050" s="2"/>
      <c r="D1050" s="2"/>
      <c r="E1050" s="2"/>
      <c r="F1050" s="2"/>
      <c r="G1050" s="2"/>
      <c r="H1050" s="2"/>
      <c r="I1050" s="2"/>
    </row>
    <row r="1051" spans="1:9">
      <c r="A1051" s="2"/>
      <c r="B1051" s="2"/>
      <c r="C1051" s="2"/>
      <c r="D1051" s="2"/>
      <c r="E1051" s="2"/>
      <c r="F1051" s="2"/>
      <c r="G1051" s="2"/>
      <c r="H1051" s="2"/>
      <c r="I1051" s="2"/>
    </row>
    <row r="1052" spans="1:9">
      <c r="A1052" s="2"/>
      <c r="B1052" s="2"/>
      <c r="C1052" s="2"/>
      <c r="D1052" s="2"/>
      <c r="E1052" s="2"/>
      <c r="F1052" s="2"/>
      <c r="G1052" s="2"/>
      <c r="H1052" s="2"/>
      <c r="I1052" s="2"/>
    </row>
    <row r="1053" spans="1:9">
      <c r="A1053" s="2"/>
      <c r="B1053" s="2"/>
      <c r="C1053" s="2"/>
      <c r="D1053" s="2"/>
      <c r="E1053" s="2"/>
      <c r="F1053" s="2"/>
      <c r="G1053" s="2"/>
      <c r="H1053" s="2"/>
      <c r="I1053" s="2"/>
    </row>
    <row r="1054" spans="1:9">
      <c r="A1054" s="2"/>
      <c r="B1054" s="2"/>
      <c r="C1054" s="2"/>
      <c r="D1054" s="2"/>
      <c r="E1054" s="2"/>
      <c r="F1054" s="2"/>
      <c r="G1054" s="2"/>
      <c r="H1054" s="2"/>
      <c r="I1054" s="2"/>
    </row>
    <row r="1055" spans="1:9">
      <c r="A1055" s="2"/>
      <c r="B1055" s="2"/>
      <c r="C1055" s="2"/>
      <c r="D1055" s="2"/>
      <c r="E1055" s="2"/>
      <c r="F1055" s="2"/>
      <c r="G1055" s="2"/>
      <c r="H1055" s="2"/>
      <c r="I1055" s="2"/>
    </row>
    <row r="1056" spans="1:9">
      <c r="A1056" s="2"/>
      <c r="B1056" s="2"/>
      <c r="C1056" s="2"/>
      <c r="D1056" s="2"/>
      <c r="E1056" s="2"/>
      <c r="F1056" s="2"/>
      <c r="G1056" s="2"/>
      <c r="H1056" s="2"/>
      <c r="I1056" s="2"/>
    </row>
    <row r="1057" spans="1:9">
      <c r="A1057" s="2"/>
      <c r="B1057" s="2"/>
      <c r="C1057" s="2"/>
      <c r="D1057" s="2"/>
      <c r="E1057" s="2"/>
      <c r="F1057" s="2"/>
      <c r="G1057" s="2"/>
      <c r="H1057" s="2"/>
      <c r="I1057" s="2"/>
    </row>
    <row r="1058" spans="1:9">
      <c r="A1058" s="2"/>
      <c r="B1058" s="2"/>
      <c r="C1058" s="2"/>
      <c r="D1058" s="2"/>
      <c r="E1058" s="2"/>
      <c r="F1058" s="2"/>
      <c r="G1058" s="2"/>
      <c r="H1058" s="2"/>
      <c r="I1058" s="2"/>
    </row>
    <row r="1059" spans="1:9">
      <c r="A1059" s="2"/>
      <c r="B1059" s="2"/>
      <c r="C1059" s="2"/>
      <c r="D1059" s="2"/>
      <c r="E1059" s="2"/>
      <c r="F1059" s="2"/>
      <c r="G1059" s="2"/>
      <c r="H1059" s="2"/>
      <c r="I1059" s="2"/>
    </row>
    <row r="1060" spans="1:9">
      <c r="A1060" s="2"/>
      <c r="B1060" s="2"/>
      <c r="C1060" s="2"/>
      <c r="D1060" s="2"/>
      <c r="E1060" s="2"/>
      <c r="F1060" s="2"/>
      <c r="G1060" s="2"/>
      <c r="H1060" s="2"/>
      <c r="I1060" s="2"/>
    </row>
    <row r="1061" spans="1:9">
      <c r="A1061" s="2"/>
      <c r="B1061" s="2"/>
      <c r="C1061" s="2"/>
      <c r="D1061" s="2"/>
      <c r="E1061" s="2"/>
      <c r="F1061" s="2"/>
      <c r="G1061" s="2"/>
      <c r="H1061" s="2"/>
      <c r="I1061" s="2"/>
    </row>
    <row r="1062" spans="1:9">
      <c r="A1062" s="2"/>
      <c r="B1062" s="2"/>
      <c r="C1062" s="2"/>
      <c r="D1062" s="2"/>
      <c r="E1062" s="2"/>
      <c r="F1062" s="2"/>
      <c r="G1062" s="2"/>
      <c r="H1062" s="2"/>
      <c r="I1062" s="2"/>
    </row>
    <row r="1063" spans="1:9">
      <c r="A1063" s="2"/>
      <c r="B1063" s="2"/>
      <c r="C1063" s="2"/>
      <c r="D1063" s="2"/>
      <c r="E1063" s="2"/>
      <c r="F1063" s="2"/>
      <c r="G1063" s="2"/>
      <c r="H1063" s="2"/>
      <c r="I1063" s="2"/>
    </row>
    <row r="1064" spans="1:9">
      <c r="A1064" s="2"/>
      <c r="B1064" s="2"/>
      <c r="C1064" s="2"/>
      <c r="D1064" s="2"/>
      <c r="E1064" s="2"/>
      <c r="F1064" s="2"/>
      <c r="G1064" s="2"/>
      <c r="H1064" s="2"/>
      <c r="I1064" s="2"/>
    </row>
    <row r="1065" spans="1:9">
      <c r="A1065" s="2"/>
      <c r="B1065" s="2"/>
      <c r="C1065" s="2"/>
      <c r="D1065" s="2"/>
      <c r="E1065" s="2"/>
      <c r="F1065" s="2"/>
      <c r="G1065" s="2"/>
      <c r="H1065" s="2"/>
      <c r="I1065" s="2"/>
    </row>
    <row r="1066" spans="1:9">
      <c r="A1066" s="2"/>
      <c r="B1066" s="2"/>
      <c r="C1066" s="2"/>
      <c r="D1066" s="2"/>
      <c r="E1066" s="2"/>
      <c r="F1066" s="2"/>
      <c r="G1066" s="2"/>
      <c r="H1066" s="2"/>
      <c r="I1066" s="2"/>
    </row>
    <row r="1067" spans="1:9">
      <c r="A1067" s="2"/>
      <c r="B1067" s="2"/>
      <c r="C1067" s="2"/>
      <c r="D1067" s="2"/>
      <c r="E1067" s="2"/>
      <c r="F1067" s="2"/>
      <c r="G1067" s="2"/>
      <c r="H1067" s="2"/>
      <c r="I1067" s="2"/>
    </row>
    <row r="1068" spans="1:9">
      <c r="A1068" s="2"/>
      <c r="B1068" s="2"/>
      <c r="C1068" s="2"/>
      <c r="D1068" s="2"/>
      <c r="E1068" s="2"/>
      <c r="F1068" s="2"/>
      <c r="G1068" s="2"/>
      <c r="H1068" s="2"/>
      <c r="I1068" s="2"/>
    </row>
    <row r="1069" spans="1:9">
      <c r="A1069" s="2"/>
      <c r="B1069" s="2"/>
      <c r="C1069" s="2"/>
      <c r="D1069" s="2"/>
      <c r="E1069" s="2"/>
      <c r="F1069" s="2"/>
      <c r="G1069" s="2"/>
      <c r="H1069" s="2"/>
      <c r="I1069" s="2"/>
    </row>
    <row r="1070" spans="1:9">
      <c r="A1070" s="2"/>
      <c r="B1070" s="2"/>
      <c r="C1070" s="2"/>
      <c r="D1070" s="2"/>
      <c r="E1070" s="2"/>
      <c r="F1070" s="2"/>
      <c r="G1070" s="2"/>
      <c r="H1070" s="2"/>
      <c r="I1070" s="2"/>
    </row>
    <row r="1071" spans="1:9">
      <c r="A1071" s="2"/>
      <c r="B1071" s="2"/>
      <c r="C1071" s="2"/>
      <c r="D1071" s="2"/>
      <c r="E1071" s="2"/>
      <c r="F1071" s="2"/>
      <c r="G1071" s="2"/>
      <c r="H1071" s="2"/>
      <c r="I1071" s="2"/>
    </row>
    <row r="1072" spans="1:9">
      <c r="A1072" s="2"/>
      <c r="B1072" s="2"/>
      <c r="C1072" s="2"/>
      <c r="D1072" s="2"/>
      <c r="E1072" s="2"/>
      <c r="F1072" s="2"/>
      <c r="G1072" s="2"/>
      <c r="H1072" s="2"/>
      <c r="I1072" s="2"/>
    </row>
    <row r="1073" spans="1:9">
      <c r="A1073" s="2"/>
      <c r="B1073" s="2"/>
      <c r="C1073" s="2"/>
      <c r="D1073" s="2"/>
      <c r="E1073" s="2"/>
      <c r="F1073" s="2"/>
      <c r="G1073" s="2"/>
      <c r="H1073" s="2"/>
      <c r="I1073" s="2"/>
    </row>
    <row r="1074" spans="1:9">
      <c r="A1074" s="2"/>
      <c r="B1074" s="2"/>
      <c r="C1074" s="2"/>
      <c r="D1074" s="2"/>
      <c r="E1074" s="2"/>
      <c r="F1074" s="2"/>
      <c r="G1074" s="2"/>
      <c r="H1074" s="2"/>
      <c r="I1074" s="2"/>
    </row>
    <row r="1075" spans="1:9">
      <c r="A1075" s="2"/>
      <c r="B1075" s="2"/>
      <c r="C1075" s="2"/>
      <c r="D1075" s="2"/>
      <c r="E1075" s="2"/>
      <c r="F1075" s="2"/>
      <c r="G1075" s="2"/>
      <c r="H1075" s="2"/>
      <c r="I1075" s="2"/>
    </row>
    <row r="1076" spans="1:9">
      <c r="A1076" s="2"/>
      <c r="B1076" s="2"/>
      <c r="C1076" s="2"/>
      <c r="D1076" s="2"/>
      <c r="E1076" s="2"/>
      <c r="F1076" s="2"/>
      <c r="G1076" s="2"/>
      <c r="H1076" s="2"/>
      <c r="I1076" s="2"/>
    </row>
    <row r="1077" spans="1:9">
      <c r="A1077" s="2"/>
      <c r="B1077" s="2"/>
      <c r="C1077" s="2"/>
      <c r="D1077" s="2"/>
      <c r="E1077" s="2"/>
      <c r="F1077" s="2"/>
      <c r="G1077" s="2"/>
      <c r="H1077" s="2"/>
      <c r="I1077" s="2"/>
    </row>
    <row r="1078" spans="1:9">
      <c r="A1078" s="2"/>
      <c r="B1078" s="2"/>
      <c r="C1078" s="2"/>
      <c r="D1078" s="2"/>
      <c r="E1078" s="2"/>
      <c r="F1078" s="2"/>
      <c r="G1078" s="2"/>
      <c r="H1078" s="2"/>
      <c r="I1078" s="2"/>
    </row>
    <row r="1079" spans="1:9">
      <c r="A1079" s="2"/>
      <c r="B1079" s="2"/>
      <c r="C1079" s="2"/>
      <c r="D1079" s="2"/>
      <c r="E1079" s="2"/>
      <c r="F1079" s="2"/>
      <c r="G1079" s="2"/>
      <c r="H1079" s="2"/>
      <c r="I1079" s="2"/>
    </row>
    <row r="1080" spans="1:9">
      <c r="A1080" s="2"/>
      <c r="B1080" s="2"/>
      <c r="C1080" s="2"/>
      <c r="D1080" s="2"/>
      <c r="E1080" s="2"/>
      <c r="F1080" s="2"/>
      <c r="G1080" s="2"/>
      <c r="H1080" s="2"/>
      <c r="I1080" s="2"/>
    </row>
    <row r="1081" spans="1:9">
      <c r="A1081" s="2"/>
      <c r="B1081" s="2"/>
      <c r="C1081" s="2"/>
      <c r="D1081" s="2"/>
      <c r="E1081" s="2"/>
      <c r="F1081" s="2"/>
      <c r="G1081" s="2"/>
      <c r="H1081" s="2"/>
      <c r="I1081" s="2"/>
    </row>
    <row r="1082" spans="1:9">
      <c r="A1082" s="2"/>
      <c r="B1082" s="2"/>
      <c r="C1082" s="2"/>
      <c r="D1082" s="2"/>
      <c r="E1082" s="2"/>
      <c r="F1082" s="2"/>
      <c r="G1082" s="2"/>
      <c r="H1082" s="2"/>
      <c r="I1082" s="2"/>
    </row>
    <row r="1083" spans="1:9">
      <c r="A1083" s="2"/>
      <c r="B1083" s="2"/>
      <c r="C1083" s="2"/>
      <c r="D1083" s="2"/>
      <c r="E1083" s="2"/>
      <c r="F1083" s="2"/>
      <c r="G1083" s="2"/>
      <c r="H1083" s="2"/>
      <c r="I1083" s="2"/>
    </row>
    <row r="1084" spans="1:9">
      <c r="A1084" s="2"/>
      <c r="B1084" s="2"/>
      <c r="C1084" s="2"/>
      <c r="D1084" s="2"/>
      <c r="E1084" s="2"/>
      <c r="F1084" s="2"/>
      <c r="G1084" s="2"/>
      <c r="H1084" s="2"/>
      <c r="I1084" s="2"/>
    </row>
    <row r="1085" spans="1:9">
      <c r="A1085" s="2"/>
      <c r="B1085" s="2"/>
      <c r="C1085" s="2"/>
      <c r="D1085" s="2"/>
      <c r="E1085" s="2"/>
      <c r="F1085" s="2"/>
      <c r="G1085" s="2"/>
      <c r="H1085" s="2"/>
      <c r="I1085" s="2"/>
    </row>
    <row r="1086" spans="1:9">
      <c r="A1086" s="2"/>
      <c r="B1086" s="2"/>
      <c r="C1086" s="2"/>
      <c r="D1086" s="2"/>
      <c r="E1086" s="2"/>
      <c r="F1086" s="2"/>
      <c r="G1086" s="2"/>
      <c r="H1086" s="2"/>
      <c r="I1086" s="2"/>
    </row>
    <row r="1087" spans="1:9">
      <c r="A1087" s="2"/>
      <c r="B1087" s="2"/>
      <c r="C1087" s="2"/>
      <c r="D1087" s="2"/>
      <c r="E1087" s="2"/>
      <c r="F1087" s="2"/>
      <c r="G1087" s="2"/>
      <c r="H1087" s="2"/>
      <c r="I1087" s="2"/>
    </row>
    <row r="1088" spans="1:9">
      <c r="A1088" s="2"/>
      <c r="B1088" s="2"/>
      <c r="C1088" s="2"/>
      <c r="D1088" s="2"/>
      <c r="E1088" s="2"/>
      <c r="F1088" s="2"/>
      <c r="G1088" s="2"/>
      <c r="H1088" s="2"/>
      <c r="I1088" s="2"/>
    </row>
    <row r="1089" spans="1:9">
      <c r="A1089" s="2"/>
      <c r="B1089" s="2"/>
      <c r="C1089" s="2"/>
      <c r="D1089" s="2"/>
      <c r="E1089" s="2"/>
      <c r="F1089" s="2"/>
      <c r="G1089" s="2"/>
      <c r="H1089" s="2"/>
      <c r="I1089" s="2"/>
    </row>
    <row r="1090" spans="1:9">
      <c r="A1090" s="2"/>
      <c r="B1090" s="2"/>
      <c r="C1090" s="2"/>
      <c r="D1090" s="2"/>
      <c r="E1090" s="2"/>
      <c r="F1090" s="2"/>
      <c r="G1090" s="2"/>
      <c r="H1090" s="2"/>
      <c r="I1090" s="2"/>
    </row>
    <row r="1091" spans="1:9">
      <c r="A1091" s="2"/>
      <c r="B1091" s="2"/>
      <c r="C1091" s="2"/>
      <c r="D1091" s="2"/>
      <c r="E1091" s="2"/>
      <c r="F1091" s="2"/>
      <c r="G1091" s="2"/>
      <c r="H1091" s="2"/>
      <c r="I1091" s="2"/>
    </row>
    <row r="1092" spans="1:9">
      <c r="A1092" s="2"/>
      <c r="B1092" s="2"/>
      <c r="C1092" s="2"/>
      <c r="D1092" s="2"/>
      <c r="E1092" s="2"/>
      <c r="F1092" s="2"/>
      <c r="G1092" s="2"/>
      <c r="H1092" s="2"/>
      <c r="I1092" s="2"/>
    </row>
    <row r="1093" spans="1:9">
      <c r="A1093" s="2"/>
      <c r="B1093" s="2"/>
      <c r="C1093" s="2"/>
      <c r="D1093" s="2"/>
      <c r="E1093" s="2"/>
      <c r="F1093" s="2"/>
      <c r="G1093" s="2"/>
      <c r="H1093" s="2"/>
      <c r="I1093" s="2"/>
    </row>
    <row r="1094" spans="1:9">
      <c r="A1094" s="2"/>
      <c r="B1094" s="2"/>
      <c r="C1094" s="2"/>
      <c r="D1094" s="2"/>
      <c r="E1094" s="2"/>
      <c r="F1094" s="2"/>
      <c r="G1094" s="2"/>
      <c r="H1094" s="2"/>
      <c r="I1094" s="2"/>
    </row>
    <row r="1095" spans="1:9">
      <c r="A1095" s="2"/>
      <c r="B1095" s="2"/>
      <c r="C1095" s="2"/>
      <c r="D1095" s="2"/>
      <c r="E1095" s="2"/>
      <c r="F1095" s="2"/>
      <c r="G1095" s="2"/>
      <c r="H1095" s="2"/>
      <c r="I1095" s="2"/>
    </row>
    <row r="1096" spans="1:9">
      <c r="A1096" s="2"/>
      <c r="B1096" s="2"/>
      <c r="C1096" s="2"/>
      <c r="D1096" s="2"/>
      <c r="E1096" s="2"/>
      <c r="F1096" s="2"/>
      <c r="G1096" s="2"/>
      <c r="H1096" s="2"/>
      <c r="I1096" s="2"/>
    </row>
    <row r="1097" spans="1:9">
      <c r="A1097" s="2"/>
      <c r="B1097" s="2"/>
      <c r="C1097" s="2"/>
      <c r="D1097" s="2"/>
      <c r="E1097" s="2"/>
      <c r="F1097" s="2"/>
      <c r="G1097" s="2"/>
      <c r="H1097" s="2"/>
      <c r="I1097" s="2"/>
    </row>
    <row r="1098" spans="1:9">
      <c r="A1098" s="2"/>
      <c r="B1098" s="2"/>
      <c r="C1098" s="2"/>
      <c r="D1098" s="2"/>
      <c r="E1098" s="2"/>
      <c r="F1098" s="2"/>
      <c r="G1098" s="2"/>
      <c r="H1098" s="2"/>
      <c r="I1098" s="2"/>
    </row>
    <row r="1099" spans="1:9">
      <c r="A1099" s="2"/>
      <c r="B1099" s="2"/>
      <c r="C1099" s="2"/>
      <c r="D1099" s="2"/>
      <c r="E1099" s="2"/>
      <c r="F1099" s="2"/>
      <c r="G1099" s="2"/>
      <c r="H1099" s="2"/>
      <c r="I1099" s="2"/>
    </row>
    <row r="1100" spans="1:9">
      <c r="A1100" s="2"/>
      <c r="B1100" s="2"/>
      <c r="C1100" s="2"/>
      <c r="D1100" s="2"/>
      <c r="E1100" s="2"/>
      <c r="F1100" s="2"/>
      <c r="G1100" s="2"/>
      <c r="H1100" s="2"/>
      <c r="I1100" s="2"/>
    </row>
    <row r="1101" spans="1:9">
      <c r="A1101" s="2"/>
      <c r="B1101" s="2"/>
      <c r="C1101" s="2"/>
      <c r="D1101" s="2"/>
      <c r="E1101" s="2"/>
      <c r="F1101" s="2"/>
      <c r="G1101" s="2"/>
      <c r="H1101" s="2"/>
      <c r="I1101" s="2"/>
    </row>
    <row r="1102" spans="1:9">
      <c r="A1102" s="2"/>
      <c r="B1102" s="2"/>
      <c r="C1102" s="2"/>
      <c r="D1102" s="2"/>
      <c r="E1102" s="2"/>
      <c r="F1102" s="2"/>
      <c r="G1102" s="2"/>
      <c r="H1102" s="2"/>
      <c r="I1102" s="2"/>
    </row>
    <row r="1103" spans="1:9">
      <c r="A1103" s="2"/>
      <c r="B1103" s="2"/>
      <c r="C1103" s="2"/>
      <c r="D1103" s="2"/>
      <c r="E1103" s="2"/>
      <c r="F1103" s="2"/>
      <c r="G1103" s="2"/>
      <c r="H1103" s="2"/>
      <c r="I1103" s="2"/>
    </row>
    <row r="1104" spans="1:9">
      <c r="A1104" s="2"/>
      <c r="B1104" s="2"/>
      <c r="C1104" s="2"/>
      <c r="D1104" s="2"/>
      <c r="E1104" s="2"/>
      <c r="F1104" s="2"/>
      <c r="G1104" s="2"/>
      <c r="H1104" s="2"/>
      <c r="I1104" s="2"/>
    </row>
    <row r="1105" spans="1:9">
      <c r="A1105" s="2"/>
      <c r="B1105" s="2"/>
      <c r="C1105" s="2"/>
      <c r="D1105" s="2"/>
      <c r="E1105" s="2"/>
      <c r="F1105" s="2"/>
      <c r="G1105" s="2"/>
      <c r="H1105" s="2"/>
      <c r="I1105" s="2"/>
    </row>
    <row r="1106" spans="1:9">
      <c r="A1106" s="2"/>
      <c r="B1106" s="2"/>
      <c r="C1106" s="2"/>
      <c r="D1106" s="2"/>
      <c r="E1106" s="2"/>
      <c r="F1106" s="2"/>
      <c r="G1106" s="2"/>
      <c r="H1106" s="2"/>
      <c r="I1106" s="2"/>
    </row>
    <row r="1107" spans="1:9">
      <c r="A1107" s="2"/>
      <c r="B1107" s="2"/>
      <c r="C1107" s="2"/>
      <c r="D1107" s="2"/>
      <c r="E1107" s="2"/>
      <c r="F1107" s="2"/>
      <c r="G1107" s="2"/>
      <c r="H1107" s="2"/>
      <c r="I1107" s="2"/>
    </row>
    <row r="1108" spans="1:9">
      <c r="A1108" s="2"/>
      <c r="B1108" s="2"/>
      <c r="C1108" s="2"/>
      <c r="D1108" s="2"/>
      <c r="E1108" s="2"/>
      <c r="F1108" s="2"/>
      <c r="G1108" s="2"/>
      <c r="H1108" s="2"/>
      <c r="I1108" s="2"/>
    </row>
    <row r="1109" spans="1:9">
      <c r="A1109" s="2"/>
      <c r="B1109" s="2"/>
      <c r="C1109" s="2"/>
      <c r="D1109" s="2"/>
      <c r="E1109" s="2"/>
      <c r="F1109" s="2"/>
      <c r="G1109" s="2"/>
      <c r="H1109" s="2"/>
      <c r="I1109" s="2"/>
    </row>
    <row r="1110" spans="1:9">
      <c r="A1110" s="2"/>
      <c r="B1110" s="2"/>
      <c r="C1110" s="2"/>
      <c r="D1110" s="2"/>
      <c r="E1110" s="2"/>
      <c r="F1110" s="2"/>
      <c r="G1110" s="2"/>
      <c r="H1110" s="2"/>
      <c r="I1110" s="2"/>
    </row>
    <row r="1111" spans="1:9">
      <c r="A1111" s="2"/>
      <c r="B1111" s="2"/>
      <c r="C1111" s="2"/>
      <c r="D1111" s="2"/>
      <c r="E1111" s="2"/>
      <c r="F1111" s="2"/>
      <c r="G1111" s="2"/>
      <c r="H1111" s="2"/>
      <c r="I1111" s="2"/>
    </row>
    <row r="1112" spans="1:9">
      <c r="A1112" s="2"/>
      <c r="B1112" s="2"/>
      <c r="C1112" s="2"/>
      <c r="D1112" s="2"/>
      <c r="E1112" s="2"/>
      <c r="F1112" s="2"/>
      <c r="G1112" s="2"/>
      <c r="H1112" s="2"/>
      <c r="I1112" s="2"/>
    </row>
    <row r="1113" spans="1:9">
      <c r="A1113" s="2"/>
      <c r="B1113" s="2"/>
      <c r="C1113" s="2"/>
      <c r="D1113" s="2"/>
      <c r="E1113" s="2"/>
      <c r="F1113" s="2"/>
      <c r="G1113" s="2"/>
      <c r="H1113" s="2"/>
      <c r="I1113" s="2"/>
    </row>
    <row r="1114" spans="1:9">
      <c r="A1114" s="2"/>
      <c r="B1114" s="2"/>
      <c r="C1114" s="2"/>
      <c r="D1114" s="2"/>
      <c r="E1114" s="2"/>
      <c r="F1114" s="2"/>
      <c r="G1114" s="2"/>
      <c r="H1114" s="2"/>
      <c r="I1114" s="2"/>
    </row>
    <row r="1115" spans="1:9">
      <c r="A1115" s="2"/>
      <c r="B1115" s="2"/>
      <c r="C1115" s="2"/>
      <c r="D1115" s="2"/>
      <c r="E1115" s="2"/>
      <c r="F1115" s="2"/>
      <c r="G1115" s="2"/>
      <c r="H1115" s="2"/>
      <c r="I1115" s="2"/>
    </row>
    <row r="1116" spans="1:9">
      <c r="A1116" s="2"/>
      <c r="B1116" s="2"/>
      <c r="C1116" s="2"/>
      <c r="D1116" s="2"/>
      <c r="E1116" s="2"/>
      <c r="F1116" s="2"/>
      <c r="G1116" s="2"/>
      <c r="H1116" s="2"/>
      <c r="I1116" s="2"/>
    </row>
    <row r="1117" spans="1:9">
      <c r="A1117" s="2"/>
      <c r="B1117" s="2"/>
      <c r="C1117" s="2"/>
      <c r="D1117" s="2"/>
      <c r="E1117" s="2"/>
      <c r="F1117" s="2"/>
      <c r="G1117" s="2"/>
      <c r="H1117" s="2"/>
      <c r="I1117" s="2"/>
    </row>
    <row r="1118" spans="1:9">
      <c r="A1118" s="2"/>
      <c r="B1118" s="2"/>
      <c r="C1118" s="2"/>
      <c r="D1118" s="2"/>
      <c r="E1118" s="2"/>
      <c r="F1118" s="2"/>
      <c r="G1118" s="2"/>
      <c r="H1118" s="2"/>
      <c r="I1118" s="2"/>
    </row>
    <row r="1119" spans="1:9">
      <c r="A1119" s="2"/>
      <c r="B1119" s="2"/>
      <c r="C1119" s="2"/>
      <c r="D1119" s="2"/>
      <c r="E1119" s="2"/>
      <c r="F1119" s="2"/>
      <c r="G1119" s="2"/>
      <c r="H1119" s="2"/>
      <c r="I1119" s="2"/>
    </row>
    <row r="1120" spans="1:9">
      <c r="A1120" s="2"/>
      <c r="B1120" s="2"/>
      <c r="C1120" s="2"/>
      <c r="D1120" s="2"/>
      <c r="E1120" s="2"/>
      <c r="F1120" s="2"/>
      <c r="G1120" s="2"/>
      <c r="H1120" s="2"/>
      <c r="I1120" s="2"/>
    </row>
    <row r="1121" spans="1:9">
      <c r="A1121" s="2"/>
      <c r="B1121" s="2"/>
      <c r="C1121" s="2"/>
      <c r="D1121" s="2"/>
      <c r="E1121" s="2"/>
      <c r="F1121" s="2"/>
      <c r="G1121" s="2"/>
      <c r="H1121" s="2"/>
      <c r="I1121" s="2"/>
    </row>
    <row r="1122" spans="1:9">
      <c r="A1122" s="2"/>
      <c r="B1122" s="2"/>
      <c r="C1122" s="2"/>
      <c r="D1122" s="2"/>
      <c r="E1122" s="2"/>
      <c r="F1122" s="2"/>
      <c r="G1122" s="2"/>
      <c r="H1122" s="2"/>
      <c r="I1122" s="2"/>
    </row>
  </sheetData>
  <autoFilter ref="A1:V269" xr:uid="{00000000-0009-0000-0000-000003000000}"/>
  <hyperlinks>
    <hyperlink ref="G268" r:id="rId1" xr:uid="{00000000-0004-0000-0300-000000000000}"/>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filterMode="1">
    <outlinePr summaryBelow="0" summaryRight="0"/>
  </sheetPr>
  <dimension ref="A1:AE1006"/>
  <sheetViews>
    <sheetView workbookViewId="0">
      <pane ySplit="1" topLeftCell="A2" activePane="bottomLeft" state="frozen"/>
      <selection pane="bottomLeft" activeCell="B3" sqref="B3"/>
    </sheetView>
  </sheetViews>
  <sheetFormatPr baseColWidth="10" defaultColWidth="14.5" defaultRowHeight="15" customHeight="1"/>
  <cols>
    <col min="1" max="1" width="16.5" customWidth="1"/>
    <col min="2" max="2" width="26.5" customWidth="1"/>
    <col min="4" max="4" width="17.1640625" customWidth="1"/>
    <col min="5" max="5" width="22.83203125" customWidth="1"/>
    <col min="6" max="6" width="18.33203125" customWidth="1"/>
    <col min="8" max="8" width="17.33203125" customWidth="1"/>
    <col min="12" max="12" width="13.5" customWidth="1"/>
    <col min="13" max="14" width="26.6640625" customWidth="1"/>
    <col min="18" max="18" width="24.6640625" customWidth="1"/>
    <col min="20" max="20" width="17.1640625" customWidth="1"/>
    <col min="24" max="24" width="14" customWidth="1"/>
  </cols>
  <sheetData>
    <row r="1" spans="1:31">
      <c r="A1" s="76" t="s">
        <v>7</v>
      </c>
      <c r="B1" s="76" t="s">
        <v>2564</v>
      </c>
      <c r="C1" s="76" t="s">
        <v>2565</v>
      </c>
      <c r="D1" s="76" t="s">
        <v>2200</v>
      </c>
      <c r="E1" s="76" t="s">
        <v>2566</v>
      </c>
      <c r="F1" s="76" t="s">
        <v>2567</v>
      </c>
      <c r="G1" s="76" t="s">
        <v>2568</v>
      </c>
      <c r="H1" s="76" t="s">
        <v>2569</v>
      </c>
      <c r="I1" s="76" t="s">
        <v>2201</v>
      </c>
      <c r="J1" s="76" t="s">
        <v>2202</v>
      </c>
      <c r="K1" s="77" t="s">
        <v>2203</v>
      </c>
      <c r="L1" s="76" t="s">
        <v>2206</v>
      </c>
      <c r="M1" s="76" t="s">
        <v>2570</v>
      </c>
      <c r="N1" s="76" t="s">
        <v>2571</v>
      </c>
      <c r="R1" s="105"/>
      <c r="S1" s="160" t="s">
        <v>2572</v>
      </c>
      <c r="T1" s="161"/>
      <c r="U1" s="161"/>
      <c r="V1" s="161"/>
    </row>
    <row r="2" spans="1:31" hidden="1">
      <c r="A2" s="5" t="s">
        <v>28</v>
      </c>
      <c r="B2" s="5" t="s">
        <v>1692</v>
      </c>
      <c r="C2" s="5" t="s">
        <v>83</v>
      </c>
      <c r="D2" s="5" t="s">
        <v>36</v>
      </c>
      <c r="E2" s="80" t="s">
        <v>1667</v>
      </c>
      <c r="F2" s="5" t="s">
        <v>1647</v>
      </c>
      <c r="G2" s="5" t="s">
        <v>31</v>
      </c>
      <c r="H2" s="87">
        <v>4</v>
      </c>
      <c r="I2" s="87">
        <v>1.1000000000000001</v>
      </c>
      <c r="J2" s="87">
        <v>2</v>
      </c>
      <c r="K2" s="87">
        <v>0.33</v>
      </c>
      <c r="L2" s="5" t="s">
        <v>132</v>
      </c>
      <c r="M2" s="5" t="s">
        <v>132</v>
      </c>
      <c r="N2" s="5" t="s">
        <v>1690</v>
      </c>
      <c r="R2" s="106" t="s">
        <v>1629</v>
      </c>
      <c r="S2" s="106" t="s">
        <v>2573</v>
      </c>
      <c r="T2" s="106" t="s">
        <v>2574</v>
      </c>
      <c r="U2" s="106" t="s">
        <v>12</v>
      </c>
      <c r="V2" s="106" t="s">
        <v>7</v>
      </c>
      <c r="AB2" s="93"/>
    </row>
    <row r="3" spans="1:31" hidden="1">
      <c r="A3" s="5" t="s">
        <v>28</v>
      </c>
      <c r="B3" s="5" t="s">
        <v>1692</v>
      </c>
      <c r="C3" s="5" t="s">
        <v>83</v>
      </c>
      <c r="D3" s="5" t="s">
        <v>36</v>
      </c>
      <c r="E3" s="80" t="s">
        <v>1650</v>
      </c>
      <c r="F3" s="5" t="s">
        <v>1647</v>
      </c>
      <c r="G3" s="5" t="s">
        <v>31</v>
      </c>
      <c r="H3" s="87">
        <v>4</v>
      </c>
      <c r="I3" s="87">
        <v>1.6</v>
      </c>
      <c r="J3" s="87">
        <v>3</v>
      </c>
      <c r="K3" s="87">
        <v>0.76</v>
      </c>
      <c r="L3" s="5" t="s">
        <v>132</v>
      </c>
      <c r="M3" s="5" t="s">
        <v>132</v>
      </c>
      <c r="N3" s="5" t="s">
        <v>1690</v>
      </c>
      <c r="R3" s="107" t="s">
        <v>1306</v>
      </c>
      <c r="S3" s="107" t="s">
        <v>1736</v>
      </c>
      <c r="T3" s="108" t="s">
        <v>2575</v>
      </c>
      <c r="U3" s="108" t="s">
        <v>31</v>
      </c>
      <c r="V3" s="108" t="s">
        <v>28</v>
      </c>
      <c r="AA3" s="37"/>
    </row>
    <row r="4" spans="1:31" hidden="1">
      <c r="A4" s="5" t="s">
        <v>28</v>
      </c>
      <c r="B4" s="5" t="s">
        <v>1708</v>
      </c>
      <c r="C4" s="5" t="s">
        <v>83</v>
      </c>
      <c r="D4" s="5" t="s">
        <v>36</v>
      </c>
      <c r="E4" s="80" t="s">
        <v>1667</v>
      </c>
      <c r="F4" s="5" t="s">
        <v>1647</v>
      </c>
      <c r="G4" s="5" t="s">
        <v>31</v>
      </c>
      <c r="H4" s="87">
        <v>4</v>
      </c>
      <c r="I4" s="87">
        <v>64</v>
      </c>
      <c r="J4" s="87">
        <v>75</v>
      </c>
      <c r="K4" s="87">
        <v>120</v>
      </c>
      <c r="L4" s="5" t="s">
        <v>2576</v>
      </c>
      <c r="M4" s="33" t="s">
        <v>2577</v>
      </c>
      <c r="N4" s="5" t="s">
        <v>1710</v>
      </c>
      <c r="R4" s="109"/>
      <c r="S4" s="110" t="s">
        <v>799</v>
      </c>
      <c r="T4" s="108" t="s">
        <v>2578</v>
      </c>
      <c r="U4" s="108" t="s">
        <v>50</v>
      </c>
      <c r="V4" s="108" t="s">
        <v>28</v>
      </c>
      <c r="AA4" s="23"/>
    </row>
    <row r="5" spans="1:31" hidden="1">
      <c r="A5" s="5" t="s">
        <v>28</v>
      </c>
      <c r="B5" s="5" t="s">
        <v>1708</v>
      </c>
      <c r="C5" s="5" t="s">
        <v>83</v>
      </c>
      <c r="D5" s="5" t="s">
        <v>36</v>
      </c>
      <c r="E5" s="80" t="s">
        <v>1650</v>
      </c>
      <c r="F5" s="5" t="s">
        <v>1647</v>
      </c>
      <c r="G5" s="5" t="s">
        <v>31</v>
      </c>
      <c r="H5" s="87">
        <v>4</v>
      </c>
      <c r="I5" s="87">
        <v>15</v>
      </c>
      <c r="J5" s="87">
        <v>86</v>
      </c>
      <c r="K5" s="87">
        <v>29.02</v>
      </c>
      <c r="L5" s="5" t="s">
        <v>2576</v>
      </c>
      <c r="M5" s="33" t="s">
        <v>2577</v>
      </c>
      <c r="N5" s="5" t="s">
        <v>1710</v>
      </c>
      <c r="R5" s="109"/>
      <c r="S5" s="107" t="s">
        <v>720</v>
      </c>
      <c r="T5" s="108" t="s">
        <v>2579</v>
      </c>
      <c r="U5" s="108" t="s">
        <v>50</v>
      </c>
      <c r="V5" s="108" t="s">
        <v>28</v>
      </c>
      <c r="AA5" s="37"/>
      <c r="AB5" s="37"/>
    </row>
    <row r="6" spans="1:31" ht="16" hidden="1">
      <c r="A6" s="111" t="s">
        <v>101</v>
      </c>
      <c r="B6" s="111" t="s">
        <v>120</v>
      </c>
      <c r="C6" s="111" t="s">
        <v>79</v>
      </c>
      <c r="D6" s="111" t="s">
        <v>36</v>
      </c>
      <c r="E6" s="111" t="s">
        <v>799</v>
      </c>
      <c r="F6" s="111" t="s">
        <v>218</v>
      </c>
      <c r="G6" s="112" t="s">
        <v>31</v>
      </c>
      <c r="H6" s="111">
        <v>4</v>
      </c>
      <c r="I6" s="112">
        <v>34</v>
      </c>
      <c r="J6" s="111">
        <v>91</v>
      </c>
      <c r="K6" s="113">
        <f t="shared" ref="K6:K10" si="0">LOG(J6)*I6</f>
        <v>66.607407338917184</v>
      </c>
      <c r="L6" s="111" t="s">
        <v>86</v>
      </c>
      <c r="M6" s="111" t="s">
        <v>2577</v>
      </c>
      <c r="N6" s="111" t="s">
        <v>1923</v>
      </c>
      <c r="R6" s="109"/>
      <c r="S6" s="110" t="s">
        <v>799</v>
      </c>
      <c r="T6" s="108" t="s">
        <v>2580</v>
      </c>
      <c r="U6" s="108" t="s">
        <v>31</v>
      </c>
      <c r="V6" s="108" t="s">
        <v>28</v>
      </c>
      <c r="AD6" s="3"/>
      <c r="AE6" s="3"/>
    </row>
    <row r="7" spans="1:31" ht="16" hidden="1">
      <c r="A7" s="111" t="s">
        <v>283</v>
      </c>
      <c r="B7" s="111" t="s">
        <v>120</v>
      </c>
      <c r="C7" s="111" t="s">
        <v>79</v>
      </c>
      <c r="D7" s="111" t="s">
        <v>36</v>
      </c>
      <c r="E7" s="111" t="s">
        <v>30</v>
      </c>
      <c r="F7" s="111" t="s">
        <v>2581</v>
      </c>
      <c r="G7" s="111" t="s">
        <v>31</v>
      </c>
      <c r="H7" s="111">
        <v>4</v>
      </c>
      <c r="I7" s="114">
        <v>1</v>
      </c>
      <c r="J7" s="111">
        <v>291</v>
      </c>
      <c r="K7" s="113">
        <f t="shared" si="0"/>
        <v>2.4638929889859074</v>
      </c>
      <c r="L7" s="111" t="s">
        <v>227</v>
      </c>
      <c r="M7" s="115" t="s">
        <v>132</v>
      </c>
      <c r="N7" s="115" t="s">
        <v>1961</v>
      </c>
      <c r="R7" s="109"/>
      <c r="S7" s="107" t="s">
        <v>1266</v>
      </c>
      <c r="T7" s="108" t="s">
        <v>2582</v>
      </c>
      <c r="U7" s="108" t="s">
        <v>50</v>
      </c>
      <c r="V7" s="108" t="s">
        <v>28</v>
      </c>
      <c r="AD7" s="3"/>
      <c r="AE7" s="3"/>
    </row>
    <row r="8" spans="1:31" ht="16" hidden="1">
      <c r="A8" s="111" t="s">
        <v>28</v>
      </c>
      <c r="B8" s="111" t="s">
        <v>120</v>
      </c>
      <c r="C8" s="111" t="s">
        <v>79</v>
      </c>
      <c r="D8" s="111" t="s">
        <v>36</v>
      </c>
      <c r="E8" s="111" t="s">
        <v>1965</v>
      </c>
      <c r="F8" s="111" t="s">
        <v>218</v>
      </c>
      <c r="G8" s="111" t="s">
        <v>81</v>
      </c>
      <c r="H8" s="111"/>
      <c r="I8" s="111">
        <v>60</v>
      </c>
      <c r="J8" s="111">
        <v>352</v>
      </c>
      <c r="K8" s="113">
        <f t="shared" si="0"/>
        <v>152.79255980868788</v>
      </c>
      <c r="L8" s="111" t="s">
        <v>86</v>
      </c>
      <c r="M8" s="115" t="s">
        <v>2577</v>
      </c>
      <c r="N8" s="115" t="s">
        <v>1966</v>
      </c>
      <c r="R8" s="109"/>
      <c r="S8" s="107" t="s">
        <v>1656</v>
      </c>
      <c r="T8" s="108" t="s">
        <v>2583</v>
      </c>
      <c r="U8" s="108" t="s">
        <v>50</v>
      </c>
      <c r="V8" s="108" t="s">
        <v>28</v>
      </c>
      <c r="AD8" s="3"/>
      <c r="AE8" s="3"/>
    </row>
    <row r="9" spans="1:31" ht="16" hidden="1">
      <c r="A9" s="111" t="s">
        <v>28</v>
      </c>
      <c r="B9" s="111" t="s">
        <v>120</v>
      </c>
      <c r="C9" s="111" t="s">
        <v>79</v>
      </c>
      <c r="D9" s="111" t="s">
        <v>36</v>
      </c>
      <c r="E9" s="111" t="s">
        <v>1967</v>
      </c>
      <c r="F9" s="111" t="s">
        <v>218</v>
      </c>
      <c r="G9" s="111" t="s">
        <v>81</v>
      </c>
      <c r="H9" s="111"/>
      <c r="I9" s="111">
        <v>82</v>
      </c>
      <c r="J9" s="111">
        <v>368</v>
      </c>
      <c r="K9" s="113">
        <f t="shared" si="0"/>
        <v>210.39952113122845</v>
      </c>
      <c r="L9" s="111" t="s">
        <v>86</v>
      </c>
      <c r="M9" s="115" t="s">
        <v>2577</v>
      </c>
      <c r="N9" s="115" t="s">
        <v>1968</v>
      </c>
      <c r="R9" s="110" t="s">
        <v>36</v>
      </c>
      <c r="S9" s="116" t="s">
        <v>153</v>
      </c>
      <c r="T9" s="108" t="s">
        <v>2584</v>
      </c>
      <c r="U9" s="108" t="s">
        <v>31</v>
      </c>
      <c r="V9" s="108" t="s">
        <v>28</v>
      </c>
      <c r="AD9" s="3"/>
      <c r="AE9" s="3"/>
    </row>
    <row r="10" spans="1:31" ht="16" hidden="1">
      <c r="A10" s="111" t="s">
        <v>28</v>
      </c>
      <c r="B10" s="111" t="s">
        <v>120</v>
      </c>
      <c r="C10" s="111" t="s">
        <v>79</v>
      </c>
      <c r="D10" s="111" t="s">
        <v>36</v>
      </c>
      <c r="E10" s="111" t="s">
        <v>799</v>
      </c>
      <c r="F10" s="111" t="s">
        <v>218</v>
      </c>
      <c r="G10" s="111" t="s">
        <v>31</v>
      </c>
      <c r="H10" s="111">
        <v>4</v>
      </c>
      <c r="I10" s="111">
        <v>100</v>
      </c>
      <c r="J10" s="111">
        <v>1</v>
      </c>
      <c r="K10" s="117">
        <f t="shared" si="0"/>
        <v>0</v>
      </c>
      <c r="L10" s="111" t="s">
        <v>1971</v>
      </c>
      <c r="M10" s="115" t="s">
        <v>132</v>
      </c>
      <c r="N10" s="111" t="s">
        <v>1972</v>
      </c>
      <c r="R10" s="109"/>
      <c r="S10" s="118" t="s">
        <v>799</v>
      </c>
      <c r="T10" s="108" t="s">
        <v>2585</v>
      </c>
      <c r="U10" s="108" t="s">
        <v>1722</v>
      </c>
      <c r="V10" s="108" t="s">
        <v>28</v>
      </c>
      <c r="AD10" s="3"/>
      <c r="AE10" s="3"/>
    </row>
    <row r="11" spans="1:31" ht="16" hidden="1">
      <c r="A11" s="111" t="s">
        <v>101</v>
      </c>
      <c r="B11" s="111" t="s">
        <v>120</v>
      </c>
      <c r="C11" s="111" t="s">
        <v>79</v>
      </c>
      <c r="D11" s="111" t="s">
        <v>36</v>
      </c>
      <c r="E11" s="111" t="s">
        <v>2586</v>
      </c>
      <c r="F11" s="111" t="s">
        <v>1639</v>
      </c>
      <c r="G11" s="111" t="s">
        <v>50</v>
      </c>
      <c r="H11" s="111">
        <v>3</v>
      </c>
      <c r="I11" s="119">
        <v>0</v>
      </c>
      <c r="J11" s="119">
        <v>91</v>
      </c>
      <c r="K11" s="119">
        <v>0</v>
      </c>
      <c r="L11" s="111" t="s">
        <v>132</v>
      </c>
      <c r="M11" s="115" t="s">
        <v>132</v>
      </c>
      <c r="N11" s="120" t="s">
        <v>1852</v>
      </c>
      <c r="R11" s="109"/>
      <c r="S11" s="107" t="s">
        <v>1667</v>
      </c>
      <c r="T11" s="108" t="s">
        <v>2587</v>
      </c>
      <c r="U11" s="108" t="s">
        <v>31</v>
      </c>
      <c r="V11" s="108" t="s">
        <v>28</v>
      </c>
      <c r="AB11" s="11"/>
    </row>
    <row r="12" spans="1:31" ht="16" hidden="1">
      <c r="A12" s="111" t="s">
        <v>28</v>
      </c>
      <c r="B12" s="111" t="s">
        <v>120</v>
      </c>
      <c r="C12" s="111" t="s">
        <v>79</v>
      </c>
      <c r="D12" s="111" t="s">
        <v>36</v>
      </c>
      <c r="E12" s="111" t="s">
        <v>799</v>
      </c>
      <c r="F12" s="111" t="s">
        <v>218</v>
      </c>
      <c r="G12" s="111" t="s">
        <v>31</v>
      </c>
      <c r="H12" s="111">
        <v>4</v>
      </c>
      <c r="I12" s="111">
        <v>46.8</v>
      </c>
      <c r="J12" s="120">
        <v>2872</v>
      </c>
      <c r="K12" s="113">
        <f t="shared" ref="K12:K30" si="1">LOG(J12)*I12</f>
        <v>161.84303158468828</v>
      </c>
      <c r="L12" s="111" t="s">
        <v>86</v>
      </c>
      <c r="M12" s="115" t="s">
        <v>2577</v>
      </c>
      <c r="N12" s="120" t="s">
        <v>1975</v>
      </c>
      <c r="R12" s="109"/>
      <c r="S12" s="107" t="s">
        <v>2588</v>
      </c>
      <c r="T12" s="108" t="s">
        <v>2589</v>
      </c>
      <c r="U12" s="108" t="s">
        <v>31</v>
      </c>
      <c r="V12" s="108" t="s">
        <v>28</v>
      </c>
      <c r="AB12" s="11"/>
    </row>
    <row r="13" spans="1:31" ht="16" hidden="1">
      <c r="A13" s="111" t="s">
        <v>28</v>
      </c>
      <c r="B13" s="111" t="s">
        <v>120</v>
      </c>
      <c r="C13" s="111" t="s">
        <v>79</v>
      </c>
      <c r="D13" s="111" t="s">
        <v>36</v>
      </c>
      <c r="E13" s="111" t="s">
        <v>799</v>
      </c>
      <c r="F13" s="111" t="s">
        <v>218</v>
      </c>
      <c r="G13" s="111" t="s">
        <v>31</v>
      </c>
      <c r="H13" s="111">
        <v>4</v>
      </c>
      <c r="I13" s="111">
        <v>73.599999999999994</v>
      </c>
      <c r="J13" s="111">
        <v>1667</v>
      </c>
      <c r="K13" s="113">
        <f t="shared" si="1"/>
        <v>237.13446014734117</v>
      </c>
      <c r="L13" s="111" t="s">
        <v>86</v>
      </c>
      <c r="M13" s="115" t="s">
        <v>2577</v>
      </c>
      <c r="N13" s="120" t="s">
        <v>1975</v>
      </c>
      <c r="R13" s="109"/>
      <c r="S13" s="109"/>
      <c r="T13" s="121"/>
      <c r="U13" s="121"/>
      <c r="V13" s="121"/>
    </row>
    <row r="14" spans="1:31" ht="16" hidden="1">
      <c r="A14" s="111" t="s">
        <v>28</v>
      </c>
      <c r="B14" s="111" t="s">
        <v>1976</v>
      </c>
      <c r="C14" s="111" t="s">
        <v>79</v>
      </c>
      <c r="D14" s="111" t="s">
        <v>36</v>
      </c>
      <c r="E14" s="111" t="s">
        <v>799</v>
      </c>
      <c r="F14" s="111" t="s">
        <v>218</v>
      </c>
      <c r="G14" s="111" t="s">
        <v>31</v>
      </c>
      <c r="H14" s="111">
        <v>4</v>
      </c>
      <c r="I14" s="115">
        <v>38</v>
      </c>
      <c r="J14" s="111">
        <v>24</v>
      </c>
      <c r="K14" s="113">
        <f t="shared" si="1"/>
        <v>52.448027185041028</v>
      </c>
      <c r="L14" s="111" t="s">
        <v>1977</v>
      </c>
      <c r="M14" s="115" t="s">
        <v>132</v>
      </c>
      <c r="N14" s="115" t="s">
        <v>1978</v>
      </c>
      <c r="R14" s="107" t="s">
        <v>1742</v>
      </c>
      <c r="S14" s="107" t="s">
        <v>1650</v>
      </c>
      <c r="T14" s="108" t="s">
        <v>2590</v>
      </c>
      <c r="U14" s="108" t="s">
        <v>50</v>
      </c>
      <c r="V14" s="108" t="s">
        <v>28</v>
      </c>
    </row>
    <row r="15" spans="1:31" ht="16" hidden="1">
      <c r="A15" s="111" t="s">
        <v>28</v>
      </c>
      <c r="B15" s="111" t="s">
        <v>120</v>
      </c>
      <c r="C15" s="111" t="s">
        <v>79</v>
      </c>
      <c r="D15" s="111" t="s">
        <v>36</v>
      </c>
      <c r="E15" s="111" t="s">
        <v>799</v>
      </c>
      <c r="F15" s="111" t="s">
        <v>218</v>
      </c>
      <c r="G15" s="111" t="s">
        <v>31</v>
      </c>
      <c r="H15" s="111">
        <v>4</v>
      </c>
      <c r="I15" s="111">
        <v>8</v>
      </c>
      <c r="J15" s="111">
        <v>24</v>
      </c>
      <c r="K15" s="117">
        <f t="shared" si="1"/>
        <v>11.041689933692847</v>
      </c>
      <c r="L15" s="111" t="s">
        <v>1977</v>
      </c>
      <c r="M15" s="115" t="s">
        <v>132</v>
      </c>
      <c r="N15" s="115" t="s">
        <v>1978</v>
      </c>
      <c r="R15" s="109"/>
      <c r="S15" s="107" t="s">
        <v>2591</v>
      </c>
      <c r="T15" s="108" t="s">
        <v>2592</v>
      </c>
      <c r="U15" s="108" t="s">
        <v>50</v>
      </c>
      <c r="V15" s="108" t="s">
        <v>28</v>
      </c>
      <c r="AA15" s="2"/>
      <c r="AD15" s="37"/>
      <c r="AE15" s="37"/>
    </row>
    <row r="16" spans="1:31" ht="16" hidden="1">
      <c r="A16" s="111" t="s">
        <v>28</v>
      </c>
      <c r="B16" s="111" t="s">
        <v>1979</v>
      </c>
      <c r="C16" s="111" t="s">
        <v>79</v>
      </c>
      <c r="D16" s="111" t="s">
        <v>36</v>
      </c>
      <c r="E16" s="111" t="s">
        <v>799</v>
      </c>
      <c r="F16" s="111" t="s">
        <v>218</v>
      </c>
      <c r="G16" s="111" t="s">
        <v>31</v>
      </c>
      <c r="H16" s="111">
        <v>4</v>
      </c>
      <c r="I16" s="111">
        <v>17</v>
      </c>
      <c r="J16" s="111">
        <v>24</v>
      </c>
      <c r="K16" s="113">
        <f t="shared" si="1"/>
        <v>23.463591109097301</v>
      </c>
      <c r="L16" s="111" t="s">
        <v>1977</v>
      </c>
      <c r="M16" s="115" t="s">
        <v>132</v>
      </c>
      <c r="N16" s="115" t="s">
        <v>1978</v>
      </c>
      <c r="R16" s="109"/>
      <c r="S16" s="110" t="s">
        <v>799</v>
      </c>
      <c r="T16" s="108" t="s">
        <v>2593</v>
      </c>
      <c r="U16" s="108" t="s">
        <v>50</v>
      </c>
      <c r="V16" s="108" t="s">
        <v>28</v>
      </c>
      <c r="AD16" s="37"/>
      <c r="AE16" s="37"/>
    </row>
    <row r="17" spans="1:31" ht="16" hidden="1">
      <c r="A17" s="111" t="s">
        <v>28</v>
      </c>
      <c r="B17" s="111" t="s">
        <v>120</v>
      </c>
      <c r="C17" s="111" t="s">
        <v>79</v>
      </c>
      <c r="D17" s="111" t="s">
        <v>36</v>
      </c>
      <c r="E17" s="111" t="s">
        <v>30</v>
      </c>
      <c r="F17" s="111" t="s">
        <v>2581</v>
      </c>
      <c r="G17" s="111" t="s">
        <v>31</v>
      </c>
      <c r="H17" s="111">
        <v>4</v>
      </c>
      <c r="I17" s="111">
        <v>1.2</v>
      </c>
      <c r="J17" s="111">
        <v>166</v>
      </c>
      <c r="K17" s="113">
        <f t="shared" si="1"/>
        <v>2.6641297056480657</v>
      </c>
      <c r="L17" s="111" t="s">
        <v>227</v>
      </c>
      <c r="M17" s="115" t="s">
        <v>132</v>
      </c>
      <c r="N17" s="115" t="s">
        <v>1980</v>
      </c>
      <c r="R17" s="109"/>
      <c r="S17" s="107" t="s">
        <v>1736</v>
      </c>
      <c r="T17" s="108" t="s">
        <v>2594</v>
      </c>
      <c r="U17" s="108" t="s">
        <v>50</v>
      </c>
      <c r="V17" s="108" t="s">
        <v>28</v>
      </c>
      <c r="AD17" s="37"/>
      <c r="AE17" s="37"/>
    </row>
    <row r="18" spans="1:31" ht="16" hidden="1">
      <c r="A18" s="111" t="s">
        <v>28</v>
      </c>
      <c r="B18" s="111" t="s">
        <v>36</v>
      </c>
      <c r="C18" s="111" t="s">
        <v>79</v>
      </c>
      <c r="D18" s="111" t="s">
        <v>36</v>
      </c>
      <c r="E18" s="122" t="s">
        <v>153</v>
      </c>
      <c r="F18" s="111" t="s">
        <v>2581</v>
      </c>
      <c r="G18" s="111" t="s">
        <v>31</v>
      </c>
      <c r="H18" s="111">
        <v>4</v>
      </c>
      <c r="I18" s="115">
        <v>7.7</v>
      </c>
      <c r="J18" s="111">
        <v>2161</v>
      </c>
      <c r="K18" s="113">
        <f t="shared" si="1"/>
        <v>25.67684170500096</v>
      </c>
      <c r="L18" s="115" t="s">
        <v>227</v>
      </c>
      <c r="M18" s="115" t="s">
        <v>132</v>
      </c>
      <c r="N18" s="120" t="s">
        <v>1988</v>
      </c>
      <c r="R18" s="109"/>
      <c r="S18" s="107" t="s">
        <v>1752</v>
      </c>
      <c r="T18" s="108" t="s">
        <v>2595</v>
      </c>
      <c r="U18" s="108" t="s">
        <v>50</v>
      </c>
      <c r="V18" s="108" t="s">
        <v>28</v>
      </c>
      <c r="AD18" s="37"/>
      <c r="AE18" s="37"/>
    </row>
    <row r="19" spans="1:31" ht="16" hidden="1">
      <c r="A19" s="111" t="s">
        <v>28</v>
      </c>
      <c r="B19" s="111" t="s">
        <v>1979</v>
      </c>
      <c r="C19" s="111" t="s">
        <v>79</v>
      </c>
      <c r="D19" s="111" t="s">
        <v>36</v>
      </c>
      <c r="E19" s="122" t="s">
        <v>153</v>
      </c>
      <c r="F19" s="111" t="s">
        <v>2581</v>
      </c>
      <c r="G19" s="111" t="s">
        <v>31</v>
      </c>
      <c r="H19" s="111">
        <v>4</v>
      </c>
      <c r="I19" s="111">
        <v>77.7</v>
      </c>
      <c r="J19" s="111">
        <v>2161</v>
      </c>
      <c r="K19" s="113">
        <f t="shared" si="1"/>
        <v>259.10267538682785</v>
      </c>
      <c r="L19" s="115" t="s">
        <v>227</v>
      </c>
      <c r="M19" s="115" t="s">
        <v>132</v>
      </c>
      <c r="N19" s="120" t="s">
        <v>1988</v>
      </c>
      <c r="R19" s="109"/>
      <c r="S19" s="107" t="s">
        <v>1736</v>
      </c>
      <c r="T19" s="108" t="s">
        <v>2596</v>
      </c>
      <c r="U19" s="108" t="s">
        <v>50</v>
      </c>
      <c r="V19" s="108" t="s">
        <v>28</v>
      </c>
      <c r="AA19" s="2"/>
      <c r="AD19" s="37"/>
      <c r="AE19" s="37"/>
    </row>
    <row r="20" spans="1:31" ht="16" hidden="1">
      <c r="A20" s="111" t="s">
        <v>28</v>
      </c>
      <c r="B20" s="111" t="s">
        <v>120</v>
      </c>
      <c r="C20" s="111" t="s">
        <v>79</v>
      </c>
      <c r="D20" s="111" t="s">
        <v>36</v>
      </c>
      <c r="E20" s="122" t="s">
        <v>153</v>
      </c>
      <c r="F20" s="111" t="s">
        <v>2581</v>
      </c>
      <c r="G20" s="111" t="s">
        <v>31</v>
      </c>
      <c r="H20" s="111">
        <v>4</v>
      </c>
      <c r="I20" s="111">
        <v>11.4</v>
      </c>
      <c r="J20" s="111">
        <v>2161</v>
      </c>
      <c r="K20" s="117">
        <f t="shared" si="1"/>
        <v>38.015064342468953</v>
      </c>
      <c r="L20" s="115" t="s">
        <v>227</v>
      </c>
      <c r="M20" s="115" t="s">
        <v>132</v>
      </c>
      <c r="N20" s="120" t="s">
        <v>1988</v>
      </c>
      <c r="R20" s="109"/>
      <c r="S20" s="109"/>
      <c r="T20" s="121"/>
      <c r="U20" s="121"/>
      <c r="V20" s="121"/>
      <c r="AA20" s="37"/>
      <c r="AD20" s="2"/>
      <c r="AE20" s="2"/>
    </row>
    <row r="21" spans="1:31" ht="16" hidden="1">
      <c r="A21" s="111" t="s">
        <v>28</v>
      </c>
      <c r="B21" s="111" t="s">
        <v>1989</v>
      </c>
      <c r="C21" s="111" t="s">
        <v>79</v>
      </c>
      <c r="D21" s="111" t="s">
        <v>36</v>
      </c>
      <c r="E21" s="122" t="s">
        <v>153</v>
      </c>
      <c r="F21" s="111" t="s">
        <v>2581</v>
      </c>
      <c r="G21" s="111" t="s">
        <v>31</v>
      </c>
      <c r="H21" s="111">
        <v>4</v>
      </c>
      <c r="I21" s="111">
        <v>9</v>
      </c>
      <c r="J21" s="111">
        <v>2161</v>
      </c>
      <c r="K21" s="117">
        <f t="shared" si="1"/>
        <v>30.011892901949171</v>
      </c>
      <c r="L21" s="115" t="s">
        <v>227</v>
      </c>
      <c r="M21" s="115" t="s">
        <v>132</v>
      </c>
      <c r="N21" s="120" t="s">
        <v>1988</v>
      </c>
      <c r="R21" s="107" t="s">
        <v>1727</v>
      </c>
      <c r="S21" s="107" t="s">
        <v>1736</v>
      </c>
      <c r="T21" s="108" t="s">
        <v>2597</v>
      </c>
      <c r="U21" s="108" t="s">
        <v>31</v>
      </c>
      <c r="V21" s="108" t="s">
        <v>28</v>
      </c>
      <c r="AD21" s="2"/>
      <c r="AE21" s="2"/>
    </row>
    <row r="22" spans="1:31" ht="16" hidden="1">
      <c r="A22" s="111" t="s">
        <v>28</v>
      </c>
      <c r="B22" s="123" t="s">
        <v>235</v>
      </c>
      <c r="C22" s="111" t="s">
        <v>79</v>
      </c>
      <c r="D22" s="111" t="s">
        <v>36</v>
      </c>
      <c r="E22" s="124" t="s">
        <v>309</v>
      </c>
      <c r="F22" s="111" t="s">
        <v>1639</v>
      </c>
      <c r="G22" s="111" t="s">
        <v>31</v>
      </c>
      <c r="H22" s="111">
        <v>4</v>
      </c>
      <c r="I22" s="115">
        <v>31.8</v>
      </c>
      <c r="J22" s="111">
        <v>22</v>
      </c>
      <c r="K22" s="113">
        <f t="shared" si="1"/>
        <v>42.689041250146154</v>
      </c>
      <c r="L22" s="115" t="s">
        <v>227</v>
      </c>
      <c r="M22" s="115" t="s">
        <v>132</v>
      </c>
      <c r="N22" s="115" t="s">
        <v>1990</v>
      </c>
      <c r="R22" s="109"/>
      <c r="S22" s="107" t="s">
        <v>485</v>
      </c>
      <c r="T22" s="108" t="s">
        <v>2598</v>
      </c>
      <c r="U22" s="108" t="s">
        <v>50</v>
      </c>
      <c r="V22" s="108" t="s">
        <v>101</v>
      </c>
      <c r="AD22" s="2"/>
      <c r="AE22" s="2"/>
    </row>
    <row r="23" spans="1:31" ht="16" hidden="1">
      <c r="A23" s="111" t="s">
        <v>28</v>
      </c>
      <c r="B23" s="123" t="s">
        <v>54</v>
      </c>
      <c r="C23" s="111" t="s">
        <v>79</v>
      </c>
      <c r="D23" s="111" t="s">
        <v>36</v>
      </c>
      <c r="E23" s="124" t="s">
        <v>309</v>
      </c>
      <c r="F23" s="111" t="s">
        <v>1639</v>
      </c>
      <c r="G23" s="111" t="s">
        <v>31</v>
      </c>
      <c r="H23" s="111">
        <v>4</v>
      </c>
      <c r="I23" s="120">
        <v>9.1</v>
      </c>
      <c r="J23" s="111">
        <v>22</v>
      </c>
      <c r="K23" s="113">
        <f t="shared" si="1"/>
        <v>12.216046395482076</v>
      </c>
      <c r="L23" s="115" t="s">
        <v>227</v>
      </c>
      <c r="M23" s="115" t="s">
        <v>132</v>
      </c>
      <c r="N23" s="115" t="s">
        <v>1990</v>
      </c>
      <c r="R23" s="109"/>
      <c r="S23" s="110" t="s">
        <v>799</v>
      </c>
      <c r="T23" s="108" t="s">
        <v>2599</v>
      </c>
      <c r="U23" s="108" t="s">
        <v>50</v>
      </c>
      <c r="V23" s="108" t="s">
        <v>28</v>
      </c>
      <c r="AD23" s="2"/>
      <c r="AE23" s="2"/>
    </row>
    <row r="24" spans="1:31" ht="16" hidden="1">
      <c r="A24" s="111" t="s">
        <v>28</v>
      </c>
      <c r="B24" s="123" t="s">
        <v>54</v>
      </c>
      <c r="C24" s="111" t="s">
        <v>79</v>
      </c>
      <c r="D24" s="111" t="s">
        <v>36</v>
      </c>
      <c r="E24" s="122" t="s">
        <v>1240</v>
      </c>
      <c r="F24" s="111" t="s">
        <v>1655</v>
      </c>
      <c r="G24" s="111" t="s">
        <v>50</v>
      </c>
      <c r="H24" s="111">
        <v>3</v>
      </c>
      <c r="I24" s="111">
        <v>7.1</v>
      </c>
      <c r="J24" s="111">
        <v>141</v>
      </c>
      <c r="K24" s="117">
        <f t="shared" si="1"/>
        <v>15.259455699853195</v>
      </c>
      <c r="L24" s="123" t="s">
        <v>57</v>
      </c>
      <c r="M24" s="115" t="s">
        <v>132</v>
      </c>
      <c r="N24" s="115" t="s">
        <v>1991</v>
      </c>
      <c r="R24" s="109"/>
      <c r="S24" s="107" t="s">
        <v>1908</v>
      </c>
      <c r="T24" s="108" t="s">
        <v>2600</v>
      </c>
      <c r="U24" s="108" t="s">
        <v>50</v>
      </c>
      <c r="V24" s="108" t="s">
        <v>28</v>
      </c>
      <c r="AD24" s="2"/>
      <c r="AE24" s="2"/>
    </row>
    <row r="25" spans="1:31" ht="16" hidden="1">
      <c r="A25" s="111" t="s">
        <v>28</v>
      </c>
      <c r="B25" s="123" t="s">
        <v>54</v>
      </c>
      <c r="C25" s="111" t="s">
        <v>79</v>
      </c>
      <c r="D25" s="111" t="s">
        <v>36</v>
      </c>
      <c r="E25" s="111" t="s">
        <v>799</v>
      </c>
      <c r="F25" s="111" t="s">
        <v>218</v>
      </c>
      <c r="G25" s="111" t="s">
        <v>50</v>
      </c>
      <c r="H25" s="111">
        <v>3</v>
      </c>
      <c r="I25" s="111">
        <v>7.1</v>
      </c>
      <c r="J25" s="111">
        <v>184</v>
      </c>
      <c r="K25" s="113">
        <f t="shared" si="1"/>
        <v>16.080206543367709</v>
      </c>
      <c r="L25" s="123" t="s">
        <v>57</v>
      </c>
      <c r="M25" s="115" t="s">
        <v>132</v>
      </c>
      <c r="N25" s="115" t="s">
        <v>1991</v>
      </c>
      <c r="R25" s="109"/>
      <c r="S25" s="107" t="s">
        <v>2601</v>
      </c>
      <c r="T25" s="108" t="s">
        <v>2602</v>
      </c>
      <c r="U25" s="108" t="s">
        <v>50</v>
      </c>
      <c r="V25" s="108" t="s">
        <v>28</v>
      </c>
      <c r="AD25" s="2"/>
      <c r="AE25" s="2"/>
    </row>
    <row r="26" spans="1:31" ht="16" hidden="1">
      <c r="A26" s="111" t="s">
        <v>28</v>
      </c>
      <c r="B26" s="123" t="s">
        <v>54</v>
      </c>
      <c r="C26" s="111" t="s">
        <v>79</v>
      </c>
      <c r="D26" s="111" t="s">
        <v>36</v>
      </c>
      <c r="E26" s="125" t="s">
        <v>153</v>
      </c>
      <c r="F26" s="111" t="s">
        <v>2581</v>
      </c>
      <c r="G26" s="111" t="s">
        <v>50</v>
      </c>
      <c r="H26" s="111">
        <v>3</v>
      </c>
      <c r="I26" s="119">
        <v>16.2</v>
      </c>
      <c r="J26" s="111">
        <v>74</v>
      </c>
      <c r="K26" s="113">
        <f t="shared" si="1"/>
        <v>30.281553859641814</v>
      </c>
      <c r="L26" s="123" t="s">
        <v>57</v>
      </c>
      <c r="M26" s="115" t="s">
        <v>132</v>
      </c>
      <c r="N26" s="115" t="s">
        <v>1991</v>
      </c>
      <c r="R26" s="109"/>
      <c r="S26" s="107" t="s">
        <v>1673</v>
      </c>
      <c r="T26" s="108">
        <v>41.94</v>
      </c>
      <c r="U26" s="108" t="s">
        <v>418</v>
      </c>
      <c r="V26" s="108" t="s">
        <v>28</v>
      </c>
      <c r="AD26" s="2"/>
      <c r="AE26" s="2"/>
    </row>
    <row r="27" spans="1:31" ht="16" hidden="1">
      <c r="A27" s="111" t="s">
        <v>28</v>
      </c>
      <c r="B27" s="123" t="s">
        <v>54</v>
      </c>
      <c r="C27" s="111" t="s">
        <v>79</v>
      </c>
      <c r="D27" s="111" t="s">
        <v>36</v>
      </c>
      <c r="E27" s="126" t="s">
        <v>1712</v>
      </c>
      <c r="F27" s="111" t="s">
        <v>2581</v>
      </c>
      <c r="G27" s="111" t="s">
        <v>50</v>
      </c>
      <c r="H27" s="111">
        <v>3</v>
      </c>
      <c r="I27" s="111">
        <v>1.4</v>
      </c>
      <c r="J27" s="111">
        <v>141</v>
      </c>
      <c r="K27" s="113">
        <f t="shared" si="1"/>
        <v>3.0089067577175315</v>
      </c>
      <c r="L27" s="123" t="s">
        <v>57</v>
      </c>
      <c r="M27" s="115" t="s">
        <v>132</v>
      </c>
      <c r="N27" s="115" t="s">
        <v>1991</v>
      </c>
      <c r="R27" s="109"/>
      <c r="S27" s="107" t="s">
        <v>1777</v>
      </c>
      <c r="T27" s="108">
        <v>77.819999999999993</v>
      </c>
      <c r="U27" s="108" t="s">
        <v>261</v>
      </c>
      <c r="V27" s="108" t="s">
        <v>28</v>
      </c>
      <c r="AD27" s="3"/>
      <c r="AE27" s="3"/>
    </row>
    <row r="28" spans="1:31" ht="16" hidden="1">
      <c r="A28" s="111" t="s">
        <v>28</v>
      </c>
      <c r="B28" s="123" t="s">
        <v>54</v>
      </c>
      <c r="C28" s="111" t="s">
        <v>79</v>
      </c>
      <c r="D28" s="111" t="s">
        <v>36</v>
      </c>
      <c r="E28" s="126" t="s">
        <v>1712</v>
      </c>
      <c r="F28" s="111" t="s">
        <v>2581</v>
      </c>
      <c r="G28" s="111" t="s">
        <v>50</v>
      </c>
      <c r="H28" s="111">
        <v>3</v>
      </c>
      <c r="I28" s="111">
        <v>7</v>
      </c>
      <c r="J28" s="111">
        <v>129</v>
      </c>
      <c r="K28" s="113">
        <f t="shared" si="1"/>
        <v>14.774127972094742</v>
      </c>
      <c r="L28" s="123" t="s">
        <v>57</v>
      </c>
      <c r="M28" s="115" t="s">
        <v>132</v>
      </c>
      <c r="N28" s="115" t="s">
        <v>2603</v>
      </c>
      <c r="R28" s="109"/>
      <c r="S28" s="110" t="s">
        <v>799</v>
      </c>
      <c r="T28" s="108" t="s">
        <v>2604</v>
      </c>
      <c r="U28" s="108" t="s">
        <v>50</v>
      </c>
      <c r="V28" s="108" t="s">
        <v>101</v>
      </c>
      <c r="AD28" s="3"/>
      <c r="AE28" s="3"/>
    </row>
    <row r="29" spans="1:31" ht="16" hidden="1">
      <c r="A29" s="111" t="s">
        <v>28</v>
      </c>
      <c r="B29" s="123" t="s">
        <v>1993</v>
      </c>
      <c r="C29" s="111" t="s">
        <v>79</v>
      </c>
      <c r="D29" s="111" t="s">
        <v>36</v>
      </c>
      <c r="E29" s="111" t="s">
        <v>30</v>
      </c>
      <c r="F29" s="111" t="s">
        <v>2581</v>
      </c>
      <c r="G29" s="111" t="s">
        <v>31</v>
      </c>
      <c r="H29" s="111">
        <v>4</v>
      </c>
      <c r="I29" s="115">
        <v>54.91</v>
      </c>
      <c r="J29" s="127">
        <v>210</v>
      </c>
      <c r="K29" s="113">
        <f t="shared" si="1"/>
        <v>127.51306147383949</v>
      </c>
      <c r="L29" s="111" t="s">
        <v>227</v>
      </c>
      <c r="M29" s="115" t="s">
        <v>132</v>
      </c>
      <c r="N29" s="115" t="s">
        <v>1994</v>
      </c>
      <c r="R29" s="109"/>
      <c r="S29" s="109"/>
      <c r="T29" s="121"/>
      <c r="U29" s="121"/>
      <c r="V29" s="121"/>
      <c r="AD29" s="68"/>
      <c r="AE29" s="68"/>
    </row>
    <row r="30" spans="1:31" ht="16" hidden="1">
      <c r="A30" s="111" t="s">
        <v>28</v>
      </c>
      <c r="B30" s="123" t="s">
        <v>1993</v>
      </c>
      <c r="C30" s="111" t="s">
        <v>79</v>
      </c>
      <c r="D30" s="111" t="s">
        <v>36</v>
      </c>
      <c r="E30" s="111" t="s">
        <v>30</v>
      </c>
      <c r="F30" s="111" t="s">
        <v>2581</v>
      </c>
      <c r="G30" s="111" t="s">
        <v>50</v>
      </c>
      <c r="H30" s="111">
        <v>3</v>
      </c>
      <c r="I30" s="115">
        <v>24.85</v>
      </c>
      <c r="J30" s="127">
        <v>210</v>
      </c>
      <c r="K30" s="113">
        <f t="shared" si="1"/>
        <v>57.707149474137893</v>
      </c>
      <c r="L30" s="111" t="s">
        <v>227</v>
      </c>
      <c r="M30" s="115" t="s">
        <v>132</v>
      </c>
      <c r="N30" s="115" t="s">
        <v>1994</v>
      </c>
      <c r="R30" s="107" t="s">
        <v>1835</v>
      </c>
      <c r="S30" s="107" t="s">
        <v>1812</v>
      </c>
      <c r="T30" s="108" t="s">
        <v>2580</v>
      </c>
      <c r="U30" s="108" t="s">
        <v>261</v>
      </c>
      <c r="V30" s="108" t="s">
        <v>283</v>
      </c>
      <c r="AD30" s="68"/>
      <c r="AE30" s="68"/>
    </row>
    <row r="31" spans="1:31" ht="16" hidden="1">
      <c r="A31" s="5" t="s">
        <v>28</v>
      </c>
      <c r="B31" s="5" t="s">
        <v>2605</v>
      </c>
      <c r="C31" s="5" t="s">
        <v>2606</v>
      </c>
      <c r="D31" s="5" t="s">
        <v>327</v>
      </c>
      <c r="E31" s="5" t="s">
        <v>218</v>
      </c>
      <c r="F31" s="5" t="s">
        <v>218</v>
      </c>
      <c r="G31" s="5" t="s">
        <v>38</v>
      </c>
      <c r="H31" s="87" t="s">
        <v>38</v>
      </c>
      <c r="I31" s="33">
        <v>100</v>
      </c>
      <c r="J31" s="33">
        <v>1</v>
      </c>
      <c r="K31" s="84">
        <v>0</v>
      </c>
      <c r="L31" s="33" t="s">
        <v>132</v>
      </c>
      <c r="M31" s="33" t="s">
        <v>132</v>
      </c>
      <c r="N31" s="2" t="s">
        <v>2607</v>
      </c>
      <c r="R31" s="109"/>
      <c r="S31" s="107" t="s">
        <v>1736</v>
      </c>
      <c r="T31" s="108" t="s">
        <v>2608</v>
      </c>
      <c r="U31" s="108" t="s">
        <v>50</v>
      </c>
      <c r="V31" s="108" t="s">
        <v>28</v>
      </c>
      <c r="X31" s="93"/>
      <c r="AD31" s="37"/>
      <c r="AE31" s="37"/>
    </row>
    <row r="32" spans="1:31" ht="16" hidden="1">
      <c r="A32" s="5" t="s">
        <v>283</v>
      </c>
      <c r="B32" s="5" t="s">
        <v>2609</v>
      </c>
      <c r="C32" s="5" t="s">
        <v>2606</v>
      </c>
      <c r="D32" s="5" t="s">
        <v>327</v>
      </c>
      <c r="E32" s="5" t="s">
        <v>2610</v>
      </c>
      <c r="F32" s="5" t="s">
        <v>2611</v>
      </c>
      <c r="G32" s="5" t="s">
        <v>50</v>
      </c>
      <c r="H32" s="87">
        <v>3</v>
      </c>
      <c r="I32" s="33">
        <v>0</v>
      </c>
      <c r="J32" s="33">
        <v>180</v>
      </c>
      <c r="K32" s="84">
        <f>LOG(J32)*I32</f>
        <v>0</v>
      </c>
      <c r="L32" s="33" t="s">
        <v>132</v>
      </c>
      <c r="M32" s="33" t="s">
        <v>132</v>
      </c>
      <c r="N32" s="2" t="s">
        <v>2612</v>
      </c>
      <c r="R32" s="109"/>
      <c r="S32" s="107" t="s">
        <v>1942</v>
      </c>
      <c r="T32" s="108" t="s">
        <v>2613</v>
      </c>
      <c r="U32" s="108" t="s">
        <v>2614</v>
      </c>
      <c r="V32" s="108" t="s">
        <v>28</v>
      </c>
      <c r="X32" s="93"/>
      <c r="AD32" s="37"/>
      <c r="AE32" s="37"/>
    </row>
    <row r="33" spans="1:31" hidden="1">
      <c r="A33" s="5" t="s">
        <v>28</v>
      </c>
      <c r="B33" s="80" t="s">
        <v>1740</v>
      </c>
      <c r="C33" s="5" t="s">
        <v>2606</v>
      </c>
      <c r="D33" s="5" t="s">
        <v>327</v>
      </c>
      <c r="E33" s="80" t="s">
        <v>1736</v>
      </c>
      <c r="F33" s="5" t="s">
        <v>1657</v>
      </c>
      <c r="G33" s="5" t="s">
        <v>31</v>
      </c>
      <c r="H33" s="87">
        <v>4</v>
      </c>
      <c r="I33" s="87">
        <v>16.399999999999999</v>
      </c>
      <c r="J33" s="87">
        <v>61</v>
      </c>
      <c r="K33" s="87">
        <v>29.28</v>
      </c>
      <c r="L33" s="5" t="s">
        <v>86</v>
      </c>
      <c r="M33" s="33" t="s">
        <v>2577</v>
      </c>
      <c r="N33" s="5" t="s">
        <v>1738</v>
      </c>
      <c r="R33" s="109"/>
      <c r="S33" s="107" t="s">
        <v>309</v>
      </c>
      <c r="T33" s="108" t="s">
        <v>2615</v>
      </c>
      <c r="U33" s="108" t="s">
        <v>50</v>
      </c>
      <c r="V33" s="108" t="s">
        <v>101</v>
      </c>
      <c r="X33" s="93"/>
      <c r="AD33" s="37"/>
      <c r="AE33" s="37"/>
    </row>
    <row r="34" spans="1:31" hidden="1">
      <c r="A34" s="5" t="s">
        <v>28</v>
      </c>
      <c r="B34" s="80" t="s">
        <v>1741</v>
      </c>
      <c r="C34" s="5" t="s">
        <v>2606</v>
      </c>
      <c r="D34" s="5" t="s">
        <v>327</v>
      </c>
      <c r="E34" s="80" t="s">
        <v>1736</v>
      </c>
      <c r="F34" s="5" t="s">
        <v>1657</v>
      </c>
      <c r="G34" s="5" t="s">
        <v>31</v>
      </c>
      <c r="H34" s="87">
        <v>4</v>
      </c>
      <c r="I34" s="87">
        <v>4.9000000000000004</v>
      </c>
      <c r="J34" s="87">
        <v>61</v>
      </c>
      <c r="K34" s="87">
        <v>8.75</v>
      </c>
      <c r="L34" s="5" t="s">
        <v>86</v>
      </c>
      <c r="M34" s="33" t="s">
        <v>2577</v>
      </c>
      <c r="N34" s="5" t="s">
        <v>1738</v>
      </c>
      <c r="R34" s="109"/>
      <c r="S34" s="107" t="s">
        <v>1674</v>
      </c>
      <c r="T34" s="108" t="s">
        <v>2616</v>
      </c>
      <c r="U34" s="108" t="s">
        <v>2614</v>
      </c>
      <c r="V34" s="108" t="s">
        <v>28</v>
      </c>
      <c r="X34" s="93"/>
      <c r="AD34" s="37"/>
      <c r="AE34" s="37"/>
    </row>
    <row r="35" spans="1:31" hidden="1">
      <c r="A35" s="5" t="s">
        <v>28</v>
      </c>
      <c r="B35" s="80" t="s">
        <v>1741</v>
      </c>
      <c r="C35" s="5" t="s">
        <v>2606</v>
      </c>
      <c r="D35" s="5" t="s">
        <v>327</v>
      </c>
      <c r="E35" s="80" t="s">
        <v>1736</v>
      </c>
      <c r="F35" s="5" t="s">
        <v>1657</v>
      </c>
      <c r="G35" s="5" t="s">
        <v>31</v>
      </c>
      <c r="H35" s="87">
        <v>4</v>
      </c>
      <c r="I35" s="87">
        <v>6.6</v>
      </c>
      <c r="J35" s="87">
        <v>61</v>
      </c>
      <c r="K35" s="87">
        <v>11.78</v>
      </c>
      <c r="L35" s="5" t="s">
        <v>86</v>
      </c>
      <c r="M35" s="33" t="s">
        <v>2577</v>
      </c>
      <c r="N35" s="5" t="s">
        <v>1738</v>
      </c>
      <c r="R35" s="109"/>
      <c r="S35" s="109"/>
      <c r="T35" s="121"/>
      <c r="U35" s="121"/>
      <c r="V35" s="121"/>
      <c r="X35" s="93"/>
      <c r="AD35" s="37"/>
      <c r="AE35" s="37"/>
    </row>
    <row r="36" spans="1:31" hidden="1">
      <c r="A36" s="5" t="s">
        <v>28</v>
      </c>
      <c r="B36" s="80" t="s">
        <v>356</v>
      </c>
      <c r="C36" s="5" t="s">
        <v>2606</v>
      </c>
      <c r="D36" s="5" t="s">
        <v>327</v>
      </c>
      <c r="E36" s="80" t="s">
        <v>1736</v>
      </c>
      <c r="F36" s="5" t="s">
        <v>1657</v>
      </c>
      <c r="G36" s="5" t="s">
        <v>31</v>
      </c>
      <c r="H36" s="87">
        <v>4</v>
      </c>
      <c r="I36" s="87">
        <v>1.6</v>
      </c>
      <c r="J36" s="87">
        <v>61</v>
      </c>
      <c r="K36" s="87">
        <v>2.86</v>
      </c>
      <c r="L36" s="5" t="s">
        <v>86</v>
      </c>
      <c r="M36" s="33" t="s">
        <v>2577</v>
      </c>
      <c r="N36" s="5" t="s">
        <v>1738</v>
      </c>
      <c r="R36" s="107" t="s">
        <v>1231</v>
      </c>
      <c r="S36" s="107" t="s">
        <v>1798</v>
      </c>
      <c r="T36" s="108" t="s">
        <v>2599</v>
      </c>
      <c r="U36" s="108" t="s">
        <v>50</v>
      </c>
      <c r="V36" s="108" t="s">
        <v>28</v>
      </c>
      <c r="X36" s="93"/>
      <c r="AD36" s="37"/>
      <c r="AE36" s="37"/>
    </row>
    <row r="37" spans="1:31" hidden="1">
      <c r="A37" s="5" t="s">
        <v>28</v>
      </c>
      <c r="B37" s="80" t="s">
        <v>356</v>
      </c>
      <c r="C37" s="5" t="s">
        <v>2606</v>
      </c>
      <c r="D37" s="5" t="s">
        <v>327</v>
      </c>
      <c r="E37" s="80" t="s">
        <v>1736</v>
      </c>
      <c r="F37" s="5" t="s">
        <v>1657</v>
      </c>
      <c r="G37" s="5" t="s">
        <v>31</v>
      </c>
      <c r="H37" s="87">
        <v>4</v>
      </c>
      <c r="I37" s="87">
        <v>9.8000000000000007</v>
      </c>
      <c r="J37" s="87">
        <v>61</v>
      </c>
      <c r="K37" s="87">
        <v>17.5</v>
      </c>
      <c r="L37" s="5" t="s">
        <v>86</v>
      </c>
      <c r="M37" s="33" t="s">
        <v>2577</v>
      </c>
      <c r="N37" s="5" t="s">
        <v>1738</v>
      </c>
      <c r="R37" s="109"/>
      <c r="S37" s="107" t="s">
        <v>1240</v>
      </c>
      <c r="T37" s="108" t="s">
        <v>2617</v>
      </c>
      <c r="U37" s="108" t="s">
        <v>50</v>
      </c>
      <c r="V37" s="108" t="s">
        <v>28</v>
      </c>
      <c r="X37" s="93"/>
      <c r="AD37" s="37"/>
      <c r="AE37" s="37"/>
    </row>
    <row r="38" spans="1:31" hidden="1">
      <c r="A38" s="5" t="s">
        <v>101</v>
      </c>
      <c r="B38" s="5" t="s">
        <v>2618</v>
      </c>
      <c r="C38" s="5" t="s">
        <v>2606</v>
      </c>
      <c r="D38" s="5" t="s">
        <v>327</v>
      </c>
      <c r="E38" s="5" t="s">
        <v>799</v>
      </c>
      <c r="F38" s="5" t="s">
        <v>218</v>
      </c>
      <c r="G38" s="5" t="s">
        <v>50</v>
      </c>
      <c r="H38" s="87">
        <v>3</v>
      </c>
      <c r="I38" s="87">
        <v>42</v>
      </c>
      <c r="J38" s="87">
        <v>146</v>
      </c>
      <c r="K38" s="128">
        <f t="shared" ref="K38:K39" si="2">LOG(J38)*I38</f>
        <v>90.902819942946365</v>
      </c>
      <c r="L38" s="5" t="s">
        <v>132</v>
      </c>
      <c r="M38" s="5" t="s">
        <v>132</v>
      </c>
      <c r="N38" s="5" t="s">
        <v>1729</v>
      </c>
      <c r="R38" s="109"/>
      <c r="S38" s="110" t="s">
        <v>799</v>
      </c>
      <c r="T38" s="108" t="s">
        <v>2619</v>
      </c>
      <c r="U38" s="108" t="s">
        <v>50</v>
      </c>
      <c r="V38" s="108" t="s">
        <v>28</v>
      </c>
      <c r="X38" s="93"/>
      <c r="AD38" s="37"/>
      <c r="AE38" s="37"/>
    </row>
    <row r="39" spans="1:31" hidden="1">
      <c r="A39" s="5" t="s">
        <v>101</v>
      </c>
      <c r="B39" s="5" t="s">
        <v>2620</v>
      </c>
      <c r="C39" s="5" t="s">
        <v>2606</v>
      </c>
      <c r="D39" s="5" t="s">
        <v>327</v>
      </c>
      <c r="E39" s="5" t="s">
        <v>799</v>
      </c>
      <c r="F39" s="5" t="s">
        <v>218</v>
      </c>
      <c r="G39" s="5" t="s">
        <v>50</v>
      </c>
      <c r="H39" s="87">
        <v>3</v>
      </c>
      <c r="I39" s="87">
        <v>76</v>
      </c>
      <c r="J39" s="87">
        <v>146</v>
      </c>
      <c r="K39" s="128">
        <f t="shared" si="2"/>
        <v>164.49081703961721</v>
      </c>
      <c r="L39" s="5" t="s">
        <v>132</v>
      </c>
      <c r="M39" s="5" t="s">
        <v>132</v>
      </c>
      <c r="N39" s="5" t="s">
        <v>1729</v>
      </c>
      <c r="R39" s="109"/>
      <c r="S39" s="107" t="s">
        <v>1736</v>
      </c>
      <c r="T39" s="108" t="s">
        <v>2621</v>
      </c>
      <c r="U39" s="108" t="s">
        <v>50</v>
      </c>
      <c r="V39" s="108" t="s">
        <v>28</v>
      </c>
      <c r="AA39" s="37"/>
      <c r="AD39" s="37"/>
      <c r="AE39" s="37"/>
    </row>
    <row r="40" spans="1:31" hidden="1">
      <c r="A40" s="5" t="s">
        <v>28</v>
      </c>
      <c r="B40" s="5" t="s">
        <v>2622</v>
      </c>
      <c r="C40" s="5" t="s">
        <v>2606</v>
      </c>
      <c r="D40" s="5" t="s">
        <v>327</v>
      </c>
      <c r="E40" s="5" t="s">
        <v>799</v>
      </c>
      <c r="F40" s="5" t="s">
        <v>218</v>
      </c>
      <c r="G40" s="5" t="s">
        <v>50</v>
      </c>
      <c r="H40" s="87">
        <v>3</v>
      </c>
      <c r="I40" s="87">
        <v>27.6</v>
      </c>
      <c r="J40" s="87">
        <v>47</v>
      </c>
      <c r="K40" s="87">
        <v>46.15</v>
      </c>
      <c r="L40" s="5" t="s">
        <v>2623</v>
      </c>
      <c r="M40" s="33" t="s">
        <v>2577</v>
      </c>
      <c r="N40" s="5" t="s">
        <v>1731</v>
      </c>
      <c r="R40" s="109"/>
      <c r="S40" s="107" t="s">
        <v>1798</v>
      </c>
      <c r="T40" s="108" t="s">
        <v>2624</v>
      </c>
      <c r="U40" s="108" t="s">
        <v>418</v>
      </c>
      <c r="V40" s="108" t="s">
        <v>28</v>
      </c>
      <c r="AD40" s="6"/>
      <c r="AE40" s="6"/>
    </row>
    <row r="41" spans="1:31" hidden="1">
      <c r="A41" s="5" t="s">
        <v>283</v>
      </c>
      <c r="B41" s="5" t="s">
        <v>2625</v>
      </c>
      <c r="C41" s="5" t="s">
        <v>2606</v>
      </c>
      <c r="D41" s="5" t="s">
        <v>327</v>
      </c>
      <c r="E41" s="5" t="s">
        <v>799</v>
      </c>
      <c r="F41" s="5" t="s">
        <v>218</v>
      </c>
      <c r="G41" s="5" t="s">
        <v>261</v>
      </c>
      <c r="H41" s="87">
        <v>1</v>
      </c>
      <c r="I41" s="87">
        <v>100</v>
      </c>
      <c r="J41" s="87">
        <v>1</v>
      </c>
      <c r="K41" s="87">
        <v>0</v>
      </c>
      <c r="L41" s="5" t="s">
        <v>132</v>
      </c>
      <c r="M41" s="5" t="s">
        <v>132</v>
      </c>
      <c r="N41" s="5" t="s">
        <v>1733</v>
      </c>
      <c r="R41" s="70"/>
      <c r="T41" s="48"/>
      <c r="AD41" s="6"/>
      <c r="AE41" s="6"/>
    </row>
    <row r="42" spans="1:31" hidden="1">
      <c r="A42" s="5" t="s">
        <v>28</v>
      </c>
      <c r="B42" s="5" t="s">
        <v>2626</v>
      </c>
      <c r="C42" s="5" t="s">
        <v>2606</v>
      </c>
      <c r="D42" s="5" t="s">
        <v>327</v>
      </c>
      <c r="E42" s="80" t="s">
        <v>1777</v>
      </c>
      <c r="F42" s="5" t="s">
        <v>1647</v>
      </c>
      <c r="G42" s="5" t="s">
        <v>261</v>
      </c>
      <c r="H42" s="87">
        <v>1</v>
      </c>
      <c r="I42" s="87">
        <v>100</v>
      </c>
      <c r="J42" s="87">
        <v>6</v>
      </c>
      <c r="K42" s="87">
        <v>77.819999999999993</v>
      </c>
      <c r="L42" s="5" t="s">
        <v>132</v>
      </c>
      <c r="M42" s="5" t="s">
        <v>132</v>
      </c>
      <c r="N42" s="5" t="s">
        <v>1734</v>
      </c>
      <c r="R42" s="70"/>
      <c r="T42" s="48"/>
      <c r="AD42" s="37"/>
      <c r="AE42" s="37"/>
    </row>
    <row r="43" spans="1:31" hidden="1">
      <c r="A43" s="5" t="s">
        <v>28</v>
      </c>
      <c r="B43" s="5" t="s">
        <v>2627</v>
      </c>
      <c r="C43" s="5" t="s">
        <v>2606</v>
      </c>
      <c r="D43" s="5" t="s">
        <v>327</v>
      </c>
      <c r="E43" s="80" t="s">
        <v>1777</v>
      </c>
      <c r="F43" s="5" t="s">
        <v>1647</v>
      </c>
      <c r="G43" s="5" t="s">
        <v>50</v>
      </c>
      <c r="H43" s="87">
        <v>3</v>
      </c>
      <c r="I43" s="87">
        <v>25</v>
      </c>
      <c r="J43" s="87">
        <v>4</v>
      </c>
      <c r="K43" s="87">
        <v>15.05</v>
      </c>
      <c r="L43" s="5" t="s">
        <v>132</v>
      </c>
      <c r="M43" s="5" t="s">
        <v>132</v>
      </c>
      <c r="N43" s="5" t="s">
        <v>1734</v>
      </c>
      <c r="R43" s="70"/>
      <c r="T43" s="48"/>
      <c r="AD43" s="37"/>
      <c r="AE43" s="37"/>
    </row>
    <row r="44" spans="1:31" hidden="1">
      <c r="A44" s="5" t="s">
        <v>28</v>
      </c>
      <c r="B44" s="5" t="s">
        <v>2628</v>
      </c>
      <c r="C44" s="5" t="s">
        <v>2606</v>
      </c>
      <c r="D44" s="5" t="s">
        <v>327</v>
      </c>
      <c r="E44" s="80" t="s">
        <v>1673</v>
      </c>
      <c r="F44" s="5" t="s">
        <v>1647</v>
      </c>
      <c r="G44" s="5" t="s">
        <v>418</v>
      </c>
      <c r="H44" s="87">
        <v>2</v>
      </c>
      <c r="I44" s="87">
        <v>60</v>
      </c>
      <c r="J44" s="87">
        <v>5</v>
      </c>
      <c r="K44" s="87">
        <v>41.94</v>
      </c>
      <c r="L44" s="5" t="s">
        <v>132</v>
      </c>
      <c r="M44" s="5" t="s">
        <v>132</v>
      </c>
      <c r="N44" s="5" t="s">
        <v>1734</v>
      </c>
      <c r="R44" s="70"/>
      <c r="T44" s="48"/>
      <c r="AB44" s="37"/>
      <c r="AD44" s="37"/>
      <c r="AE44" s="37"/>
    </row>
    <row r="45" spans="1:31" hidden="1">
      <c r="A45" s="5" t="s">
        <v>28</v>
      </c>
      <c r="B45" s="5" t="s">
        <v>2629</v>
      </c>
      <c r="C45" s="5" t="s">
        <v>2606</v>
      </c>
      <c r="D45" s="5" t="s">
        <v>327</v>
      </c>
      <c r="E45" s="80" t="s">
        <v>1673</v>
      </c>
      <c r="F45" s="5" t="s">
        <v>1647</v>
      </c>
      <c r="G45" s="5" t="s">
        <v>50</v>
      </c>
      <c r="H45" s="87">
        <v>3</v>
      </c>
      <c r="I45" s="87">
        <v>25</v>
      </c>
      <c r="J45" s="87">
        <v>4</v>
      </c>
      <c r="K45" s="87">
        <v>15.05</v>
      </c>
      <c r="L45" s="5" t="s">
        <v>132</v>
      </c>
      <c r="M45" s="5" t="s">
        <v>132</v>
      </c>
      <c r="N45" s="5" t="s">
        <v>1734</v>
      </c>
      <c r="R45" s="70"/>
      <c r="T45" s="48"/>
      <c r="AD45" s="37"/>
      <c r="AE45" s="37"/>
    </row>
    <row r="46" spans="1:31" hidden="1">
      <c r="A46" s="5" t="s">
        <v>28</v>
      </c>
      <c r="B46" s="5" t="s">
        <v>2630</v>
      </c>
      <c r="C46" s="5" t="s">
        <v>2606</v>
      </c>
      <c r="D46" s="5" t="s">
        <v>327</v>
      </c>
      <c r="E46" s="5" t="s">
        <v>799</v>
      </c>
      <c r="F46" s="5" t="s">
        <v>218</v>
      </c>
      <c r="G46" s="5" t="s">
        <v>50</v>
      </c>
      <c r="H46" s="87">
        <v>3</v>
      </c>
      <c r="I46" s="87">
        <v>92.3</v>
      </c>
      <c r="J46" s="87">
        <v>13</v>
      </c>
      <c r="K46" s="87">
        <v>102.83</v>
      </c>
      <c r="L46" s="5" t="s">
        <v>2631</v>
      </c>
      <c r="M46" s="5" t="s">
        <v>2631</v>
      </c>
      <c r="N46" s="5" t="s">
        <v>1735</v>
      </c>
      <c r="R46" s="70"/>
      <c r="T46" s="48"/>
      <c r="AD46" s="37"/>
      <c r="AE46" s="37"/>
    </row>
    <row r="47" spans="1:31" ht="16" hidden="1">
      <c r="A47" s="111" t="s">
        <v>101</v>
      </c>
      <c r="B47" s="124" t="s">
        <v>356</v>
      </c>
      <c r="C47" s="111" t="s">
        <v>2606</v>
      </c>
      <c r="D47" s="129" t="s">
        <v>327</v>
      </c>
      <c r="E47" s="124" t="s">
        <v>1896</v>
      </c>
      <c r="F47" s="111" t="s">
        <v>2611</v>
      </c>
      <c r="G47" s="111" t="s">
        <v>50</v>
      </c>
      <c r="H47" s="111">
        <v>3</v>
      </c>
      <c r="I47" s="111">
        <v>1.2</v>
      </c>
      <c r="J47" s="111">
        <v>82</v>
      </c>
      <c r="K47" s="113">
        <f t="shared" ref="K47:K63" si="3">LOG(J47)*I47</f>
        <v>2.29657662286046</v>
      </c>
      <c r="L47" s="111" t="s">
        <v>132</v>
      </c>
      <c r="M47" s="115" t="s">
        <v>132</v>
      </c>
      <c r="N47" s="112" t="s">
        <v>1897</v>
      </c>
      <c r="V47" s="42"/>
      <c r="AD47" s="69"/>
      <c r="AE47" s="69"/>
    </row>
    <row r="48" spans="1:31" ht="16" hidden="1">
      <c r="A48" s="111" t="s">
        <v>101</v>
      </c>
      <c r="B48" s="124" t="s">
        <v>356</v>
      </c>
      <c r="C48" s="111" t="s">
        <v>2606</v>
      </c>
      <c r="D48" s="129" t="s">
        <v>327</v>
      </c>
      <c r="E48" s="124" t="s">
        <v>1898</v>
      </c>
      <c r="F48" s="111" t="s">
        <v>2611</v>
      </c>
      <c r="G48" s="111" t="s">
        <v>50</v>
      </c>
      <c r="H48" s="111">
        <v>3</v>
      </c>
      <c r="I48" s="111">
        <v>0.3</v>
      </c>
      <c r="J48" s="123">
        <v>342</v>
      </c>
      <c r="K48" s="113">
        <f t="shared" si="3"/>
        <v>0.76020783181684048</v>
      </c>
      <c r="L48" s="111" t="s">
        <v>132</v>
      </c>
      <c r="M48" s="115" t="s">
        <v>132</v>
      </c>
      <c r="N48" s="112" t="s">
        <v>1897</v>
      </c>
      <c r="R48" s="2"/>
      <c r="AA48" s="2"/>
      <c r="AD48" s="69"/>
      <c r="AE48" s="69"/>
    </row>
    <row r="49" spans="1:31" ht="16" hidden="1">
      <c r="A49" s="111" t="s">
        <v>101</v>
      </c>
      <c r="B49" s="124" t="s">
        <v>356</v>
      </c>
      <c r="C49" s="111" t="s">
        <v>2606</v>
      </c>
      <c r="D49" s="129" t="s">
        <v>327</v>
      </c>
      <c r="E49" s="129" t="s">
        <v>1899</v>
      </c>
      <c r="F49" s="111" t="s">
        <v>2611</v>
      </c>
      <c r="G49" s="111" t="s">
        <v>50</v>
      </c>
      <c r="H49" s="111">
        <v>3</v>
      </c>
      <c r="I49" s="111">
        <v>0.2</v>
      </c>
      <c r="J49" s="111">
        <v>412</v>
      </c>
      <c r="K49" s="113">
        <f t="shared" si="3"/>
        <v>0.52297944320662693</v>
      </c>
      <c r="L49" s="111" t="s">
        <v>132</v>
      </c>
      <c r="M49" s="115" t="s">
        <v>132</v>
      </c>
      <c r="N49" s="112" t="s">
        <v>1897</v>
      </c>
      <c r="R49" s="70"/>
      <c r="V49" s="70"/>
      <c r="AD49" s="3"/>
      <c r="AE49" s="3"/>
    </row>
    <row r="50" spans="1:31" ht="16" hidden="1">
      <c r="A50" s="111" t="s">
        <v>101</v>
      </c>
      <c r="B50" s="124" t="s">
        <v>356</v>
      </c>
      <c r="C50" s="111" t="s">
        <v>2606</v>
      </c>
      <c r="D50" s="129" t="s">
        <v>327</v>
      </c>
      <c r="E50" s="129" t="s">
        <v>485</v>
      </c>
      <c r="F50" s="111" t="s">
        <v>2611</v>
      </c>
      <c r="G50" s="111" t="s">
        <v>50</v>
      </c>
      <c r="H50" s="111">
        <v>3</v>
      </c>
      <c r="I50" s="112">
        <v>24.5</v>
      </c>
      <c r="J50" s="111">
        <v>102</v>
      </c>
      <c r="K50" s="113">
        <f t="shared" si="3"/>
        <v>49.21070420816698</v>
      </c>
      <c r="L50" s="111" t="s">
        <v>132</v>
      </c>
      <c r="M50" s="115" t="s">
        <v>132</v>
      </c>
      <c r="N50" s="111" t="s">
        <v>1900</v>
      </c>
      <c r="AD50" s="3"/>
      <c r="AE50" s="3"/>
    </row>
    <row r="51" spans="1:31" ht="16" hidden="1">
      <c r="A51" s="111" t="s">
        <v>28</v>
      </c>
      <c r="B51" s="124" t="s">
        <v>356</v>
      </c>
      <c r="C51" s="111" t="s">
        <v>2606</v>
      </c>
      <c r="D51" s="129" t="s">
        <v>327</v>
      </c>
      <c r="E51" s="123" t="s">
        <v>2632</v>
      </c>
      <c r="F51" s="111" t="s">
        <v>2611</v>
      </c>
      <c r="G51" s="111" t="s">
        <v>50</v>
      </c>
      <c r="H51" s="111">
        <v>3</v>
      </c>
      <c r="I51" s="111">
        <v>4.4000000000000004</v>
      </c>
      <c r="J51" s="111">
        <v>45</v>
      </c>
      <c r="K51" s="113">
        <f t="shared" si="3"/>
        <v>7.2741350606115134</v>
      </c>
      <c r="L51" s="111" t="s">
        <v>132</v>
      </c>
      <c r="M51" s="115" t="s">
        <v>132</v>
      </c>
      <c r="N51" s="120" t="s">
        <v>1907</v>
      </c>
      <c r="R51" s="23"/>
      <c r="AD51" s="3"/>
      <c r="AE51" s="3"/>
    </row>
    <row r="52" spans="1:31" ht="16" hidden="1">
      <c r="A52" s="111" t="s">
        <v>28</v>
      </c>
      <c r="B52" s="124" t="s">
        <v>356</v>
      </c>
      <c r="C52" s="111" t="s">
        <v>2606</v>
      </c>
      <c r="D52" s="129" t="s">
        <v>327</v>
      </c>
      <c r="E52" s="125" t="s">
        <v>1908</v>
      </c>
      <c r="F52" s="111" t="s">
        <v>2611</v>
      </c>
      <c r="G52" s="111" t="s">
        <v>50</v>
      </c>
      <c r="H52" s="111">
        <v>3</v>
      </c>
      <c r="I52" s="111">
        <v>29.5</v>
      </c>
      <c r="J52" s="111">
        <v>278</v>
      </c>
      <c r="K52" s="113">
        <f t="shared" si="3"/>
        <v>72.099321479583253</v>
      </c>
      <c r="L52" s="111" t="s">
        <v>132</v>
      </c>
      <c r="M52" s="115" t="s">
        <v>132</v>
      </c>
      <c r="N52" s="120" t="s">
        <v>1907</v>
      </c>
      <c r="V52" s="70"/>
      <c r="AD52" s="37"/>
      <c r="AE52" s="37"/>
    </row>
    <row r="53" spans="1:31" ht="16" hidden="1">
      <c r="A53" s="111" t="s">
        <v>28</v>
      </c>
      <c r="B53" s="124" t="s">
        <v>356</v>
      </c>
      <c r="C53" s="111" t="s">
        <v>2606</v>
      </c>
      <c r="D53" s="129" t="s">
        <v>327</v>
      </c>
      <c r="E53" s="125" t="s">
        <v>1909</v>
      </c>
      <c r="F53" s="111" t="s">
        <v>2611</v>
      </c>
      <c r="G53" s="111" t="s">
        <v>50</v>
      </c>
      <c r="H53" s="111">
        <v>3</v>
      </c>
      <c r="I53" s="111">
        <v>27.5</v>
      </c>
      <c r="J53" s="111">
        <v>523</v>
      </c>
      <c r="K53" s="113">
        <f t="shared" si="3"/>
        <v>74.758796443850045</v>
      </c>
      <c r="L53" s="111" t="s">
        <v>132</v>
      </c>
      <c r="M53" s="115" t="s">
        <v>132</v>
      </c>
      <c r="N53" s="120" t="s">
        <v>1907</v>
      </c>
      <c r="R53" s="70"/>
      <c r="AD53" s="37"/>
      <c r="AE53" s="37"/>
    </row>
    <row r="54" spans="1:31" ht="16" hidden="1">
      <c r="A54" s="111" t="s">
        <v>28</v>
      </c>
      <c r="B54" s="124" t="s">
        <v>356</v>
      </c>
      <c r="C54" s="111" t="s">
        <v>2606</v>
      </c>
      <c r="D54" s="129" t="s">
        <v>327</v>
      </c>
      <c r="E54" s="125" t="s">
        <v>1910</v>
      </c>
      <c r="F54" s="111" t="s">
        <v>2611</v>
      </c>
      <c r="G54" s="111" t="s">
        <v>50</v>
      </c>
      <c r="H54" s="111">
        <v>3</v>
      </c>
      <c r="I54" s="123">
        <v>8.6999999999999993</v>
      </c>
      <c r="J54" s="111">
        <v>23</v>
      </c>
      <c r="K54" s="113">
        <f t="shared" si="3"/>
        <v>11.847032173353057</v>
      </c>
      <c r="L54" s="111" t="s">
        <v>132</v>
      </c>
      <c r="M54" s="115" t="s">
        <v>132</v>
      </c>
      <c r="N54" s="120" t="s">
        <v>1911</v>
      </c>
      <c r="R54" s="8"/>
      <c r="AD54" s="37"/>
      <c r="AE54" s="37"/>
    </row>
    <row r="55" spans="1:31" ht="16" hidden="1">
      <c r="A55" s="111" t="s">
        <v>28</v>
      </c>
      <c r="B55" s="124" t="s">
        <v>356</v>
      </c>
      <c r="C55" s="111" t="s">
        <v>2606</v>
      </c>
      <c r="D55" s="129" t="s">
        <v>327</v>
      </c>
      <c r="E55" s="129" t="s">
        <v>1912</v>
      </c>
      <c r="F55" s="111" t="s">
        <v>2611</v>
      </c>
      <c r="G55" s="111" t="s">
        <v>50</v>
      </c>
      <c r="H55" s="111">
        <v>3</v>
      </c>
      <c r="I55" s="123">
        <v>14.29</v>
      </c>
      <c r="J55" s="111">
        <v>7</v>
      </c>
      <c r="K55" s="113">
        <f t="shared" si="3"/>
        <v>12.076450991803728</v>
      </c>
      <c r="L55" s="111" t="s">
        <v>132</v>
      </c>
      <c r="M55" s="115" t="s">
        <v>132</v>
      </c>
      <c r="N55" s="120" t="s">
        <v>1911</v>
      </c>
      <c r="R55" s="8"/>
      <c r="AD55" s="17"/>
      <c r="AE55" s="17"/>
    </row>
    <row r="56" spans="1:31" ht="16" hidden="1">
      <c r="A56" s="111" t="s">
        <v>28</v>
      </c>
      <c r="B56" s="124" t="s">
        <v>356</v>
      </c>
      <c r="C56" s="111" t="s">
        <v>2606</v>
      </c>
      <c r="D56" s="129" t="s">
        <v>327</v>
      </c>
      <c r="E56" s="129" t="s">
        <v>1913</v>
      </c>
      <c r="F56" s="111" t="s">
        <v>2611</v>
      </c>
      <c r="G56" s="111" t="s">
        <v>50</v>
      </c>
      <c r="H56" s="111">
        <v>3</v>
      </c>
      <c r="I56" s="130">
        <v>33.33</v>
      </c>
      <c r="J56" s="111">
        <v>3</v>
      </c>
      <c r="K56" s="113">
        <f t="shared" si="3"/>
        <v>15.902451419806349</v>
      </c>
      <c r="L56" s="111" t="s">
        <v>132</v>
      </c>
      <c r="M56" s="115" t="s">
        <v>132</v>
      </c>
      <c r="N56" s="120" t="s">
        <v>1911</v>
      </c>
      <c r="R56" s="70"/>
      <c r="AD56" s="17"/>
      <c r="AE56" s="17"/>
    </row>
    <row r="57" spans="1:31" ht="16" hidden="1">
      <c r="A57" s="111" t="s">
        <v>28</v>
      </c>
      <c r="B57" s="124" t="s">
        <v>356</v>
      </c>
      <c r="C57" s="111" t="s">
        <v>2606</v>
      </c>
      <c r="D57" s="129" t="s">
        <v>327</v>
      </c>
      <c r="E57" s="129" t="s">
        <v>1914</v>
      </c>
      <c r="F57" s="111" t="s">
        <v>2611</v>
      </c>
      <c r="G57" s="111" t="s">
        <v>50</v>
      </c>
      <c r="H57" s="111">
        <v>3</v>
      </c>
      <c r="I57" s="111">
        <v>18.18</v>
      </c>
      <c r="J57" s="111">
        <v>22</v>
      </c>
      <c r="K57" s="113">
        <f t="shared" si="3"/>
        <v>24.405244337347707</v>
      </c>
      <c r="L57" s="111" t="s">
        <v>132</v>
      </c>
      <c r="M57" s="115" t="s">
        <v>132</v>
      </c>
      <c r="N57" s="120" t="s">
        <v>1911</v>
      </c>
      <c r="V57" s="70"/>
      <c r="AD57" s="23"/>
      <c r="AE57" s="3"/>
    </row>
    <row r="58" spans="1:31" ht="16" hidden="1">
      <c r="A58" s="111" t="s">
        <v>28</v>
      </c>
      <c r="B58" s="124" t="s">
        <v>356</v>
      </c>
      <c r="C58" s="111" t="s">
        <v>2606</v>
      </c>
      <c r="D58" s="129" t="s">
        <v>327</v>
      </c>
      <c r="E58" s="129" t="s">
        <v>1915</v>
      </c>
      <c r="F58" s="111" t="s">
        <v>2611</v>
      </c>
      <c r="G58" s="111" t="s">
        <v>50</v>
      </c>
      <c r="H58" s="111">
        <v>3</v>
      </c>
      <c r="I58" s="123">
        <v>11.18</v>
      </c>
      <c r="J58" s="120">
        <v>152</v>
      </c>
      <c r="K58" s="113">
        <f t="shared" si="3"/>
        <v>24.393011313222559</v>
      </c>
      <c r="L58" s="111" t="s">
        <v>132</v>
      </c>
      <c r="M58" s="115" t="s">
        <v>132</v>
      </c>
      <c r="N58" s="120" t="s">
        <v>1911</v>
      </c>
      <c r="V58" s="22"/>
      <c r="W58" s="2"/>
      <c r="AE58" s="3"/>
    </row>
    <row r="59" spans="1:31" ht="16" hidden="1">
      <c r="A59" s="111" t="s">
        <v>28</v>
      </c>
      <c r="B59" s="124" t="s">
        <v>356</v>
      </c>
      <c r="C59" s="111" t="s">
        <v>2606</v>
      </c>
      <c r="D59" s="129" t="s">
        <v>327</v>
      </c>
      <c r="E59" s="111" t="s">
        <v>799</v>
      </c>
      <c r="F59" s="111" t="s">
        <v>218</v>
      </c>
      <c r="G59" s="111" t="s">
        <v>50</v>
      </c>
      <c r="H59" s="111">
        <v>3</v>
      </c>
      <c r="I59" s="111">
        <v>27</v>
      </c>
      <c r="J59" s="111">
        <v>74</v>
      </c>
      <c r="K59" s="113">
        <f t="shared" si="3"/>
        <v>50.469256432736358</v>
      </c>
      <c r="L59" s="111" t="s">
        <v>132</v>
      </c>
      <c r="M59" s="115" t="s">
        <v>132</v>
      </c>
      <c r="N59" s="120" t="s">
        <v>1917</v>
      </c>
      <c r="AE59" s="3"/>
    </row>
    <row r="60" spans="1:31" ht="16" hidden="1">
      <c r="A60" s="115" t="s">
        <v>283</v>
      </c>
      <c r="B60" s="122" t="s">
        <v>356</v>
      </c>
      <c r="C60" s="111" t="s">
        <v>2606</v>
      </c>
      <c r="D60" s="129" t="s">
        <v>327</v>
      </c>
      <c r="E60" s="111" t="s">
        <v>799</v>
      </c>
      <c r="F60" s="111" t="s">
        <v>218</v>
      </c>
      <c r="G60" s="111" t="s">
        <v>27</v>
      </c>
      <c r="H60" s="111" t="s">
        <v>38</v>
      </c>
      <c r="I60" s="111">
        <v>100</v>
      </c>
      <c r="J60" s="111">
        <v>1</v>
      </c>
      <c r="K60" s="113">
        <f t="shared" si="3"/>
        <v>0</v>
      </c>
      <c r="L60" s="111" t="s">
        <v>132</v>
      </c>
      <c r="M60" s="115" t="s">
        <v>132</v>
      </c>
      <c r="N60" s="115" t="s">
        <v>1895</v>
      </c>
      <c r="R60" s="70"/>
      <c r="T60" s="48"/>
      <c r="AD60" s="37"/>
      <c r="AE60" s="37"/>
    </row>
    <row r="61" spans="1:31" ht="16" hidden="1">
      <c r="A61" s="115" t="s">
        <v>28</v>
      </c>
      <c r="B61" s="122" t="s">
        <v>356</v>
      </c>
      <c r="C61" s="111" t="s">
        <v>2606</v>
      </c>
      <c r="D61" s="129" t="s">
        <v>327</v>
      </c>
      <c r="E61" s="111" t="s">
        <v>799</v>
      </c>
      <c r="F61" s="111" t="s">
        <v>218</v>
      </c>
      <c r="G61" s="111" t="s">
        <v>50</v>
      </c>
      <c r="H61" s="111">
        <v>3</v>
      </c>
      <c r="I61" s="115">
        <v>11.1</v>
      </c>
      <c r="J61" s="119">
        <v>9</v>
      </c>
      <c r="K61" s="113">
        <f t="shared" si="3"/>
        <v>10.592091854776505</v>
      </c>
      <c r="L61" s="111" t="s">
        <v>132</v>
      </c>
      <c r="M61" s="115" t="s">
        <v>132</v>
      </c>
      <c r="N61" s="115" t="s">
        <v>2633</v>
      </c>
      <c r="R61" s="70"/>
      <c r="T61" s="48"/>
      <c r="AD61" s="37"/>
      <c r="AE61" s="37"/>
    </row>
    <row r="62" spans="1:31" ht="16" hidden="1">
      <c r="A62" s="5" t="s">
        <v>28</v>
      </c>
      <c r="B62" s="80" t="s">
        <v>570</v>
      </c>
      <c r="C62" s="5" t="s">
        <v>2634</v>
      </c>
      <c r="D62" s="5" t="s">
        <v>511</v>
      </c>
      <c r="E62" s="2" t="s">
        <v>2586</v>
      </c>
      <c r="F62" s="5" t="s">
        <v>1647</v>
      </c>
      <c r="G62" s="5" t="s">
        <v>506</v>
      </c>
      <c r="H62" s="87"/>
      <c r="I62" s="33">
        <v>0</v>
      </c>
      <c r="J62" s="33">
        <v>84</v>
      </c>
      <c r="K62" s="65">
        <f t="shared" si="3"/>
        <v>0</v>
      </c>
      <c r="L62" s="5" t="s">
        <v>132</v>
      </c>
      <c r="M62" s="5" t="s">
        <v>132</v>
      </c>
      <c r="N62" s="2" t="s">
        <v>1921</v>
      </c>
      <c r="R62" s="70"/>
      <c r="T62" s="48"/>
      <c r="AD62" s="37"/>
      <c r="AE62" s="37"/>
    </row>
    <row r="63" spans="1:31" ht="32" hidden="1">
      <c r="A63" s="5" t="s">
        <v>101</v>
      </c>
      <c r="B63" s="80" t="s">
        <v>570</v>
      </c>
      <c r="C63" s="5" t="s">
        <v>2634</v>
      </c>
      <c r="D63" s="5" t="s">
        <v>511</v>
      </c>
      <c r="E63" s="2" t="s">
        <v>2635</v>
      </c>
      <c r="F63" s="5" t="s">
        <v>1647</v>
      </c>
      <c r="G63" s="5" t="s">
        <v>261</v>
      </c>
      <c r="H63" s="87">
        <v>3</v>
      </c>
      <c r="I63" s="33">
        <v>100</v>
      </c>
      <c r="J63" s="33">
        <v>2</v>
      </c>
      <c r="K63" s="84">
        <f t="shared" si="3"/>
        <v>30.102999566398118</v>
      </c>
      <c r="L63" s="5" t="s">
        <v>132</v>
      </c>
      <c r="M63" s="5" t="s">
        <v>132</v>
      </c>
      <c r="N63" s="2" t="s">
        <v>2636</v>
      </c>
      <c r="R63" s="70"/>
      <c r="T63" s="48"/>
      <c r="AD63" s="37"/>
      <c r="AE63" s="37"/>
    </row>
    <row r="64" spans="1:31" hidden="1">
      <c r="A64" s="5" t="s">
        <v>28</v>
      </c>
      <c r="B64" s="80" t="s">
        <v>570</v>
      </c>
      <c r="C64" s="5" t="s">
        <v>2634</v>
      </c>
      <c r="D64" s="5" t="s">
        <v>511</v>
      </c>
      <c r="E64" s="80" t="s">
        <v>1667</v>
      </c>
      <c r="F64" s="5" t="s">
        <v>1647</v>
      </c>
      <c r="G64" s="5" t="s">
        <v>31</v>
      </c>
      <c r="H64" s="87">
        <v>4</v>
      </c>
      <c r="I64" s="87">
        <v>1.4</v>
      </c>
      <c r="J64" s="87">
        <v>73</v>
      </c>
      <c r="K64" s="87">
        <v>2.61</v>
      </c>
      <c r="L64" s="5" t="s">
        <v>132</v>
      </c>
      <c r="M64" s="5" t="s">
        <v>132</v>
      </c>
      <c r="N64" s="5" t="s">
        <v>2637</v>
      </c>
      <c r="R64" s="70"/>
      <c r="T64" s="48"/>
      <c r="AD64" s="37"/>
      <c r="AE64" s="37"/>
    </row>
    <row r="65" spans="1:31" ht="16" hidden="1">
      <c r="A65" s="5" t="s">
        <v>283</v>
      </c>
      <c r="B65" s="80" t="s">
        <v>570</v>
      </c>
      <c r="C65" s="5" t="s">
        <v>2634</v>
      </c>
      <c r="D65" s="5" t="s">
        <v>511</v>
      </c>
      <c r="E65" s="80" t="s">
        <v>1777</v>
      </c>
      <c r="F65" s="5" t="s">
        <v>1647</v>
      </c>
      <c r="G65" s="5" t="s">
        <v>261</v>
      </c>
      <c r="H65" s="87">
        <v>1</v>
      </c>
      <c r="I65" s="87">
        <v>27</v>
      </c>
      <c r="J65" s="87">
        <v>11</v>
      </c>
      <c r="K65" s="87">
        <v>28.12</v>
      </c>
      <c r="L65" s="5" t="s">
        <v>132</v>
      </c>
      <c r="M65" s="2" t="s">
        <v>132</v>
      </c>
      <c r="N65" s="5" t="s">
        <v>1838</v>
      </c>
      <c r="R65" s="70"/>
      <c r="T65" s="48"/>
      <c r="V65" s="131"/>
      <c r="AD65" s="37"/>
      <c r="AE65" s="37"/>
    </row>
    <row r="66" spans="1:31" hidden="1">
      <c r="A66" s="5" t="s">
        <v>28</v>
      </c>
      <c r="B66" s="80" t="s">
        <v>1835</v>
      </c>
      <c r="C66" s="5" t="s">
        <v>2634</v>
      </c>
      <c r="D66" s="5" t="s">
        <v>511</v>
      </c>
      <c r="E66" s="5" t="s">
        <v>799</v>
      </c>
      <c r="F66" s="5" t="s">
        <v>218</v>
      </c>
      <c r="G66" s="5" t="s">
        <v>50</v>
      </c>
      <c r="H66" s="87">
        <v>3</v>
      </c>
      <c r="I66" s="87">
        <v>100</v>
      </c>
      <c r="J66" s="87">
        <v>1</v>
      </c>
      <c r="K66" s="87">
        <v>0</v>
      </c>
      <c r="L66" s="5" t="s">
        <v>1813</v>
      </c>
      <c r="M66" s="5" t="s">
        <v>2577</v>
      </c>
      <c r="N66" s="5" t="s">
        <v>1757</v>
      </c>
      <c r="R66" s="70"/>
      <c r="T66" s="48"/>
      <c r="V66" s="70"/>
      <c r="AD66" s="37"/>
      <c r="AE66" s="37"/>
    </row>
    <row r="67" spans="1:31" hidden="1">
      <c r="A67" s="5" t="s">
        <v>28</v>
      </c>
      <c r="B67" s="80" t="s">
        <v>1835</v>
      </c>
      <c r="C67" s="5" t="s">
        <v>2634</v>
      </c>
      <c r="D67" s="5" t="s">
        <v>511</v>
      </c>
      <c r="E67" s="80" t="s">
        <v>1667</v>
      </c>
      <c r="F67" s="5" t="s">
        <v>1647</v>
      </c>
      <c r="G67" s="5" t="s">
        <v>31</v>
      </c>
      <c r="H67" s="87">
        <v>4</v>
      </c>
      <c r="I67" s="87">
        <v>8.3000000000000007</v>
      </c>
      <c r="J67" s="87">
        <v>24</v>
      </c>
      <c r="K67" s="87">
        <v>11.5</v>
      </c>
      <c r="L67" s="5" t="s">
        <v>132</v>
      </c>
      <c r="M67" s="5" t="s">
        <v>132</v>
      </c>
      <c r="N67" s="5" t="s">
        <v>1836</v>
      </c>
      <c r="R67" s="70"/>
      <c r="T67" s="48"/>
      <c r="AD67" s="37"/>
      <c r="AE67" s="37"/>
    </row>
    <row r="68" spans="1:31" hidden="1">
      <c r="A68" s="5" t="s">
        <v>28</v>
      </c>
      <c r="B68" s="80" t="s">
        <v>1835</v>
      </c>
      <c r="C68" s="5" t="s">
        <v>2634</v>
      </c>
      <c r="D68" s="5" t="s">
        <v>511</v>
      </c>
      <c r="E68" s="80" t="s">
        <v>1650</v>
      </c>
      <c r="F68" s="5" t="s">
        <v>1647</v>
      </c>
      <c r="G68" s="5" t="s">
        <v>31</v>
      </c>
      <c r="H68" s="87">
        <v>4</v>
      </c>
      <c r="I68" s="87">
        <v>8.3000000000000007</v>
      </c>
      <c r="J68" s="87">
        <v>24</v>
      </c>
      <c r="K68" s="87">
        <v>11.5</v>
      </c>
      <c r="L68" s="5" t="s">
        <v>132</v>
      </c>
      <c r="M68" s="5" t="s">
        <v>132</v>
      </c>
      <c r="N68" s="5" t="s">
        <v>1836</v>
      </c>
      <c r="R68" s="70"/>
      <c r="T68" s="48"/>
      <c r="W68" s="93"/>
    </row>
    <row r="69" spans="1:31" hidden="1">
      <c r="A69" s="5" t="s">
        <v>28</v>
      </c>
      <c r="B69" s="80" t="s">
        <v>1835</v>
      </c>
      <c r="C69" s="5" t="s">
        <v>2634</v>
      </c>
      <c r="D69" s="5" t="s">
        <v>511</v>
      </c>
      <c r="E69" s="80" t="s">
        <v>1777</v>
      </c>
      <c r="F69" s="5" t="s">
        <v>1647</v>
      </c>
      <c r="G69" s="5" t="s">
        <v>261</v>
      </c>
      <c r="H69" s="87">
        <v>1</v>
      </c>
      <c r="I69" s="87">
        <v>4.5</v>
      </c>
      <c r="J69" s="87">
        <v>22</v>
      </c>
      <c r="K69" s="87">
        <v>6.1</v>
      </c>
      <c r="L69" s="5" t="s">
        <v>132</v>
      </c>
      <c r="M69" s="5" t="s">
        <v>132</v>
      </c>
      <c r="N69" s="5" t="s">
        <v>1836</v>
      </c>
      <c r="AB69" s="132"/>
      <c r="AE69" s="3"/>
    </row>
    <row r="70" spans="1:31" ht="16" hidden="1">
      <c r="A70" s="111" t="s">
        <v>28</v>
      </c>
      <c r="B70" s="111" t="s">
        <v>2638</v>
      </c>
      <c r="C70" s="111" t="s">
        <v>2634</v>
      </c>
      <c r="D70" s="123" t="s">
        <v>511</v>
      </c>
      <c r="E70" s="126" t="s">
        <v>1736</v>
      </c>
      <c r="F70" s="111" t="s">
        <v>383</v>
      </c>
      <c r="G70" s="112" t="s">
        <v>50</v>
      </c>
      <c r="H70" s="111">
        <v>3</v>
      </c>
      <c r="I70" s="111">
        <v>45.2</v>
      </c>
      <c r="J70" s="111">
        <v>96</v>
      </c>
      <c r="K70" s="113">
        <f t="shared" ref="K70:K88" si="4">LOG(J70)*I70</f>
        <v>89.598659733388502</v>
      </c>
      <c r="L70" s="112" t="s">
        <v>1813</v>
      </c>
      <c r="M70" s="120" t="s">
        <v>2577</v>
      </c>
      <c r="N70" s="120" t="s">
        <v>1866</v>
      </c>
      <c r="AA70" s="23"/>
      <c r="AB70" s="37"/>
    </row>
    <row r="71" spans="1:31" ht="16" hidden="1">
      <c r="A71" s="111" t="s">
        <v>28</v>
      </c>
      <c r="B71" s="111" t="s">
        <v>2639</v>
      </c>
      <c r="C71" s="111" t="s">
        <v>2634</v>
      </c>
      <c r="D71" s="123" t="s">
        <v>511</v>
      </c>
      <c r="E71" s="126" t="s">
        <v>1798</v>
      </c>
      <c r="F71" s="111" t="s">
        <v>1229</v>
      </c>
      <c r="G71" s="112" t="s">
        <v>50</v>
      </c>
      <c r="H71" s="111">
        <v>3</v>
      </c>
      <c r="I71" s="111">
        <v>15.2</v>
      </c>
      <c r="J71" s="111">
        <v>13</v>
      </c>
      <c r="K71" s="113">
        <f t="shared" si="4"/>
        <v>16.931938955063917</v>
      </c>
      <c r="L71" s="111" t="s">
        <v>1813</v>
      </c>
      <c r="M71" s="120" t="s">
        <v>2577</v>
      </c>
      <c r="N71" s="120" t="s">
        <v>1866</v>
      </c>
      <c r="R71" s="8"/>
      <c r="AE71" s="3"/>
    </row>
    <row r="72" spans="1:31" ht="16" hidden="1">
      <c r="A72" s="111" t="s">
        <v>101</v>
      </c>
      <c r="B72" s="111" t="s">
        <v>2640</v>
      </c>
      <c r="C72" s="111" t="s">
        <v>2634</v>
      </c>
      <c r="D72" s="111" t="s">
        <v>511</v>
      </c>
      <c r="E72" s="111" t="s">
        <v>799</v>
      </c>
      <c r="F72" s="111" t="s">
        <v>218</v>
      </c>
      <c r="G72" s="112" t="s">
        <v>31</v>
      </c>
      <c r="H72" s="111">
        <v>4</v>
      </c>
      <c r="I72" s="111">
        <v>3.2</v>
      </c>
      <c r="J72" s="111">
        <v>91</v>
      </c>
      <c r="K72" s="113">
        <f t="shared" si="4"/>
        <v>6.2689324554274997</v>
      </c>
      <c r="L72" s="111" t="s">
        <v>86</v>
      </c>
      <c r="M72" s="111" t="s">
        <v>2577</v>
      </c>
      <c r="N72" s="111" t="s">
        <v>1923</v>
      </c>
      <c r="R72" s="70"/>
      <c r="V72" s="70"/>
      <c r="AE72" s="3"/>
    </row>
    <row r="73" spans="1:31" ht="16" hidden="1">
      <c r="A73" s="111" t="s">
        <v>101</v>
      </c>
      <c r="B73" s="111" t="s">
        <v>2641</v>
      </c>
      <c r="C73" s="111" t="s">
        <v>2634</v>
      </c>
      <c r="D73" s="111" t="s">
        <v>511</v>
      </c>
      <c r="E73" s="125" t="s">
        <v>1791</v>
      </c>
      <c r="F73" s="111" t="s">
        <v>301</v>
      </c>
      <c r="G73" s="111" t="s">
        <v>50</v>
      </c>
      <c r="H73" s="111">
        <v>3</v>
      </c>
      <c r="I73" s="112">
        <v>33.299999999999997</v>
      </c>
      <c r="J73" s="112">
        <v>6</v>
      </c>
      <c r="K73" s="113">
        <f t="shared" si="4"/>
        <v>25.912436637775329</v>
      </c>
      <c r="L73" s="111" t="s">
        <v>132</v>
      </c>
      <c r="M73" s="115" t="s">
        <v>132</v>
      </c>
      <c r="N73" s="111" t="s">
        <v>1929</v>
      </c>
      <c r="R73" s="70"/>
      <c r="AE73" s="3"/>
    </row>
    <row r="74" spans="1:31" ht="16" hidden="1">
      <c r="A74" s="111" t="s">
        <v>101</v>
      </c>
      <c r="B74" s="111" t="s">
        <v>2642</v>
      </c>
      <c r="C74" s="111" t="s">
        <v>2634</v>
      </c>
      <c r="D74" s="111" t="s">
        <v>511</v>
      </c>
      <c r="E74" s="124" t="s">
        <v>309</v>
      </c>
      <c r="F74" s="111" t="s">
        <v>301</v>
      </c>
      <c r="G74" s="111" t="s">
        <v>50</v>
      </c>
      <c r="H74" s="111">
        <v>3</v>
      </c>
      <c r="I74" s="111">
        <v>28.6</v>
      </c>
      <c r="J74" s="111">
        <v>7</v>
      </c>
      <c r="K74" s="113">
        <f t="shared" si="4"/>
        <v>24.169803944407747</v>
      </c>
      <c r="L74" s="111" t="s">
        <v>132</v>
      </c>
      <c r="M74" s="115" t="s">
        <v>132</v>
      </c>
      <c r="N74" s="111" t="s">
        <v>1929</v>
      </c>
      <c r="R74" s="70"/>
      <c r="AE74" s="3"/>
    </row>
    <row r="75" spans="1:31" ht="16" hidden="1">
      <c r="A75" s="111" t="s">
        <v>101</v>
      </c>
      <c r="B75" s="111" t="s">
        <v>2643</v>
      </c>
      <c r="C75" s="111" t="s">
        <v>2634</v>
      </c>
      <c r="D75" s="111" t="s">
        <v>511</v>
      </c>
      <c r="E75" s="124" t="s">
        <v>1932</v>
      </c>
      <c r="F75" s="111" t="s">
        <v>301</v>
      </c>
      <c r="G75" s="111" t="s">
        <v>50</v>
      </c>
      <c r="H75" s="111">
        <v>3</v>
      </c>
      <c r="I75" s="111">
        <v>40</v>
      </c>
      <c r="J75" s="111">
        <v>5</v>
      </c>
      <c r="K75" s="117">
        <f t="shared" si="4"/>
        <v>27.958800173440753</v>
      </c>
      <c r="L75" s="111" t="s">
        <v>132</v>
      </c>
      <c r="M75" s="115" t="s">
        <v>132</v>
      </c>
      <c r="N75" s="111" t="s">
        <v>1929</v>
      </c>
      <c r="R75" s="70"/>
      <c r="AE75" s="3"/>
    </row>
    <row r="76" spans="1:31" ht="16" hidden="1">
      <c r="A76" s="111" t="s">
        <v>101</v>
      </c>
      <c r="B76" s="111" t="s">
        <v>2644</v>
      </c>
      <c r="C76" s="111" t="s">
        <v>2634</v>
      </c>
      <c r="D76" s="111" t="s">
        <v>511</v>
      </c>
      <c r="E76" s="124" t="s">
        <v>309</v>
      </c>
      <c r="F76" s="111" t="s">
        <v>301</v>
      </c>
      <c r="G76" s="111" t="s">
        <v>50</v>
      </c>
      <c r="H76" s="111">
        <v>3</v>
      </c>
      <c r="I76" s="111">
        <v>8.33</v>
      </c>
      <c r="J76" s="111">
        <v>12</v>
      </c>
      <c r="K76" s="117">
        <f t="shared" si="4"/>
        <v>8.9895797795767152</v>
      </c>
      <c r="L76" s="111" t="s">
        <v>132</v>
      </c>
      <c r="M76" s="115" t="s">
        <v>132</v>
      </c>
      <c r="N76" s="111" t="s">
        <v>1929</v>
      </c>
      <c r="R76" s="70"/>
      <c r="AE76" s="3"/>
    </row>
    <row r="77" spans="1:31" ht="16" hidden="1">
      <c r="A77" s="111" t="s">
        <v>101</v>
      </c>
      <c r="B77" s="111" t="s">
        <v>2645</v>
      </c>
      <c r="C77" s="111" t="s">
        <v>2634</v>
      </c>
      <c r="D77" s="111" t="s">
        <v>511</v>
      </c>
      <c r="E77" s="125" t="s">
        <v>309</v>
      </c>
      <c r="F77" s="111" t="s">
        <v>301</v>
      </c>
      <c r="G77" s="111" t="s">
        <v>50</v>
      </c>
      <c r="H77" s="111">
        <v>3</v>
      </c>
      <c r="I77" s="111">
        <v>36.4</v>
      </c>
      <c r="J77" s="111">
        <v>22</v>
      </c>
      <c r="K77" s="113">
        <f t="shared" si="4"/>
        <v>48.864185581928304</v>
      </c>
      <c r="L77" s="111" t="s">
        <v>132</v>
      </c>
      <c r="M77" s="115" t="s">
        <v>132</v>
      </c>
      <c r="N77" s="111" t="s">
        <v>1929</v>
      </c>
      <c r="AE77" s="3"/>
    </row>
    <row r="78" spans="1:31" ht="16" hidden="1">
      <c r="A78" s="111" t="s">
        <v>28</v>
      </c>
      <c r="B78" s="111" t="s">
        <v>2646</v>
      </c>
      <c r="C78" s="111" t="s">
        <v>2634</v>
      </c>
      <c r="D78" s="111" t="s">
        <v>511</v>
      </c>
      <c r="E78" s="124" t="s">
        <v>1736</v>
      </c>
      <c r="F78" s="111" t="s">
        <v>383</v>
      </c>
      <c r="G78" s="111" t="s">
        <v>50</v>
      </c>
      <c r="H78" s="111">
        <v>3</v>
      </c>
      <c r="I78" s="120">
        <v>120</v>
      </c>
      <c r="J78" s="111">
        <v>1.7</v>
      </c>
      <c r="K78" s="113">
        <f t="shared" si="4"/>
        <v>27.653870565392868</v>
      </c>
      <c r="L78" s="111" t="s">
        <v>132</v>
      </c>
      <c r="M78" s="115" t="s">
        <v>132</v>
      </c>
      <c r="N78" s="111" t="s">
        <v>1936</v>
      </c>
      <c r="R78" s="2"/>
      <c r="V78" s="70"/>
      <c r="AA78" s="23"/>
      <c r="AE78" s="3"/>
    </row>
    <row r="79" spans="1:31" ht="16" hidden="1">
      <c r="A79" t="s">
        <v>28</v>
      </c>
      <c r="B79" t="s">
        <v>2647</v>
      </c>
      <c r="C79" t="s">
        <v>2606</v>
      </c>
      <c r="D79" s="22" t="s">
        <v>511</v>
      </c>
      <c r="E79" s="70" t="s">
        <v>1782</v>
      </c>
      <c r="F79" t="s">
        <v>1639</v>
      </c>
      <c r="G79" t="s">
        <v>707</v>
      </c>
      <c r="H79" t="s">
        <v>38</v>
      </c>
      <c r="I79">
        <v>50</v>
      </c>
      <c r="J79">
        <v>2</v>
      </c>
      <c r="K79" s="84">
        <f t="shared" si="4"/>
        <v>15.051499783199059</v>
      </c>
      <c r="L79" t="s">
        <v>132</v>
      </c>
      <c r="M79" s="2" t="s">
        <v>132</v>
      </c>
      <c r="N79" t="s">
        <v>1938</v>
      </c>
      <c r="R79" s="2"/>
    </row>
    <row r="80" spans="1:31" ht="16" hidden="1">
      <c r="A80" t="s">
        <v>28</v>
      </c>
      <c r="B80" t="s">
        <v>2648</v>
      </c>
      <c r="C80" t="s">
        <v>2606</v>
      </c>
      <c r="D80" s="22" t="s">
        <v>511</v>
      </c>
      <c r="E80" s="70" t="s">
        <v>1940</v>
      </c>
      <c r="F80" t="s">
        <v>1639</v>
      </c>
      <c r="G80" t="s">
        <v>707</v>
      </c>
      <c r="H80" t="s">
        <v>38</v>
      </c>
      <c r="I80">
        <v>60</v>
      </c>
      <c r="J80">
        <v>5</v>
      </c>
      <c r="K80" s="84">
        <f t="shared" si="4"/>
        <v>41.938200260161132</v>
      </c>
      <c r="L80" t="s">
        <v>132</v>
      </c>
      <c r="M80" s="2" t="s">
        <v>132</v>
      </c>
      <c r="N80" t="s">
        <v>1938</v>
      </c>
      <c r="R80" s="70"/>
    </row>
    <row r="81" spans="1:31" ht="16" hidden="1">
      <c r="A81" t="s">
        <v>28</v>
      </c>
      <c r="B81" t="s">
        <v>2649</v>
      </c>
      <c r="C81" t="s">
        <v>2606</v>
      </c>
      <c r="D81" s="22" t="s">
        <v>511</v>
      </c>
      <c r="E81" s="70" t="s">
        <v>1942</v>
      </c>
      <c r="F81" t="s">
        <v>1639</v>
      </c>
      <c r="G81" t="s">
        <v>707</v>
      </c>
      <c r="H81" t="s">
        <v>38</v>
      </c>
      <c r="I81">
        <v>56.2</v>
      </c>
      <c r="J81">
        <v>16</v>
      </c>
      <c r="K81" s="84">
        <f t="shared" si="4"/>
        <v>67.671543025262977</v>
      </c>
      <c r="L81" t="s">
        <v>132</v>
      </c>
      <c r="M81" s="2" t="s">
        <v>132</v>
      </c>
      <c r="N81" t="s">
        <v>1938</v>
      </c>
      <c r="R81" s="48"/>
      <c r="T81" s="48"/>
      <c r="X81" s="46"/>
      <c r="AD81" s="37"/>
      <c r="AE81" s="37"/>
    </row>
    <row r="82" spans="1:31" ht="16" hidden="1">
      <c r="A82" t="s">
        <v>28</v>
      </c>
      <c r="B82" t="s">
        <v>2650</v>
      </c>
      <c r="C82" t="s">
        <v>2606</v>
      </c>
      <c r="D82" s="22" t="s">
        <v>511</v>
      </c>
      <c r="E82" s="70" t="s">
        <v>1640</v>
      </c>
      <c r="F82" t="s">
        <v>1639</v>
      </c>
      <c r="G82" t="s">
        <v>707</v>
      </c>
      <c r="H82" t="s">
        <v>38</v>
      </c>
      <c r="I82">
        <v>25</v>
      </c>
      <c r="J82">
        <v>8</v>
      </c>
      <c r="K82" s="84">
        <f t="shared" si="4"/>
        <v>22.577249674798587</v>
      </c>
      <c r="L82" t="s">
        <v>132</v>
      </c>
      <c r="M82" s="2" t="s">
        <v>132</v>
      </c>
      <c r="N82" t="s">
        <v>1938</v>
      </c>
      <c r="R82" s="70"/>
      <c r="AE82" s="17"/>
    </row>
    <row r="83" spans="1:31" ht="16" hidden="1">
      <c r="A83" t="s">
        <v>28</v>
      </c>
      <c r="B83" t="s">
        <v>2651</v>
      </c>
      <c r="C83" t="s">
        <v>2606</v>
      </c>
      <c r="D83" s="22" t="s">
        <v>511</v>
      </c>
      <c r="E83" s="70" t="s">
        <v>309</v>
      </c>
      <c r="F83" t="s">
        <v>1639</v>
      </c>
      <c r="G83" t="s">
        <v>707</v>
      </c>
      <c r="H83" t="s">
        <v>38</v>
      </c>
      <c r="I83">
        <v>6.7</v>
      </c>
      <c r="J83">
        <v>45</v>
      </c>
      <c r="K83" s="84">
        <f t="shared" si="4"/>
        <v>11.076523842294803</v>
      </c>
      <c r="L83" t="s">
        <v>132</v>
      </c>
      <c r="M83" s="2" t="s">
        <v>132</v>
      </c>
      <c r="N83" t="s">
        <v>1938</v>
      </c>
      <c r="R83" s="70"/>
      <c r="AE83" s="17"/>
    </row>
    <row r="84" spans="1:31" ht="16" hidden="1">
      <c r="A84" t="s">
        <v>28</v>
      </c>
      <c r="B84" t="s">
        <v>2652</v>
      </c>
      <c r="C84" t="s">
        <v>2606</v>
      </c>
      <c r="D84" s="22" t="s">
        <v>511</v>
      </c>
      <c r="E84" s="35" t="s">
        <v>1777</v>
      </c>
      <c r="F84" t="s">
        <v>1647</v>
      </c>
      <c r="G84" t="s">
        <v>707</v>
      </c>
      <c r="H84" t="s">
        <v>38</v>
      </c>
      <c r="I84">
        <v>20</v>
      </c>
      <c r="J84">
        <v>15</v>
      </c>
      <c r="K84" s="84">
        <f t="shared" si="4"/>
        <v>23.521825181113627</v>
      </c>
      <c r="L84" t="s">
        <v>132</v>
      </c>
      <c r="M84" s="2" t="s">
        <v>132</v>
      </c>
      <c r="N84" t="s">
        <v>1938</v>
      </c>
      <c r="R84" s="2"/>
      <c r="T84" s="23"/>
      <c r="AA84" s="23"/>
      <c r="AE84" s="17"/>
    </row>
    <row r="85" spans="1:31" ht="16" hidden="1">
      <c r="A85" t="s">
        <v>28</v>
      </c>
      <c r="B85" t="s">
        <v>2653</v>
      </c>
      <c r="C85" t="s">
        <v>2606</v>
      </c>
      <c r="D85" s="22" t="s">
        <v>511</v>
      </c>
      <c r="E85" s="70" t="s">
        <v>1673</v>
      </c>
      <c r="F85" t="s">
        <v>1647</v>
      </c>
      <c r="G85" t="s">
        <v>707</v>
      </c>
      <c r="H85" t="s">
        <v>38</v>
      </c>
      <c r="I85">
        <v>22.2</v>
      </c>
      <c r="J85">
        <v>9</v>
      </c>
      <c r="K85" s="84">
        <f t="shared" si="4"/>
        <v>21.184183709553011</v>
      </c>
      <c r="L85" t="s">
        <v>132</v>
      </c>
      <c r="M85" s="2" t="s">
        <v>132</v>
      </c>
      <c r="N85" t="s">
        <v>1938</v>
      </c>
      <c r="R85" s="2"/>
      <c r="T85" s="23"/>
      <c r="AA85" s="2"/>
      <c r="AD85" s="37"/>
      <c r="AE85" s="3"/>
    </row>
    <row r="86" spans="1:31" ht="16" hidden="1">
      <c r="A86" t="s">
        <v>28</v>
      </c>
      <c r="B86" t="s">
        <v>2654</v>
      </c>
      <c r="C86" t="s">
        <v>2606</v>
      </c>
      <c r="D86" s="22" t="s">
        <v>511</v>
      </c>
      <c r="E86" s="70" t="s">
        <v>1674</v>
      </c>
      <c r="F86" t="s">
        <v>1647</v>
      </c>
      <c r="G86" t="s">
        <v>707</v>
      </c>
      <c r="H86" t="s">
        <v>38</v>
      </c>
      <c r="I86">
        <v>26.7</v>
      </c>
      <c r="J86">
        <v>30</v>
      </c>
      <c r="K86" s="84">
        <f t="shared" si="4"/>
        <v>39.439137501014983</v>
      </c>
      <c r="L86" t="s">
        <v>132</v>
      </c>
      <c r="M86" s="2" t="s">
        <v>132</v>
      </c>
      <c r="N86" t="s">
        <v>1938</v>
      </c>
      <c r="R86" s="8"/>
      <c r="T86" s="23"/>
      <c r="AA86" s="2"/>
      <c r="AD86" s="93"/>
      <c r="AE86" s="2"/>
    </row>
    <row r="87" spans="1:31" ht="16" hidden="1">
      <c r="A87" t="s">
        <v>28</v>
      </c>
      <c r="B87" t="s">
        <v>2655</v>
      </c>
      <c r="C87" t="s">
        <v>2606</v>
      </c>
      <c r="D87" s="22" t="s">
        <v>511</v>
      </c>
      <c r="E87" s="70" t="s">
        <v>1667</v>
      </c>
      <c r="F87" t="s">
        <v>1647</v>
      </c>
      <c r="G87" t="s">
        <v>707</v>
      </c>
      <c r="H87" t="s">
        <v>38</v>
      </c>
      <c r="I87">
        <v>100</v>
      </c>
      <c r="J87">
        <v>2</v>
      </c>
      <c r="K87" s="84">
        <f t="shared" si="4"/>
        <v>30.102999566398118</v>
      </c>
      <c r="L87" t="s">
        <v>132</v>
      </c>
      <c r="M87" s="2" t="s">
        <v>132</v>
      </c>
      <c r="N87" t="s">
        <v>1938</v>
      </c>
      <c r="AD87" s="93"/>
      <c r="AE87" s="2"/>
    </row>
    <row r="88" spans="1:31" ht="16" hidden="1">
      <c r="A88" t="s">
        <v>28</v>
      </c>
      <c r="B88" t="s">
        <v>2656</v>
      </c>
      <c r="C88" t="s">
        <v>2606</v>
      </c>
      <c r="D88" s="22" t="s">
        <v>511</v>
      </c>
      <c r="E88" s="70" t="s">
        <v>1650</v>
      </c>
      <c r="F88" t="s">
        <v>1647</v>
      </c>
      <c r="G88" t="s">
        <v>707</v>
      </c>
      <c r="H88" t="s">
        <v>38</v>
      </c>
      <c r="I88">
        <v>20</v>
      </c>
      <c r="J88">
        <v>5</v>
      </c>
      <c r="K88" s="84">
        <f t="shared" si="4"/>
        <v>13.979400086720377</v>
      </c>
      <c r="L88" t="s">
        <v>132</v>
      </c>
      <c r="M88" s="2" t="s">
        <v>132</v>
      </c>
      <c r="N88" t="s">
        <v>1938</v>
      </c>
      <c r="R88" s="48"/>
      <c r="T88" s="48"/>
      <c r="AD88" s="37"/>
      <c r="AE88" s="37"/>
    </row>
    <row r="89" spans="1:31" ht="16" hidden="1">
      <c r="A89" s="79" t="s">
        <v>283</v>
      </c>
      <c r="B89" s="100" t="s">
        <v>570</v>
      </c>
      <c r="C89" s="79" t="s">
        <v>2634</v>
      </c>
      <c r="D89" s="22" t="s">
        <v>511</v>
      </c>
      <c r="E89" t="s">
        <v>2586</v>
      </c>
      <c r="F89" s="79" t="s">
        <v>1811</v>
      </c>
      <c r="G89" s="79" t="s">
        <v>261</v>
      </c>
      <c r="H89" s="2">
        <v>1</v>
      </c>
      <c r="I89" s="87">
        <v>75</v>
      </c>
      <c r="J89" s="87">
        <v>8</v>
      </c>
      <c r="K89" s="87">
        <v>67.7</v>
      </c>
      <c r="L89" s="2" t="s">
        <v>1813</v>
      </c>
      <c r="M89" s="79" t="s">
        <v>2577</v>
      </c>
      <c r="N89" s="79" t="s">
        <v>1814</v>
      </c>
      <c r="R89" s="48"/>
      <c r="T89" s="48"/>
      <c r="V89" s="48"/>
      <c r="AB89" s="37"/>
    </row>
    <row r="90" spans="1:31" ht="16" hidden="1">
      <c r="A90" s="79" t="s">
        <v>283</v>
      </c>
      <c r="B90" s="100" t="s">
        <v>570</v>
      </c>
      <c r="C90" s="79" t="s">
        <v>2634</v>
      </c>
      <c r="D90" s="22" t="s">
        <v>511</v>
      </c>
      <c r="E90" t="s">
        <v>2586</v>
      </c>
      <c r="F90" s="79" t="s">
        <v>1811</v>
      </c>
      <c r="G90" s="79" t="s">
        <v>261</v>
      </c>
      <c r="H90" s="2">
        <v>1</v>
      </c>
      <c r="I90" s="87">
        <v>100</v>
      </c>
      <c r="J90" s="87">
        <v>6</v>
      </c>
      <c r="K90" s="87">
        <v>77.8</v>
      </c>
      <c r="L90" s="2" t="s">
        <v>1813</v>
      </c>
      <c r="M90" s="79" t="s">
        <v>2577</v>
      </c>
      <c r="N90" s="79" t="s">
        <v>1814</v>
      </c>
      <c r="R90" s="48"/>
      <c r="T90" s="48"/>
      <c r="V90" s="48"/>
    </row>
    <row r="91" spans="1:31" ht="16" hidden="1">
      <c r="A91" s="79" t="s">
        <v>283</v>
      </c>
      <c r="B91" s="100" t="s">
        <v>570</v>
      </c>
      <c r="C91" s="79" t="s">
        <v>2634</v>
      </c>
      <c r="D91" s="22" t="s">
        <v>511</v>
      </c>
      <c r="E91" t="s">
        <v>2586</v>
      </c>
      <c r="F91" s="79" t="s">
        <v>1811</v>
      </c>
      <c r="G91" s="79" t="s">
        <v>261</v>
      </c>
      <c r="H91" s="2">
        <v>1</v>
      </c>
      <c r="I91" s="87">
        <v>70.599999999999994</v>
      </c>
      <c r="J91" s="87">
        <v>17</v>
      </c>
      <c r="K91" s="87">
        <v>86.9</v>
      </c>
      <c r="L91" s="2" t="s">
        <v>1813</v>
      </c>
      <c r="M91" s="79" t="s">
        <v>2577</v>
      </c>
      <c r="N91" s="79" t="s">
        <v>1814</v>
      </c>
      <c r="R91" s="48"/>
      <c r="T91" s="48"/>
      <c r="V91" s="48"/>
      <c r="AA91" s="23"/>
    </row>
    <row r="92" spans="1:31" ht="16" hidden="1">
      <c r="A92" s="79" t="s">
        <v>283</v>
      </c>
      <c r="B92" s="100" t="s">
        <v>570</v>
      </c>
      <c r="C92" s="79" t="s">
        <v>2634</v>
      </c>
      <c r="D92" s="22" t="s">
        <v>511</v>
      </c>
      <c r="E92" t="s">
        <v>2586</v>
      </c>
      <c r="F92" s="79" t="s">
        <v>1811</v>
      </c>
      <c r="G92" s="79" t="s">
        <v>261</v>
      </c>
      <c r="H92" s="2">
        <v>1</v>
      </c>
      <c r="I92" s="87">
        <v>100</v>
      </c>
      <c r="J92" s="87">
        <v>17</v>
      </c>
      <c r="K92" s="87">
        <v>123</v>
      </c>
      <c r="L92" s="2" t="s">
        <v>1813</v>
      </c>
      <c r="M92" s="79" t="s">
        <v>2577</v>
      </c>
      <c r="N92" s="79" t="s">
        <v>1814</v>
      </c>
      <c r="R92" s="48"/>
      <c r="T92" s="48"/>
      <c r="V92" s="48"/>
    </row>
    <row r="93" spans="1:31" ht="16" hidden="1">
      <c r="A93" s="111" t="s">
        <v>101</v>
      </c>
      <c r="B93" s="123" t="s">
        <v>2657</v>
      </c>
      <c r="C93" s="111" t="s">
        <v>2634</v>
      </c>
      <c r="D93" s="111" t="s">
        <v>2658</v>
      </c>
      <c r="E93" s="111" t="s">
        <v>799</v>
      </c>
      <c r="F93" s="111" t="s">
        <v>218</v>
      </c>
      <c r="G93" s="112" t="s">
        <v>31</v>
      </c>
      <c r="H93" s="111">
        <v>4</v>
      </c>
      <c r="I93" s="112">
        <v>10.9</v>
      </c>
      <c r="J93" s="111">
        <v>91</v>
      </c>
      <c r="K93" s="113">
        <f t="shared" ref="K93:K101" si="5">LOG(J93)*I93</f>
        <v>21.35355117629992</v>
      </c>
      <c r="L93" s="123" t="s">
        <v>1925</v>
      </c>
      <c r="M93" s="111" t="s">
        <v>2577</v>
      </c>
      <c r="N93" s="111" t="s">
        <v>1923</v>
      </c>
      <c r="R93" s="48"/>
      <c r="T93" s="48"/>
      <c r="V93" s="70"/>
      <c r="AA93" s="37"/>
    </row>
    <row r="94" spans="1:31" ht="16" hidden="1">
      <c r="A94" s="111" t="s">
        <v>101</v>
      </c>
      <c r="B94" s="123" t="s">
        <v>2659</v>
      </c>
      <c r="C94" s="111" t="s">
        <v>2634</v>
      </c>
      <c r="D94" s="111" t="s">
        <v>2658</v>
      </c>
      <c r="E94" s="111" t="s">
        <v>799</v>
      </c>
      <c r="F94" s="111" t="s">
        <v>218</v>
      </c>
      <c r="G94" s="112" t="s">
        <v>31</v>
      </c>
      <c r="H94" s="111">
        <v>4</v>
      </c>
      <c r="I94" s="112">
        <v>1</v>
      </c>
      <c r="J94" s="111">
        <v>91</v>
      </c>
      <c r="K94" s="117">
        <f t="shared" si="5"/>
        <v>1.9590413923210936</v>
      </c>
      <c r="L94" s="123" t="s">
        <v>1925</v>
      </c>
      <c r="M94" s="111" t="s">
        <v>2577</v>
      </c>
      <c r="N94" s="111" t="s">
        <v>1923</v>
      </c>
      <c r="R94" s="48"/>
      <c r="T94" s="48"/>
      <c r="V94" s="70"/>
    </row>
    <row r="95" spans="1:31" ht="16" hidden="1">
      <c r="A95" s="111" t="s">
        <v>101</v>
      </c>
      <c r="B95" s="120" t="s">
        <v>1927</v>
      </c>
      <c r="C95" s="111" t="s">
        <v>2634</v>
      </c>
      <c r="D95" s="111" t="s">
        <v>2658</v>
      </c>
      <c r="E95" s="111" t="s">
        <v>799</v>
      </c>
      <c r="F95" s="111" t="s">
        <v>218</v>
      </c>
      <c r="G95" s="112" t="s">
        <v>31</v>
      </c>
      <c r="H95" s="111">
        <v>4</v>
      </c>
      <c r="I95" s="120">
        <v>20.8</v>
      </c>
      <c r="J95" s="111">
        <v>91</v>
      </c>
      <c r="K95" s="113">
        <f t="shared" si="5"/>
        <v>40.74806096027875</v>
      </c>
      <c r="L95" s="123" t="s">
        <v>1925</v>
      </c>
      <c r="M95" s="111" t="s">
        <v>2577</v>
      </c>
      <c r="N95" s="111" t="s">
        <v>1923</v>
      </c>
      <c r="R95" s="48"/>
      <c r="T95" s="48"/>
      <c r="V95" s="131"/>
      <c r="X95" s="93"/>
      <c r="AA95" s="37"/>
      <c r="AD95" s="37"/>
      <c r="AE95" s="37"/>
    </row>
    <row r="96" spans="1:31" ht="16" hidden="1">
      <c r="A96" s="111" t="s">
        <v>28</v>
      </c>
      <c r="B96" s="124" t="s">
        <v>2007</v>
      </c>
      <c r="C96" s="111" t="s">
        <v>2634</v>
      </c>
      <c r="D96" s="111" t="s">
        <v>2658</v>
      </c>
      <c r="E96" s="111" t="s">
        <v>1116</v>
      </c>
      <c r="F96" s="111" t="s">
        <v>2660</v>
      </c>
      <c r="G96" s="111" t="s">
        <v>50</v>
      </c>
      <c r="H96" s="111">
        <v>3</v>
      </c>
      <c r="I96" s="111">
        <v>6.1</v>
      </c>
      <c r="J96" s="111">
        <v>277</v>
      </c>
      <c r="K96" s="113">
        <f t="shared" si="5"/>
        <v>14.899126591293136</v>
      </c>
      <c r="L96" s="111" t="s">
        <v>401</v>
      </c>
      <c r="M96" s="115" t="s">
        <v>132</v>
      </c>
      <c r="N96" s="115" t="s">
        <v>2008</v>
      </c>
      <c r="R96" s="48"/>
      <c r="T96" s="48"/>
      <c r="V96" s="131"/>
      <c r="X96" s="93"/>
      <c r="AD96" s="37"/>
      <c r="AE96" s="37"/>
    </row>
    <row r="97" spans="1:31" ht="16" hidden="1">
      <c r="A97" s="111" t="s">
        <v>28</v>
      </c>
      <c r="B97" s="124" t="s">
        <v>2021</v>
      </c>
      <c r="C97" s="111" t="s">
        <v>2634</v>
      </c>
      <c r="D97" s="111" t="s">
        <v>2658</v>
      </c>
      <c r="E97" s="111" t="s">
        <v>2022</v>
      </c>
      <c r="F97" s="111" t="s">
        <v>2661</v>
      </c>
      <c r="G97" s="111" t="s">
        <v>50</v>
      </c>
      <c r="H97" s="111">
        <v>3</v>
      </c>
      <c r="I97" s="111">
        <v>42.9</v>
      </c>
      <c r="J97" s="111">
        <v>28</v>
      </c>
      <c r="K97" s="113">
        <f t="shared" si="5"/>
        <v>62.083079544581203</v>
      </c>
      <c r="L97" s="111" t="s">
        <v>132</v>
      </c>
      <c r="M97" s="115" t="s">
        <v>132</v>
      </c>
      <c r="N97" s="115" t="s">
        <v>1839</v>
      </c>
      <c r="R97" s="48"/>
      <c r="T97" s="48"/>
      <c r="V97" s="131"/>
      <c r="X97" s="93"/>
      <c r="AD97" s="37"/>
      <c r="AE97" s="37"/>
    </row>
    <row r="98" spans="1:31" ht="16" hidden="1">
      <c r="A98" s="111" t="s">
        <v>28</v>
      </c>
      <c r="B98" s="124" t="s">
        <v>2023</v>
      </c>
      <c r="C98" s="111" t="s">
        <v>2634</v>
      </c>
      <c r="D98" s="111" t="s">
        <v>2658</v>
      </c>
      <c r="E98" s="111" t="s">
        <v>2022</v>
      </c>
      <c r="F98" s="111" t="s">
        <v>2661</v>
      </c>
      <c r="G98" s="111" t="s">
        <v>50</v>
      </c>
      <c r="H98" s="111">
        <v>3</v>
      </c>
      <c r="I98" s="111">
        <v>7.14</v>
      </c>
      <c r="J98" s="111">
        <v>28</v>
      </c>
      <c r="K98" s="113">
        <f t="shared" si="5"/>
        <v>10.332708343783445</v>
      </c>
      <c r="L98" s="111" t="s">
        <v>132</v>
      </c>
      <c r="M98" s="115" t="s">
        <v>132</v>
      </c>
      <c r="N98" s="115" t="s">
        <v>1839</v>
      </c>
      <c r="R98" s="48"/>
      <c r="T98" s="48"/>
      <c r="V98" s="131"/>
      <c r="X98" s="93"/>
      <c r="AD98" s="37"/>
      <c r="AE98" s="37"/>
    </row>
    <row r="99" spans="1:31" ht="16" hidden="1">
      <c r="A99" s="111" t="s">
        <v>28</v>
      </c>
      <c r="B99" s="124" t="s">
        <v>2024</v>
      </c>
      <c r="C99" s="111" t="s">
        <v>2634</v>
      </c>
      <c r="D99" s="111" t="s">
        <v>2658</v>
      </c>
      <c r="E99" s="111" t="s">
        <v>2022</v>
      </c>
      <c r="F99" s="111" t="s">
        <v>2661</v>
      </c>
      <c r="G99" s="111" t="s">
        <v>50</v>
      </c>
      <c r="H99" s="111">
        <v>3</v>
      </c>
      <c r="I99" s="111">
        <v>72</v>
      </c>
      <c r="J99" s="111">
        <v>28</v>
      </c>
      <c r="K99" s="113">
        <f t="shared" si="5"/>
        <v>104.19537825663978</v>
      </c>
      <c r="L99" s="111" t="s">
        <v>132</v>
      </c>
      <c r="M99" s="115" t="s">
        <v>132</v>
      </c>
      <c r="N99" s="115" t="s">
        <v>1839</v>
      </c>
      <c r="R99" s="70"/>
      <c r="T99" s="131"/>
      <c r="AD99" s="37"/>
      <c r="AE99" s="37"/>
    </row>
    <row r="100" spans="1:31" ht="16" hidden="1">
      <c r="A100" s="111" t="s">
        <v>28</v>
      </c>
      <c r="B100" s="124" t="s">
        <v>2031</v>
      </c>
      <c r="C100" s="111" t="s">
        <v>2634</v>
      </c>
      <c r="D100" s="111" t="s">
        <v>2658</v>
      </c>
      <c r="E100" s="111" t="s">
        <v>1116</v>
      </c>
      <c r="F100" s="111" t="s">
        <v>2660</v>
      </c>
      <c r="G100" s="111" t="s">
        <v>50</v>
      </c>
      <c r="H100" s="111">
        <v>3</v>
      </c>
      <c r="I100" s="111">
        <v>3</v>
      </c>
      <c r="J100" s="111">
        <v>33</v>
      </c>
      <c r="K100" s="113">
        <f t="shared" si="5"/>
        <v>4.5555418196336621</v>
      </c>
      <c r="L100" s="111" t="s">
        <v>132</v>
      </c>
      <c r="M100" s="115" t="s">
        <v>132</v>
      </c>
      <c r="N100" s="133" t="s">
        <v>1840</v>
      </c>
      <c r="R100" s="70"/>
      <c r="T100" s="131"/>
      <c r="V100" s="23"/>
    </row>
    <row r="101" spans="1:31" hidden="1">
      <c r="A101" s="111" t="s">
        <v>28</v>
      </c>
      <c r="B101" s="124" t="s">
        <v>1952</v>
      </c>
      <c r="C101" s="111" t="s">
        <v>2606</v>
      </c>
      <c r="D101" s="111" t="s">
        <v>2658</v>
      </c>
      <c r="E101" s="111" t="s">
        <v>799</v>
      </c>
      <c r="F101" s="111" t="s">
        <v>218</v>
      </c>
      <c r="G101" s="111" t="s">
        <v>1668</v>
      </c>
      <c r="H101" s="111">
        <v>3</v>
      </c>
      <c r="I101" s="123">
        <v>29.2</v>
      </c>
      <c r="J101" s="120">
        <v>26</v>
      </c>
      <c r="K101" s="113">
        <f t="shared" si="5"/>
        <v>41.317221760747884</v>
      </c>
      <c r="L101" s="111" t="s">
        <v>86</v>
      </c>
      <c r="M101" s="120" t="s">
        <v>2577</v>
      </c>
      <c r="N101" s="120" t="s">
        <v>1951</v>
      </c>
      <c r="R101" s="70"/>
      <c r="T101" s="131"/>
      <c r="V101" s="42"/>
      <c r="AD101" s="37"/>
      <c r="AE101" s="37"/>
    </row>
    <row r="102" spans="1:31" hidden="1">
      <c r="A102" s="5" t="s">
        <v>28</v>
      </c>
      <c r="B102" s="5" t="s">
        <v>2662</v>
      </c>
      <c r="C102" s="5" t="s">
        <v>2634</v>
      </c>
      <c r="D102" s="5" t="s">
        <v>815</v>
      </c>
      <c r="E102" s="80" t="s">
        <v>1674</v>
      </c>
      <c r="F102" s="5" t="s">
        <v>1647</v>
      </c>
      <c r="G102" s="5" t="s">
        <v>50</v>
      </c>
      <c r="H102" s="87">
        <v>3</v>
      </c>
      <c r="I102" s="87">
        <v>87.5</v>
      </c>
      <c r="J102" s="87">
        <v>24</v>
      </c>
      <c r="K102" s="87">
        <v>120.77</v>
      </c>
      <c r="L102" s="5" t="s">
        <v>132</v>
      </c>
      <c r="M102" s="5" t="s">
        <v>132</v>
      </c>
      <c r="N102" s="5" t="s">
        <v>1765</v>
      </c>
      <c r="R102" s="70"/>
      <c r="T102" s="131"/>
      <c r="V102" s="42"/>
      <c r="AD102" s="37"/>
      <c r="AE102" s="37"/>
    </row>
    <row r="103" spans="1:31" hidden="1">
      <c r="A103" s="5" t="s">
        <v>101</v>
      </c>
      <c r="B103" s="5" t="s">
        <v>2663</v>
      </c>
      <c r="C103" s="5" t="s">
        <v>2606</v>
      </c>
      <c r="D103" s="5" t="s">
        <v>2664</v>
      </c>
      <c r="E103" s="5" t="s">
        <v>799</v>
      </c>
      <c r="F103" s="5" t="s">
        <v>218</v>
      </c>
      <c r="G103" s="5" t="s">
        <v>50</v>
      </c>
      <c r="H103" s="87">
        <v>3</v>
      </c>
      <c r="I103" s="87">
        <v>32.799999999999997</v>
      </c>
      <c r="J103" s="87">
        <v>24</v>
      </c>
      <c r="K103" s="87">
        <v>45.27</v>
      </c>
      <c r="L103" s="5" t="s">
        <v>132</v>
      </c>
      <c r="M103" s="5" t="s">
        <v>132</v>
      </c>
      <c r="N103" s="5" t="s">
        <v>1768</v>
      </c>
      <c r="R103" s="70"/>
      <c r="T103" s="131"/>
      <c r="V103" s="42"/>
      <c r="AA103" s="23"/>
      <c r="AD103" s="37"/>
      <c r="AE103" s="37"/>
    </row>
    <row r="104" spans="1:31" hidden="1">
      <c r="A104" s="5" t="s">
        <v>28</v>
      </c>
      <c r="B104" s="80" t="s">
        <v>829</v>
      </c>
      <c r="C104" s="5" t="s">
        <v>2606</v>
      </c>
      <c r="D104" s="5" t="s">
        <v>2664</v>
      </c>
      <c r="E104" s="80" t="s">
        <v>1724</v>
      </c>
      <c r="F104" s="5" t="s">
        <v>1723</v>
      </c>
      <c r="G104" s="5" t="s">
        <v>418</v>
      </c>
      <c r="H104" s="87">
        <v>2</v>
      </c>
      <c r="I104" s="87">
        <v>50</v>
      </c>
      <c r="J104" s="87">
        <v>2</v>
      </c>
      <c r="K104" s="87">
        <v>15.05</v>
      </c>
      <c r="L104" s="5" t="s">
        <v>132</v>
      </c>
      <c r="M104" s="5" t="s">
        <v>132</v>
      </c>
      <c r="N104" s="5" t="s">
        <v>1808</v>
      </c>
      <c r="R104" s="70"/>
      <c r="T104" s="131"/>
      <c r="V104" s="22"/>
      <c r="AA104" s="23"/>
      <c r="AD104" s="37"/>
      <c r="AE104" s="37"/>
    </row>
    <row r="105" spans="1:31" hidden="1">
      <c r="A105" s="5" t="s">
        <v>101</v>
      </c>
      <c r="B105" s="80" t="s">
        <v>1769</v>
      </c>
      <c r="C105" s="5" t="s">
        <v>2606</v>
      </c>
      <c r="D105" s="5" t="s">
        <v>2664</v>
      </c>
      <c r="E105" s="5" t="s">
        <v>799</v>
      </c>
      <c r="F105" s="5" t="s">
        <v>218</v>
      </c>
      <c r="G105" s="5" t="s">
        <v>50</v>
      </c>
      <c r="H105" s="87">
        <v>3</v>
      </c>
      <c r="I105" s="87">
        <v>31.5</v>
      </c>
      <c r="J105" s="87">
        <v>23</v>
      </c>
      <c r="K105" s="87">
        <v>42.89</v>
      </c>
      <c r="L105" s="5" t="s">
        <v>132</v>
      </c>
      <c r="M105" s="5" t="s">
        <v>132</v>
      </c>
      <c r="N105" s="5" t="s">
        <v>1768</v>
      </c>
      <c r="R105" s="70"/>
      <c r="T105" s="131"/>
      <c r="V105" s="22"/>
      <c r="AA105" s="6"/>
      <c r="AD105" s="37"/>
      <c r="AE105" s="37"/>
    </row>
    <row r="106" spans="1:31" hidden="1">
      <c r="A106" s="5" t="s">
        <v>101</v>
      </c>
      <c r="B106" s="80" t="s">
        <v>1772</v>
      </c>
      <c r="C106" s="5" t="s">
        <v>2606</v>
      </c>
      <c r="D106" s="5" t="s">
        <v>2664</v>
      </c>
      <c r="E106" s="5" t="s">
        <v>799</v>
      </c>
      <c r="F106" s="5" t="s">
        <v>218</v>
      </c>
      <c r="G106" s="5" t="s">
        <v>50</v>
      </c>
      <c r="H106" s="87">
        <v>3</v>
      </c>
      <c r="I106" s="87">
        <v>1.4</v>
      </c>
      <c r="J106" s="87">
        <v>1</v>
      </c>
      <c r="K106" s="87">
        <v>0</v>
      </c>
      <c r="L106" s="5" t="s">
        <v>132</v>
      </c>
      <c r="M106" s="5" t="s">
        <v>132</v>
      </c>
      <c r="N106" s="5" t="s">
        <v>1768</v>
      </c>
      <c r="R106" s="70"/>
      <c r="T106" s="131"/>
      <c r="V106" s="22"/>
      <c r="AD106" s="37"/>
      <c r="AE106" s="37"/>
    </row>
    <row r="107" spans="1:31" hidden="1">
      <c r="A107" s="5" t="s">
        <v>101</v>
      </c>
      <c r="B107" s="80" t="s">
        <v>1770</v>
      </c>
      <c r="C107" s="5" t="s">
        <v>2606</v>
      </c>
      <c r="D107" s="5" t="s">
        <v>2664</v>
      </c>
      <c r="E107" s="5" t="s">
        <v>799</v>
      </c>
      <c r="F107" s="5" t="s">
        <v>218</v>
      </c>
      <c r="G107" s="5" t="s">
        <v>50</v>
      </c>
      <c r="H107" s="87">
        <v>3</v>
      </c>
      <c r="I107" s="87">
        <v>20.5</v>
      </c>
      <c r="J107" s="87">
        <v>15</v>
      </c>
      <c r="K107" s="87">
        <v>24.11</v>
      </c>
      <c r="L107" s="5" t="s">
        <v>132</v>
      </c>
      <c r="M107" s="5" t="s">
        <v>132</v>
      </c>
      <c r="N107" s="5" t="s">
        <v>1768</v>
      </c>
      <c r="R107" s="70"/>
      <c r="T107" s="131"/>
      <c r="V107" s="22"/>
      <c r="AA107" s="23"/>
      <c r="AB107" s="37"/>
      <c r="AD107" s="37"/>
      <c r="AE107" s="37"/>
    </row>
    <row r="108" spans="1:31" hidden="1">
      <c r="A108" s="5" t="s">
        <v>28</v>
      </c>
      <c r="B108" s="80" t="s">
        <v>1686</v>
      </c>
      <c r="C108" s="5" t="s">
        <v>2606</v>
      </c>
      <c r="D108" s="5" t="s">
        <v>2664</v>
      </c>
      <c r="E108" s="80" t="s">
        <v>1667</v>
      </c>
      <c r="F108" s="5" t="s">
        <v>1647</v>
      </c>
      <c r="G108" s="5" t="s">
        <v>31</v>
      </c>
      <c r="H108" s="87">
        <v>4</v>
      </c>
      <c r="I108" s="87">
        <v>31.1</v>
      </c>
      <c r="J108" s="87">
        <v>29</v>
      </c>
      <c r="K108" s="87">
        <v>45.48</v>
      </c>
      <c r="L108" s="5" t="s">
        <v>132</v>
      </c>
      <c r="M108" s="5" t="s">
        <v>132</v>
      </c>
      <c r="N108" s="5" t="s">
        <v>1666</v>
      </c>
      <c r="R108" s="70"/>
      <c r="T108" s="131"/>
      <c r="AD108" s="37"/>
      <c r="AE108" s="37"/>
    </row>
    <row r="109" spans="1:31" hidden="1">
      <c r="A109" s="5" t="s">
        <v>28</v>
      </c>
      <c r="B109" s="80" t="s">
        <v>1686</v>
      </c>
      <c r="C109" s="5" t="s">
        <v>2606</v>
      </c>
      <c r="D109" s="5" t="s">
        <v>2664</v>
      </c>
      <c r="E109" s="80" t="s">
        <v>1667</v>
      </c>
      <c r="F109" s="5" t="s">
        <v>1647</v>
      </c>
      <c r="G109" s="5" t="s">
        <v>31</v>
      </c>
      <c r="H109" s="87">
        <v>4</v>
      </c>
      <c r="I109" s="87">
        <v>4.7</v>
      </c>
      <c r="J109" s="87">
        <v>64</v>
      </c>
      <c r="K109" s="87">
        <v>8.49</v>
      </c>
      <c r="L109" s="5" t="s">
        <v>132</v>
      </c>
      <c r="M109" s="5" t="s">
        <v>132</v>
      </c>
      <c r="N109" s="5" t="s">
        <v>1666</v>
      </c>
      <c r="R109" s="70"/>
      <c r="T109" s="131"/>
      <c r="AD109" s="37"/>
      <c r="AE109" s="37"/>
    </row>
    <row r="110" spans="1:31" hidden="1">
      <c r="A110" s="5" t="s">
        <v>28</v>
      </c>
      <c r="B110" s="80" t="s">
        <v>1686</v>
      </c>
      <c r="C110" s="5" t="s">
        <v>2606</v>
      </c>
      <c r="D110" s="5" t="s">
        <v>2664</v>
      </c>
      <c r="E110" s="80" t="s">
        <v>1650</v>
      </c>
      <c r="F110" s="5" t="s">
        <v>1647</v>
      </c>
      <c r="G110" s="5" t="s">
        <v>50</v>
      </c>
      <c r="H110" s="87">
        <v>3</v>
      </c>
      <c r="I110" s="87">
        <v>1.2</v>
      </c>
      <c r="J110" s="87">
        <v>52</v>
      </c>
      <c r="K110" s="87">
        <v>2.06</v>
      </c>
      <c r="L110" s="5" t="s">
        <v>132</v>
      </c>
      <c r="M110" s="5" t="s">
        <v>132</v>
      </c>
      <c r="N110" s="5" t="s">
        <v>1666</v>
      </c>
      <c r="T110" s="23"/>
      <c r="AA110" s="93"/>
      <c r="AB110" s="93"/>
      <c r="AD110" s="37"/>
      <c r="AE110" s="37"/>
    </row>
    <row r="111" spans="1:31" hidden="1">
      <c r="A111" s="5" t="s">
        <v>28</v>
      </c>
      <c r="B111" s="80" t="s">
        <v>1686</v>
      </c>
      <c r="C111" s="5" t="s">
        <v>2606</v>
      </c>
      <c r="D111" s="5" t="s">
        <v>2664</v>
      </c>
      <c r="E111" s="80" t="s">
        <v>1667</v>
      </c>
      <c r="F111" s="5" t="s">
        <v>1647</v>
      </c>
      <c r="G111" s="5" t="s">
        <v>50</v>
      </c>
      <c r="H111" s="87">
        <v>3</v>
      </c>
      <c r="I111" s="87">
        <v>23.1</v>
      </c>
      <c r="J111" s="87">
        <v>13</v>
      </c>
      <c r="K111" s="87">
        <v>25.73</v>
      </c>
      <c r="L111" s="5" t="s">
        <v>132</v>
      </c>
      <c r="M111" s="5" t="s">
        <v>132</v>
      </c>
      <c r="N111" s="5" t="s">
        <v>1666</v>
      </c>
      <c r="T111" s="23"/>
      <c r="X111" s="93"/>
      <c r="AD111" s="37"/>
      <c r="AE111" s="37"/>
    </row>
    <row r="112" spans="1:31" hidden="1">
      <c r="A112" s="5" t="s">
        <v>101</v>
      </c>
      <c r="B112" s="80" t="s">
        <v>1771</v>
      </c>
      <c r="C112" s="5" t="s">
        <v>2606</v>
      </c>
      <c r="D112" s="5" t="s">
        <v>2664</v>
      </c>
      <c r="E112" s="5" t="s">
        <v>799</v>
      </c>
      <c r="F112" s="5" t="s">
        <v>218</v>
      </c>
      <c r="G112" s="5" t="s">
        <v>50</v>
      </c>
      <c r="H112" s="87">
        <v>3</v>
      </c>
      <c r="I112" s="87">
        <v>1.4</v>
      </c>
      <c r="J112" s="87">
        <v>1</v>
      </c>
      <c r="K112" s="87">
        <v>0</v>
      </c>
      <c r="L112" s="5" t="s">
        <v>132</v>
      </c>
      <c r="M112" s="5" t="s">
        <v>132</v>
      </c>
      <c r="N112" s="5" t="s">
        <v>1768</v>
      </c>
      <c r="R112" s="23"/>
      <c r="X112" s="93"/>
      <c r="AA112" s="93"/>
    </row>
    <row r="113" spans="1:28" hidden="1">
      <c r="A113" s="5" t="s">
        <v>283</v>
      </c>
      <c r="B113" s="80" t="s">
        <v>851</v>
      </c>
      <c r="C113" s="5" t="s">
        <v>2606</v>
      </c>
      <c r="D113" s="5" t="s">
        <v>2664</v>
      </c>
      <c r="E113" s="5" t="s">
        <v>799</v>
      </c>
      <c r="F113" s="5" t="s">
        <v>218</v>
      </c>
      <c r="G113" s="5" t="s">
        <v>50</v>
      </c>
      <c r="H113" s="87">
        <v>3</v>
      </c>
      <c r="I113" s="87">
        <v>100</v>
      </c>
      <c r="J113" s="87">
        <v>1</v>
      </c>
      <c r="K113" s="87">
        <v>0</v>
      </c>
      <c r="L113" s="5" t="s">
        <v>132</v>
      </c>
      <c r="M113" s="5" t="s">
        <v>132</v>
      </c>
      <c r="N113" s="5" t="s">
        <v>1806</v>
      </c>
      <c r="R113" s="23"/>
      <c r="X113" s="93"/>
      <c r="AA113" s="93"/>
    </row>
    <row r="114" spans="1:28" hidden="1">
      <c r="A114" s="5" t="s">
        <v>28</v>
      </c>
      <c r="B114" s="5" t="s">
        <v>887</v>
      </c>
      <c r="C114" s="5" t="s">
        <v>79</v>
      </c>
      <c r="D114" s="5" t="s">
        <v>2665</v>
      </c>
      <c r="E114" s="80" t="s">
        <v>1720</v>
      </c>
      <c r="F114" s="5" t="s">
        <v>1647</v>
      </c>
      <c r="G114" s="5" t="s">
        <v>31</v>
      </c>
      <c r="H114" s="87">
        <v>4</v>
      </c>
      <c r="I114" s="87">
        <v>100</v>
      </c>
      <c r="J114" s="87">
        <v>3</v>
      </c>
      <c r="K114" s="87">
        <v>47.71</v>
      </c>
      <c r="L114" s="5" t="s">
        <v>2666</v>
      </c>
      <c r="M114" s="5" t="s">
        <v>2577</v>
      </c>
      <c r="N114" s="5" t="s">
        <v>1721</v>
      </c>
      <c r="R114" s="37"/>
      <c r="X114" s="93"/>
      <c r="AA114" s="37"/>
    </row>
    <row r="115" spans="1:28" hidden="1">
      <c r="A115" s="5" t="s">
        <v>28</v>
      </c>
      <c r="B115" s="5" t="s">
        <v>887</v>
      </c>
      <c r="C115" s="5" t="s">
        <v>79</v>
      </c>
      <c r="D115" s="5" t="s">
        <v>2665</v>
      </c>
      <c r="E115" s="80" t="s">
        <v>1724</v>
      </c>
      <c r="F115" s="5" t="s">
        <v>1723</v>
      </c>
      <c r="G115" s="5" t="s">
        <v>31</v>
      </c>
      <c r="H115" s="87">
        <v>4</v>
      </c>
      <c r="I115" s="87">
        <v>100</v>
      </c>
      <c r="J115" s="87">
        <v>5</v>
      </c>
      <c r="K115" s="87">
        <v>69.900000000000006</v>
      </c>
      <c r="L115" s="5" t="s">
        <v>2667</v>
      </c>
      <c r="M115" s="5" t="s">
        <v>2577</v>
      </c>
      <c r="N115" s="5" t="s">
        <v>1726</v>
      </c>
      <c r="X115" s="93"/>
      <c r="AA115" s="93"/>
    </row>
    <row r="116" spans="1:28" hidden="1">
      <c r="A116" s="5" t="s">
        <v>283</v>
      </c>
      <c r="B116" s="5" t="s">
        <v>887</v>
      </c>
      <c r="C116" s="5" t="s">
        <v>79</v>
      </c>
      <c r="D116" s="5" t="s">
        <v>2665</v>
      </c>
      <c r="E116" s="80" t="s">
        <v>1724</v>
      </c>
      <c r="F116" s="5" t="s">
        <v>1723</v>
      </c>
      <c r="G116" s="5" t="s">
        <v>50</v>
      </c>
      <c r="H116" s="87">
        <v>3</v>
      </c>
      <c r="I116" s="87">
        <v>100</v>
      </c>
      <c r="J116" s="87">
        <v>5</v>
      </c>
      <c r="K116" s="87">
        <v>69.900000000000006</v>
      </c>
      <c r="L116" s="5" t="s">
        <v>1725</v>
      </c>
      <c r="M116" s="5" t="s">
        <v>2577</v>
      </c>
      <c r="N116" s="5" t="s">
        <v>1726</v>
      </c>
      <c r="T116" s="23"/>
      <c r="V116" s="42"/>
      <c r="AA116" s="93"/>
      <c r="AB116" s="93"/>
    </row>
    <row r="117" spans="1:28" ht="16" hidden="1">
      <c r="A117" s="5" t="s">
        <v>28</v>
      </c>
      <c r="B117" s="18" t="s">
        <v>264</v>
      </c>
      <c r="C117" s="5" t="s">
        <v>2634</v>
      </c>
      <c r="D117" s="5" t="s">
        <v>918</v>
      </c>
      <c r="E117" s="22" t="s">
        <v>2668</v>
      </c>
      <c r="F117" s="5" t="s">
        <v>1652</v>
      </c>
      <c r="G117" s="5" t="s">
        <v>261</v>
      </c>
      <c r="H117" s="87">
        <v>1</v>
      </c>
      <c r="I117" s="2">
        <v>3.5</v>
      </c>
      <c r="J117" s="33">
        <v>87</v>
      </c>
      <c r="K117" s="65">
        <f t="shared" ref="K117:K121" si="6">LOG(J117)*I117</f>
        <v>6.7883173841651647</v>
      </c>
      <c r="L117" s="5" t="s">
        <v>132</v>
      </c>
      <c r="M117" s="5" t="s">
        <v>132</v>
      </c>
      <c r="N117" s="37" t="s">
        <v>2669</v>
      </c>
      <c r="T117" s="23"/>
      <c r="V117" s="70"/>
    </row>
    <row r="118" spans="1:28" ht="16" hidden="1">
      <c r="A118" s="5" t="s">
        <v>28</v>
      </c>
      <c r="B118" s="18" t="s">
        <v>264</v>
      </c>
      <c r="C118" s="5" t="s">
        <v>2634</v>
      </c>
      <c r="D118" s="5" t="s">
        <v>918</v>
      </c>
      <c r="E118" s="22" t="s">
        <v>2668</v>
      </c>
      <c r="F118" s="5" t="s">
        <v>1652</v>
      </c>
      <c r="G118" s="5" t="s">
        <v>50</v>
      </c>
      <c r="H118" s="87">
        <v>3</v>
      </c>
      <c r="I118" s="2">
        <v>12.6</v>
      </c>
      <c r="J118" s="33">
        <v>87</v>
      </c>
      <c r="K118" s="65">
        <f t="shared" si="6"/>
        <v>24.437942582994591</v>
      </c>
      <c r="L118" s="5" t="s">
        <v>132</v>
      </c>
      <c r="M118" s="5" t="s">
        <v>132</v>
      </c>
      <c r="N118" s="37" t="s">
        <v>2670</v>
      </c>
      <c r="T118" s="23"/>
      <c r="V118" s="70"/>
    </row>
    <row r="119" spans="1:28" ht="16" hidden="1">
      <c r="A119" s="5" t="s">
        <v>28</v>
      </c>
      <c r="B119" s="18" t="s">
        <v>264</v>
      </c>
      <c r="C119" s="5" t="s">
        <v>2634</v>
      </c>
      <c r="D119" s="5" t="s">
        <v>918</v>
      </c>
      <c r="E119" s="22" t="s">
        <v>2668</v>
      </c>
      <c r="F119" s="5" t="s">
        <v>1652</v>
      </c>
      <c r="G119" s="5" t="s">
        <v>50</v>
      </c>
      <c r="H119" s="87">
        <v>3</v>
      </c>
      <c r="I119" s="2">
        <v>3.5</v>
      </c>
      <c r="J119" s="33">
        <v>87</v>
      </c>
      <c r="K119" s="65">
        <f t="shared" si="6"/>
        <v>6.7883173841651647</v>
      </c>
      <c r="L119" s="5" t="s">
        <v>132</v>
      </c>
      <c r="M119" s="5" t="s">
        <v>132</v>
      </c>
      <c r="N119" s="37" t="s">
        <v>2004</v>
      </c>
      <c r="T119" s="23"/>
      <c r="V119" s="70"/>
    </row>
    <row r="120" spans="1:28" ht="16" hidden="1">
      <c r="A120" s="5" t="s">
        <v>28</v>
      </c>
      <c r="B120" s="18" t="s">
        <v>264</v>
      </c>
      <c r="C120" s="5" t="s">
        <v>2634</v>
      </c>
      <c r="D120" s="5" t="s">
        <v>918</v>
      </c>
      <c r="E120" s="22" t="s">
        <v>2668</v>
      </c>
      <c r="F120" s="5" t="s">
        <v>1652</v>
      </c>
      <c r="G120" s="5" t="s">
        <v>50</v>
      </c>
      <c r="H120" s="87">
        <v>3</v>
      </c>
      <c r="I120" s="2">
        <v>10.4</v>
      </c>
      <c r="J120" s="33">
        <v>87</v>
      </c>
      <c r="K120" s="65">
        <f t="shared" si="6"/>
        <v>20.171000227233634</v>
      </c>
      <c r="L120" s="5" t="s">
        <v>132</v>
      </c>
      <c r="M120" s="5" t="s">
        <v>132</v>
      </c>
      <c r="N120" s="37" t="s">
        <v>2671</v>
      </c>
      <c r="T120" s="23"/>
      <c r="V120" s="70"/>
    </row>
    <row r="121" spans="1:28" ht="16" hidden="1">
      <c r="A121" s="5" t="s">
        <v>28</v>
      </c>
      <c r="B121" s="18" t="s">
        <v>264</v>
      </c>
      <c r="C121" s="5" t="s">
        <v>2634</v>
      </c>
      <c r="D121" s="5" t="s">
        <v>918</v>
      </c>
      <c r="E121" s="22" t="s">
        <v>2668</v>
      </c>
      <c r="F121" s="5" t="s">
        <v>1652</v>
      </c>
      <c r="G121" s="5" t="s">
        <v>261</v>
      </c>
      <c r="H121" s="87">
        <v>1</v>
      </c>
      <c r="I121" s="2">
        <v>2.2999999999999998</v>
      </c>
      <c r="J121" s="33">
        <v>87</v>
      </c>
      <c r="K121" s="65">
        <f t="shared" si="6"/>
        <v>4.4608942810228225</v>
      </c>
      <c r="L121" s="5" t="s">
        <v>132</v>
      </c>
      <c r="M121" s="5" t="s">
        <v>132</v>
      </c>
      <c r="N121" s="37" t="s">
        <v>2672</v>
      </c>
      <c r="T121" s="23"/>
      <c r="V121" s="70"/>
    </row>
    <row r="122" spans="1:28" hidden="1">
      <c r="A122" s="5" t="s">
        <v>28</v>
      </c>
      <c r="B122" s="80" t="s">
        <v>1183</v>
      </c>
      <c r="C122" s="5" t="s">
        <v>2634</v>
      </c>
      <c r="D122" s="5" t="s">
        <v>918</v>
      </c>
      <c r="E122" s="80" t="s">
        <v>1650</v>
      </c>
      <c r="F122" s="5" t="s">
        <v>1647</v>
      </c>
      <c r="G122" s="5" t="s">
        <v>50</v>
      </c>
      <c r="H122" s="87">
        <v>3</v>
      </c>
      <c r="I122" s="87">
        <v>28.125</v>
      </c>
      <c r="J122" s="87">
        <v>32</v>
      </c>
      <c r="K122" s="87">
        <v>42.33</v>
      </c>
      <c r="L122" s="5" t="s">
        <v>132</v>
      </c>
      <c r="M122" s="5" t="s">
        <v>132</v>
      </c>
      <c r="N122" s="5" t="s">
        <v>1763</v>
      </c>
      <c r="T122" s="23"/>
      <c r="V122" s="70"/>
    </row>
    <row r="123" spans="1:28" hidden="1">
      <c r="A123" s="5" t="s">
        <v>28</v>
      </c>
      <c r="B123" s="80" t="s">
        <v>1183</v>
      </c>
      <c r="C123" s="5" t="s">
        <v>2634</v>
      </c>
      <c r="D123" s="5" t="s">
        <v>918</v>
      </c>
      <c r="E123" s="80" t="s">
        <v>1674</v>
      </c>
      <c r="F123" s="5" t="s">
        <v>1647</v>
      </c>
      <c r="G123" s="5" t="s">
        <v>50</v>
      </c>
      <c r="H123" s="87">
        <v>3</v>
      </c>
      <c r="I123" s="87">
        <v>33.299999999999997</v>
      </c>
      <c r="J123" s="87">
        <v>3</v>
      </c>
      <c r="K123" s="87">
        <v>15.9</v>
      </c>
      <c r="L123" s="5" t="s">
        <v>132</v>
      </c>
      <c r="M123" s="5" t="s">
        <v>132</v>
      </c>
      <c r="N123" s="5" t="s">
        <v>1763</v>
      </c>
      <c r="T123" s="23"/>
      <c r="V123" s="70"/>
    </row>
    <row r="124" spans="1:28" hidden="1">
      <c r="A124" s="5" t="s">
        <v>28</v>
      </c>
      <c r="B124" s="80" t="s">
        <v>1183</v>
      </c>
      <c r="C124" s="5" t="s">
        <v>2634</v>
      </c>
      <c r="D124" s="5" t="s">
        <v>918</v>
      </c>
      <c r="E124" s="80" t="s">
        <v>1736</v>
      </c>
      <c r="F124" s="5" t="s">
        <v>1657</v>
      </c>
      <c r="G124" s="5" t="s">
        <v>50</v>
      </c>
      <c r="H124" s="87">
        <v>3</v>
      </c>
      <c r="I124" s="87">
        <v>28.1</v>
      </c>
      <c r="J124" s="87">
        <v>64</v>
      </c>
      <c r="K124" s="87">
        <v>50.8</v>
      </c>
      <c r="L124" s="5" t="s">
        <v>132</v>
      </c>
      <c r="M124" s="5" t="s">
        <v>132</v>
      </c>
      <c r="N124" s="5" t="s">
        <v>1763</v>
      </c>
    </row>
    <row r="125" spans="1:28" hidden="1">
      <c r="A125" s="5" t="s">
        <v>28</v>
      </c>
      <c r="B125" s="80" t="s">
        <v>953</v>
      </c>
      <c r="C125" s="5" t="s">
        <v>2634</v>
      </c>
      <c r="D125" s="5" t="s">
        <v>918</v>
      </c>
      <c r="E125" s="5" t="s">
        <v>799</v>
      </c>
      <c r="F125" s="5" t="s">
        <v>218</v>
      </c>
      <c r="G125" s="5" t="s">
        <v>50</v>
      </c>
      <c r="H125" s="87">
        <v>3</v>
      </c>
      <c r="I125" s="87">
        <v>100</v>
      </c>
      <c r="J125" s="87">
        <v>1</v>
      </c>
      <c r="K125" s="87">
        <v>0</v>
      </c>
      <c r="L125" s="5" t="s">
        <v>132</v>
      </c>
      <c r="M125" s="5" t="s">
        <v>132</v>
      </c>
      <c r="N125" s="5" t="s">
        <v>1757</v>
      </c>
    </row>
    <row r="126" spans="1:28" hidden="1">
      <c r="A126" s="5" t="s">
        <v>28</v>
      </c>
      <c r="B126" s="5" t="s">
        <v>2673</v>
      </c>
      <c r="C126" s="5" t="s">
        <v>2634</v>
      </c>
      <c r="D126" s="5" t="s">
        <v>918</v>
      </c>
      <c r="E126" s="80" t="s">
        <v>1667</v>
      </c>
      <c r="F126" s="5" t="s">
        <v>1647</v>
      </c>
      <c r="G126" s="5" t="s">
        <v>50</v>
      </c>
      <c r="H126" s="87">
        <v>3</v>
      </c>
      <c r="I126" s="87">
        <v>25</v>
      </c>
      <c r="J126" s="87">
        <v>32</v>
      </c>
      <c r="K126" s="87">
        <v>37.630000000000003</v>
      </c>
      <c r="L126" s="5" t="s">
        <v>132</v>
      </c>
      <c r="M126" s="5" t="s">
        <v>132</v>
      </c>
      <c r="N126" s="5" t="s">
        <v>1743</v>
      </c>
    </row>
    <row r="127" spans="1:28" hidden="1">
      <c r="A127" s="5" t="s">
        <v>28</v>
      </c>
      <c r="B127" s="5" t="s">
        <v>2674</v>
      </c>
      <c r="C127" s="5" t="s">
        <v>2634</v>
      </c>
      <c r="D127" s="5" t="s">
        <v>918</v>
      </c>
      <c r="E127" s="80" t="s">
        <v>2675</v>
      </c>
      <c r="F127" s="5" t="s">
        <v>2676</v>
      </c>
      <c r="G127" s="5" t="s">
        <v>50</v>
      </c>
      <c r="H127" s="87">
        <v>3</v>
      </c>
      <c r="I127" s="87">
        <v>33.299999999999997</v>
      </c>
      <c r="J127" s="87">
        <v>6</v>
      </c>
      <c r="K127" s="87">
        <v>25.94</v>
      </c>
      <c r="L127" s="5" t="s">
        <v>132</v>
      </c>
      <c r="M127" s="5" t="s">
        <v>132</v>
      </c>
      <c r="N127" s="5" t="s">
        <v>1743</v>
      </c>
    </row>
    <row r="128" spans="1:28" hidden="1">
      <c r="A128" s="5" t="s">
        <v>28</v>
      </c>
      <c r="B128" s="5" t="s">
        <v>2677</v>
      </c>
      <c r="C128" s="5" t="s">
        <v>2634</v>
      </c>
      <c r="D128" s="5" t="s">
        <v>918</v>
      </c>
      <c r="E128" s="80" t="s">
        <v>1745</v>
      </c>
      <c r="F128" s="5" t="s">
        <v>2676</v>
      </c>
      <c r="G128" s="5" t="s">
        <v>50</v>
      </c>
      <c r="H128" s="87">
        <v>3</v>
      </c>
      <c r="I128" s="87">
        <v>25</v>
      </c>
      <c r="J128" s="87">
        <v>4</v>
      </c>
      <c r="K128" s="87">
        <v>15.05</v>
      </c>
      <c r="L128" s="5" t="s">
        <v>132</v>
      </c>
      <c r="M128" s="5" t="s">
        <v>132</v>
      </c>
      <c r="N128" s="5" t="s">
        <v>1743</v>
      </c>
    </row>
    <row r="129" spans="1:31" ht="16" hidden="1">
      <c r="A129" s="111" t="s">
        <v>101</v>
      </c>
      <c r="B129" s="122" t="s">
        <v>1013</v>
      </c>
      <c r="C129" s="111" t="s">
        <v>2634</v>
      </c>
      <c r="D129" s="129" t="s">
        <v>918</v>
      </c>
      <c r="E129" s="111" t="s">
        <v>799</v>
      </c>
      <c r="F129" s="111" t="s">
        <v>218</v>
      </c>
      <c r="G129" s="111" t="s">
        <v>50</v>
      </c>
      <c r="H129" s="111">
        <v>3</v>
      </c>
      <c r="I129" s="111">
        <v>100</v>
      </c>
      <c r="J129" s="111">
        <v>1</v>
      </c>
      <c r="K129" s="117">
        <f t="shared" ref="K129:K130" si="7">LOG(J129)*I129</f>
        <v>0</v>
      </c>
      <c r="L129" s="111" t="s">
        <v>1971</v>
      </c>
      <c r="M129" s="115" t="s">
        <v>132</v>
      </c>
      <c r="N129" s="133" t="s">
        <v>2005</v>
      </c>
    </row>
    <row r="130" spans="1:31" ht="16" hidden="1">
      <c r="A130" s="111" t="s">
        <v>28</v>
      </c>
      <c r="B130" s="122" t="s">
        <v>953</v>
      </c>
      <c r="C130" s="111" t="s">
        <v>2634</v>
      </c>
      <c r="D130" s="129" t="s">
        <v>918</v>
      </c>
      <c r="E130" s="111" t="s">
        <v>799</v>
      </c>
      <c r="F130" s="111" t="s">
        <v>218</v>
      </c>
      <c r="G130" s="111" t="s">
        <v>50</v>
      </c>
      <c r="H130" s="111">
        <v>3</v>
      </c>
      <c r="I130" s="111">
        <v>100</v>
      </c>
      <c r="J130" s="111">
        <v>1</v>
      </c>
      <c r="K130" s="117">
        <f t="shared" si="7"/>
        <v>0</v>
      </c>
      <c r="L130" s="111" t="s">
        <v>1971</v>
      </c>
      <c r="M130" s="115" t="s">
        <v>132</v>
      </c>
      <c r="N130" s="133" t="s">
        <v>2006</v>
      </c>
      <c r="AD130" s="37"/>
    </row>
    <row r="131" spans="1:31" ht="16" hidden="1">
      <c r="A131" s="5" t="s">
        <v>28</v>
      </c>
      <c r="B131" s="5" t="s">
        <v>2678</v>
      </c>
      <c r="C131" s="5" t="s">
        <v>2634</v>
      </c>
      <c r="D131" s="5" t="s">
        <v>918</v>
      </c>
      <c r="E131" s="80" t="s">
        <v>2591</v>
      </c>
      <c r="F131" s="5" t="s">
        <v>2660</v>
      </c>
      <c r="G131" s="5" t="s">
        <v>50</v>
      </c>
      <c r="H131" s="87">
        <v>3</v>
      </c>
      <c r="I131" s="87">
        <v>66.7</v>
      </c>
      <c r="J131" s="87">
        <v>12</v>
      </c>
      <c r="K131" s="87">
        <v>71.98</v>
      </c>
      <c r="L131" s="5" t="s">
        <v>132</v>
      </c>
      <c r="M131" s="2" t="s">
        <v>132</v>
      </c>
      <c r="N131" s="5" t="s">
        <v>1750</v>
      </c>
      <c r="AD131" s="93"/>
    </row>
    <row r="132" spans="1:31" ht="16" hidden="1">
      <c r="A132" s="5" t="s">
        <v>28</v>
      </c>
      <c r="B132" s="5" t="s">
        <v>2679</v>
      </c>
      <c r="C132" s="5" t="s">
        <v>2634</v>
      </c>
      <c r="D132" s="5" t="s">
        <v>918</v>
      </c>
      <c r="E132" s="80" t="s">
        <v>1752</v>
      </c>
      <c r="F132" s="5" t="s">
        <v>2660</v>
      </c>
      <c r="G132" s="5" t="s">
        <v>50</v>
      </c>
      <c r="H132" s="87">
        <v>3</v>
      </c>
      <c r="I132" s="87">
        <v>25</v>
      </c>
      <c r="J132" s="87">
        <v>12</v>
      </c>
      <c r="K132" s="87">
        <v>26.98</v>
      </c>
      <c r="L132" s="5" t="s">
        <v>132</v>
      </c>
      <c r="M132" s="2" t="s">
        <v>132</v>
      </c>
      <c r="N132" s="5" t="s">
        <v>1750</v>
      </c>
      <c r="AD132" s="37"/>
    </row>
    <row r="133" spans="1:31" ht="16" hidden="1">
      <c r="A133" s="5" t="s">
        <v>28</v>
      </c>
      <c r="B133" s="5" t="s">
        <v>2680</v>
      </c>
      <c r="C133" s="5" t="s">
        <v>2634</v>
      </c>
      <c r="D133" s="5" t="s">
        <v>918</v>
      </c>
      <c r="E133" s="80" t="s">
        <v>2681</v>
      </c>
      <c r="F133" s="5" t="s">
        <v>2660</v>
      </c>
      <c r="G133" s="5" t="s">
        <v>50</v>
      </c>
      <c r="H133" s="87">
        <v>3</v>
      </c>
      <c r="I133" s="87">
        <v>8.3000000000000007</v>
      </c>
      <c r="J133" s="87">
        <v>12</v>
      </c>
      <c r="K133" s="87">
        <v>8.9600000000000009</v>
      </c>
      <c r="L133" s="5" t="s">
        <v>132</v>
      </c>
      <c r="M133" s="2" t="s">
        <v>132</v>
      </c>
      <c r="N133" s="5" t="s">
        <v>1750</v>
      </c>
      <c r="AD133" s="93"/>
    </row>
    <row r="134" spans="1:31" hidden="1">
      <c r="A134" s="5" t="s">
        <v>101</v>
      </c>
      <c r="B134" s="5" t="s">
        <v>2682</v>
      </c>
      <c r="C134" s="5" t="s">
        <v>2634</v>
      </c>
      <c r="D134" s="5" t="s">
        <v>918</v>
      </c>
      <c r="E134" s="80" t="s">
        <v>2683</v>
      </c>
      <c r="F134" s="5" t="s">
        <v>2030</v>
      </c>
      <c r="G134" s="5" t="s">
        <v>50</v>
      </c>
      <c r="H134" s="87">
        <v>3</v>
      </c>
      <c r="I134" s="87">
        <v>13.8</v>
      </c>
      <c r="J134" s="87">
        <v>196</v>
      </c>
      <c r="K134" s="87">
        <v>31.63</v>
      </c>
      <c r="L134" s="5" t="s">
        <v>132</v>
      </c>
      <c r="M134" s="5" t="s">
        <v>132</v>
      </c>
      <c r="N134" s="5" t="s">
        <v>1762</v>
      </c>
      <c r="AD134" s="37"/>
    </row>
    <row r="135" spans="1:31" hidden="1">
      <c r="A135" s="5" t="s">
        <v>28</v>
      </c>
      <c r="B135" s="5" t="s">
        <v>2684</v>
      </c>
      <c r="C135" s="5" t="s">
        <v>2634</v>
      </c>
      <c r="D135" s="5" t="s">
        <v>918</v>
      </c>
      <c r="E135" s="80" t="s">
        <v>1266</v>
      </c>
      <c r="F135" s="5" t="s">
        <v>1652</v>
      </c>
      <c r="G135" s="5" t="s">
        <v>50</v>
      </c>
      <c r="H135" s="87">
        <v>3</v>
      </c>
      <c r="I135" s="87">
        <v>2</v>
      </c>
      <c r="J135" s="87">
        <v>29</v>
      </c>
      <c r="K135" s="87">
        <v>2.92</v>
      </c>
      <c r="L135" s="5" t="s">
        <v>132</v>
      </c>
      <c r="M135" s="5" t="s">
        <v>132</v>
      </c>
      <c r="N135" s="5" t="s">
        <v>1757</v>
      </c>
      <c r="AD135" s="93"/>
    </row>
    <row r="136" spans="1:31" hidden="1">
      <c r="A136" s="5" t="s">
        <v>28</v>
      </c>
      <c r="B136" s="5" t="s">
        <v>2685</v>
      </c>
      <c r="C136" s="5" t="s">
        <v>2634</v>
      </c>
      <c r="D136" s="5" t="s">
        <v>918</v>
      </c>
      <c r="E136" s="80" t="s">
        <v>1650</v>
      </c>
      <c r="F136" s="5" t="s">
        <v>1647</v>
      </c>
      <c r="G136" s="5" t="s">
        <v>50</v>
      </c>
      <c r="H136" s="87">
        <v>3</v>
      </c>
      <c r="I136" s="87">
        <v>46.2</v>
      </c>
      <c r="J136" s="87">
        <v>13</v>
      </c>
      <c r="K136" s="87">
        <v>51.46</v>
      </c>
      <c r="L136" s="5" t="s">
        <v>132</v>
      </c>
      <c r="M136" s="5" t="s">
        <v>132</v>
      </c>
      <c r="N136" s="5" t="s">
        <v>1757</v>
      </c>
    </row>
    <row r="137" spans="1:31" hidden="1">
      <c r="A137" s="5" t="s">
        <v>28</v>
      </c>
      <c r="B137" s="5" t="s">
        <v>2686</v>
      </c>
      <c r="C137" s="5" t="s">
        <v>2634</v>
      </c>
      <c r="D137" s="5" t="s">
        <v>918</v>
      </c>
      <c r="E137" s="80" t="s">
        <v>1667</v>
      </c>
      <c r="F137" s="5" t="s">
        <v>1647</v>
      </c>
      <c r="G137" s="5" t="s">
        <v>50</v>
      </c>
      <c r="H137" s="87">
        <v>3</v>
      </c>
      <c r="I137" s="87">
        <v>28.6</v>
      </c>
      <c r="J137" s="87">
        <v>7</v>
      </c>
      <c r="K137" s="87">
        <v>24.17</v>
      </c>
      <c r="L137" s="5" t="s">
        <v>132</v>
      </c>
      <c r="M137" s="5" t="s">
        <v>132</v>
      </c>
      <c r="N137" s="5" t="s">
        <v>1757</v>
      </c>
    </row>
    <row r="138" spans="1:31" hidden="1">
      <c r="A138" s="5" t="s">
        <v>28</v>
      </c>
      <c r="B138" s="5" t="s">
        <v>2687</v>
      </c>
      <c r="C138" s="5" t="s">
        <v>2634</v>
      </c>
      <c r="D138" s="5" t="s">
        <v>918</v>
      </c>
      <c r="E138" s="80" t="s">
        <v>1736</v>
      </c>
      <c r="F138" s="5" t="s">
        <v>1657</v>
      </c>
      <c r="G138" s="5" t="s">
        <v>50</v>
      </c>
      <c r="H138" s="87">
        <v>3</v>
      </c>
      <c r="I138" s="87">
        <v>57.4</v>
      </c>
      <c r="J138" s="87">
        <v>50</v>
      </c>
      <c r="K138" s="87">
        <v>97.52</v>
      </c>
      <c r="L138" s="5" t="s">
        <v>132</v>
      </c>
      <c r="M138" s="5" t="s">
        <v>132</v>
      </c>
      <c r="N138" s="5" t="s">
        <v>1757</v>
      </c>
    </row>
    <row r="139" spans="1:31" hidden="1">
      <c r="A139" s="5" t="s">
        <v>28</v>
      </c>
      <c r="B139" s="80" t="s">
        <v>1013</v>
      </c>
      <c r="C139" s="5" t="s">
        <v>2634</v>
      </c>
      <c r="D139" s="5" t="s">
        <v>918</v>
      </c>
      <c r="E139" s="80" t="s">
        <v>1752</v>
      </c>
      <c r="F139" s="5" t="s">
        <v>2660</v>
      </c>
      <c r="G139" s="5" t="s">
        <v>50</v>
      </c>
      <c r="H139" s="87">
        <v>3</v>
      </c>
      <c r="I139" s="87">
        <v>100</v>
      </c>
      <c r="J139" s="87">
        <v>6</v>
      </c>
      <c r="K139" s="87">
        <v>77.819999999999993</v>
      </c>
      <c r="L139" s="5" t="s">
        <v>132</v>
      </c>
      <c r="M139" s="5" t="s">
        <v>132</v>
      </c>
      <c r="N139" s="5" t="s">
        <v>1747</v>
      </c>
      <c r="AD139" s="93"/>
    </row>
    <row r="140" spans="1:31" hidden="1">
      <c r="A140" s="5" t="s">
        <v>28</v>
      </c>
      <c r="B140" s="80" t="s">
        <v>1013</v>
      </c>
      <c r="C140" s="5" t="s">
        <v>2634</v>
      </c>
      <c r="D140" s="5" t="s">
        <v>918</v>
      </c>
      <c r="E140" s="80" t="s">
        <v>1736</v>
      </c>
      <c r="F140" s="5" t="s">
        <v>1657</v>
      </c>
      <c r="G140" s="5" t="s">
        <v>50</v>
      </c>
      <c r="H140" s="87">
        <v>3</v>
      </c>
      <c r="I140" s="87">
        <v>100</v>
      </c>
      <c r="J140" s="87">
        <v>10</v>
      </c>
      <c r="K140" s="87">
        <v>100</v>
      </c>
      <c r="L140" s="5" t="s">
        <v>132</v>
      </c>
      <c r="M140" s="5" t="s">
        <v>132</v>
      </c>
      <c r="N140" s="5" t="s">
        <v>1747</v>
      </c>
    </row>
    <row r="141" spans="1:31" ht="16" hidden="1">
      <c r="A141" s="111" t="s">
        <v>28</v>
      </c>
      <c r="B141" s="111" t="s">
        <v>2688</v>
      </c>
      <c r="C141" s="111" t="s">
        <v>2634</v>
      </c>
      <c r="D141" s="129" t="s">
        <v>918</v>
      </c>
      <c r="E141" s="124" t="s">
        <v>1752</v>
      </c>
      <c r="F141" s="111" t="s">
        <v>2689</v>
      </c>
      <c r="G141" s="111" t="s">
        <v>50</v>
      </c>
      <c r="H141" s="111">
        <v>3</v>
      </c>
      <c r="I141" s="111">
        <v>26.42</v>
      </c>
      <c r="J141" s="111">
        <v>106</v>
      </c>
      <c r="K141" s="113">
        <f t="shared" ref="K141:K157" si="8">LOG(J141)*I141</f>
        <v>53.508580960295241</v>
      </c>
      <c r="L141" s="111" t="s">
        <v>132</v>
      </c>
      <c r="M141" s="115" t="s">
        <v>132</v>
      </c>
      <c r="N141" s="134" t="s">
        <v>1743</v>
      </c>
    </row>
    <row r="142" spans="1:31" ht="16" hidden="1">
      <c r="A142" s="111" t="s">
        <v>28</v>
      </c>
      <c r="B142" s="111" t="s">
        <v>2690</v>
      </c>
      <c r="C142" s="111" t="s">
        <v>2634</v>
      </c>
      <c r="D142" s="129" t="s">
        <v>918</v>
      </c>
      <c r="E142" s="125" t="s">
        <v>1745</v>
      </c>
      <c r="F142" s="111" t="s">
        <v>2676</v>
      </c>
      <c r="G142" s="111" t="s">
        <v>50</v>
      </c>
      <c r="H142" s="111">
        <v>3</v>
      </c>
      <c r="I142" s="111">
        <v>20</v>
      </c>
      <c r="J142" s="111">
        <v>65</v>
      </c>
      <c r="K142" s="113">
        <f t="shared" si="8"/>
        <v>36.258267132857107</v>
      </c>
      <c r="L142" s="111" t="s">
        <v>132</v>
      </c>
      <c r="M142" s="115" t="s">
        <v>132</v>
      </c>
      <c r="N142" s="134" t="s">
        <v>1743</v>
      </c>
    </row>
    <row r="143" spans="1:31" ht="16" hidden="1">
      <c r="A143" s="111" t="s">
        <v>28</v>
      </c>
      <c r="B143" s="124" t="s">
        <v>1117</v>
      </c>
      <c r="C143" s="111" t="s">
        <v>2634</v>
      </c>
      <c r="D143" s="129" t="s">
        <v>918</v>
      </c>
      <c r="E143" s="124" t="s">
        <v>1115</v>
      </c>
      <c r="F143" s="111" t="s">
        <v>2660</v>
      </c>
      <c r="G143" s="111" t="s">
        <v>261</v>
      </c>
      <c r="H143" s="111">
        <v>1</v>
      </c>
      <c r="I143" s="111">
        <v>43</v>
      </c>
      <c r="J143" s="111">
        <v>21</v>
      </c>
      <c r="K143" s="113">
        <f t="shared" si="8"/>
        <v>56.855429673558532</v>
      </c>
      <c r="L143" s="111" t="s">
        <v>132</v>
      </c>
      <c r="M143" s="115" t="s">
        <v>132</v>
      </c>
      <c r="N143" s="115" t="s">
        <v>1999</v>
      </c>
      <c r="R143" s="48"/>
      <c r="T143" s="48"/>
      <c r="V143" s="48"/>
    </row>
    <row r="144" spans="1:31" ht="16" hidden="1">
      <c r="A144" s="111" t="s">
        <v>28</v>
      </c>
      <c r="B144" s="111" t="s">
        <v>2691</v>
      </c>
      <c r="C144" s="111" t="s">
        <v>2634</v>
      </c>
      <c r="D144" s="129" t="s">
        <v>918</v>
      </c>
      <c r="E144" s="124" t="s">
        <v>1752</v>
      </c>
      <c r="F144" s="111" t="s">
        <v>2660</v>
      </c>
      <c r="G144" s="111" t="s">
        <v>50</v>
      </c>
      <c r="H144" s="111">
        <v>3</v>
      </c>
      <c r="I144" s="111">
        <v>49</v>
      </c>
      <c r="J144" s="111">
        <v>380</v>
      </c>
      <c r="K144" s="113">
        <f t="shared" si="8"/>
        <v>126.40939623422369</v>
      </c>
      <c r="L144" s="111" t="s">
        <v>132</v>
      </c>
      <c r="M144" s="115" t="s">
        <v>132</v>
      </c>
      <c r="N144" s="120" t="s">
        <v>2004</v>
      </c>
      <c r="R144" s="48"/>
      <c r="T144" s="48"/>
      <c r="AD144" s="37"/>
      <c r="AE144" s="37"/>
    </row>
    <row r="145" spans="1:31" hidden="1">
      <c r="A145" s="111" t="s">
        <v>28</v>
      </c>
      <c r="B145" s="124" t="s">
        <v>1013</v>
      </c>
      <c r="C145" s="111" t="s">
        <v>2634</v>
      </c>
      <c r="D145" s="129" t="s">
        <v>918</v>
      </c>
      <c r="E145" s="111" t="s">
        <v>799</v>
      </c>
      <c r="F145" s="111" t="s">
        <v>218</v>
      </c>
      <c r="G145" s="111" t="s">
        <v>50</v>
      </c>
      <c r="H145" s="111">
        <v>3</v>
      </c>
      <c r="I145" s="111">
        <v>1.7</v>
      </c>
      <c r="J145" s="111">
        <v>354</v>
      </c>
      <c r="K145" s="113">
        <f t="shared" si="8"/>
        <v>4.3333055454438387</v>
      </c>
      <c r="L145" s="111" t="s">
        <v>86</v>
      </c>
      <c r="M145" s="120" t="s">
        <v>2577</v>
      </c>
      <c r="N145" s="120" t="s">
        <v>2004</v>
      </c>
      <c r="R145" s="70"/>
      <c r="T145" s="131"/>
      <c r="V145" s="22"/>
      <c r="AA145" s="93"/>
      <c r="AD145" s="93"/>
      <c r="AE145" s="93"/>
    </row>
    <row r="146" spans="1:31" ht="16" hidden="1">
      <c r="A146" s="111" t="s">
        <v>28</v>
      </c>
      <c r="B146" s="111" t="s">
        <v>2009</v>
      </c>
      <c r="C146" s="111" t="s">
        <v>2634</v>
      </c>
      <c r="D146" s="129" t="s">
        <v>918</v>
      </c>
      <c r="E146" s="124" t="s">
        <v>2011</v>
      </c>
      <c r="F146" s="111" t="s">
        <v>2010</v>
      </c>
      <c r="G146" s="111" t="s">
        <v>261</v>
      </c>
      <c r="H146" s="111">
        <v>1</v>
      </c>
      <c r="I146" s="111">
        <v>20</v>
      </c>
      <c r="J146" s="111">
        <v>25</v>
      </c>
      <c r="K146" s="117">
        <f t="shared" si="8"/>
        <v>27.958800173440753</v>
      </c>
      <c r="L146" s="111" t="s">
        <v>401</v>
      </c>
      <c r="M146" s="115" t="s">
        <v>132</v>
      </c>
      <c r="N146" s="115" t="s">
        <v>2008</v>
      </c>
      <c r="R146" s="70"/>
      <c r="T146" s="131"/>
    </row>
    <row r="147" spans="1:31" ht="16" hidden="1">
      <c r="A147" s="111" t="s">
        <v>28</v>
      </c>
      <c r="B147" s="111" t="s">
        <v>2009</v>
      </c>
      <c r="C147" s="111" t="s">
        <v>2634</v>
      </c>
      <c r="D147" s="129" t="s">
        <v>918</v>
      </c>
      <c r="E147" s="129" t="s">
        <v>2012</v>
      </c>
      <c r="F147" s="115" t="s">
        <v>2010</v>
      </c>
      <c r="G147" s="111" t="s">
        <v>261</v>
      </c>
      <c r="H147" s="111">
        <v>1</v>
      </c>
      <c r="I147" s="111">
        <v>50</v>
      </c>
      <c r="J147" s="111">
        <v>4</v>
      </c>
      <c r="K147" s="113">
        <f t="shared" si="8"/>
        <v>30.102999566398118</v>
      </c>
      <c r="L147" s="111" t="s">
        <v>401</v>
      </c>
      <c r="M147" s="115" t="s">
        <v>132</v>
      </c>
      <c r="N147" s="115" t="s">
        <v>2008</v>
      </c>
      <c r="R147" s="70"/>
      <c r="T147" s="131"/>
      <c r="V147" s="70"/>
      <c r="AD147" s="37"/>
      <c r="AE147" s="37"/>
    </row>
    <row r="148" spans="1:31" ht="16" hidden="1">
      <c r="A148" s="111" t="s">
        <v>28</v>
      </c>
      <c r="B148" s="111" t="s">
        <v>2009</v>
      </c>
      <c r="C148" s="111" t="s">
        <v>2634</v>
      </c>
      <c r="D148" s="129" t="s">
        <v>918</v>
      </c>
      <c r="E148" s="111" t="s">
        <v>1116</v>
      </c>
      <c r="F148" s="111" t="s">
        <v>2660</v>
      </c>
      <c r="G148" s="111" t="s">
        <v>261</v>
      </c>
      <c r="H148" s="111">
        <v>1</v>
      </c>
      <c r="I148" s="111">
        <v>20</v>
      </c>
      <c r="J148" s="111">
        <v>20</v>
      </c>
      <c r="K148" s="117">
        <f t="shared" si="8"/>
        <v>26.020599913279625</v>
      </c>
      <c r="L148" s="111" t="s">
        <v>401</v>
      </c>
      <c r="M148" s="115" t="s">
        <v>132</v>
      </c>
      <c r="N148" s="115" t="s">
        <v>2008</v>
      </c>
    </row>
    <row r="149" spans="1:31" ht="16" hidden="1">
      <c r="A149" s="111" t="s">
        <v>28</v>
      </c>
      <c r="B149" s="111" t="s">
        <v>2692</v>
      </c>
      <c r="C149" s="111" t="s">
        <v>2634</v>
      </c>
      <c r="D149" s="129" t="s">
        <v>918</v>
      </c>
      <c r="E149" s="111" t="s">
        <v>799</v>
      </c>
      <c r="F149" s="111" t="s">
        <v>218</v>
      </c>
      <c r="G149" s="111" t="s">
        <v>50</v>
      </c>
      <c r="H149" s="111">
        <v>3</v>
      </c>
      <c r="I149" s="123">
        <v>35.4</v>
      </c>
      <c r="J149" s="120">
        <v>130</v>
      </c>
      <c r="K149" s="113">
        <f t="shared" si="8"/>
        <v>74.833594671662027</v>
      </c>
      <c r="L149" s="111" t="s">
        <v>132</v>
      </c>
      <c r="M149" s="115" t="s">
        <v>132</v>
      </c>
      <c r="N149" s="115" t="s">
        <v>2015</v>
      </c>
      <c r="T149" s="23"/>
      <c r="V149" s="70"/>
    </row>
    <row r="150" spans="1:31" ht="32" hidden="1">
      <c r="A150" s="111" t="s">
        <v>28</v>
      </c>
      <c r="B150" s="122" t="s">
        <v>2016</v>
      </c>
      <c r="C150" s="111" t="s">
        <v>2634</v>
      </c>
      <c r="D150" s="129" t="s">
        <v>918</v>
      </c>
      <c r="E150" s="111" t="s">
        <v>799</v>
      </c>
      <c r="F150" s="111" t="s">
        <v>218</v>
      </c>
      <c r="G150" s="111" t="s">
        <v>31</v>
      </c>
      <c r="H150" s="111">
        <v>4</v>
      </c>
      <c r="I150" s="111">
        <v>19</v>
      </c>
      <c r="J150" s="111">
        <v>21</v>
      </c>
      <c r="K150" s="113">
        <f t="shared" si="8"/>
        <v>25.122166599944467</v>
      </c>
      <c r="L150" s="111" t="s">
        <v>132</v>
      </c>
      <c r="M150" s="115" t="s">
        <v>132</v>
      </c>
      <c r="N150" s="115" t="s">
        <v>2017</v>
      </c>
      <c r="T150" s="23"/>
      <c r="V150" s="42"/>
    </row>
    <row r="151" spans="1:31" ht="16" hidden="1">
      <c r="A151" s="111" t="s">
        <v>28</v>
      </c>
      <c r="B151" s="124" t="s">
        <v>918</v>
      </c>
      <c r="C151" s="111" t="s">
        <v>2634</v>
      </c>
      <c r="D151" s="124" t="s">
        <v>918</v>
      </c>
      <c r="E151" s="124" t="s">
        <v>309</v>
      </c>
      <c r="F151" s="111" t="s">
        <v>1639</v>
      </c>
      <c r="G151" s="111" t="s">
        <v>50</v>
      </c>
      <c r="H151" s="111">
        <v>3</v>
      </c>
      <c r="I151" s="111">
        <v>41</v>
      </c>
      <c r="J151" s="111">
        <v>22</v>
      </c>
      <c r="K151" s="117">
        <f t="shared" si="8"/>
        <v>55.039329913710453</v>
      </c>
      <c r="L151" s="111" t="s">
        <v>132</v>
      </c>
      <c r="M151" s="115" t="s">
        <v>132</v>
      </c>
      <c r="N151" s="115" t="s">
        <v>2018</v>
      </c>
      <c r="T151" s="23"/>
      <c r="V151" s="70"/>
      <c r="AA151" s="37"/>
    </row>
    <row r="152" spans="1:31" ht="16" hidden="1">
      <c r="A152" s="111" t="s">
        <v>101</v>
      </c>
      <c r="B152" s="124" t="s">
        <v>2019</v>
      </c>
      <c r="C152" s="111" t="s">
        <v>2634</v>
      </c>
      <c r="D152" s="129" t="s">
        <v>918</v>
      </c>
      <c r="E152" s="111" t="s">
        <v>1116</v>
      </c>
      <c r="F152" s="111" t="s">
        <v>2660</v>
      </c>
      <c r="G152" s="111" t="s">
        <v>50</v>
      </c>
      <c r="H152" s="111">
        <v>3</v>
      </c>
      <c r="I152" s="111">
        <v>54</v>
      </c>
      <c r="J152" s="111">
        <v>26</v>
      </c>
      <c r="K152" s="113">
        <f t="shared" si="8"/>
        <v>76.408560790424175</v>
      </c>
      <c r="L152" s="111" t="s">
        <v>132</v>
      </c>
      <c r="M152" s="115" t="s">
        <v>132</v>
      </c>
      <c r="N152" s="115" t="s">
        <v>2020</v>
      </c>
      <c r="T152" s="23"/>
      <c r="V152" s="70"/>
    </row>
    <row r="153" spans="1:31" ht="16" hidden="1">
      <c r="A153" s="111" t="s">
        <v>28</v>
      </c>
      <c r="B153" s="115" t="s">
        <v>2693</v>
      </c>
      <c r="C153" s="111" t="s">
        <v>2634</v>
      </c>
      <c r="D153" s="129" t="s">
        <v>918</v>
      </c>
      <c r="E153" s="124" t="s">
        <v>1950</v>
      </c>
      <c r="F153" s="111" t="s">
        <v>1657</v>
      </c>
      <c r="G153" s="111" t="s">
        <v>50</v>
      </c>
      <c r="H153" s="111">
        <v>3</v>
      </c>
      <c r="I153" s="123">
        <v>23.9</v>
      </c>
      <c r="J153" s="111">
        <v>142</v>
      </c>
      <c r="K153" s="113">
        <f t="shared" si="8"/>
        <v>51.43969143075504</v>
      </c>
      <c r="L153" s="111" t="s">
        <v>132</v>
      </c>
      <c r="M153" s="115" t="s">
        <v>132</v>
      </c>
      <c r="N153" s="111" t="s">
        <v>2027</v>
      </c>
      <c r="T153" s="23"/>
      <c r="V153" s="70"/>
    </row>
    <row r="154" spans="1:31" ht="16" hidden="1">
      <c r="A154" s="111" t="s">
        <v>28</v>
      </c>
      <c r="B154" s="115" t="s">
        <v>2694</v>
      </c>
      <c r="C154" s="111" t="s">
        <v>2634</v>
      </c>
      <c r="D154" s="129" t="s">
        <v>918</v>
      </c>
      <c r="E154" s="111" t="s">
        <v>799</v>
      </c>
      <c r="F154" s="111" t="s">
        <v>218</v>
      </c>
      <c r="G154" s="111" t="s">
        <v>50</v>
      </c>
      <c r="H154" s="111">
        <v>3</v>
      </c>
      <c r="I154" s="111">
        <v>34.4</v>
      </c>
      <c r="J154" s="111">
        <v>128</v>
      </c>
      <c r="K154" s="113">
        <f t="shared" si="8"/>
        <v>72.488022955886663</v>
      </c>
      <c r="L154" s="111" t="s">
        <v>132</v>
      </c>
      <c r="M154" s="115" t="s">
        <v>132</v>
      </c>
      <c r="N154" s="111" t="s">
        <v>2027</v>
      </c>
      <c r="T154" s="23"/>
      <c r="V154" s="70"/>
    </row>
    <row r="155" spans="1:31" ht="16" hidden="1">
      <c r="A155" s="111" t="s">
        <v>28</v>
      </c>
      <c r="B155" s="124" t="s">
        <v>2029</v>
      </c>
      <c r="C155" s="111" t="s">
        <v>2634</v>
      </c>
      <c r="D155" s="129" t="s">
        <v>918</v>
      </c>
      <c r="E155" s="111" t="s">
        <v>2030</v>
      </c>
      <c r="F155" s="111" t="s">
        <v>2660</v>
      </c>
      <c r="G155" s="111" t="s">
        <v>50</v>
      </c>
      <c r="H155" s="111">
        <v>3</v>
      </c>
      <c r="I155" s="111">
        <v>18.2</v>
      </c>
      <c r="J155" s="111">
        <v>33</v>
      </c>
      <c r="K155" s="113">
        <f t="shared" si="8"/>
        <v>27.63695370577755</v>
      </c>
      <c r="L155" s="111" t="s">
        <v>132</v>
      </c>
      <c r="M155" s="115" t="s">
        <v>132</v>
      </c>
      <c r="N155" s="133" t="s">
        <v>1840</v>
      </c>
    </row>
    <row r="156" spans="1:31" ht="16" hidden="1">
      <c r="A156" s="111" t="s">
        <v>28</v>
      </c>
      <c r="B156" s="115" t="s">
        <v>2695</v>
      </c>
      <c r="C156" s="111" t="s">
        <v>2634</v>
      </c>
      <c r="D156" s="129" t="s">
        <v>918</v>
      </c>
      <c r="E156" s="111" t="s">
        <v>2030</v>
      </c>
      <c r="F156" s="111" t="s">
        <v>2660</v>
      </c>
      <c r="G156" s="111" t="s">
        <v>50</v>
      </c>
      <c r="H156" s="111">
        <v>3</v>
      </c>
      <c r="I156" s="123">
        <v>1.8</v>
      </c>
      <c r="J156" s="111">
        <v>171</v>
      </c>
      <c r="K156" s="117">
        <f t="shared" si="8"/>
        <v>4.019392998705877</v>
      </c>
      <c r="L156" s="111" t="s">
        <v>132</v>
      </c>
      <c r="M156" s="115" t="s">
        <v>132</v>
      </c>
      <c r="N156" s="115" t="s">
        <v>2033</v>
      </c>
    </row>
    <row r="157" spans="1:31" ht="32" hidden="1">
      <c r="A157" s="111" t="s">
        <v>28</v>
      </c>
      <c r="B157" s="122" t="s">
        <v>917</v>
      </c>
      <c r="C157" s="111" t="s">
        <v>2634</v>
      </c>
      <c r="D157" s="129" t="s">
        <v>918</v>
      </c>
      <c r="E157" s="111" t="s">
        <v>799</v>
      </c>
      <c r="F157" s="111" t="s">
        <v>218</v>
      </c>
      <c r="G157" s="111" t="s">
        <v>31</v>
      </c>
      <c r="H157" s="111">
        <v>4</v>
      </c>
      <c r="I157" s="115">
        <v>100</v>
      </c>
      <c r="J157" s="111">
        <v>2</v>
      </c>
      <c r="K157" s="113">
        <f t="shared" si="8"/>
        <v>30.102999566398118</v>
      </c>
      <c r="L157" s="111" t="s">
        <v>132</v>
      </c>
      <c r="M157" s="115" t="s">
        <v>132</v>
      </c>
      <c r="N157" s="115" t="s">
        <v>2036</v>
      </c>
    </row>
    <row r="158" spans="1:31" hidden="1">
      <c r="A158" s="5" t="s">
        <v>28</v>
      </c>
      <c r="B158" s="5" t="s">
        <v>2696</v>
      </c>
      <c r="C158" s="5" t="s">
        <v>79</v>
      </c>
      <c r="D158" s="5" t="s">
        <v>2697</v>
      </c>
      <c r="E158" s="80" t="s">
        <v>1667</v>
      </c>
      <c r="F158" s="5" t="s">
        <v>1647</v>
      </c>
      <c r="G158" s="5" t="s">
        <v>31</v>
      </c>
      <c r="H158" s="87">
        <v>4</v>
      </c>
      <c r="I158" s="87">
        <v>1.6</v>
      </c>
      <c r="J158" s="87">
        <v>3</v>
      </c>
      <c r="K158" s="87">
        <v>0.76</v>
      </c>
      <c r="L158" s="5" t="s">
        <v>132</v>
      </c>
      <c r="M158" s="5" t="s">
        <v>132</v>
      </c>
      <c r="N158" s="5" t="s">
        <v>1690</v>
      </c>
    </row>
    <row r="159" spans="1:31" hidden="1">
      <c r="A159" s="5" t="s">
        <v>28</v>
      </c>
      <c r="B159" s="5" t="s">
        <v>2696</v>
      </c>
      <c r="C159" s="5" t="s">
        <v>79</v>
      </c>
      <c r="D159" s="5" t="s">
        <v>2697</v>
      </c>
      <c r="E159" s="80" t="s">
        <v>1650</v>
      </c>
      <c r="F159" s="5" t="s">
        <v>1647</v>
      </c>
      <c r="G159" s="5" t="s">
        <v>31</v>
      </c>
      <c r="H159" s="87">
        <v>4</v>
      </c>
      <c r="I159" s="87">
        <v>2.1</v>
      </c>
      <c r="J159" s="87">
        <v>4</v>
      </c>
      <c r="K159" s="87">
        <v>1.26</v>
      </c>
      <c r="L159" s="5" t="s">
        <v>132</v>
      </c>
      <c r="M159" s="5" t="s">
        <v>132</v>
      </c>
      <c r="N159" s="5" t="s">
        <v>1690</v>
      </c>
    </row>
    <row r="160" spans="1:31" hidden="1">
      <c r="A160" s="5" t="s">
        <v>28</v>
      </c>
      <c r="B160" s="5" t="s">
        <v>1694</v>
      </c>
      <c r="C160" s="5" t="s">
        <v>79</v>
      </c>
      <c r="D160" s="5" t="s">
        <v>2697</v>
      </c>
      <c r="E160" s="80" t="s">
        <v>1667</v>
      </c>
      <c r="F160" s="5" t="s">
        <v>1647</v>
      </c>
      <c r="G160" s="5" t="s">
        <v>31</v>
      </c>
      <c r="H160" s="87">
        <v>4</v>
      </c>
      <c r="I160" s="87">
        <v>17.899999999999999</v>
      </c>
      <c r="J160" s="87">
        <v>34</v>
      </c>
      <c r="K160" s="87">
        <v>27.41</v>
      </c>
      <c r="L160" s="5" t="s">
        <v>132</v>
      </c>
      <c r="M160" s="5" t="s">
        <v>132</v>
      </c>
      <c r="N160" s="5" t="s">
        <v>1690</v>
      </c>
    </row>
    <row r="161" spans="1:31" hidden="1">
      <c r="A161" s="5" t="s">
        <v>28</v>
      </c>
      <c r="B161" s="5" t="s">
        <v>1694</v>
      </c>
      <c r="C161" s="5" t="s">
        <v>79</v>
      </c>
      <c r="D161" s="5" t="s">
        <v>2697</v>
      </c>
      <c r="E161" s="80" t="s">
        <v>1650</v>
      </c>
      <c r="F161" s="5" t="s">
        <v>1647</v>
      </c>
      <c r="G161" s="5" t="s">
        <v>31</v>
      </c>
      <c r="H161" s="87">
        <v>4</v>
      </c>
      <c r="I161" s="87">
        <v>0.5</v>
      </c>
      <c r="J161" s="87">
        <v>1</v>
      </c>
      <c r="K161" s="87">
        <v>0</v>
      </c>
      <c r="L161" s="5" t="s">
        <v>132</v>
      </c>
      <c r="M161" s="5" t="s">
        <v>132</v>
      </c>
      <c r="N161" s="5" t="s">
        <v>1690</v>
      </c>
    </row>
    <row r="162" spans="1:31" hidden="1">
      <c r="A162" s="5" t="s">
        <v>28</v>
      </c>
      <c r="B162" s="5" t="s">
        <v>1694</v>
      </c>
      <c r="C162" s="5" t="s">
        <v>79</v>
      </c>
      <c r="D162" s="5" t="s">
        <v>2697</v>
      </c>
      <c r="E162" s="80" t="s">
        <v>1667</v>
      </c>
      <c r="F162" s="5" t="s">
        <v>1709</v>
      </c>
      <c r="G162" s="5" t="s">
        <v>31</v>
      </c>
      <c r="H162" s="87">
        <v>4</v>
      </c>
      <c r="I162" s="87">
        <v>3</v>
      </c>
      <c r="J162" s="87">
        <v>75</v>
      </c>
      <c r="K162" s="87">
        <v>5</v>
      </c>
      <c r="L162" s="5" t="s">
        <v>2576</v>
      </c>
      <c r="M162" s="33" t="s">
        <v>2577</v>
      </c>
      <c r="N162" s="5" t="s">
        <v>1710</v>
      </c>
      <c r="T162" s="23"/>
      <c r="V162" s="70"/>
    </row>
    <row r="163" spans="1:31" hidden="1">
      <c r="A163" s="111" t="s">
        <v>28</v>
      </c>
      <c r="B163" s="111" t="s">
        <v>2698</v>
      </c>
      <c r="C163" s="111" t="s">
        <v>79</v>
      </c>
      <c r="D163" s="123" t="s">
        <v>2698</v>
      </c>
      <c r="E163" s="124" t="s">
        <v>1667</v>
      </c>
      <c r="F163" s="111" t="s">
        <v>1647</v>
      </c>
      <c r="G163" s="111" t="s">
        <v>31</v>
      </c>
      <c r="H163" s="111">
        <v>4</v>
      </c>
      <c r="I163" s="114">
        <v>25</v>
      </c>
      <c r="J163" s="111">
        <v>12</v>
      </c>
      <c r="K163" s="117">
        <f t="shared" ref="K163:K164" si="9">LOG(J163)*I163</f>
        <v>26.979531151190621</v>
      </c>
      <c r="L163" s="111" t="s">
        <v>86</v>
      </c>
      <c r="M163" s="120" t="s">
        <v>2577</v>
      </c>
      <c r="N163" s="120" t="s">
        <v>1958</v>
      </c>
      <c r="T163" s="23"/>
      <c r="V163" s="70"/>
    </row>
    <row r="164" spans="1:31" hidden="1">
      <c r="A164" s="5" t="s">
        <v>28</v>
      </c>
      <c r="B164" s="60" t="s">
        <v>1231</v>
      </c>
      <c r="C164" s="33" t="s">
        <v>2606</v>
      </c>
      <c r="D164" s="60" t="s">
        <v>1231</v>
      </c>
      <c r="E164" s="5" t="s">
        <v>2586</v>
      </c>
      <c r="F164" s="5" t="s">
        <v>1639</v>
      </c>
      <c r="G164" s="5" t="s">
        <v>50</v>
      </c>
      <c r="H164" s="87">
        <v>3</v>
      </c>
      <c r="I164" s="4">
        <v>5.8</v>
      </c>
      <c r="J164" s="33">
        <v>69</v>
      </c>
      <c r="K164" s="65">
        <f t="shared" si="9"/>
        <v>10.665324726276079</v>
      </c>
      <c r="L164" s="5" t="s">
        <v>132</v>
      </c>
      <c r="M164" s="5" t="s">
        <v>132</v>
      </c>
      <c r="N164" s="5" t="s">
        <v>2699</v>
      </c>
      <c r="T164" s="23"/>
      <c r="V164" s="35"/>
    </row>
    <row r="165" spans="1:31" hidden="1">
      <c r="A165" s="5" t="s">
        <v>28</v>
      </c>
      <c r="B165" s="80" t="s">
        <v>1231</v>
      </c>
      <c r="C165" s="5" t="s">
        <v>2606</v>
      </c>
      <c r="D165" s="80" t="s">
        <v>1231</v>
      </c>
      <c r="E165" s="80" t="s">
        <v>1266</v>
      </c>
      <c r="F165" s="5" t="s">
        <v>1652</v>
      </c>
      <c r="G165" s="5" t="s">
        <v>31</v>
      </c>
      <c r="H165" s="87">
        <v>4</v>
      </c>
      <c r="I165" s="87">
        <v>69.2</v>
      </c>
      <c r="J165" s="87">
        <v>13</v>
      </c>
      <c r="K165" s="87">
        <v>77.099999999999994</v>
      </c>
      <c r="L165" s="5" t="s">
        <v>132</v>
      </c>
      <c r="M165" s="5" t="s">
        <v>132</v>
      </c>
      <c r="N165" s="5" t="s">
        <v>1792</v>
      </c>
      <c r="T165" s="23"/>
      <c r="V165" s="35"/>
    </row>
    <row r="166" spans="1:31" hidden="1">
      <c r="A166" s="5" t="s">
        <v>28</v>
      </c>
      <c r="B166" s="80" t="s">
        <v>1231</v>
      </c>
      <c r="C166" s="5" t="s">
        <v>2606</v>
      </c>
      <c r="D166" s="80" t="s">
        <v>1231</v>
      </c>
      <c r="E166" s="80" t="s">
        <v>1266</v>
      </c>
      <c r="F166" s="5" t="s">
        <v>1652</v>
      </c>
      <c r="G166" s="5" t="s">
        <v>50</v>
      </c>
      <c r="H166" s="87">
        <v>3</v>
      </c>
      <c r="I166" s="87">
        <v>7.7</v>
      </c>
      <c r="J166" s="87">
        <v>13</v>
      </c>
      <c r="K166" s="87">
        <v>8.57</v>
      </c>
      <c r="L166" s="5" t="s">
        <v>132</v>
      </c>
      <c r="M166" s="5" t="s">
        <v>132</v>
      </c>
      <c r="N166" s="5" t="s">
        <v>1792</v>
      </c>
      <c r="T166" s="23"/>
      <c r="V166" s="70"/>
    </row>
    <row r="167" spans="1:31" hidden="1">
      <c r="A167" s="5" t="s">
        <v>28</v>
      </c>
      <c r="B167" s="80" t="s">
        <v>1231</v>
      </c>
      <c r="C167" s="5" t="s">
        <v>2606</v>
      </c>
      <c r="D167" s="80" t="s">
        <v>1231</v>
      </c>
      <c r="E167" s="80" t="s">
        <v>1240</v>
      </c>
      <c r="F167" s="5" t="s">
        <v>1655</v>
      </c>
      <c r="G167" s="5" t="s">
        <v>31</v>
      </c>
      <c r="H167" s="87">
        <v>4</v>
      </c>
      <c r="I167" s="87">
        <v>53</v>
      </c>
      <c r="J167" s="87">
        <v>81</v>
      </c>
      <c r="K167" s="87">
        <v>101.15</v>
      </c>
      <c r="L167" s="5" t="s">
        <v>401</v>
      </c>
      <c r="M167" s="5" t="s">
        <v>132</v>
      </c>
      <c r="N167" s="5" t="s">
        <v>1793</v>
      </c>
      <c r="T167" s="23"/>
      <c r="V167" s="70"/>
    </row>
    <row r="168" spans="1:31" hidden="1">
      <c r="A168" s="5" t="s">
        <v>28</v>
      </c>
      <c r="B168" s="80" t="s">
        <v>1231</v>
      </c>
      <c r="C168" s="5" t="s">
        <v>2606</v>
      </c>
      <c r="D168" s="80" t="s">
        <v>1231</v>
      </c>
      <c r="E168" s="80" t="s">
        <v>1667</v>
      </c>
      <c r="F168" s="5" t="s">
        <v>1647</v>
      </c>
      <c r="G168" s="5" t="s">
        <v>50</v>
      </c>
      <c r="H168" s="87">
        <v>3</v>
      </c>
      <c r="I168" s="87">
        <v>43</v>
      </c>
      <c r="J168" s="87">
        <v>14</v>
      </c>
      <c r="K168" s="87">
        <v>49.28</v>
      </c>
      <c r="L168" s="5" t="s">
        <v>132</v>
      </c>
      <c r="M168" s="5" t="s">
        <v>132</v>
      </c>
      <c r="N168" s="5" t="s">
        <v>1795</v>
      </c>
      <c r="T168" s="23"/>
      <c r="V168" s="70"/>
    </row>
    <row r="169" spans="1:31" hidden="1">
      <c r="A169" s="5" t="s">
        <v>28</v>
      </c>
      <c r="B169" s="80" t="s">
        <v>2700</v>
      </c>
      <c r="C169" s="5" t="s">
        <v>2606</v>
      </c>
      <c r="D169" s="80" t="s">
        <v>1231</v>
      </c>
      <c r="E169" s="80" t="s">
        <v>1240</v>
      </c>
      <c r="F169" s="5" t="s">
        <v>1655</v>
      </c>
      <c r="G169" s="5" t="s">
        <v>50</v>
      </c>
      <c r="H169" s="87">
        <v>3</v>
      </c>
      <c r="I169" s="87">
        <v>19.8</v>
      </c>
      <c r="J169" s="87">
        <v>632</v>
      </c>
      <c r="K169" s="87">
        <v>55.39</v>
      </c>
      <c r="L169" s="5" t="s">
        <v>132</v>
      </c>
      <c r="M169" s="5" t="s">
        <v>132</v>
      </c>
      <c r="N169" s="5" t="s">
        <v>1795</v>
      </c>
      <c r="T169" s="23"/>
      <c r="V169" s="70"/>
    </row>
    <row r="170" spans="1:31" ht="16" hidden="1">
      <c r="A170" s="5" t="s">
        <v>283</v>
      </c>
      <c r="B170" s="80" t="s">
        <v>2700</v>
      </c>
      <c r="C170" s="5" t="s">
        <v>2606</v>
      </c>
      <c r="D170" s="80" t="s">
        <v>1231</v>
      </c>
      <c r="E170" s="80" t="s">
        <v>1798</v>
      </c>
      <c r="F170" s="5" t="s">
        <v>1797</v>
      </c>
      <c r="G170" s="5" t="s">
        <v>418</v>
      </c>
      <c r="H170" s="87">
        <v>2</v>
      </c>
      <c r="I170" s="87">
        <v>91</v>
      </c>
      <c r="J170" s="87">
        <v>11</v>
      </c>
      <c r="K170" s="87">
        <v>94.67</v>
      </c>
      <c r="L170" s="5" t="s">
        <v>401</v>
      </c>
      <c r="M170" s="2" t="s">
        <v>132</v>
      </c>
      <c r="N170" s="5" t="s">
        <v>1800</v>
      </c>
      <c r="R170" s="70"/>
      <c r="T170" s="70"/>
      <c r="V170" s="70"/>
    </row>
    <row r="171" spans="1:31" ht="16" hidden="1">
      <c r="A171" s="111" t="s">
        <v>28</v>
      </c>
      <c r="B171" s="126" t="s">
        <v>1231</v>
      </c>
      <c r="C171" s="111" t="s">
        <v>2606</v>
      </c>
      <c r="D171" s="126" t="s">
        <v>1231</v>
      </c>
      <c r="E171" s="126" t="s">
        <v>1736</v>
      </c>
      <c r="F171" s="111" t="s">
        <v>383</v>
      </c>
      <c r="G171" s="112" t="s">
        <v>50</v>
      </c>
      <c r="H171" s="111">
        <v>3</v>
      </c>
      <c r="I171" s="111">
        <v>97.8</v>
      </c>
      <c r="J171" s="111">
        <v>96</v>
      </c>
      <c r="K171" s="113">
        <f t="shared" ref="K171:K177" si="10">LOG(J171)*I171</f>
        <v>193.86612659126979</v>
      </c>
      <c r="L171" s="111" t="s">
        <v>86</v>
      </c>
      <c r="M171" s="120" t="s">
        <v>2577</v>
      </c>
      <c r="N171" s="120" t="s">
        <v>1866</v>
      </c>
      <c r="R171" s="70"/>
      <c r="T171" s="70"/>
      <c r="AA171" s="23"/>
      <c r="AB171" s="2"/>
      <c r="AD171" s="37"/>
      <c r="AE171" s="37"/>
    </row>
    <row r="172" spans="1:31" ht="16" hidden="1">
      <c r="A172" s="111" t="s">
        <v>28</v>
      </c>
      <c r="B172" s="126" t="s">
        <v>1231</v>
      </c>
      <c r="C172" s="111" t="s">
        <v>2606</v>
      </c>
      <c r="D172" s="126" t="s">
        <v>1231</v>
      </c>
      <c r="E172" s="126" t="s">
        <v>1798</v>
      </c>
      <c r="F172" s="111" t="s">
        <v>1229</v>
      </c>
      <c r="G172" s="112" t="s">
        <v>50</v>
      </c>
      <c r="H172" s="111">
        <v>3</v>
      </c>
      <c r="I172" s="111">
        <v>92.3</v>
      </c>
      <c r="J172" s="111">
        <v>13</v>
      </c>
      <c r="K172" s="113">
        <f t="shared" si="10"/>
        <v>102.81697141792102</v>
      </c>
      <c r="L172" s="112" t="s">
        <v>86</v>
      </c>
      <c r="M172" s="120" t="s">
        <v>2577</v>
      </c>
      <c r="N172" s="120" t="s">
        <v>1866</v>
      </c>
      <c r="R172" s="70"/>
      <c r="AA172" s="23"/>
      <c r="AB172" s="37"/>
      <c r="AD172" s="37"/>
      <c r="AE172" s="37"/>
    </row>
    <row r="173" spans="1:31" hidden="1">
      <c r="A173" s="111" t="s">
        <v>28</v>
      </c>
      <c r="B173" s="124" t="s">
        <v>1231</v>
      </c>
      <c r="C173" s="111" t="s">
        <v>2606</v>
      </c>
      <c r="D173" s="124" t="s">
        <v>1231</v>
      </c>
      <c r="E173" s="124" t="s">
        <v>1950</v>
      </c>
      <c r="F173" s="111" t="s">
        <v>383</v>
      </c>
      <c r="G173" s="111" t="s">
        <v>1668</v>
      </c>
      <c r="H173" s="111">
        <v>3</v>
      </c>
      <c r="I173" s="111">
        <v>97.6</v>
      </c>
      <c r="J173" s="111">
        <v>89</v>
      </c>
      <c r="K173" s="113">
        <f t="shared" si="10"/>
        <v>190.26046464854349</v>
      </c>
      <c r="L173" s="111" t="s">
        <v>86</v>
      </c>
      <c r="M173" s="120" t="s">
        <v>2577</v>
      </c>
      <c r="N173" s="120" t="s">
        <v>1951</v>
      </c>
      <c r="R173" s="70"/>
      <c r="T173" s="70"/>
      <c r="AA173" s="2"/>
      <c r="AB173" s="2"/>
      <c r="AD173" s="37"/>
      <c r="AE173" s="37"/>
    </row>
    <row r="174" spans="1:31" hidden="1">
      <c r="A174" s="111" t="s">
        <v>28</v>
      </c>
      <c r="B174" s="124" t="s">
        <v>1231</v>
      </c>
      <c r="C174" s="111" t="s">
        <v>2606</v>
      </c>
      <c r="D174" s="124" t="s">
        <v>1231</v>
      </c>
      <c r="E174" s="111" t="s">
        <v>799</v>
      </c>
      <c r="F174" s="111" t="s">
        <v>218</v>
      </c>
      <c r="G174" s="111" t="s">
        <v>1668</v>
      </c>
      <c r="H174" s="111">
        <v>3</v>
      </c>
      <c r="I174" s="123">
        <v>90.6</v>
      </c>
      <c r="J174" s="115">
        <v>89</v>
      </c>
      <c r="K174" s="113">
        <f t="shared" si="10"/>
        <v>176.6147346020291</v>
      </c>
      <c r="L174" s="111" t="s">
        <v>86</v>
      </c>
      <c r="M174" s="120" t="s">
        <v>2577</v>
      </c>
      <c r="N174" s="120" t="s">
        <v>1951</v>
      </c>
      <c r="R174" s="70"/>
      <c r="T174" s="70"/>
      <c r="AA174" s="4"/>
      <c r="AB174" s="4"/>
      <c r="AD174" s="2"/>
      <c r="AE174" s="2"/>
    </row>
    <row r="175" spans="1:31" ht="16" hidden="1">
      <c r="A175" s="111" t="s">
        <v>28</v>
      </c>
      <c r="B175" s="124" t="s">
        <v>1231</v>
      </c>
      <c r="C175" s="111" t="s">
        <v>2606</v>
      </c>
      <c r="D175" s="124" t="s">
        <v>1231</v>
      </c>
      <c r="E175" s="111" t="s">
        <v>1240</v>
      </c>
      <c r="F175" s="111" t="s">
        <v>1655</v>
      </c>
      <c r="G175" s="111" t="s">
        <v>50</v>
      </c>
      <c r="H175" s="111">
        <v>3</v>
      </c>
      <c r="I175" s="115">
        <v>96.6</v>
      </c>
      <c r="J175" s="115">
        <v>60</v>
      </c>
      <c r="K175" s="113">
        <f t="shared" si="10"/>
        <v>171.76941078705997</v>
      </c>
      <c r="L175" s="111" t="s">
        <v>86</v>
      </c>
      <c r="M175" s="120" t="s">
        <v>2577</v>
      </c>
      <c r="N175" s="115" t="s">
        <v>1953</v>
      </c>
      <c r="R175" s="70"/>
      <c r="T175" s="70"/>
      <c r="AA175" s="4"/>
      <c r="AB175" s="4"/>
      <c r="AD175" s="2"/>
      <c r="AE175" s="2"/>
    </row>
    <row r="176" spans="1:31" ht="16" hidden="1">
      <c r="A176" s="111" t="s">
        <v>28</v>
      </c>
      <c r="B176" s="124" t="s">
        <v>1231</v>
      </c>
      <c r="C176" s="111" t="s">
        <v>2606</v>
      </c>
      <c r="D176" s="124" t="s">
        <v>1231</v>
      </c>
      <c r="E176" s="111" t="s">
        <v>38</v>
      </c>
      <c r="F176" s="111" t="s">
        <v>2701</v>
      </c>
      <c r="G176" s="111" t="s">
        <v>31</v>
      </c>
      <c r="H176" s="111">
        <v>4</v>
      </c>
      <c r="I176" s="135">
        <v>5.4</v>
      </c>
      <c r="J176" s="135">
        <v>74</v>
      </c>
      <c r="K176" s="113">
        <f t="shared" si="10"/>
        <v>10.093851286547272</v>
      </c>
      <c r="L176" s="111" t="s">
        <v>132</v>
      </c>
      <c r="M176" s="115" t="s">
        <v>132</v>
      </c>
      <c r="N176" s="115" t="s">
        <v>1955</v>
      </c>
      <c r="V176" s="48"/>
      <c r="AA176" s="103"/>
      <c r="AD176" s="37"/>
      <c r="AE176" s="37"/>
    </row>
    <row r="177" spans="1:31" ht="16" hidden="1">
      <c r="A177" s="111" t="s">
        <v>28</v>
      </c>
      <c r="B177" s="124" t="s">
        <v>1231</v>
      </c>
      <c r="C177" s="111" t="s">
        <v>2606</v>
      </c>
      <c r="D177" s="124" t="s">
        <v>1231</v>
      </c>
      <c r="E177" s="111" t="s">
        <v>38</v>
      </c>
      <c r="F177" s="111" t="s">
        <v>2702</v>
      </c>
      <c r="G177" s="111" t="s">
        <v>31</v>
      </c>
      <c r="H177" s="111">
        <v>4</v>
      </c>
      <c r="I177" s="135">
        <v>11.8</v>
      </c>
      <c r="J177" s="135">
        <v>68</v>
      </c>
      <c r="K177" s="113">
        <f t="shared" si="10"/>
        <v>21.62360516993359</v>
      </c>
      <c r="L177" s="111" t="s">
        <v>132</v>
      </c>
      <c r="M177" s="115" t="s">
        <v>132</v>
      </c>
      <c r="N177" s="120" t="s">
        <v>1904</v>
      </c>
      <c r="AA177" s="103"/>
      <c r="AB177" s="23"/>
    </row>
    <row r="178" spans="1:31">
      <c r="A178" s="5" t="s">
        <v>101</v>
      </c>
      <c r="B178" s="5" t="s">
        <v>1306</v>
      </c>
      <c r="C178" s="5" t="s">
        <v>2606</v>
      </c>
      <c r="D178" s="80" t="s">
        <v>1306</v>
      </c>
      <c r="E178" s="5" t="s">
        <v>799</v>
      </c>
      <c r="F178" s="5" t="s">
        <v>218</v>
      </c>
      <c r="G178" s="5" t="s">
        <v>50</v>
      </c>
      <c r="H178" s="87">
        <v>3</v>
      </c>
      <c r="I178" s="87">
        <v>4.8</v>
      </c>
      <c r="J178" s="87">
        <v>63</v>
      </c>
      <c r="K178" s="87">
        <v>8.64</v>
      </c>
      <c r="L178" s="5" t="s">
        <v>132</v>
      </c>
      <c r="M178" s="5" t="s">
        <v>132</v>
      </c>
      <c r="N178" s="5" t="s">
        <v>1638</v>
      </c>
      <c r="V178" s="70"/>
      <c r="AA178" s="103"/>
      <c r="AD178" s="37"/>
      <c r="AE178" s="37"/>
    </row>
    <row r="179" spans="1:31">
      <c r="A179" s="5" t="s">
        <v>101</v>
      </c>
      <c r="B179" s="5" t="s">
        <v>1306</v>
      </c>
      <c r="C179" s="5" t="s">
        <v>2606</v>
      </c>
      <c r="D179" s="80" t="s">
        <v>1306</v>
      </c>
      <c r="E179" s="80" t="s">
        <v>309</v>
      </c>
      <c r="F179" s="5" t="s">
        <v>1639</v>
      </c>
      <c r="G179" s="5" t="s">
        <v>261</v>
      </c>
      <c r="H179" s="87">
        <v>1</v>
      </c>
      <c r="I179" s="87">
        <v>6.3</v>
      </c>
      <c r="J179" s="87">
        <v>16</v>
      </c>
      <c r="K179" s="87">
        <v>7.59</v>
      </c>
      <c r="L179" s="5" t="s">
        <v>132</v>
      </c>
      <c r="M179" s="5" t="s">
        <v>132</v>
      </c>
      <c r="N179" s="5" t="s">
        <v>1638</v>
      </c>
      <c r="T179" s="5"/>
      <c r="V179" s="6"/>
      <c r="AA179" s="103"/>
      <c r="AD179" s="37"/>
      <c r="AE179" s="37"/>
    </row>
    <row r="180" spans="1:31">
      <c r="A180" s="5" t="s">
        <v>101</v>
      </c>
      <c r="B180" s="5" t="s">
        <v>1306</v>
      </c>
      <c r="C180" s="5" t="s">
        <v>2606</v>
      </c>
      <c r="D180" s="80" t="s">
        <v>1306</v>
      </c>
      <c r="E180" s="80" t="s">
        <v>309</v>
      </c>
      <c r="F180" s="5" t="s">
        <v>1639</v>
      </c>
      <c r="G180" s="5" t="s">
        <v>418</v>
      </c>
      <c r="H180" s="87">
        <v>2</v>
      </c>
      <c r="I180" s="87">
        <v>7.1</v>
      </c>
      <c r="J180" s="87">
        <v>14</v>
      </c>
      <c r="K180" s="87">
        <v>8.14</v>
      </c>
      <c r="L180" s="5" t="s">
        <v>132</v>
      </c>
      <c r="M180" s="5" t="s">
        <v>132</v>
      </c>
      <c r="N180" s="5" t="s">
        <v>1638</v>
      </c>
      <c r="AA180" s="103"/>
      <c r="AD180" s="37"/>
      <c r="AE180" s="37"/>
    </row>
    <row r="181" spans="1:31">
      <c r="A181" s="5" t="s">
        <v>101</v>
      </c>
      <c r="B181" s="5" t="s">
        <v>1306</v>
      </c>
      <c r="C181" s="5" t="s">
        <v>2606</v>
      </c>
      <c r="D181" s="80" t="s">
        <v>1306</v>
      </c>
      <c r="E181" s="80" t="s">
        <v>1640</v>
      </c>
      <c r="F181" s="5" t="s">
        <v>1639</v>
      </c>
      <c r="G181" s="5" t="s">
        <v>50</v>
      </c>
      <c r="H181" s="87">
        <v>3</v>
      </c>
      <c r="I181" s="87">
        <v>6.3</v>
      </c>
      <c r="J181" s="87">
        <v>16</v>
      </c>
      <c r="K181" s="87">
        <v>7.59</v>
      </c>
      <c r="L181" s="5" t="s">
        <v>132</v>
      </c>
      <c r="M181" s="5" t="s">
        <v>132</v>
      </c>
      <c r="N181" s="5" t="s">
        <v>1638</v>
      </c>
      <c r="AA181" s="103"/>
      <c r="AB181" s="2"/>
      <c r="AD181" s="2"/>
      <c r="AE181" s="2"/>
    </row>
    <row r="182" spans="1:31">
      <c r="A182" s="5" t="s">
        <v>101</v>
      </c>
      <c r="B182" s="5" t="s">
        <v>1306</v>
      </c>
      <c r="C182" s="5" t="s">
        <v>2606</v>
      </c>
      <c r="D182" s="80" t="s">
        <v>1306</v>
      </c>
      <c r="E182" s="80" t="s">
        <v>1641</v>
      </c>
      <c r="F182" s="5" t="s">
        <v>1639</v>
      </c>
      <c r="G182" s="5" t="s">
        <v>261</v>
      </c>
      <c r="H182" s="87">
        <v>1</v>
      </c>
      <c r="I182" s="87">
        <v>66.7</v>
      </c>
      <c r="J182" s="87">
        <v>3</v>
      </c>
      <c r="K182" s="87">
        <v>31.82</v>
      </c>
      <c r="L182" s="5" t="s">
        <v>132</v>
      </c>
      <c r="M182" s="5" t="s">
        <v>132</v>
      </c>
      <c r="N182" s="5" t="s">
        <v>1638</v>
      </c>
      <c r="AA182" s="103"/>
      <c r="AD182" s="3"/>
      <c r="AE182" s="3"/>
    </row>
    <row r="183" spans="1:31">
      <c r="A183" s="5" t="s">
        <v>101</v>
      </c>
      <c r="B183" s="5" t="s">
        <v>1306</v>
      </c>
      <c r="C183" s="5" t="s">
        <v>2606</v>
      </c>
      <c r="D183" s="80" t="s">
        <v>1306</v>
      </c>
      <c r="E183" s="80" t="s">
        <v>1642</v>
      </c>
      <c r="F183" s="5" t="s">
        <v>1639</v>
      </c>
      <c r="G183" s="5" t="s">
        <v>418</v>
      </c>
      <c r="H183" s="87">
        <v>2</v>
      </c>
      <c r="I183" s="87">
        <v>20</v>
      </c>
      <c r="J183" s="87">
        <v>5</v>
      </c>
      <c r="K183" s="87">
        <v>13.98</v>
      </c>
      <c r="L183" s="5" t="s">
        <v>132</v>
      </c>
      <c r="M183" s="5" t="s">
        <v>132</v>
      </c>
      <c r="N183" s="5" t="s">
        <v>1638</v>
      </c>
      <c r="AD183" s="3"/>
      <c r="AE183" s="3"/>
    </row>
    <row r="184" spans="1:31">
      <c r="A184" s="5" t="s">
        <v>101</v>
      </c>
      <c r="B184" s="5" t="s">
        <v>1306</v>
      </c>
      <c r="C184" s="5" t="s">
        <v>2606</v>
      </c>
      <c r="D184" s="80" t="s">
        <v>1306</v>
      </c>
      <c r="E184" s="80" t="s">
        <v>2703</v>
      </c>
      <c r="F184" s="5" t="s">
        <v>1639</v>
      </c>
      <c r="G184" s="5" t="s">
        <v>261</v>
      </c>
      <c r="H184" s="87">
        <v>1</v>
      </c>
      <c r="I184" s="87">
        <v>20</v>
      </c>
      <c r="J184" s="87">
        <v>5</v>
      </c>
      <c r="K184" s="87">
        <v>13.98</v>
      </c>
      <c r="L184" s="5" t="s">
        <v>132</v>
      </c>
      <c r="M184" s="5" t="s">
        <v>132</v>
      </c>
      <c r="N184" s="5" t="s">
        <v>1638</v>
      </c>
      <c r="AD184" s="3"/>
      <c r="AE184" s="3"/>
    </row>
    <row r="185" spans="1:31">
      <c r="A185" s="5" t="s">
        <v>101</v>
      </c>
      <c r="B185" s="5" t="s">
        <v>1306</v>
      </c>
      <c r="C185" s="5" t="s">
        <v>2606</v>
      </c>
      <c r="D185" s="80" t="s">
        <v>1306</v>
      </c>
      <c r="E185" s="80" t="s">
        <v>2704</v>
      </c>
      <c r="F185" s="5" t="s">
        <v>1639</v>
      </c>
      <c r="G185" s="5" t="s">
        <v>261</v>
      </c>
      <c r="H185" s="87">
        <v>1</v>
      </c>
      <c r="I185" s="87">
        <v>6.5</v>
      </c>
      <c r="J185" s="87">
        <v>31</v>
      </c>
      <c r="K185" s="87">
        <v>9.69</v>
      </c>
      <c r="L185" s="5" t="s">
        <v>132</v>
      </c>
      <c r="M185" s="5" t="s">
        <v>132</v>
      </c>
      <c r="N185" s="5" t="s">
        <v>1638</v>
      </c>
      <c r="AD185" s="3"/>
      <c r="AE185" s="3"/>
    </row>
    <row r="186" spans="1:31">
      <c r="A186" s="5" t="s">
        <v>101</v>
      </c>
      <c r="B186" s="5" t="s">
        <v>1306</v>
      </c>
      <c r="C186" s="5" t="s">
        <v>2606</v>
      </c>
      <c r="D186" s="80" t="s">
        <v>1306</v>
      </c>
      <c r="E186" s="80" t="s">
        <v>2704</v>
      </c>
      <c r="F186" s="5" t="s">
        <v>1639</v>
      </c>
      <c r="G186" s="5" t="s">
        <v>418</v>
      </c>
      <c r="H186" s="87">
        <v>2</v>
      </c>
      <c r="I186" s="87">
        <v>8.3000000000000007</v>
      </c>
      <c r="J186" s="87">
        <v>12</v>
      </c>
      <c r="K186" s="87">
        <v>8.9600000000000009</v>
      </c>
      <c r="L186" s="5" t="s">
        <v>132</v>
      </c>
      <c r="M186" s="5" t="s">
        <v>132</v>
      </c>
      <c r="N186" s="5" t="s">
        <v>1638</v>
      </c>
      <c r="AD186" s="37"/>
      <c r="AE186" s="37"/>
    </row>
    <row r="187" spans="1:31">
      <c r="A187" s="5" t="s">
        <v>101</v>
      </c>
      <c r="B187" s="5" t="s">
        <v>1306</v>
      </c>
      <c r="C187" s="5" t="s">
        <v>2606</v>
      </c>
      <c r="D187" s="80" t="s">
        <v>1306</v>
      </c>
      <c r="E187" s="80" t="s">
        <v>2705</v>
      </c>
      <c r="F187" s="5" t="s">
        <v>1639</v>
      </c>
      <c r="G187" s="5" t="s">
        <v>261</v>
      </c>
      <c r="H187" s="87">
        <v>1</v>
      </c>
      <c r="I187" s="87">
        <v>20</v>
      </c>
      <c r="J187" s="87">
        <v>5</v>
      </c>
      <c r="K187" s="87">
        <v>13.98</v>
      </c>
      <c r="L187" s="5" t="s">
        <v>132</v>
      </c>
      <c r="M187" s="5" t="s">
        <v>132</v>
      </c>
      <c r="N187" s="5" t="s">
        <v>1638</v>
      </c>
      <c r="V187" s="42"/>
      <c r="AB187" s="37"/>
    </row>
    <row r="188" spans="1:31">
      <c r="A188" s="5" t="s">
        <v>101</v>
      </c>
      <c r="B188" s="5" t="s">
        <v>1306</v>
      </c>
      <c r="C188" s="5" t="s">
        <v>2606</v>
      </c>
      <c r="D188" s="80" t="s">
        <v>1306</v>
      </c>
      <c r="E188" s="80" t="s">
        <v>1777</v>
      </c>
      <c r="F188" s="5" t="s">
        <v>1647</v>
      </c>
      <c r="G188" s="5" t="s">
        <v>261</v>
      </c>
      <c r="H188" s="87">
        <v>1</v>
      </c>
      <c r="I188" s="87">
        <v>3.7</v>
      </c>
      <c r="J188" s="87">
        <v>54</v>
      </c>
      <c r="K188" s="87">
        <v>6.41</v>
      </c>
      <c r="L188" s="5" t="s">
        <v>132</v>
      </c>
      <c r="M188" s="5" t="s">
        <v>132</v>
      </c>
      <c r="N188" s="5" t="s">
        <v>1638</v>
      </c>
      <c r="V188" s="42"/>
      <c r="AD188" s="3"/>
      <c r="AE188" s="3"/>
    </row>
    <row r="189" spans="1:31">
      <c r="A189" s="5" t="s">
        <v>101</v>
      </c>
      <c r="B189" s="5" t="s">
        <v>1306</v>
      </c>
      <c r="C189" s="5" t="s">
        <v>2606</v>
      </c>
      <c r="D189" s="80" t="s">
        <v>1306</v>
      </c>
      <c r="E189" s="80" t="s">
        <v>1777</v>
      </c>
      <c r="F189" s="5" t="s">
        <v>1647</v>
      </c>
      <c r="G189" s="5" t="s">
        <v>418</v>
      </c>
      <c r="H189" s="87">
        <v>2</v>
      </c>
      <c r="I189" s="87">
        <v>5.3</v>
      </c>
      <c r="J189" s="87">
        <v>19</v>
      </c>
      <c r="K189" s="87">
        <v>6.78</v>
      </c>
      <c r="L189" s="5" t="s">
        <v>132</v>
      </c>
      <c r="M189" s="5" t="s">
        <v>132</v>
      </c>
      <c r="N189" s="5" t="s">
        <v>1638</v>
      </c>
      <c r="AB189" s="37"/>
      <c r="AD189" s="37"/>
      <c r="AE189" s="37"/>
    </row>
    <row r="190" spans="1:31">
      <c r="A190" s="5" t="s">
        <v>101</v>
      </c>
      <c r="B190" s="5" t="s">
        <v>1306</v>
      </c>
      <c r="C190" s="5" t="s">
        <v>2606</v>
      </c>
      <c r="D190" s="80" t="s">
        <v>1306</v>
      </c>
      <c r="E190" s="80" t="s">
        <v>1674</v>
      </c>
      <c r="F190" s="5" t="s">
        <v>1647</v>
      </c>
      <c r="G190" s="5" t="s">
        <v>261</v>
      </c>
      <c r="H190" s="87">
        <v>1</v>
      </c>
      <c r="I190" s="87">
        <v>2.9</v>
      </c>
      <c r="J190" s="87">
        <v>35</v>
      </c>
      <c r="K190" s="87">
        <v>4.4800000000000004</v>
      </c>
      <c r="L190" s="5" t="s">
        <v>132</v>
      </c>
      <c r="M190" s="5" t="s">
        <v>132</v>
      </c>
      <c r="N190" s="5" t="s">
        <v>1638</v>
      </c>
      <c r="AD190" s="37"/>
      <c r="AE190" s="37"/>
    </row>
    <row r="191" spans="1:31">
      <c r="A191" s="5" t="s">
        <v>101</v>
      </c>
      <c r="B191" s="5" t="s">
        <v>1306</v>
      </c>
      <c r="C191" s="5" t="s">
        <v>2606</v>
      </c>
      <c r="D191" s="80" t="s">
        <v>1306</v>
      </c>
      <c r="E191" s="80" t="s">
        <v>1674</v>
      </c>
      <c r="F191" s="5" t="s">
        <v>1647</v>
      </c>
      <c r="G191" s="5" t="s">
        <v>418</v>
      </c>
      <c r="H191" s="87">
        <v>2</v>
      </c>
      <c r="I191" s="87">
        <v>8.3000000000000007</v>
      </c>
      <c r="J191" s="87">
        <v>12</v>
      </c>
      <c r="K191" s="87">
        <v>8.9600000000000009</v>
      </c>
      <c r="L191" s="5" t="s">
        <v>132</v>
      </c>
      <c r="M191" s="5" t="s">
        <v>132</v>
      </c>
      <c r="N191" s="5" t="s">
        <v>1638</v>
      </c>
      <c r="AA191" s="2"/>
      <c r="AD191" s="37"/>
      <c r="AE191" s="37"/>
    </row>
    <row r="192" spans="1:31">
      <c r="A192" s="5" t="s">
        <v>101</v>
      </c>
      <c r="B192" s="5" t="s">
        <v>1306</v>
      </c>
      <c r="C192" s="5" t="s">
        <v>2606</v>
      </c>
      <c r="D192" s="80" t="s">
        <v>1306</v>
      </c>
      <c r="E192" s="80" t="s">
        <v>1650</v>
      </c>
      <c r="F192" s="5" t="s">
        <v>1647</v>
      </c>
      <c r="G192" s="5" t="s">
        <v>418</v>
      </c>
      <c r="H192" s="87">
        <v>2</v>
      </c>
      <c r="I192" s="87">
        <v>33.299999999999997</v>
      </c>
      <c r="J192" s="87">
        <v>3</v>
      </c>
      <c r="K192" s="87">
        <v>15.89</v>
      </c>
      <c r="L192" s="5" t="s">
        <v>132</v>
      </c>
      <c r="M192" s="5" t="s">
        <v>132</v>
      </c>
      <c r="N192" s="5" t="s">
        <v>1638</v>
      </c>
    </row>
    <row r="193" spans="1:30">
      <c r="A193" s="5" t="s">
        <v>101</v>
      </c>
      <c r="B193" s="5" t="s">
        <v>1306</v>
      </c>
      <c r="C193" s="5" t="s">
        <v>2606</v>
      </c>
      <c r="D193" s="80" t="s">
        <v>1306</v>
      </c>
      <c r="E193" s="80" t="s">
        <v>1651</v>
      </c>
      <c r="F193" s="5" t="s">
        <v>1647</v>
      </c>
      <c r="G193" s="5" t="s">
        <v>418</v>
      </c>
      <c r="H193" s="87">
        <v>2</v>
      </c>
      <c r="I193" s="87">
        <v>23.3</v>
      </c>
      <c r="J193" s="87">
        <v>43</v>
      </c>
      <c r="K193" s="87">
        <v>38.06</v>
      </c>
      <c r="L193" s="5" t="s">
        <v>132</v>
      </c>
      <c r="M193" s="5" t="s">
        <v>132</v>
      </c>
      <c r="N193" s="5" t="s">
        <v>1638</v>
      </c>
    </row>
    <row r="194" spans="1:30">
      <c r="A194" s="5" t="s">
        <v>101</v>
      </c>
      <c r="B194" s="5" t="s">
        <v>1306</v>
      </c>
      <c r="C194" s="5" t="s">
        <v>2606</v>
      </c>
      <c r="D194" s="80" t="s">
        <v>1306</v>
      </c>
      <c r="E194" s="80" t="s">
        <v>1266</v>
      </c>
      <c r="F194" s="5" t="s">
        <v>1652</v>
      </c>
      <c r="G194" s="5" t="s">
        <v>261</v>
      </c>
      <c r="H194" s="87">
        <v>1</v>
      </c>
      <c r="I194" s="87">
        <v>25</v>
      </c>
      <c r="J194" s="87">
        <v>8</v>
      </c>
      <c r="K194" s="87">
        <v>22.58</v>
      </c>
      <c r="L194" s="5" t="s">
        <v>132</v>
      </c>
      <c r="M194" s="5" t="s">
        <v>132</v>
      </c>
      <c r="N194" s="5" t="s">
        <v>1638</v>
      </c>
    </row>
    <row r="195" spans="1:30">
      <c r="A195" s="5" t="s">
        <v>101</v>
      </c>
      <c r="B195" s="5" t="s">
        <v>1306</v>
      </c>
      <c r="C195" s="5" t="s">
        <v>2606</v>
      </c>
      <c r="D195" s="80" t="s">
        <v>1306</v>
      </c>
      <c r="E195" s="80" t="s">
        <v>1266</v>
      </c>
      <c r="F195" s="5" t="s">
        <v>1652</v>
      </c>
      <c r="G195" s="5" t="s">
        <v>50</v>
      </c>
      <c r="H195" s="87">
        <v>3</v>
      </c>
      <c r="I195" s="87">
        <v>100</v>
      </c>
      <c r="J195" s="87">
        <v>1</v>
      </c>
      <c r="K195" s="87">
        <v>0</v>
      </c>
      <c r="L195" s="5" t="s">
        <v>132</v>
      </c>
      <c r="M195" s="5" t="s">
        <v>132</v>
      </c>
      <c r="N195" s="5" t="s">
        <v>1638</v>
      </c>
    </row>
    <row r="196" spans="1:30">
      <c r="A196" s="5" t="s">
        <v>101</v>
      </c>
      <c r="B196" s="5" t="s">
        <v>1306</v>
      </c>
      <c r="C196" s="5" t="s">
        <v>2606</v>
      </c>
      <c r="D196" s="80" t="s">
        <v>1306</v>
      </c>
      <c r="E196" s="80" t="s">
        <v>1654</v>
      </c>
      <c r="F196" s="5" t="s">
        <v>1653</v>
      </c>
      <c r="G196" s="5" t="s">
        <v>418</v>
      </c>
      <c r="H196" s="87">
        <v>2</v>
      </c>
      <c r="I196" s="87">
        <v>2.2999999999999998</v>
      </c>
      <c r="J196" s="87">
        <v>128</v>
      </c>
      <c r="K196" s="87">
        <v>4.8499999999999996</v>
      </c>
      <c r="L196" s="5" t="s">
        <v>132</v>
      </c>
      <c r="M196" s="5" t="s">
        <v>132</v>
      </c>
      <c r="N196" s="5" t="s">
        <v>1638</v>
      </c>
    </row>
    <row r="197" spans="1:30">
      <c r="A197" s="5" t="s">
        <v>101</v>
      </c>
      <c r="B197" s="5" t="s">
        <v>1306</v>
      </c>
      <c r="C197" s="5" t="s">
        <v>2606</v>
      </c>
      <c r="D197" s="80" t="s">
        <v>1306</v>
      </c>
      <c r="E197" s="80" t="s">
        <v>1654</v>
      </c>
      <c r="F197" s="5" t="s">
        <v>1653</v>
      </c>
      <c r="G197" s="5" t="s">
        <v>50</v>
      </c>
      <c r="H197" s="87">
        <v>3</v>
      </c>
      <c r="I197" s="87">
        <v>11.1</v>
      </c>
      <c r="J197" s="87">
        <v>27</v>
      </c>
      <c r="K197" s="87">
        <v>15.89</v>
      </c>
      <c r="L197" s="5" t="s">
        <v>132</v>
      </c>
      <c r="M197" s="5" t="s">
        <v>132</v>
      </c>
      <c r="N197" s="5" t="s">
        <v>1638</v>
      </c>
    </row>
    <row r="198" spans="1:30">
      <c r="A198" s="5" t="s">
        <v>101</v>
      </c>
      <c r="B198" s="5" t="s">
        <v>1306</v>
      </c>
      <c r="C198" s="5" t="s">
        <v>2606</v>
      </c>
      <c r="D198" s="80" t="s">
        <v>1306</v>
      </c>
      <c r="E198" s="80" t="s">
        <v>1656</v>
      </c>
      <c r="F198" s="5" t="s">
        <v>1655</v>
      </c>
      <c r="G198" s="5" t="s">
        <v>50</v>
      </c>
      <c r="H198" s="87">
        <v>3</v>
      </c>
      <c r="I198" s="87">
        <v>3.2</v>
      </c>
      <c r="J198" s="87">
        <v>31</v>
      </c>
      <c r="K198" s="87">
        <v>4.7699999999999996</v>
      </c>
      <c r="L198" s="5" t="s">
        <v>132</v>
      </c>
      <c r="M198" s="5" t="s">
        <v>132</v>
      </c>
      <c r="N198" s="5" t="s">
        <v>1638</v>
      </c>
    </row>
    <row r="199" spans="1:30">
      <c r="A199" s="5" t="s">
        <v>101</v>
      </c>
      <c r="B199" s="5" t="s">
        <v>1306</v>
      </c>
      <c r="C199" s="5" t="s">
        <v>2606</v>
      </c>
      <c r="D199" s="80" t="s">
        <v>1306</v>
      </c>
      <c r="E199" s="80" t="s">
        <v>1736</v>
      </c>
      <c r="F199" s="5" t="s">
        <v>1657</v>
      </c>
      <c r="G199" s="5" t="s">
        <v>418</v>
      </c>
      <c r="H199" s="87">
        <v>2</v>
      </c>
      <c r="I199" s="87">
        <v>10.7</v>
      </c>
      <c r="J199" s="87">
        <v>56</v>
      </c>
      <c r="K199" s="87">
        <v>18.71</v>
      </c>
      <c r="L199" s="5" t="s">
        <v>132</v>
      </c>
      <c r="M199" s="5" t="s">
        <v>132</v>
      </c>
      <c r="N199" s="5" t="s">
        <v>1638</v>
      </c>
    </row>
    <row r="200" spans="1:30">
      <c r="A200" s="5" t="s">
        <v>101</v>
      </c>
      <c r="B200" s="5" t="s">
        <v>1306</v>
      </c>
      <c r="C200" s="5" t="s">
        <v>2606</v>
      </c>
      <c r="D200" s="80" t="s">
        <v>1306</v>
      </c>
      <c r="E200" s="80" t="s">
        <v>1736</v>
      </c>
      <c r="F200" s="5" t="s">
        <v>1657</v>
      </c>
      <c r="G200" s="5" t="s">
        <v>50</v>
      </c>
      <c r="H200" s="87">
        <v>3</v>
      </c>
      <c r="I200" s="87">
        <v>4.2</v>
      </c>
      <c r="J200" s="87">
        <v>120</v>
      </c>
      <c r="K200" s="87">
        <v>8.73</v>
      </c>
      <c r="L200" s="5" t="s">
        <v>132</v>
      </c>
      <c r="M200" s="5" t="s">
        <v>132</v>
      </c>
      <c r="N200" s="5" t="s">
        <v>1638</v>
      </c>
      <c r="AD200" s="93"/>
    </row>
    <row r="201" spans="1:30">
      <c r="A201" s="5" t="s">
        <v>101</v>
      </c>
      <c r="B201" s="5" t="s">
        <v>1306</v>
      </c>
      <c r="C201" s="5" t="s">
        <v>2606</v>
      </c>
      <c r="D201" s="80" t="s">
        <v>1306</v>
      </c>
      <c r="E201" s="80" t="s">
        <v>720</v>
      </c>
      <c r="F201" s="5" t="s">
        <v>1856</v>
      </c>
      <c r="G201" s="5" t="s">
        <v>261</v>
      </c>
      <c r="H201" s="87">
        <v>1</v>
      </c>
      <c r="I201" s="87">
        <v>100</v>
      </c>
      <c r="J201" s="87">
        <v>2</v>
      </c>
      <c r="K201" s="87">
        <v>30.1</v>
      </c>
      <c r="L201" s="5" t="s">
        <v>132</v>
      </c>
      <c r="M201" s="5" t="s">
        <v>132</v>
      </c>
      <c r="N201" s="5" t="s">
        <v>1638</v>
      </c>
    </row>
    <row r="202" spans="1:30">
      <c r="A202" s="5" t="s">
        <v>101</v>
      </c>
      <c r="B202" s="5" t="s">
        <v>1306</v>
      </c>
      <c r="C202" s="5" t="s">
        <v>2606</v>
      </c>
      <c r="D202" s="80" t="s">
        <v>1306</v>
      </c>
      <c r="E202" s="80" t="s">
        <v>720</v>
      </c>
      <c r="F202" s="5" t="s">
        <v>1856</v>
      </c>
      <c r="G202" s="5" t="s">
        <v>418</v>
      </c>
      <c r="H202" s="87">
        <v>2</v>
      </c>
      <c r="I202" s="87">
        <v>75</v>
      </c>
      <c r="J202" s="87">
        <v>12</v>
      </c>
      <c r="K202" s="87">
        <v>80.94</v>
      </c>
      <c r="L202" s="5" t="s">
        <v>132</v>
      </c>
      <c r="M202" s="5" t="s">
        <v>132</v>
      </c>
      <c r="N202" s="5" t="s">
        <v>1638</v>
      </c>
    </row>
    <row r="203" spans="1:30">
      <c r="A203" s="5" t="s">
        <v>101</v>
      </c>
      <c r="B203" s="5" t="s">
        <v>1306</v>
      </c>
      <c r="C203" s="5" t="s">
        <v>2606</v>
      </c>
      <c r="D203" s="80" t="s">
        <v>1306</v>
      </c>
      <c r="E203" s="80" t="s">
        <v>720</v>
      </c>
      <c r="F203" s="5" t="s">
        <v>1856</v>
      </c>
      <c r="G203" s="5" t="s">
        <v>418</v>
      </c>
      <c r="H203" s="87">
        <v>2</v>
      </c>
      <c r="I203" s="87">
        <v>100</v>
      </c>
      <c r="J203" s="87">
        <v>3</v>
      </c>
      <c r="K203" s="87">
        <v>47.71</v>
      </c>
      <c r="L203" s="5" t="s">
        <v>132</v>
      </c>
      <c r="M203" s="5" t="s">
        <v>132</v>
      </c>
      <c r="N203" s="5" t="s">
        <v>1638</v>
      </c>
      <c r="AD203" s="23"/>
    </row>
    <row r="204" spans="1:30">
      <c r="A204" s="5" t="s">
        <v>101</v>
      </c>
      <c r="B204" s="5" t="s">
        <v>1306</v>
      </c>
      <c r="C204" s="5" t="s">
        <v>2606</v>
      </c>
      <c r="D204" s="80" t="s">
        <v>1306</v>
      </c>
      <c r="E204" s="80" t="s">
        <v>720</v>
      </c>
      <c r="F204" s="5" t="s">
        <v>1856</v>
      </c>
      <c r="G204" s="5" t="s">
        <v>50</v>
      </c>
      <c r="H204" s="87">
        <v>3</v>
      </c>
      <c r="I204" s="87">
        <v>65.599999999999994</v>
      </c>
      <c r="J204" s="87">
        <v>32</v>
      </c>
      <c r="K204" s="136">
        <v>98.74</v>
      </c>
      <c r="L204" s="5" t="s">
        <v>132</v>
      </c>
      <c r="M204" s="5" t="s">
        <v>132</v>
      </c>
      <c r="N204" s="5" t="s">
        <v>1638</v>
      </c>
      <c r="AD204" s="23"/>
    </row>
    <row r="205" spans="1:30">
      <c r="A205" s="5" t="s">
        <v>101</v>
      </c>
      <c r="B205" s="5" t="s">
        <v>1306</v>
      </c>
      <c r="C205" s="5" t="s">
        <v>2606</v>
      </c>
      <c r="D205" s="80" t="s">
        <v>1306</v>
      </c>
      <c r="E205" s="80" t="s">
        <v>720</v>
      </c>
      <c r="F205" s="5" t="s">
        <v>1856</v>
      </c>
      <c r="G205" s="5" t="s">
        <v>50</v>
      </c>
      <c r="H205" s="87">
        <v>3</v>
      </c>
      <c r="I205" s="87">
        <v>57.1</v>
      </c>
      <c r="J205" s="87">
        <v>7</v>
      </c>
      <c r="K205" s="87">
        <v>48.26</v>
      </c>
      <c r="L205" s="5" t="s">
        <v>132</v>
      </c>
      <c r="M205" s="5" t="s">
        <v>132</v>
      </c>
      <c r="N205" s="5" t="s">
        <v>1638</v>
      </c>
      <c r="AD205" s="23"/>
    </row>
    <row r="206" spans="1:30">
      <c r="A206" s="5" t="s">
        <v>28</v>
      </c>
      <c r="B206" s="5" t="s">
        <v>1306</v>
      </c>
      <c r="C206" s="5" t="s">
        <v>2606</v>
      </c>
      <c r="D206" s="80" t="s">
        <v>1306</v>
      </c>
      <c r="E206" s="80" t="s">
        <v>720</v>
      </c>
      <c r="F206" s="5" t="s">
        <v>1856</v>
      </c>
      <c r="G206" s="5" t="s">
        <v>50</v>
      </c>
      <c r="H206" s="87">
        <v>3</v>
      </c>
      <c r="I206" s="87">
        <v>48</v>
      </c>
      <c r="J206" s="87">
        <v>200</v>
      </c>
      <c r="K206" s="136">
        <v>110.45</v>
      </c>
      <c r="L206" s="5" t="s">
        <v>132</v>
      </c>
      <c r="M206" s="5" t="s">
        <v>132</v>
      </c>
      <c r="N206" s="5" t="s">
        <v>1665</v>
      </c>
    </row>
    <row r="207" spans="1:30">
      <c r="A207" s="111" t="s">
        <v>28</v>
      </c>
      <c r="B207" s="126" t="s">
        <v>1306</v>
      </c>
      <c r="C207" s="111" t="s">
        <v>2606</v>
      </c>
      <c r="D207" s="126" t="s">
        <v>1306</v>
      </c>
      <c r="E207" s="126" t="s">
        <v>1736</v>
      </c>
      <c r="F207" s="111" t="s">
        <v>1657</v>
      </c>
      <c r="G207" s="111" t="s">
        <v>31</v>
      </c>
      <c r="H207" s="111">
        <v>4</v>
      </c>
      <c r="I207" s="111">
        <v>12.2</v>
      </c>
      <c r="J207" s="111">
        <v>307</v>
      </c>
      <c r="K207" s="113">
        <f t="shared" ref="K207:K227" si="11">LOG(J207)*I207</f>
        <v>30.343088180821674</v>
      </c>
      <c r="L207" s="111" t="s">
        <v>86</v>
      </c>
      <c r="M207" s="120" t="s">
        <v>2577</v>
      </c>
      <c r="N207" s="120" t="s">
        <v>1849</v>
      </c>
    </row>
    <row r="208" spans="1:30">
      <c r="A208" s="111" t="s">
        <v>28</v>
      </c>
      <c r="B208" s="126" t="s">
        <v>1306</v>
      </c>
      <c r="C208" s="111" t="s">
        <v>2606</v>
      </c>
      <c r="D208" s="126" t="s">
        <v>1306</v>
      </c>
      <c r="E208" s="111" t="s">
        <v>799</v>
      </c>
      <c r="F208" s="111" t="s">
        <v>218</v>
      </c>
      <c r="G208" s="111" t="s">
        <v>1668</v>
      </c>
      <c r="H208" s="111">
        <v>3</v>
      </c>
      <c r="I208" s="111">
        <v>16.600000000000001</v>
      </c>
      <c r="J208" s="111">
        <v>61</v>
      </c>
      <c r="K208" s="113">
        <f t="shared" si="11"/>
        <v>29.636475261178738</v>
      </c>
      <c r="L208" s="111" t="s">
        <v>86</v>
      </c>
      <c r="M208" s="120" t="s">
        <v>2577</v>
      </c>
      <c r="N208" s="111" t="s">
        <v>1854</v>
      </c>
    </row>
    <row r="209" spans="1:17" ht="16">
      <c r="A209" s="111" t="s">
        <v>28</v>
      </c>
      <c r="B209" s="126" t="s">
        <v>1306</v>
      </c>
      <c r="C209" s="111" t="s">
        <v>2606</v>
      </c>
      <c r="D209" s="126" t="s">
        <v>1306</v>
      </c>
      <c r="E209" s="111" t="s">
        <v>799</v>
      </c>
      <c r="F209" s="111" t="s">
        <v>218</v>
      </c>
      <c r="G209" s="111" t="s">
        <v>1668</v>
      </c>
      <c r="H209" s="111">
        <v>3</v>
      </c>
      <c r="I209" s="120">
        <v>71</v>
      </c>
      <c r="J209" s="111">
        <v>81</v>
      </c>
      <c r="K209" s="113">
        <f t="shared" si="11"/>
        <v>135.50243634038412</v>
      </c>
      <c r="L209" s="111" t="s">
        <v>132</v>
      </c>
      <c r="M209" s="115" t="s">
        <v>132</v>
      </c>
      <c r="N209" s="111" t="s">
        <v>1854</v>
      </c>
    </row>
    <row r="210" spans="1:17">
      <c r="A210" s="111" t="s">
        <v>28</v>
      </c>
      <c r="B210" s="126" t="s">
        <v>1306</v>
      </c>
      <c r="C210" s="111" t="s">
        <v>2606</v>
      </c>
      <c r="D210" s="126" t="s">
        <v>1306</v>
      </c>
      <c r="E210" s="126" t="s">
        <v>1736</v>
      </c>
      <c r="F210" s="111" t="s">
        <v>383</v>
      </c>
      <c r="G210" s="111" t="s">
        <v>1668</v>
      </c>
      <c r="H210" s="111">
        <v>3</v>
      </c>
      <c r="I210" s="111">
        <v>20</v>
      </c>
      <c r="J210" s="120">
        <v>7</v>
      </c>
      <c r="K210" s="113">
        <f t="shared" si="11"/>
        <v>16.901960800285135</v>
      </c>
      <c r="L210" s="111" t="s">
        <v>86</v>
      </c>
      <c r="M210" s="111" t="s">
        <v>2577</v>
      </c>
      <c r="N210" s="111" t="s">
        <v>1854</v>
      </c>
    </row>
    <row r="211" spans="1:17">
      <c r="A211" s="111" t="s">
        <v>28</v>
      </c>
      <c r="B211" s="126" t="s">
        <v>1306</v>
      </c>
      <c r="C211" s="111" t="s">
        <v>2606</v>
      </c>
      <c r="D211" s="126" t="s">
        <v>1306</v>
      </c>
      <c r="E211" s="126" t="s">
        <v>1736</v>
      </c>
      <c r="F211" s="111" t="s">
        <v>383</v>
      </c>
      <c r="G211" s="111" t="s">
        <v>1668</v>
      </c>
      <c r="H211" s="111">
        <v>3</v>
      </c>
      <c r="I211" s="111">
        <v>13.6</v>
      </c>
      <c r="J211" s="111">
        <v>72</v>
      </c>
      <c r="K211" s="113">
        <f t="shared" si="11"/>
        <v>25.259721951465252</v>
      </c>
      <c r="L211" s="111" t="s">
        <v>1855</v>
      </c>
      <c r="M211" s="111" t="s">
        <v>2706</v>
      </c>
      <c r="N211" s="111" t="s">
        <v>1854</v>
      </c>
    </row>
    <row r="212" spans="1:17" ht="16">
      <c r="A212" s="111" t="s">
        <v>28</v>
      </c>
      <c r="B212" s="126" t="s">
        <v>1306</v>
      </c>
      <c r="C212" s="111" t="s">
        <v>2606</v>
      </c>
      <c r="D212" s="126" t="s">
        <v>1306</v>
      </c>
      <c r="E212" s="126" t="s">
        <v>1736</v>
      </c>
      <c r="F212" s="111" t="s">
        <v>383</v>
      </c>
      <c r="G212" s="111" t="s">
        <v>1668</v>
      </c>
      <c r="H212" s="111">
        <v>3</v>
      </c>
      <c r="I212" s="123">
        <v>68.5</v>
      </c>
      <c r="J212" s="111">
        <v>24</v>
      </c>
      <c r="K212" s="113">
        <f t="shared" si="11"/>
        <v>94.544470057245007</v>
      </c>
      <c r="L212" s="111" t="s">
        <v>132</v>
      </c>
      <c r="M212" s="115" t="s">
        <v>132</v>
      </c>
      <c r="N212" s="111" t="s">
        <v>1854</v>
      </c>
    </row>
    <row r="213" spans="1:17">
      <c r="A213" s="111" t="s">
        <v>28</v>
      </c>
      <c r="B213" s="126" t="s">
        <v>1306</v>
      </c>
      <c r="C213" s="111" t="s">
        <v>2606</v>
      </c>
      <c r="D213" s="126" t="s">
        <v>1306</v>
      </c>
      <c r="E213" s="126" t="s">
        <v>1266</v>
      </c>
      <c r="F213" s="111" t="s">
        <v>713</v>
      </c>
      <c r="G213" s="111" t="s">
        <v>1668</v>
      </c>
      <c r="H213" s="111">
        <v>3</v>
      </c>
      <c r="I213" s="123">
        <v>29.1</v>
      </c>
      <c r="J213" s="111">
        <v>48</v>
      </c>
      <c r="K213" s="113">
        <f t="shared" si="11"/>
        <v>48.92412000762959</v>
      </c>
      <c r="L213" s="111" t="s">
        <v>86</v>
      </c>
      <c r="M213" s="111" t="s">
        <v>2577</v>
      </c>
      <c r="N213" s="111" t="s">
        <v>1854</v>
      </c>
    </row>
    <row r="214" spans="1:17">
      <c r="A214" s="111" t="s">
        <v>28</v>
      </c>
      <c r="B214" s="126" t="s">
        <v>1306</v>
      </c>
      <c r="C214" s="111" t="s">
        <v>2606</v>
      </c>
      <c r="D214" s="126" t="s">
        <v>1306</v>
      </c>
      <c r="E214" s="126" t="s">
        <v>1266</v>
      </c>
      <c r="F214" s="111" t="s">
        <v>713</v>
      </c>
      <c r="G214" s="111" t="s">
        <v>1668</v>
      </c>
      <c r="H214" s="111">
        <v>3</v>
      </c>
      <c r="I214" s="120">
        <v>13.6</v>
      </c>
      <c r="J214" s="120">
        <v>79</v>
      </c>
      <c r="K214" s="113">
        <f t="shared" si="11"/>
        <v>25.807728441550001</v>
      </c>
      <c r="L214" s="111" t="s">
        <v>1855</v>
      </c>
      <c r="M214" s="111" t="s">
        <v>2706</v>
      </c>
      <c r="N214" s="111" t="s">
        <v>1854</v>
      </c>
    </row>
    <row r="215" spans="1:17" ht="16">
      <c r="A215" s="111" t="s">
        <v>28</v>
      </c>
      <c r="B215" s="126" t="s">
        <v>1306</v>
      </c>
      <c r="C215" s="111" t="s">
        <v>2606</v>
      </c>
      <c r="D215" s="126" t="s">
        <v>1306</v>
      </c>
      <c r="E215" s="126" t="s">
        <v>1266</v>
      </c>
      <c r="F215" s="111" t="s">
        <v>713</v>
      </c>
      <c r="G215" s="111" t="s">
        <v>1668</v>
      </c>
      <c r="H215" s="111">
        <v>3</v>
      </c>
      <c r="I215" s="111">
        <v>72.900000000000006</v>
      </c>
      <c r="J215" s="111">
        <v>35</v>
      </c>
      <c r="K215" s="113">
        <f t="shared" si="11"/>
        <v>112.5625604331351</v>
      </c>
      <c r="L215" s="111" t="s">
        <v>132</v>
      </c>
      <c r="M215" s="115" t="s">
        <v>132</v>
      </c>
      <c r="N215" s="111" t="s">
        <v>1854</v>
      </c>
    </row>
    <row r="216" spans="1:17" ht="16">
      <c r="A216" s="111" t="s">
        <v>28</v>
      </c>
      <c r="B216" s="126" t="s">
        <v>1306</v>
      </c>
      <c r="C216" s="111" t="s">
        <v>2606</v>
      </c>
      <c r="D216" s="126" t="s">
        <v>1306</v>
      </c>
      <c r="E216" s="124" t="s">
        <v>720</v>
      </c>
      <c r="F216" s="111" t="s">
        <v>1856</v>
      </c>
      <c r="G216" s="111" t="s">
        <v>1668</v>
      </c>
      <c r="H216" s="111">
        <v>3</v>
      </c>
      <c r="I216" s="120">
        <v>52.7</v>
      </c>
      <c r="J216" s="111">
        <v>269</v>
      </c>
      <c r="K216" s="117">
        <f t="shared" si="11"/>
        <v>128.0479451561269</v>
      </c>
      <c r="L216" s="111" t="s">
        <v>132</v>
      </c>
      <c r="M216" s="115" t="s">
        <v>132</v>
      </c>
      <c r="N216" s="111" t="s">
        <v>1854</v>
      </c>
    </row>
    <row r="217" spans="1:17" ht="16">
      <c r="A217" s="111" t="s">
        <v>28</v>
      </c>
      <c r="B217" s="126" t="s">
        <v>1306</v>
      </c>
      <c r="C217" s="111" t="s">
        <v>2606</v>
      </c>
      <c r="D217" s="126" t="s">
        <v>1306</v>
      </c>
      <c r="E217" s="137" t="s">
        <v>720</v>
      </c>
      <c r="F217" s="111" t="s">
        <v>1856</v>
      </c>
      <c r="G217" s="112" t="s">
        <v>50</v>
      </c>
      <c r="H217" s="111">
        <v>3</v>
      </c>
      <c r="I217" s="120">
        <v>17</v>
      </c>
      <c r="J217" s="111">
        <v>100</v>
      </c>
      <c r="K217" s="117">
        <f t="shared" si="11"/>
        <v>34</v>
      </c>
      <c r="L217" s="111" t="s">
        <v>132</v>
      </c>
      <c r="M217" s="115" t="s">
        <v>132</v>
      </c>
      <c r="N217" s="120" t="s">
        <v>1861</v>
      </c>
    </row>
    <row r="218" spans="1:17" ht="16">
      <c r="A218" s="111" t="s">
        <v>28</v>
      </c>
      <c r="B218" s="126" t="s">
        <v>1306</v>
      </c>
      <c r="C218" s="111" t="s">
        <v>2606</v>
      </c>
      <c r="D218" s="126" t="s">
        <v>1306</v>
      </c>
      <c r="E218" s="137" t="s">
        <v>720</v>
      </c>
      <c r="F218" s="111" t="s">
        <v>1856</v>
      </c>
      <c r="G218" s="112" t="s">
        <v>50</v>
      </c>
      <c r="H218" s="111">
        <v>3</v>
      </c>
      <c r="I218" s="111">
        <v>20</v>
      </c>
      <c r="J218" s="111">
        <v>207</v>
      </c>
      <c r="K218" s="113">
        <f t="shared" si="11"/>
        <v>46.319406909138358</v>
      </c>
      <c r="L218" s="111" t="s">
        <v>132</v>
      </c>
      <c r="M218" s="115" t="s">
        <v>132</v>
      </c>
      <c r="N218" s="120" t="s">
        <v>1861</v>
      </c>
    </row>
    <row r="219" spans="1:17" ht="16">
      <c r="A219" s="111" t="s">
        <v>28</v>
      </c>
      <c r="B219" s="126" t="s">
        <v>1306</v>
      </c>
      <c r="C219" s="111" t="s">
        <v>2606</v>
      </c>
      <c r="D219" s="126" t="s">
        <v>1306</v>
      </c>
      <c r="E219" s="137" t="s">
        <v>720</v>
      </c>
      <c r="F219" s="111" t="s">
        <v>1856</v>
      </c>
      <c r="G219" s="112" t="s">
        <v>50</v>
      </c>
      <c r="H219" s="111">
        <v>3</v>
      </c>
      <c r="I219" s="111">
        <v>40</v>
      </c>
      <c r="J219" s="111">
        <v>111</v>
      </c>
      <c r="K219" s="113">
        <f t="shared" si="11"/>
        <v>81.812919151466303</v>
      </c>
      <c r="L219" s="111" t="s">
        <v>132</v>
      </c>
      <c r="M219" s="115" t="s">
        <v>132</v>
      </c>
      <c r="N219" s="120" t="s">
        <v>1861</v>
      </c>
    </row>
    <row r="220" spans="1:17" ht="16">
      <c r="A220" s="111" t="s">
        <v>28</v>
      </c>
      <c r="B220" s="126" t="s">
        <v>1306</v>
      </c>
      <c r="C220" s="111" t="s">
        <v>2606</v>
      </c>
      <c r="D220" s="126" t="s">
        <v>1306</v>
      </c>
      <c r="E220" s="126" t="s">
        <v>1736</v>
      </c>
      <c r="F220" s="111" t="s">
        <v>383</v>
      </c>
      <c r="G220" s="112" t="s">
        <v>50</v>
      </c>
      <c r="H220" s="111">
        <v>3</v>
      </c>
      <c r="I220" s="111">
        <v>9.6999999999999993</v>
      </c>
      <c r="J220" s="111">
        <v>96</v>
      </c>
      <c r="K220" s="113">
        <f t="shared" si="11"/>
        <v>19.228030960483814</v>
      </c>
      <c r="L220" s="120" t="s">
        <v>86</v>
      </c>
      <c r="M220" s="120" t="s">
        <v>2577</v>
      </c>
      <c r="N220" s="120" t="s">
        <v>1866</v>
      </c>
      <c r="O220" s="8"/>
      <c r="Q220" s="79"/>
    </row>
    <row r="221" spans="1:17" ht="16">
      <c r="A221" s="111" t="s">
        <v>28</v>
      </c>
      <c r="B221" s="126" t="s">
        <v>1306</v>
      </c>
      <c r="C221" s="111" t="s">
        <v>2606</v>
      </c>
      <c r="D221" s="126" t="s">
        <v>1306</v>
      </c>
      <c r="E221" s="126" t="s">
        <v>1798</v>
      </c>
      <c r="F221" s="111" t="s">
        <v>1229</v>
      </c>
      <c r="G221" s="112" t="s">
        <v>50</v>
      </c>
      <c r="H221" s="111">
        <v>3</v>
      </c>
      <c r="I221" s="111">
        <v>0</v>
      </c>
      <c r="J221" s="111">
        <v>13</v>
      </c>
      <c r="K221" s="117">
        <f t="shared" si="11"/>
        <v>0</v>
      </c>
      <c r="L221" s="111" t="s">
        <v>86</v>
      </c>
      <c r="M221" s="120" t="s">
        <v>2577</v>
      </c>
      <c r="N221" s="120" t="s">
        <v>1866</v>
      </c>
    </row>
    <row r="222" spans="1:17" ht="16">
      <c r="A222" s="111" t="s">
        <v>101</v>
      </c>
      <c r="B222" s="126" t="s">
        <v>1306</v>
      </c>
      <c r="C222" s="111" t="s">
        <v>2606</v>
      </c>
      <c r="D222" s="126" t="s">
        <v>1306</v>
      </c>
      <c r="E222" s="125" t="s">
        <v>1266</v>
      </c>
      <c r="F222" s="111" t="s">
        <v>713</v>
      </c>
      <c r="G222" s="111" t="s">
        <v>31</v>
      </c>
      <c r="H222" s="111">
        <v>4</v>
      </c>
      <c r="I222" s="120">
        <v>52</v>
      </c>
      <c r="J222" s="111">
        <v>25</v>
      </c>
      <c r="K222" s="113">
        <f t="shared" si="11"/>
        <v>72.692880450945964</v>
      </c>
      <c r="L222" s="111" t="s">
        <v>86</v>
      </c>
      <c r="M222" s="120" t="s">
        <v>2577</v>
      </c>
      <c r="N222" s="130" t="s">
        <v>1870</v>
      </c>
    </row>
    <row r="223" spans="1:17" ht="16">
      <c r="A223" s="111" t="s">
        <v>101</v>
      </c>
      <c r="B223" s="126" t="s">
        <v>1306</v>
      </c>
      <c r="C223" s="111" t="s">
        <v>2606</v>
      </c>
      <c r="D223" s="126" t="s">
        <v>1306</v>
      </c>
      <c r="E223" s="124" t="s">
        <v>720</v>
      </c>
      <c r="F223" s="111" t="s">
        <v>1856</v>
      </c>
      <c r="G223" s="111" t="s">
        <v>31</v>
      </c>
      <c r="H223" s="111">
        <v>4</v>
      </c>
      <c r="I223" s="111">
        <v>41.6</v>
      </c>
      <c r="J223" s="111">
        <v>36</v>
      </c>
      <c r="K223" s="113">
        <f t="shared" si="11"/>
        <v>64.742184031919152</v>
      </c>
      <c r="L223" s="111" t="s">
        <v>86</v>
      </c>
      <c r="M223" s="120" t="s">
        <v>2577</v>
      </c>
      <c r="N223" s="130" t="s">
        <v>1870</v>
      </c>
    </row>
    <row r="224" spans="1:17">
      <c r="A224" s="111" t="s">
        <v>28</v>
      </c>
      <c r="B224" s="124" t="s">
        <v>1306</v>
      </c>
      <c r="C224" s="111" t="s">
        <v>2606</v>
      </c>
      <c r="D224" s="126" t="s">
        <v>1306</v>
      </c>
      <c r="E224" s="111" t="s">
        <v>799</v>
      </c>
      <c r="F224" s="111" t="s">
        <v>218</v>
      </c>
      <c r="G224" s="111" t="s">
        <v>31</v>
      </c>
      <c r="H224" s="111">
        <v>4</v>
      </c>
      <c r="I224" s="111">
        <v>100</v>
      </c>
      <c r="J224" s="111">
        <v>17</v>
      </c>
      <c r="K224" s="117">
        <f t="shared" si="11"/>
        <v>123.04489213782739</v>
      </c>
      <c r="L224" s="111" t="s">
        <v>86</v>
      </c>
      <c r="M224" s="120" t="s">
        <v>2577</v>
      </c>
      <c r="N224" s="120" t="s">
        <v>1872</v>
      </c>
    </row>
    <row r="225" spans="1:30" ht="16">
      <c r="A225" s="111" t="s">
        <v>28</v>
      </c>
      <c r="B225" s="124" t="s">
        <v>1306</v>
      </c>
      <c r="C225" s="111" t="s">
        <v>2606</v>
      </c>
      <c r="D225" s="126" t="s">
        <v>1306</v>
      </c>
      <c r="E225" s="137" t="s">
        <v>1887</v>
      </c>
      <c r="F225" s="111" t="s">
        <v>1886</v>
      </c>
      <c r="G225" s="111" t="s">
        <v>261</v>
      </c>
      <c r="H225" s="111">
        <v>1</v>
      </c>
      <c r="I225" s="111">
        <v>31</v>
      </c>
      <c r="J225" s="111">
        <v>41</v>
      </c>
      <c r="K225" s="117">
        <f t="shared" si="11"/>
        <v>49.996299558311797</v>
      </c>
      <c r="L225" s="111" t="s">
        <v>132</v>
      </c>
      <c r="M225" s="115" t="s">
        <v>132</v>
      </c>
      <c r="N225" s="120" t="s">
        <v>1888</v>
      </c>
    </row>
    <row r="226" spans="1:30" ht="16">
      <c r="A226" s="111" t="s">
        <v>28</v>
      </c>
      <c r="B226" s="124" t="s">
        <v>1306</v>
      </c>
      <c r="C226" s="111" t="s">
        <v>2606</v>
      </c>
      <c r="D226" s="126" t="s">
        <v>1306</v>
      </c>
      <c r="E226" s="124" t="s">
        <v>1890</v>
      </c>
      <c r="F226" s="111" t="s">
        <v>1889</v>
      </c>
      <c r="G226" s="111" t="s">
        <v>261</v>
      </c>
      <c r="H226" s="111">
        <v>1</v>
      </c>
      <c r="I226" s="111">
        <v>6</v>
      </c>
      <c r="J226" s="111">
        <v>9</v>
      </c>
      <c r="K226" s="113">
        <f t="shared" si="11"/>
        <v>5.7254550566359494</v>
      </c>
      <c r="L226" s="111" t="s">
        <v>132</v>
      </c>
      <c r="M226" s="115" t="s">
        <v>132</v>
      </c>
      <c r="N226" s="120" t="s">
        <v>1888</v>
      </c>
    </row>
    <row r="227" spans="1:30" ht="16">
      <c r="A227" s="111" t="s">
        <v>28</v>
      </c>
      <c r="B227" s="124" t="s">
        <v>1306</v>
      </c>
      <c r="C227" s="111" t="s">
        <v>2606</v>
      </c>
      <c r="D227" s="126" t="s">
        <v>1306</v>
      </c>
      <c r="E227" s="124" t="s">
        <v>720</v>
      </c>
      <c r="F227" s="111" t="s">
        <v>1856</v>
      </c>
      <c r="G227" s="111" t="s">
        <v>506</v>
      </c>
      <c r="H227" s="111">
        <v>3</v>
      </c>
      <c r="I227" s="111">
        <v>15.2</v>
      </c>
      <c r="J227" s="111">
        <v>453</v>
      </c>
      <c r="K227" s="113">
        <f t="shared" si="11"/>
        <v>40.372692670595043</v>
      </c>
      <c r="L227" s="111" t="s">
        <v>132</v>
      </c>
      <c r="M227" s="115" t="s">
        <v>132</v>
      </c>
      <c r="N227" s="120" t="s">
        <v>1894</v>
      </c>
    </row>
    <row r="228" spans="1:30" ht="16">
      <c r="A228" t="s">
        <v>28</v>
      </c>
      <c r="B228" s="100" t="s">
        <v>1306</v>
      </c>
      <c r="C228" s="79" t="s">
        <v>2606</v>
      </c>
      <c r="D228" s="100" t="s">
        <v>1306</v>
      </c>
      <c r="E228" s="100" t="s">
        <v>1656</v>
      </c>
      <c r="F228" s="79" t="s">
        <v>1655</v>
      </c>
      <c r="G228" s="79" t="s">
        <v>50</v>
      </c>
      <c r="H228" s="85">
        <v>3</v>
      </c>
      <c r="I228" s="85">
        <v>75</v>
      </c>
      <c r="J228" s="85">
        <v>28</v>
      </c>
      <c r="K228" s="101">
        <v>108.54</v>
      </c>
      <c r="L228" t="s">
        <v>132</v>
      </c>
      <c r="M228" s="2" t="s">
        <v>132</v>
      </c>
      <c r="N228" s="79" t="s">
        <v>1677</v>
      </c>
      <c r="AD228" s="16"/>
    </row>
    <row r="229" spans="1:30" ht="16">
      <c r="A229" t="s">
        <v>28</v>
      </c>
      <c r="B229" s="100" t="s">
        <v>1306</v>
      </c>
      <c r="C229" s="79" t="s">
        <v>2606</v>
      </c>
      <c r="D229" s="100" t="s">
        <v>1306</v>
      </c>
      <c r="E229" s="100" t="s">
        <v>1654</v>
      </c>
      <c r="F229" s="79" t="s">
        <v>1653</v>
      </c>
      <c r="G229" s="79" t="s">
        <v>50</v>
      </c>
      <c r="H229" s="85">
        <v>3</v>
      </c>
      <c r="I229" s="85">
        <v>85.71</v>
      </c>
      <c r="J229" s="85">
        <v>7</v>
      </c>
      <c r="K229" s="101">
        <v>72.430000000000007</v>
      </c>
      <c r="L229" t="s">
        <v>132</v>
      </c>
      <c r="M229" s="2" t="s">
        <v>132</v>
      </c>
      <c r="N229" s="79" t="s">
        <v>1677</v>
      </c>
    </row>
    <row r="230" spans="1:30" ht="16">
      <c r="A230" t="s">
        <v>28</v>
      </c>
      <c r="B230" s="100" t="s">
        <v>1306</v>
      </c>
      <c r="C230" s="79" t="s">
        <v>2606</v>
      </c>
      <c r="D230" s="100" t="s">
        <v>1306</v>
      </c>
      <c r="E230" s="79" t="s">
        <v>1679</v>
      </c>
      <c r="F230" s="79" t="s">
        <v>1678</v>
      </c>
      <c r="G230" s="79" t="s">
        <v>50</v>
      </c>
      <c r="H230" s="85">
        <v>3</v>
      </c>
      <c r="I230" s="85">
        <v>100</v>
      </c>
      <c r="J230" s="85">
        <v>8</v>
      </c>
      <c r="K230" s="101">
        <v>90.31</v>
      </c>
      <c r="L230" t="s">
        <v>132</v>
      </c>
      <c r="M230" s="2" t="s">
        <v>132</v>
      </c>
      <c r="N230" s="79" t="s">
        <v>1677</v>
      </c>
      <c r="AD230" s="16"/>
    </row>
    <row r="231" spans="1:30">
      <c r="A231" t="s">
        <v>28</v>
      </c>
      <c r="B231" s="100" t="s">
        <v>1306</v>
      </c>
      <c r="C231" s="79" t="s">
        <v>2606</v>
      </c>
      <c r="D231" s="100" t="s">
        <v>1306</v>
      </c>
      <c r="E231" s="48" t="s">
        <v>1736</v>
      </c>
      <c r="F231" t="s">
        <v>383</v>
      </c>
      <c r="G231" t="s">
        <v>31</v>
      </c>
      <c r="H231">
        <v>4</v>
      </c>
      <c r="I231">
        <v>96.6</v>
      </c>
      <c r="J231">
        <v>88</v>
      </c>
      <c r="K231" s="102">
        <f t="shared" ref="K231:K232" si="12">LOG10(J231)*I231</f>
        <v>187.83702612970629</v>
      </c>
      <c r="L231" t="s">
        <v>86</v>
      </c>
      <c r="M231" t="s">
        <v>2577</v>
      </c>
      <c r="N231" t="s">
        <v>1676</v>
      </c>
      <c r="O231" s="8"/>
    </row>
    <row r="232" spans="1:30" ht="16">
      <c r="A232" t="s">
        <v>28</v>
      </c>
      <c r="B232" s="100" t="s">
        <v>1306</v>
      </c>
      <c r="C232" s="79" t="s">
        <v>2606</v>
      </c>
      <c r="D232" s="100" t="s">
        <v>1306</v>
      </c>
      <c r="E232" s="48" t="s">
        <v>1736</v>
      </c>
      <c r="F232" t="s">
        <v>383</v>
      </c>
      <c r="G232" t="s">
        <v>31</v>
      </c>
      <c r="H232">
        <v>4</v>
      </c>
      <c r="I232">
        <v>100</v>
      </c>
      <c r="J232">
        <v>88</v>
      </c>
      <c r="K232" s="102">
        <f t="shared" si="12"/>
        <v>194.44826721501687</v>
      </c>
      <c r="L232" t="s">
        <v>401</v>
      </c>
      <c r="M232" s="2" t="s">
        <v>132</v>
      </c>
      <c r="N232" t="s">
        <v>2707</v>
      </c>
    </row>
    <row r="233" spans="1:30" ht="16">
      <c r="A233" t="s">
        <v>759</v>
      </c>
      <c r="B233" s="100" t="s">
        <v>1306</v>
      </c>
      <c r="C233" t="s">
        <v>2606</v>
      </c>
      <c r="D233" s="100" t="s">
        <v>1306</v>
      </c>
      <c r="E233" t="s">
        <v>2586</v>
      </c>
      <c r="F233" t="s">
        <v>1639</v>
      </c>
      <c r="G233" t="s">
        <v>418</v>
      </c>
      <c r="H233">
        <v>2</v>
      </c>
      <c r="I233">
        <v>38.5</v>
      </c>
      <c r="J233">
        <v>26</v>
      </c>
      <c r="K233" s="84">
        <f t="shared" ref="K233:K236" si="13">LOG(J233)*I233</f>
        <v>54.476473896876492</v>
      </c>
      <c r="L233" t="s">
        <v>132</v>
      </c>
      <c r="M233" s="2" t="s">
        <v>132</v>
      </c>
      <c r="N233" t="s">
        <v>1936</v>
      </c>
      <c r="O233" s="79"/>
    </row>
    <row r="234" spans="1:30" ht="16">
      <c r="A234" t="s">
        <v>759</v>
      </c>
      <c r="B234" s="100" t="s">
        <v>1306</v>
      </c>
      <c r="C234" t="s">
        <v>2606</v>
      </c>
      <c r="D234" s="100" t="s">
        <v>1306</v>
      </c>
      <c r="E234" t="s">
        <v>2586</v>
      </c>
      <c r="F234" t="s">
        <v>1639</v>
      </c>
      <c r="G234" t="s">
        <v>418</v>
      </c>
      <c r="H234">
        <v>2</v>
      </c>
      <c r="I234">
        <v>61.5</v>
      </c>
      <c r="J234">
        <v>23</v>
      </c>
      <c r="K234" s="84">
        <f t="shared" si="13"/>
        <v>83.746261915081959</v>
      </c>
      <c r="L234" t="s">
        <v>132</v>
      </c>
      <c r="M234" s="2" t="s">
        <v>132</v>
      </c>
      <c r="N234" t="s">
        <v>1936</v>
      </c>
      <c r="O234" s="79"/>
    </row>
    <row r="235" spans="1:30" ht="16">
      <c r="A235" t="s">
        <v>28</v>
      </c>
      <c r="B235" s="100" t="s">
        <v>1306</v>
      </c>
      <c r="C235" t="s">
        <v>2606</v>
      </c>
      <c r="D235" s="100" t="s">
        <v>1306</v>
      </c>
      <c r="E235" s="60" t="s">
        <v>1667</v>
      </c>
      <c r="F235" s="79" t="s">
        <v>1647</v>
      </c>
      <c r="G235" t="s">
        <v>31</v>
      </c>
      <c r="H235" s="2">
        <v>4</v>
      </c>
      <c r="I235" s="2">
        <v>26.9</v>
      </c>
      <c r="J235" s="2">
        <v>26</v>
      </c>
      <c r="K235" s="84">
        <f t="shared" si="13"/>
        <v>38.062783060415001</v>
      </c>
      <c r="L235" t="s">
        <v>132</v>
      </c>
      <c r="M235" s="2" t="s">
        <v>132</v>
      </c>
      <c r="N235" s="79" t="s">
        <v>2708</v>
      </c>
      <c r="O235" s="79"/>
    </row>
    <row r="236" spans="1:30" ht="16">
      <c r="A236" t="s">
        <v>28</v>
      </c>
      <c r="B236" s="100" t="s">
        <v>1306</v>
      </c>
      <c r="C236" t="s">
        <v>2606</v>
      </c>
      <c r="D236" s="100" t="s">
        <v>1306</v>
      </c>
      <c r="E236" s="8" t="s">
        <v>1650</v>
      </c>
      <c r="F236" s="33" t="s">
        <v>1647</v>
      </c>
      <c r="G236" t="s">
        <v>31</v>
      </c>
      <c r="H236" s="33">
        <v>4</v>
      </c>
      <c r="I236" s="2">
        <v>15.7</v>
      </c>
      <c r="J236" s="33">
        <v>51</v>
      </c>
      <c r="K236" s="84">
        <f t="shared" si="13"/>
        <v>26.808851764737597</v>
      </c>
      <c r="L236" t="s">
        <v>132</v>
      </c>
      <c r="M236" s="2" t="s">
        <v>132</v>
      </c>
      <c r="N236" s="79" t="s">
        <v>2708</v>
      </c>
      <c r="O236" s="79"/>
    </row>
    <row r="237" spans="1:30">
      <c r="A237" t="s">
        <v>28</v>
      </c>
      <c r="B237" s="100" t="s">
        <v>1306</v>
      </c>
      <c r="C237" t="s">
        <v>2606</v>
      </c>
      <c r="D237" s="60" t="s">
        <v>1306</v>
      </c>
      <c r="E237" s="33" t="s">
        <v>799</v>
      </c>
      <c r="F237" s="33" t="s">
        <v>218</v>
      </c>
      <c r="G237" s="33" t="s">
        <v>31</v>
      </c>
      <c r="I237" s="33">
        <v>1</v>
      </c>
      <c r="J237" s="33">
        <v>100</v>
      </c>
      <c r="K237" s="33">
        <v>0</v>
      </c>
      <c r="L237" s="33" t="s">
        <v>2577</v>
      </c>
      <c r="M237" s="33" t="s">
        <v>2577</v>
      </c>
      <c r="N237" s="33" t="s">
        <v>1972</v>
      </c>
      <c r="O237" s="79"/>
    </row>
    <row r="238" spans="1:30"/>
    <row r="239" spans="1:30"/>
    <row r="240" spans="1:30"/>
    <row r="241" spans="30:30"/>
    <row r="242" spans="30:30"/>
    <row r="243" spans="30:30"/>
    <row r="244" spans="30:30"/>
    <row r="245" spans="30:30"/>
    <row r="246" spans="30:30"/>
    <row r="247" spans="30:30"/>
    <row r="248" spans="30:30"/>
    <row r="249" spans="30:30"/>
    <row r="250" spans="30:30"/>
    <row r="251" spans="30:30">
      <c r="AD251" s="2"/>
    </row>
    <row r="252" spans="30:30">
      <c r="AD252" s="2"/>
    </row>
    <row r="253" spans="30:30">
      <c r="AD253" s="2"/>
    </row>
    <row r="254" spans="30:30">
      <c r="AD254" s="2"/>
    </row>
    <row r="255" spans="30:30">
      <c r="AD255" s="2"/>
    </row>
    <row r="256" spans="30:30">
      <c r="AD256" s="2"/>
    </row>
    <row r="257" spans="30:30">
      <c r="AD257" s="23"/>
    </row>
    <row r="258" spans="30:30">
      <c r="AD258" s="23"/>
    </row>
    <row r="259" spans="30:30">
      <c r="AD259" s="23"/>
    </row>
    <row r="260" spans="30:30">
      <c r="AD260" s="23"/>
    </row>
    <row r="261" spans="30:30"/>
    <row r="262" spans="30:30"/>
    <row r="263" spans="30:30"/>
    <row r="264" spans="30:30"/>
    <row r="265" spans="30:30"/>
    <row r="266" spans="30:30"/>
    <row r="267" spans="30:30"/>
    <row r="268" spans="30:30"/>
    <row r="269" spans="30:30"/>
    <row r="270" spans="30:30"/>
    <row r="271" spans="30:30"/>
    <row r="272" spans="30:30"/>
    <row r="273"/>
    <row r="274"/>
    <row r="275"/>
    <row r="276"/>
    <row r="277"/>
    <row r="278"/>
    <row r="279"/>
    <row r="280"/>
    <row r="281"/>
    <row r="282"/>
    <row r="283"/>
    <row r="284"/>
    <row r="285"/>
    <row r="286"/>
    <row r="287"/>
    <row r="288"/>
    <row r="289"/>
    <row r="290"/>
    <row r="291"/>
    <row r="292"/>
    <row r="293"/>
    <row r="294"/>
    <row r="295"/>
    <row r="296"/>
    <row r="297"/>
    <row r="298"/>
    <row r="299"/>
    <row r="300"/>
    <row r="301"/>
    <row r="302"/>
    <row r="303"/>
    <row r="304"/>
    <row r="305"/>
    <row r="306"/>
    <row r="307"/>
    <row r="308"/>
    <row r="309"/>
    <row r="310"/>
    <row r="311"/>
    <row r="312"/>
    <row r="313"/>
    <row r="314"/>
    <row r="315"/>
    <row r="316"/>
    <row r="317"/>
    <row r="318"/>
    <row r="319"/>
    <row r="320"/>
    <row r="321"/>
    <row r="322"/>
    <row r="323"/>
    <row r="324"/>
    <row r="325"/>
    <row r="326"/>
    <row r="327"/>
    <row r="328"/>
    <row r="329"/>
    <row r="330"/>
    <row r="331"/>
    <row r="332"/>
    <row r="333"/>
    <row r="334"/>
    <row r="335"/>
    <row r="336"/>
    <row r="337"/>
    <row r="338"/>
    <row r="339"/>
    <row r="340"/>
    <row r="341"/>
    <row r="342"/>
    <row r="343"/>
    <row r="344"/>
    <row r="345"/>
    <row r="346"/>
    <row r="347"/>
    <row r="348"/>
    <row r="349"/>
    <row r="350"/>
    <row r="351"/>
    <row r="352"/>
    <row r="353"/>
    <row r="354"/>
    <row r="355"/>
    <row r="356"/>
    <row r="357"/>
    <row r="358"/>
    <row r="359"/>
    <row r="360"/>
    <row r="361"/>
    <row r="362"/>
    <row r="363"/>
    <row r="364"/>
    <row r="365"/>
    <row r="366"/>
    <row r="367"/>
    <row r="368"/>
    <row r="369"/>
    <row r="370"/>
    <row r="371"/>
    <row r="372"/>
    <row r="373"/>
    <row r="374"/>
    <row r="375"/>
    <row r="376"/>
    <row r="377"/>
    <row r="378"/>
    <row r="379"/>
    <row r="380"/>
    <row r="381"/>
    <row r="382"/>
    <row r="383"/>
    <row r="384"/>
    <row r="385"/>
    <row r="386"/>
    <row r="387"/>
    <row r="388"/>
    <row r="389"/>
    <row r="390"/>
    <row r="391"/>
    <row r="392"/>
    <row r="393"/>
    <row r="394"/>
    <row r="395"/>
    <row r="396"/>
    <row r="397"/>
    <row r="398"/>
    <row r="399"/>
    <row r="400"/>
    <row r="401"/>
    <row r="402"/>
    <row r="403"/>
    <row r="404"/>
    <row r="405"/>
    <row r="406"/>
    <row r="407"/>
    <row r="408"/>
    <row r="409"/>
    <row r="410"/>
    <row r="411"/>
    <row r="412"/>
    <row r="413"/>
    <row r="414"/>
    <row r="415"/>
    <row r="416"/>
    <row r="417"/>
    <row r="418"/>
    <row r="419"/>
    <row r="420"/>
    <row r="421"/>
    <row r="422"/>
    <row r="423"/>
    <row r="424"/>
    <row r="425"/>
    <row r="426"/>
    <row r="427"/>
    <row r="428"/>
    <row r="429"/>
    <row r="430"/>
    <row r="431"/>
    <row r="432"/>
    <row r="433"/>
    <row r="434"/>
    <row r="435"/>
    <row r="436"/>
    <row r="437"/>
    <row r="438"/>
    <row r="439"/>
    <row r="440"/>
    <row r="441"/>
    <row r="442"/>
    <row r="443"/>
    <row r="444"/>
    <row r="445"/>
    <row r="446"/>
    <row r="447"/>
    <row r="448"/>
    <row r="449"/>
    <row r="450"/>
    <row r="451"/>
    <row r="452"/>
    <row r="453"/>
    <row r="454"/>
    <row r="455"/>
    <row r="456"/>
    <row r="457"/>
    <row r="458"/>
    <row r="459"/>
    <row r="460"/>
    <row r="461"/>
    <row r="462"/>
    <row r="463"/>
    <row r="464"/>
    <row r="465"/>
    <row r="466"/>
    <row r="467"/>
    <row r="468"/>
    <row r="469"/>
    <row r="470"/>
    <row r="471"/>
    <row r="472"/>
    <row r="473"/>
    <row r="474"/>
    <row r="475"/>
    <row r="476"/>
    <row r="477"/>
    <row r="478"/>
    <row r="479"/>
    <row r="480"/>
    <row r="481"/>
    <row r="482"/>
    <row r="483"/>
    <row r="484"/>
    <row r="485"/>
    <row r="486"/>
    <row r="487"/>
    <row r="488"/>
    <row r="489"/>
    <row r="490"/>
    <row r="491"/>
    <row r="492"/>
    <row r="493"/>
    <row r="494"/>
    <row r="495"/>
    <row r="496"/>
    <row r="497"/>
    <row r="498"/>
    <row r="499"/>
    <row r="500"/>
    <row r="501"/>
    <row r="502"/>
    <row r="503"/>
    <row r="504"/>
    <row r="505"/>
    <row r="506"/>
    <row r="507"/>
    <row r="508"/>
    <row r="509"/>
    <row r="510"/>
    <row r="511"/>
    <row r="512"/>
    <row r="513"/>
    <row r="514"/>
    <row r="515"/>
    <row r="516"/>
    <row r="517"/>
    <row r="518"/>
    <row r="519"/>
    <row r="520"/>
    <row r="521"/>
    <row r="522"/>
    <row r="523"/>
    <row r="524"/>
    <row r="525"/>
    <row r="526"/>
    <row r="527"/>
    <row r="528"/>
    <row r="529"/>
    <row r="530"/>
    <row r="531"/>
    <row r="532"/>
    <row r="533"/>
    <row r="534"/>
    <row r="535"/>
    <row r="536"/>
    <row r="537"/>
    <row r="538"/>
    <row r="539"/>
    <row r="540"/>
    <row r="541"/>
    <row r="542"/>
    <row r="543"/>
    <row r="544"/>
    <row r="545"/>
    <row r="546"/>
    <row r="547"/>
    <row r="548"/>
    <row r="549"/>
    <row r="550"/>
    <row r="551"/>
    <row r="552"/>
    <row r="553"/>
    <row r="554"/>
    <row r="555"/>
    <row r="556"/>
    <row r="557"/>
    <row r="558"/>
    <row r="559"/>
    <row r="560"/>
    <row r="561"/>
    <row r="562"/>
    <row r="563"/>
    <row r="564"/>
    <row r="565"/>
    <row r="566"/>
    <row r="567"/>
    <row r="568"/>
    <row r="569"/>
    <row r="570"/>
    <row r="571"/>
    <row r="572"/>
    <row r="573"/>
    <row r="574"/>
    <row r="575"/>
    <row r="576"/>
    <row r="577"/>
    <row r="578"/>
    <row r="579"/>
    <row r="580"/>
    <row r="581"/>
    <row r="582"/>
    <row r="583"/>
    <row r="584"/>
    <row r="585"/>
    <row r="586"/>
    <row r="587"/>
    <row r="588"/>
    <row r="589"/>
    <row r="590"/>
    <row r="591"/>
    <row r="592"/>
    <row r="593"/>
    <row r="594"/>
    <row r="595"/>
    <row r="596"/>
    <row r="597"/>
    <row r="598"/>
    <row r="599"/>
    <row r="600"/>
    <row r="601"/>
    <row r="602"/>
    <row r="603"/>
    <row r="604"/>
    <row r="605"/>
    <row r="606"/>
    <row r="607"/>
    <row r="608"/>
    <row r="609"/>
    <row r="610"/>
    <row r="611"/>
    <row r="612"/>
    <row r="613"/>
    <row r="614"/>
    <row r="615"/>
    <row r="616"/>
    <row r="617"/>
    <row r="618"/>
    <row r="619"/>
    <row r="620"/>
    <row r="621"/>
    <row r="622"/>
    <row r="623"/>
    <row r="624"/>
    <row r="625"/>
    <row r="626"/>
    <row r="627"/>
    <row r="628"/>
    <row r="629"/>
    <row r="630"/>
    <row r="631"/>
    <row r="632"/>
    <row r="633"/>
    <row r="634"/>
    <row r="635"/>
    <row r="636"/>
    <row r="637"/>
    <row r="638"/>
    <row r="639"/>
    <row r="640"/>
    <row r="641"/>
    <row r="642"/>
    <row r="643"/>
    <row r="644"/>
    <row r="645"/>
    <row r="646"/>
    <row r="647"/>
    <row r="648"/>
    <row r="649"/>
    <row r="650"/>
    <row r="651"/>
    <row r="652"/>
    <row r="653"/>
    <row r="654"/>
    <row r="655"/>
    <row r="656"/>
    <row r="657"/>
    <row r="658"/>
    <row r="659"/>
    <row r="660"/>
    <row r="661"/>
    <row r="662"/>
    <row r="663"/>
    <row r="664"/>
    <row r="665"/>
    <row r="666"/>
    <row r="667"/>
    <row r="668"/>
    <row r="669"/>
    <row r="670"/>
    <row r="671"/>
    <row r="672"/>
    <row r="673"/>
    <row r="674"/>
    <row r="675"/>
    <row r="676"/>
    <row r="677"/>
    <row r="678"/>
    <row r="679"/>
    <row r="680"/>
    <row r="681"/>
    <row r="682"/>
    <row r="683"/>
    <row r="684"/>
    <row r="685"/>
    <row r="686"/>
    <row r="687"/>
    <row r="688"/>
    <row r="689"/>
    <row r="690"/>
    <row r="691"/>
    <row r="692"/>
    <row r="693"/>
    <row r="694"/>
    <row r="695"/>
    <row r="696"/>
    <row r="697"/>
    <row r="698"/>
    <row r="699"/>
    <row r="700"/>
    <row r="701"/>
    <row r="702"/>
    <row r="703"/>
    <row r="704"/>
    <row r="705"/>
    <row r="706"/>
    <row r="707"/>
    <row r="708"/>
    <row r="709"/>
    <row r="710"/>
    <row r="711"/>
    <row r="712"/>
    <row r="713"/>
    <row r="714"/>
    <row r="715"/>
    <row r="716"/>
    <row r="717"/>
    <row r="718"/>
    <row r="719"/>
    <row r="720"/>
    <row r="721"/>
    <row r="722"/>
    <row r="723"/>
    <row r="724"/>
    <row r="725"/>
    <row r="726"/>
    <row r="727"/>
    <row r="728"/>
    <row r="729"/>
    <row r="730"/>
    <row r="731"/>
    <row r="732"/>
    <row r="733"/>
    <row r="734"/>
    <row r="735"/>
    <row r="736"/>
    <row r="737"/>
    <row r="738"/>
    <row r="739"/>
    <row r="740"/>
    <row r="741"/>
    <row r="742"/>
    <row r="743"/>
    <row r="744"/>
    <row r="745"/>
    <row r="746"/>
    <row r="747"/>
    <row r="748"/>
    <row r="749"/>
    <row r="750"/>
    <row r="751"/>
    <row r="752"/>
    <row r="753"/>
    <row r="754"/>
    <row r="755"/>
    <row r="756"/>
    <row r="757"/>
    <row r="758"/>
    <row r="759"/>
    <row r="760"/>
    <row r="761"/>
    <row r="762"/>
    <row r="763"/>
    <row r="764"/>
    <row r="765"/>
    <row r="766"/>
    <row r="767"/>
    <row r="768"/>
    <row r="769"/>
    <row r="770"/>
    <row r="771"/>
    <row r="772"/>
    <row r="773"/>
    <row r="774"/>
    <row r="775"/>
    <row r="776"/>
    <row r="777"/>
    <row r="778"/>
    <row r="779"/>
    <row r="780"/>
    <row r="781"/>
    <row r="782"/>
    <row r="783"/>
    <row r="784"/>
    <row r="785"/>
    <row r="786"/>
    <row r="787"/>
    <row r="788"/>
    <row r="789"/>
    <row r="790"/>
    <row r="791"/>
    <row r="792"/>
    <row r="793"/>
    <row r="794"/>
    <row r="795"/>
    <row r="796"/>
    <row r="797"/>
    <row r="798"/>
    <row r="799"/>
    <row r="800"/>
    <row r="801"/>
    <row r="802"/>
    <row r="803"/>
    <row r="804"/>
    <row r="805"/>
    <row r="806"/>
    <row r="807"/>
    <row r="808"/>
    <row r="809"/>
    <row r="810"/>
    <row r="811"/>
    <row r="812"/>
    <row r="813"/>
    <row r="814"/>
    <row r="815"/>
    <row r="816"/>
    <row r="817"/>
    <row r="818"/>
    <row r="819"/>
    <row r="820"/>
    <row r="821"/>
    <row r="822"/>
    <row r="823"/>
    <row r="824"/>
    <row r="825"/>
    <row r="826"/>
    <row r="827"/>
    <row r="828"/>
    <row r="829"/>
    <row r="830"/>
    <row r="831"/>
    <row r="832"/>
    <row r="833"/>
    <row r="834"/>
    <row r="835"/>
    <row r="836"/>
    <row r="837"/>
    <row r="838"/>
    <row r="839"/>
    <row r="840"/>
    <row r="841"/>
    <row r="842"/>
    <row r="843"/>
    <row r="844"/>
    <row r="845"/>
    <row r="846"/>
    <row r="847"/>
    <row r="848"/>
    <row r="849"/>
    <row r="850"/>
    <row r="851"/>
    <row r="852"/>
    <row r="853"/>
    <row r="854"/>
    <row r="855"/>
    <row r="856"/>
    <row r="857"/>
    <row r="858"/>
    <row r="859"/>
    <row r="860"/>
    <row r="861"/>
    <row r="862"/>
    <row r="863"/>
    <row r="864"/>
    <row r="865"/>
    <row r="866"/>
    <row r="867"/>
    <row r="868"/>
    <row r="869"/>
    <row r="870"/>
    <row r="871"/>
    <row r="872"/>
    <row r="873"/>
    <row r="874"/>
    <row r="875"/>
    <row r="876"/>
    <row r="877"/>
    <row r="878"/>
    <row r="879"/>
    <row r="880"/>
    <row r="881"/>
    <row r="882"/>
    <row r="883"/>
    <row r="884"/>
    <row r="885"/>
    <row r="886"/>
    <row r="887"/>
    <row r="888"/>
    <row r="889"/>
    <row r="890"/>
    <row r="891"/>
    <row r="892"/>
    <row r="893"/>
    <row r="894"/>
    <row r="895"/>
    <row r="896"/>
    <row r="897"/>
    <row r="898"/>
    <row r="899"/>
    <row r="900"/>
    <row r="901"/>
    <row r="902"/>
    <row r="903"/>
    <row r="904"/>
    <row r="905"/>
    <row r="906"/>
    <row r="907"/>
    <row r="908"/>
    <row r="909"/>
    <row r="910"/>
    <row r="911"/>
    <row r="912"/>
    <row r="913"/>
    <row r="914"/>
    <row r="915"/>
    <row r="916"/>
    <row r="917"/>
    <row r="918"/>
    <row r="919"/>
    <row r="920"/>
    <row r="921"/>
    <row r="922"/>
    <row r="923"/>
    <row r="924"/>
    <row r="925"/>
    <row r="926"/>
    <row r="927"/>
    <row r="928"/>
    <row r="929"/>
    <row r="930"/>
    <row r="931"/>
    <row r="932"/>
    <row r="933"/>
    <row r="934"/>
    <row r="935"/>
    <row r="936"/>
    <row r="937"/>
    <row r="938"/>
    <row r="939"/>
    <row r="940"/>
    <row r="941"/>
    <row r="942"/>
    <row r="943"/>
    <row r="944"/>
    <row r="945"/>
    <row r="946"/>
    <row r="947"/>
    <row r="948"/>
    <row r="949"/>
    <row r="950"/>
    <row r="951"/>
    <row r="952"/>
    <row r="953"/>
    <row r="954"/>
    <row r="955"/>
    <row r="956"/>
    <row r="957"/>
    <row r="958"/>
    <row r="959"/>
    <row r="960"/>
    <row r="961"/>
    <row r="962"/>
    <row r="963"/>
    <row r="964"/>
    <row r="965"/>
    <row r="966"/>
    <row r="967"/>
    <row r="968"/>
    <row r="969"/>
    <row r="970"/>
    <row r="971"/>
    <row r="972"/>
    <row r="973"/>
    <row r="974"/>
    <row r="975"/>
    <row r="976"/>
    <row r="977"/>
    <row r="978"/>
    <row r="979"/>
    <row r="980"/>
    <row r="981"/>
    <row r="982"/>
    <row r="983"/>
    <row r="984"/>
    <row r="985"/>
    <row r="986"/>
    <row r="987"/>
    <row r="988"/>
    <row r="989"/>
    <row r="990"/>
    <row r="991"/>
    <row r="992"/>
    <row r="993"/>
    <row r="994"/>
    <row r="995"/>
    <row r="996"/>
    <row r="997"/>
    <row r="998"/>
    <row r="999"/>
    <row r="1000"/>
    <row r="1001"/>
    <row r="1002"/>
    <row r="1003"/>
    <row r="1004"/>
    <row r="1005"/>
    <row r="1006"/>
  </sheetData>
  <autoFilter ref="A1:N237" xr:uid="{00000000-0009-0000-0000-000004000000}">
    <filterColumn colId="3">
      <filters>
        <filter val="Trypanosoma cruzi"/>
      </filters>
    </filterColumn>
  </autoFilter>
  <mergeCells count="1">
    <mergeCell ref="S1:V1"/>
  </mergeCells>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V94"/>
  <sheetViews>
    <sheetView workbookViewId="0"/>
  </sheetViews>
  <sheetFormatPr baseColWidth="10" defaultColWidth="14.5" defaultRowHeight="15" customHeight="1"/>
  <sheetData>
    <row r="1" spans="1:22">
      <c r="A1" s="76" t="s">
        <v>1</v>
      </c>
      <c r="B1" s="76" t="s">
        <v>2</v>
      </c>
      <c r="C1" s="76" t="s">
        <v>6</v>
      </c>
      <c r="D1" s="76" t="s">
        <v>7</v>
      </c>
      <c r="E1" s="76" t="s">
        <v>9</v>
      </c>
      <c r="F1" s="76" t="s">
        <v>2709</v>
      </c>
      <c r="G1" s="76" t="s">
        <v>2199</v>
      </c>
      <c r="H1" s="76" t="s">
        <v>15</v>
      </c>
      <c r="I1" s="76" t="s">
        <v>2710</v>
      </c>
      <c r="J1" s="138" t="s">
        <v>2203</v>
      </c>
      <c r="K1" s="139" t="s">
        <v>2204</v>
      </c>
      <c r="L1" s="139" t="s">
        <v>2205</v>
      </c>
      <c r="M1" s="139" t="s">
        <v>2206</v>
      </c>
      <c r="N1" s="76"/>
      <c r="O1" s="76" t="s">
        <v>2711</v>
      </c>
      <c r="P1" s="76" t="s">
        <v>2712</v>
      </c>
      <c r="Q1" s="76" t="s">
        <v>2713</v>
      </c>
      <c r="R1" s="76" t="s">
        <v>2714</v>
      </c>
      <c r="S1" s="76" t="s">
        <v>2715</v>
      </c>
      <c r="T1" s="140" t="s">
        <v>2716</v>
      </c>
      <c r="U1" s="76" t="s">
        <v>2717</v>
      </c>
      <c r="V1" s="76" t="s">
        <v>2718</v>
      </c>
    </row>
    <row r="2" spans="1:22">
      <c r="A2" s="5" t="s">
        <v>43</v>
      </c>
      <c r="B2" s="87">
        <v>2022</v>
      </c>
      <c r="C2" s="5" t="s">
        <v>2208</v>
      </c>
      <c r="D2" s="5" t="s">
        <v>28</v>
      </c>
      <c r="E2" s="141" t="s">
        <v>2209</v>
      </c>
      <c r="F2" s="5" t="s">
        <v>2719</v>
      </c>
      <c r="G2" s="5" t="s">
        <v>50</v>
      </c>
      <c r="H2" s="5" t="s">
        <v>54</v>
      </c>
      <c r="I2" s="87">
        <v>74</v>
      </c>
      <c r="J2" s="87">
        <v>30.3</v>
      </c>
      <c r="K2" s="87">
        <v>20.673940000000002</v>
      </c>
      <c r="L2" s="87">
        <v>-90.109250000000003</v>
      </c>
      <c r="M2" s="5" t="s">
        <v>57</v>
      </c>
      <c r="N2" s="37"/>
      <c r="O2" s="5" t="s">
        <v>2720</v>
      </c>
      <c r="P2" s="5" t="s">
        <v>2721</v>
      </c>
      <c r="Q2" s="37"/>
      <c r="R2" s="5" t="s">
        <v>2722</v>
      </c>
      <c r="S2" s="142" t="s">
        <v>2723</v>
      </c>
      <c r="T2" s="5" t="s">
        <v>2676</v>
      </c>
      <c r="U2" s="143" t="s">
        <v>2724</v>
      </c>
      <c r="V2" s="5" t="s">
        <v>506</v>
      </c>
    </row>
    <row r="3" spans="1:22">
      <c r="A3" s="5" t="s">
        <v>43</v>
      </c>
      <c r="B3" s="87">
        <v>2022</v>
      </c>
      <c r="C3" s="5" t="s">
        <v>2075</v>
      </c>
      <c r="D3" s="5" t="s">
        <v>28</v>
      </c>
      <c r="E3" s="141" t="s">
        <v>2210</v>
      </c>
      <c r="F3" s="5" t="s">
        <v>2719</v>
      </c>
      <c r="G3" s="5" t="s">
        <v>50</v>
      </c>
      <c r="H3" s="5" t="s">
        <v>54</v>
      </c>
      <c r="I3" s="87">
        <v>141</v>
      </c>
      <c r="J3" s="87">
        <v>3</v>
      </c>
      <c r="K3" s="87">
        <v>20.439920000000001</v>
      </c>
      <c r="L3" s="87">
        <v>-88.569810000000004</v>
      </c>
      <c r="M3" s="5" t="s">
        <v>57</v>
      </c>
      <c r="N3" s="37"/>
      <c r="O3" s="5" t="s">
        <v>2720</v>
      </c>
      <c r="P3" s="37"/>
      <c r="Q3" s="37"/>
      <c r="R3" s="5" t="s">
        <v>2725</v>
      </c>
      <c r="S3" s="5" t="s">
        <v>2726</v>
      </c>
      <c r="T3" s="5" t="s">
        <v>2676</v>
      </c>
      <c r="U3" s="143" t="s">
        <v>2724</v>
      </c>
      <c r="V3" s="5" t="s">
        <v>506</v>
      </c>
    </row>
    <row r="4" spans="1:22">
      <c r="A4" s="5" t="s">
        <v>43</v>
      </c>
      <c r="B4" s="87">
        <v>2022</v>
      </c>
      <c r="C4" s="5" t="s">
        <v>2208</v>
      </c>
      <c r="D4" s="5" t="s">
        <v>28</v>
      </c>
      <c r="E4" s="141" t="s">
        <v>2210</v>
      </c>
      <c r="F4" s="5" t="s">
        <v>2719</v>
      </c>
      <c r="G4" s="5" t="s">
        <v>50</v>
      </c>
      <c r="H4" s="5" t="s">
        <v>54</v>
      </c>
      <c r="I4" s="87">
        <v>129</v>
      </c>
      <c r="J4" s="87">
        <v>14.8</v>
      </c>
      <c r="K4" s="87">
        <v>20.673940000000002</v>
      </c>
      <c r="L4" s="87">
        <v>-90.109250000000003</v>
      </c>
      <c r="M4" s="5" t="s">
        <v>57</v>
      </c>
      <c r="N4" s="37"/>
      <c r="O4" s="5" t="s">
        <v>2727</v>
      </c>
      <c r="P4" s="5" t="s">
        <v>2728</v>
      </c>
      <c r="Q4" s="37"/>
      <c r="R4" s="5" t="s">
        <v>2729</v>
      </c>
      <c r="S4" s="5" t="s">
        <v>2730</v>
      </c>
      <c r="T4" s="5" t="s">
        <v>2676</v>
      </c>
      <c r="U4" s="143" t="s">
        <v>2724</v>
      </c>
      <c r="V4" s="5" t="s">
        <v>506</v>
      </c>
    </row>
    <row r="5" spans="1:22">
      <c r="A5" s="144" t="s">
        <v>1368</v>
      </c>
      <c r="B5" s="87">
        <v>2023</v>
      </c>
      <c r="C5" s="5" t="s">
        <v>2731</v>
      </c>
      <c r="D5" s="5" t="s">
        <v>28</v>
      </c>
      <c r="E5" s="141" t="s">
        <v>2732</v>
      </c>
      <c r="F5" s="5" t="s">
        <v>2719</v>
      </c>
      <c r="G5" s="5" t="s">
        <v>31</v>
      </c>
      <c r="H5" s="5" t="s">
        <v>129</v>
      </c>
      <c r="I5" s="87">
        <v>210</v>
      </c>
      <c r="J5" s="87">
        <v>127.5</v>
      </c>
      <c r="K5" s="87">
        <v>20.868639999999999</v>
      </c>
      <c r="L5" s="87">
        <v>-90.399029999999996</v>
      </c>
      <c r="M5" s="5" t="s">
        <v>132</v>
      </c>
      <c r="N5" s="145"/>
      <c r="O5" s="5" t="s">
        <v>2727</v>
      </c>
      <c r="P5" s="37"/>
      <c r="Q5" s="37"/>
      <c r="R5" s="5" t="s">
        <v>2733</v>
      </c>
      <c r="S5" s="5" t="s">
        <v>2734</v>
      </c>
      <c r="T5" s="5" t="s">
        <v>2676</v>
      </c>
      <c r="U5" s="143" t="s">
        <v>2724</v>
      </c>
      <c r="V5" s="5" t="s">
        <v>506</v>
      </c>
    </row>
    <row r="6" spans="1:22">
      <c r="A6" s="144" t="s">
        <v>1368</v>
      </c>
      <c r="B6" s="87">
        <v>2023</v>
      </c>
      <c r="C6" s="5" t="s">
        <v>2121</v>
      </c>
      <c r="D6" s="5" t="s">
        <v>28</v>
      </c>
      <c r="E6" s="141" t="s">
        <v>2732</v>
      </c>
      <c r="F6" s="5" t="s">
        <v>2719</v>
      </c>
      <c r="G6" s="5" t="s">
        <v>50</v>
      </c>
      <c r="H6" s="5" t="s">
        <v>129</v>
      </c>
      <c r="I6" s="87">
        <v>210</v>
      </c>
      <c r="J6" s="87">
        <v>57.7</v>
      </c>
      <c r="K6" s="87">
        <v>21.16028</v>
      </c>
      <c r="L6" s="87">
        <v>-90.056669999999997</v>
      </c>
      <c r="M6" s="5" t="s">
        <v>132</v>
      </c>
      <c r="N6" s="37"/>
      <c r="O6" s="5" t="s">
        <v>2720</v>
      </c>
      <c r="P6" s="37"/>
      <c r="Q6" s="37"/>
      <c r="R6" s="5" t="s">
        <v>2725</v>
      </c>
      <c r="S6" s="5" t="s">
        <v>2735</v>
      </c>
      <c r="T6" s="5" t="s">
        <v>2676</v>
      </c>
      <c r="U6" s="143" t="s">
        <v>2724</v>
      </c>
      <c r="V6" s="5" t="s">
        <v>506</v>
      </c>
    </row>
    <row r="7" spans="1:22">
      <c r="A7" s="5" t="s">
        <v>223</v>
      </c>
      <c r="B7" s="87">
        <v>2021</v>
      </c>
      <c r="C7" s="5" t="s">
        <v>63</v>
      </c>
      <c r="D7" s="5" t="s">
        <v>28</v>
      </c>
      <c r="E7" s="141" t="s">
        <v>153</v>
      </c>
      <c r="F7" s="5" t="s">
        <v>2719</v>
      </c>
      <c r="G7" s="5" t="s">
        <v>31</v>
      </c>
      <c r="H7" s="5" t="s">
        <v>187</v>
      </c>
      <c r="I7" s="87">
        <v>2161</v>
      </c>
      <c r="J7" s="87">
        <v>259.10000000000002</v>
      </c>
      <c r="K7" s="87">
        <v>20.974530000000001</v>
      </c>
      <c r="L7" s="87">
        <v>-89.680890000000005</v>
      </c>
      <c r="M7" s="5" t="s">
        <v>227</v>
      </c>
      <c r="N7" s="37"/>
      <c r="O7" s="5" t="s">
        <v>2727</v>
      </c>
      <c r="P7" s="37"/>
      <c r="Q7" s="37"/>
      <c r="R7" s="5" t="s">
        <v>2736</v>
      </c>
      <c r="S7" s="5" t="s">
        <v>2737</v>
      </c>
      <c r="T7" s="5" t="s">
        <v>2676</v>
      </c>
      <c r="U7" s="143" t="s">
        <v>2724</v>
      </c>
      <c r="V7" s="5" t="s">
        <v>506</v>
      </c>
    </row>
    <row r="8" spans="1:22">
      <c r="A8" s="5" t="s">
        <v>223</v>
      </c>
      <c r="B8" s="87">
        <v>2021</v>
      </c>
      <c r="C8" s="5" t="s">
        <v>63</v>
      </c>
      <c r="D8" s="5" t="s">
        <v>28</v>
      </c>
      <c r="E8" s="141" t="s">
        <v>153</v>
      </c>
      <c r="F8" s="5" t="s">
        <v>2719</v>
      </c>
      <c r="G8" s="5" t="s">
        <v>31</v>
      </c>
      <c r="H8" s="5" t="s">
        <v>187</v>
      </c>
      <c r="I8" s="87">
        <v>2161</v>
      </c>
      <c r="J8" s="87">
        <v>38</v>
      </c>
      <c r="K8" s="87">
        <v>20.963999999999999</v>
      </c>
      <c r="L8" s="87">
        <v>-89.628559999999993</v>
      </c>
      <c r="M8" s="5" t="s">
        <v>227</v>
      </c>
      <c r="N8" s="5"/>
      <c r="O8" s="5" t="s">
        <v>2727</v>
      </c>
      <c r="P8" s="37"/>
      <c r="Q8" s="37"/>
      <c r="R8" s="5" t="s">
        <v>2733</v>
      </c>
      <c r="S8" s="5" t="s">
        <v>2738</v>
      </c>
      <c r="T8" s="5" t="s">
        <v>2676</v>
      </c>
      <c r="U8" s="143" t="s">
        <v>2724</v>
      </c>
      <c r="V8" s="5" t="s">
        <v>506</v>
      </c>
    </row>
    <row r="9" spans="1:22">
      <c r="A9" s="5" t="s">
        <v>223</v>
      </c>
      <c r="B9" s="87">
        <v>2021</v>
      </c>
      <c r="C9" s="5" t="s">
        <v>63</v>
      </c>
      <c r="D9" s="5" t="s">
        <v>28</v>
      </c>
      <c r="E9" s="141" t="s">
        <v>153</v>
      </c>
      <c r="F9" s="5" t="s">
        <v>2719</v>
      </c>
      <c r="G9" s="5" t="s">
        <v>31</v>
      </c>
      <c r="H9" s="5" t="s">
        <v>187</v>
      </c>
      <c r="I9" s="87">
        <v>2161</v>
      </c>
      <c r="J9" s="87">
        <v>30</v>
      </c>
      <c r="K9" s="87">
        <v>20.926559999999998</v>
      </c>
      <c r="L9" s="87">
        <v>-89.616579999999999</v>
      </c>
      <c r="M9" s="5" t="s">
        <v>227</v>
      </c>
      <c r="N9" s="5"/>
      <c r="O9" s="5" t="s">
        <v>2727</v>
      </c>
      <c r="P9" s="37"/>
      <c r="Q9" s="37"/>
      <c r="R9" s="5" t="s">
        <v>2736</v>
      </c>
      <c r="S9" s="5" t="s">
        <v>2739</v>
      </c>
      <c r="T9" s="5" t="s">
        <v>2676</v>
      </c>
      <c r="U9" s="143" t="s">
        <v>2724</v>
      </c>
      <c r="V9" s="5" t="s">
        <v>506</v>
      </c>
    </row>
    <row r="10" spans="1:22">
      <c r="A10" s="144" t="s">
        <v>23</v>
      </c>
      <c r="B10" s="87">
        <v>2019</v>
      </c>
      <c r="C10" s="5" t="s">
        <v>63</v>
      </c>
      <c r="D10" s="5" t="s">
        <v>28</v>
      </c>
      <c r="E10" s="141" t="s">
        <v>2740</v>
      </c>
      <c r="F10" s="5" t="s">
        <v>2719</v>
      </c>
      <c r="G10" s="5" t="s">
        <v>31</v>
      </c>
      <c r="H10" s="5" t="s">
        <v>120</v>
      </c>
      <c r="I10" s="87">
        <v>166</v>
      </c>
      <c r="J10" s="87">
        <v>2.7</v>
      </c>
      <c r="K10" s="87">
        <v>21.027470000000001</v>
      </c>
      <c r="L10" s="87">
        <v>-89.61</v>
      </c>
      <c r="M10" s="5" t="s">
        <v>132</v>
      </c>
      <c r="N10" s="5"/>
      <c r="O10" s="5" t="s">
        <v>2727</v>
      </c>
      <c r="P10" s="37"/>
      <c r="Q10" s="37"/>
      <c r="R10" s="5" t="s">
        <v>2736</v>
      </c>
      <c r="S10" s="142" t="s">
        <v>2741</v>
      </c>
      <c r="T10" s="5" t="s">
        <v>2676</v>
      </c>
      <c r="U10" s="5" t="s">
        <v>65</v>
      </c>
      <c r="V10" s="5" t="s">
        <v>50</v>
      </c>
    </row>
    <row r="11" spans="1:22">
      <c r="A11" s="5" t="s">
        <v>280</v>
      </c>
      <c r="B11" s="87">
        <v>2016</v>
      </c>
      <c r="C11" s="5" t="s">
        <v>2248</v>
      </c>
      <c r="D11" s="5" t="s">
        <v>283</v>
      </c>
      <c r="E11" s="141" t="s">
        <v>2742</v>
      </c>
      <c r="F11" s="5" t="s">
        <v>2719</v>
      </c>
      <c r="G11" s="5" t="s">
        <v>31</v>
      </c>
      <c r="H11" s="5" t="s">
        <v>285</v>
      </c>
      <c r="I11" s="87">
        <v>291</v>
      </c>
      <c r="J11" s="87">
        <v>2.5</v>
      </c>
      <c r="K11" s="87">
        <v>21.13861</v>
      </c>
      <c r="L11" s="87">
        <v>-86.873580000000004</v>
      </c>
      <c r="M11" s="5" t="s">
        <v>132</v>
      </c>
      <c r="N11" s="5"/>
      <c r="O11" s="5" t="s">
        <v>2743</v>
      </c>
      <c r="P11" s="37"/>
      <c r="Q11" s="37"/>
      <c r="R11" s="5" t="s">
        <v>2744</v>
      </c>
      <c r="S11" s="142" t="s">
        <v>2745</v>
      </c>
      <c r="T11" s="5" t="s">
        <v>2661</v>
      </c>
      <c r="U11" s="5" t="s">
        <v>80</v>
      </c>
      <c r="V11" s="5" t="s">
        <v>50</v>
      </c>
    </row>
    <row r="12" spans="1:22">
      <c r="A12" s="144" t="s">
        <v>2423</v>
      </c>
      <c r="B12" s="87">
        <v>2023</v>
      </c>
      <c r="C12" s="5" t="s">
        <v>960</v>
      </c>
      <c r="D12" s="5" t="s">
        <v>28</v>
      </c>
      <c r="E12" s="146" t="s">
        <v>2746</v>
      </c>
      <c r="F12" s="146" t="s">
        <v>2660</v>
      </c>
      <c r="G12" s="5" t="s">
        <v>50</v>
      </c>
      <c r="H12" s="80" t="s">
        <v>918</v>
      </c>
      <c r="I12" s="87">
        <v>171</v>
      </c>
      <c r="J12" s="87">
        <v>4</v>
      </c>
      <c r="K12" s="87">
        <v>20.44294</v>
      </c>
      <c r="L12" s="87">
        <v>-89.154690000000002</v>
      </c>
      <c r="M12" s="5" t="s">
        <v>132</v>
      </c>
      <c r="N12" s="5"/>
      <c r="O12" s="5" t="s">
        <v>2747</v>
      </c>
      <c r="P12" s="37"/>
      <c r="Q12" s="37"/>
      <c r="R12" s="5" t="s">
        <v>2748</v>
      </c>
      <c r="S12" s="142" t="s">
        <v>2749</v>
      </c>
      <c r="T12" s="5" t="s">
        <v>2660</v>
      </c>
      <c r="U12" s="5" t="s">
        <v>2750</v>
      </c>
      <c r="V12" s="5" t="s">
        <v>2751</v>
      </c>
    </row>
    <row r="13" spans="1:22">
      <c r="A13" s="5" t="s">
        <v>988</v>
      </c>
      <c r="B13" s="87">
        <v>2022</v>
      </c>
      <c r="C13" s="5" t="s">
        <v>971</v>
      </c>
      <c r="D13" s="5" t="s">
        <v>28</v>
      </c>
      <c r="E13" s="5" t="s">
        <v>2752</v>
      </c>
      <c r="F13" s="5" t="s">
        <v>2660</v>
      </c>
      <c r="G13" s="5" t="s">
        <v>50</v>
      </c>
      <c r="H13" s="80" t="s">
        <v>918</v>
      </c>
      <c r="I13" s="87">
        <v>180</v>
      </c>
      <c r="J13" s="87">
        <v>130.4</v>
      </c>
      <c r="K13" s="87">
        <v>20.403120000000001</v>
      </c>
      <c r="L13" s="87">
        <v>-89.297370000000001</v>
      </c>
      <c r="M13" s="5" t="s">
        <v>86</v>
      </c>
      <c r="N13" s="5"/>
      <c r="O13" s="5" t="s">
        <v>2747</v>
      </c>
      <c r="P13" s="37"/>
      <c r="Q13" s="37"/>
      <c r="R13" s="5" t="s">
        <v>2753</v>
      </c>
      <c r="S13" s="142" t="s">
        <v>2754</v>
      </c>
      <c r="T13" s="5" t="s">
        <v>2660</v>
      </c>
      <c r="U13" s="5" t="s">
        <v>383</v>
      </c>
      <c r="V13" s="5" t="s">
        <v>50</v>
      </c>
    </row>
    <row r="14" spans="1:22">
      <c r="A14" s="5" t="s">
        <v>988</v>
      </c>
      <c r="B14" s="87">
        <v>2017</v>
      </c>
      <c r="C14" s="5" t="s">
        <v>971</v>
      </c>
      <c r="D14" s="5" t="s">
        <v>28</v>
      </c>
      <c r="E14" s="141" t="s">
        <v>2755</v>
      </c>
      <c r="F14" s="5" t="s">
        <v>2660</v>
      </c>
      <c r="G14" s="5" t="s">
        <v>50</v>
      </c>
      <c r="H14" s="80" t="s">
        <v>918</v>
      </c>
      <c r="I14" s="87">
        <v>6</v>
      </c>
      <c r="J14" s="87">
        <v>77.8</v>
      </c>
      <c r="K14" s="87">
        <v>20.400110000000002</v>
      </c>
      <c r="L14" s="87">
        <v>-89.283000000000001</v>
      </c>
      <c r="M14" s="5" t="s">
        <v>132</v>
      </c>
      <c r="N14" s="5"/>
      <c r="O14" s="5" t="s">
        <v>2747</v>
      </c>
      <c r="P14" s="37"/>
      <c r="Q14" s="37"/>
      <c r="R14" s="5" t="s">
        <v>2756</v>
      </c>
      <c r="S14" s="142" t="s">
        <v>2757</v>
      </c>
      <c r="T14" s="5" t="s">
        <v>2660</v>
      </c>
      <c r="U14" s="5" t="s">
        <v>383</v>
      </c>
      <c r="V14" s="5" t="s">
        <v>50</v>
      </c>
    </row>
    <row r="15" spans="1:22">
      <c r="A15" s="144" t="s">
        <v>1086</v>
      </c>
      <c r="B15" s="87">
        <v>2018</v>
      </c>
      <c r="C15" s="5" t="s">
        <v>1026</v>
      </c>
      <c r="D15" s="5" t="s">
        <v>28</v>
      </c>
      <c r="E15" s="141" t="s">
        <v>1752</v>
      </c>
      <c r="F15" s="5" t="s">
        <v>2660</v>
      </c>
      <c r="G15" s="5" t="s">
        <v>50</v>
      </c>
      <c r="H15" s="80" t="s">
        <v>918</v>
      </c>
      <c r="I15" s="87">
        <v>380</v>
      </c>
      <c r="J15" s="87">
        <v>126.4</v>
      </c>
      <c r="K15" s="87">
        <v>20.468579999999999</v>
      </c>
      <c r="L15" s="87">
        <v>-89.212580000000003</v>
      </c>
      <c r="M15" s="5" t="s">
        <v>132</v>
      </c>
      <c r="N15" s="37"/>
      <c r="O15" s="5" t="s">
        <v>2747</v>
      </c>
      <c r="P15" s="37"/>
      <c r="Q15" s="37"/>
      <c r="R15" s="5" t="s">
        <v>2756</v>
      </c>
      <c r="S15" s="5" t="s">
        <v>2758</v>
      </c>
      <c r="T15" s="5" t="s">
        <v>2660</v>
      </c>
      <c r="U15" s="5" t="s">
        <v>383</v>
      </c>
      <c r="V15" s="5" t="s">
        <v>50</v>
      </c>
    </row>
    <row r="16" spans="1:22">
      <c r="A16" s="144" t="s">
        <v>1086</v>
      </c>
      <c r="B16" s="87">
        <v>2015</v>
      </c>
      <c r="C16" s="5" t="s">
        <v>1038</v>
      </c>
      <c r="D16" s="5" t="s">
        <v>28</v>
      </c>
      <c r="E16" s="147" t="s">
        <v>1752</v>
      </c>
      <c r="F16" s="148" t="s">
        <v>2660</v>
      </c>
      <c r="G16" s="5" t="s">
        <v>50</v>
      </c>
      <c r="H16" s="80" t="s">
        <v>918</v>
      </c>
      <c r="I16" s="87">
        <v>106</v>
      </c>
      <c r="J16" s="87">
        <v>53.5</v>
      </c>
      <c r="K16" s="87">
        <v>20.30864</v>
      </c>
      <c r="L16" s="87">
        <v>-89.402029999999996</v>
      </c>
      <c r="M16" s="5" t="s">
        <v>132</v>
      </c>
      <c r="N16" s="37"/>
      <c r="O16" s="5" t="s">
        <v>2747</v>
      </c>
      <c r="P16" s="37"/>
      <c r="Q16" s="37"/>
      <c r="R16" s="5" t="s">
        <v>2756</v>
      </c>
      <c r="S16" s="142" t="s">
        <v>2759</v>
      </c>
      <c r="T16" s="5" t="s">
        <v>2660</v>
      </c>
      <c r="U16" s="5" t="s">
        <v>383</v>
      </c>
      <c r="V16" s="5" t="s">
        <v>50</v>
      </c>
    </row>
    <row r="17" spans="1:22">
      <c r="A17" s="144" t="s">
        <v>1058</v>
      </c>
      <c r="B17" s="87">
        <v>2021</v>
      </c>
      <c r="C17" s="5" t="s">
        <v>2073</v>
      </c>
      <c r="D17" s="5" t="s">
        <v>101</v>
      </c>
      <c r="E17" s="5" t="s">
        <v>2760</v>
      </c>
      <c r="F17" s="5" t="s">
        <v>2660</v>
      </c>
      <c r="G17" s="5" t="s">
        <v>50</v>
      </c>
      <c r="H17" s="5" t="s">
        <v>918</v>
      </c>
      <c r="I17" s="87">
        <v>26</v>
      </c>
      <c r="J17" s="87">
        <v>76.400000000000006</v>
      </c>
      <c r="K17" s="87">
        <v>19.73771</v>
      </c>
      <c r="L17" s="87">
        <v>-90.459959999999995</v>
      </c>
      <c r="M17" s="5" t="s">
        <v>132</v>
      </c>
      <c r="N17" s="37"/>
      <c r="O17" s="5" t="s">
        <v>2747</v>
      </c>
      <c r="P17" s="37"/>
      <c r="Q17" s="37"/>
      <c r="R17" s="5" t="s">
        <v>2756</v>
      </c>
      <c r="S17" s="142" t="s">
        <v>2761</v>
      </c>
      <c r="T17" s="37"/>
      <c r="U17" s="37"/>
      <c r="V17" s="37"/>
    </row>
    <row r="18" spans="1:22">
      <c r="A18" s="5" t="s">
        <v>1073</v>
      </c>
      <c r="B18" s="87">
        <v>2019</v>
      </c>
      <c r="C18" s="5" t="s">
        <v>1076</v>
      </c>
      <c r="D18" s="5" t="s">
        <v>28</v>
      </c>
      <c r="E18" s="5" t="s">
        <v>2762</v>
      </c>
      <c r="F18" s="5" t="s">
        <v>2660</v>
      </c>
      <c r="G18" s="5" t="s">
        <v>50</v>
      </c>
      <c r="H18" s="80" t="s">
        <v>918</v>
      </c>
      <c r="I18" s="87">
        <v>12</v>
      </c>
      <c r="J18" s="87">
        <v>12.3</v>
      </c>
      <c r="K18" s="87">
        <v>20.54889</v>
      </c>
      <c r="L18" s="87">
        <v>-87.934439999999995</v>
      </c>
      <c r="M18" s="5" t="s">
        <v>132</v>
      </c>
      <c r="N18" s="37"/>
      <c r="O18" s="5" t="s">
        <v>2747</v>
      </c>
      <c r="P18" s="37"/>
      <c r="Q18" s="37"/>
      <c r="R18" s="5" t="s">
        <v>2756</v>
      </c>
      <c r="S18" s="142" t="s">
        <v>2683</v>
      </c>
      <c r="T18" s="5" t="s">
        <v>2660</v>
      </c>
      <c r="U18" s="5" t="s">
        <v>2763</v>
      </c>
      <c r="V18" s="5" t="s">
        <v>2764</v>
      </c>
    </row>
    <row r="19" spans="1:22">
      <c r="A19" s="144" t="s">
        <v>1058</v>
      </c>
      <c r="B19" s="87">
        <v>2016</v>
      </c>
      <c r="C19" s="5" t="s">
        <v>2459</v>
      </c>
      <c r="D19" s="5" t="s">
        <v>28</v>
      </c>
      <c r="E19" s="141" t="s">
        <v>1115</v>
      </c>
      <c r="F19" s="5" t="s">
        <v>2660</v>
      </c>
      <c r="G19" s="5" t="s">
        <v>261</v>
      </c>
      <c r="H19" s="80" t="s">
        <v>918</v>
      </c>
      <c r="I19" s="87">
        <v>9</v>
      </c>
      <c r="J19" s="87">
        <v>41</v>
      </c>
      <c r="K19" s="87">
        <v>20.20233</v>
      </c>
      <c r="L19" s="87">
        <v>-89.300110000000004</v>
      </c>
      <c r="M19" s="5" t="s">
        <v>132</v>
      </c>
      <c r="N19" s="37"/>
      <c r="O19" s="5" t="s">
        <v>2747</v>
      </c>
      <c r="P19" s="37"/>
      <c r="Q19" s="37"/>
      <c r="R19" s="5" t="s">
        <v>2756</v>
      </c>
      <c r="S19" s="142" t="s">
        <v>2765</v>
      </c>
      <c r="T19" s="5" t="s">
        <v>2660</v>
      </c>
      <c r="U19" s="5" t="s">
        <v>2750</v>
      </c>
      <c r="V19" s="5" t="s">
        <v>2751</v>
      </c>
    </row>
    <row r="20" spans="1:22">
      <c r="A20" s="144" t="s">
        <v>1058</v>
      </c>
      <c r="B20" s="87">
        <v>2016</v>
      </c>
      <c r="C20" s="5" t="s">
        <v>2462</v>
      </c>
      <c r="D20" s="5" t="s">
        <v>28</v>
      </c>
      <c r="E20" s="141" t="s">
        <v>1115</v>
      </c>
      <c r="F20" s="5" t="s">
        <v>2660</v>
      </c>
      <c r="G20" s="5" t="s">
        <v>261</v>
      </c>
      <c r="H20" s="80" t="s">
        <v>918</v>
      </c>
      <c r="I20" s="87">
        <v>9</v>
      </c>
      <c r="J20" s="87">
        <v>41</v>
      </c>
      <c r="K20" s="87">
        <v>20.740690000000001</v>
      </c>
      <c r="L20" s="87">
        <v>-89.253330000000005</v>
      </c>
      <c r="M20" s="5" t="s">
        <v>132</v>
      </c>
      <c r="N20" s="37"/>
      <c r="O20" s="5" t="s">
        <v>2747</v>
      </c>
      <c r="P20" s="37"/>
      <c r="Q20" s="37"/>
      <c r="R20" s="5" t="s">
        <v>2756</v>
      </c>
      <c r="S20" s="142" t="s">
        <v>2766</v>
      </c>
      <c r="T20" s="5" t="s">
        <v>2660</v>
      </c>
      <c r="U20" s="5" t="s">
        <v>2767</v>
      </c>
      <c r="V20" s="5" t="s">
        <v>2768</v>
      </c>
    </row>
    <row r="21" spans="1:22">
      <c r="A21" s="144" t="s">
        <v>1215</v>
      </c>
      <c r="B21" s="87">
        <v>2019</v>
      </c>
      <c r="C21" s="5" t="s">
        <v>1217</v>
      </c>
      <c r="D21" s="5" t="s">
        <v>28</v>
      </c>
      <c r="E21" s="5" t="s">
        <v>2769</v>
      </c>
      <c r="F21" s="5" t="s">
        <v>2660</v>
      </c>
      <c r="G21" s="5" t="s">
        <v>261</v>
      </c>
      <c r="H21" s="80" t="s">
        <v>918</v>
      </c>
      <c r="I21" s="87">
        <v>21</v>
      </c>
      <c r="J21" s="87">
        <v>56.9</v>
      </c>
      <c r="K21" s="5" t="s">
        <v>27</v>
      </c>
      <c r="L21" s="5" t="s">
        <v>27</v>
      </c>
      <c r="M21" s="5" t="s">
        <v>132</v>
      </c>
      <c r="N21" s="37"/>
      <c r="O21" s="5" t="s">
        <v>2747</v>
      </c>
      <c r="P21" s="37"/>
      <c r="Q21" s="37"/>
      <c r="R21" s="5" t="s">
        <v>2756</v>
      </c>
      <c r="S21" s="142" t="s">
        <v>2770</v>
      </c>
      <c r="T21" s="5" t="s">
        <v>2660</v>
      </c>
      <c r="U21" s="5" t="s">
        <v>2767</v>
      </c>
      <c r="V21" s="5" t="s">
        <v>2768</v>
      </c>
    </row>
    <row r="22" spans="1:22">
      <c r="A22" s="144" t="s">
        <v>1086</v>
      </c>
      <c r="B22" s="87">
        <v>2015</v>
      </c>
      <c r="C22" s="5" t="s">
        <v>1038</v>
      </c>
      <c r="D22" s="5" t="s">
        <v>28</v>
      </c>
      <c r="E22" s="141" t="s">
        <v>2771</v>
      </c>
      <c r="F22" s="149" t="s">
        <v>2676</v>
      </c>
      <c r="G22" s="5" t="s">
        <v>50</v>
      </c>
      <c r="H22" s="5" t="s">
        <v>2772</v>
      </c>
      <c r="I22" s="87">
        <v>65</v>
      </c>
      <c r="J22" s="87">
        <v>36.299999999999997</v>
      </c>
      <c r="K22" s="87">
        <v>20.30864</v>
      </c>
      <c r="L22" s="87">
        <v>-89.402029999999996</v>
      </c>
      <c r="M22" s="5" t="s">
        <v>132</v>
      </c>
      <c r="N22" s="37"/>
      <c r="O22" s="5" t="s">
        <v>2747</v>
      </c>
      <c r="P22" s="37"/>
      <c r="Q22" s="37"/>
      <c r="R22" s="5" t="s">
        <v>2773</v>
      </c>
      <c r="S22" s="142" t="s">
        <v>2774</v>
      </c>
      <c r="T22" s="5" t="s">
        <v>2660</v>
      </c>
      <c r="U22" s="5" t="s">
        <v>2775</v>
      </c>
      <c r="V22" s="5" t="s">
        <v>50</v>
      </c>
    </row>
    <row r="23" spans="1:22">
      <c r="A23" s="5" t="s">
        <v>1086</v>
      </c>
      <c r="B23" s="87">
        <v>2015</v>
      </c>
      <c r="C23" s="5" t="s">
        <v>1038</v>
      </c>
      <c r="D23" s="5" t="s">
        <v>28</v>
      </c>
      <c r="E23" s="141" t="s">
        <v>2776</v>
      </c>
      <c r="F23" s="5" t="s">
        <v>2676</v>
      </c>
      <c r="G23" s="5" t="s">
        <v>50</v>
      </c>
      <c r="H23" s="5" t="s">
        <v>2457</v>
      </c>
      <c r="I23" s="87">
        <v>10</v>
      </c>
      <c r="J23" s="87">
        <v>30</v>
      </c>
      <c r="K23" s="87">
        <v>20.301310000000001</v>
      </c>
      <c r="L23" s="87">
        <v>-89.423249999999996</v>
      </c>
      <c r="M23" s="5" t="s">
        <v>132</v>
      </c>
      <c r="N23" s="37"/>
      <c r="O23" s="5" t="s">
        <v>2747</v>
      </c>
      <c r="P23" s="37"/>
      <c r="Q23" s="37"/>
      <c r="R23" s="37"/>
      <c r="S23" s="37"/>
      <c r="T23" s="5" t="s">
        <v>2660</v>
      </c>
      <c r="U23" s="37"/>
      <c r="V23" s="37"/>
    </row>
    <row r="24" spans="1:22">
      <c r="A24" s="144" t="s">
        <v>1164</v>
      </c>
      <c r="B24" s="87">
        <v>2022</v>
      </c>
      <c r="C24" s="5" t="s">
        <v>1166</v>
      </c>
      <c r="D24" s="148" t="s">
        <v>28</v>
      </c>
      <c r="E24" s="142" t="s">
        <v>2777</v>
      </c>
      <c r="F24" s="5" t="s">
        <v>2661</v>
      </c>
      <c r="G24" s="5" t="s">
        <v>50</v>
      </c>
      <c r="H24" s="80" t="s">
        <v>2778</v>
      </c>
      <c r="I24" s="87">
        <v>12.36</v>
      </c>
      <c r="J24" s="87">
        <v>275</v>
      </c>
      <c r="K24" s="87">
        <v>30.2</v>
      </c>
      <c r="L24" s="5" t="s">
        <v>38</v>
      </c>
      <c r="M24" s="5" t="s">
        <v>38</v>
      </c>
      <c r="N24" s="5" t="s">
        <v>38</v>
      </c>
      <c r="O24" s="162" t="s">
        <v>2779</v>
      </c>
      <c r="P24" s="161"/>
      <c r="Q24" s="37"/>
      <c r="R24" s="37"/>
      <c r="S24" s="37"/>
      <c r="T24" s="5" t="s">
        <v>2780</v>
      </c>
      <c r="U24" s="5" t="s">
        <v>2781</v>
      </c>
      <c r="V24" s="5" t="s">
        <v>50</v>
      </c>
    </row>
    <row r="25" spans="1:22">
      <c r="A25" s="37"/>
      <c r="B25" s="37"/>
      <c r="C25" s="37"/>
      <c r="D25" s="37"/>
      <c r="E25" s="37"/>
      <c r="F25" s="37"/>
      <c r="G25" s="37"/>
      <c r="H25" s="37"/>
      <c r="I25" s="37"/>
      <c r="J25" s="87"/>
      <c r="K25" s="37"/>
      <c r="L25" s="37"/>
      <c r="M25" s="37"/>
      <c r="N25" s="37"/>
      <c r="O25" s="162" t="s">
        <v>2782</v>
      </c>
      <c r="P25" s="161"/>
      <c r="Q25" s="37"/>
      <c r="R25" s="37"/>
      <c r="S25" s="37"/>
      <c r="T25" s="5" t="s">
        <v>2676</v>
      </c>
      <c r="U25" s="5" t="s">
        <v>2781</v>
      </c>
      <c r="V25" s="5" t="s">
        <v>50</v>
      </c>
    </row>
    <row r="26" spans="1:22">
      <c r="A26" s="37"/>
      <c r="B26" s="37"/>
      <c r="C26" s="37"/>
      <c r="D26" s="37"/>
      <c r="E26" s="37"/>
      <c r="F26" s="37"/>
      <c r="G26" s="37"/>
      <c r="H26" s="37"/>
      <c r="I26" s="37"/>
      <c r="J26" s="87"/>
      <c r="K26" s="37"/>
      <c r="L26" s="37"/>
      <c r="M26" s="37"/>
      <c r="N26" s="37"/>
      <c r="O26" s="162" t="s">
        <v>2783</v>
      </c>
      <c r="P26" s="161"/>
      <c r="Q26" s="37"/>
      <c r="R26" s="37"/>
      <c r="S26" s="37"/>
      <c r="T26" s="5" t="s">
        <v>2676</v>
      </c>
      <c r="U26" s="5" t="s">
        <v>2781</v>
      </c>
      <c r="V26" s="5" t="s">
        <v>50</v>
      </c>
    </row>
    <row r="27" spans="1:22">
      <c r="A27" s="37"/>
      <c r="B27" s="37"/>
      <c r="C27" s="37"/>
      <c r="D27" s="37"/>
      <c r="E27" s="37"/>
      <c r="F27" s="37"/>
      <c r="G27" s="37"/>
      <c r="H27" s="37"/>
      <c r="I27" s="37"/>
      <c r="J27" s="87"/>
      <c r="K27" s="37"/>
      <c r="L27" s="37"/>
      <c r="M27" s="37"/>
      <c r="N27" s="37"/>
      <c r="O27" s="5" t="s">
        <v>2727</v>
      </c>
      <c r="P27" s="37"/>
      <c r="Q27" s="37"/>
      <c r="R27" s="37"/>
      <c r="S27" s="37"/>
      <c r="T27" s="5" t="s">
        <v>2676</v>
      </c>
      <c r="U27" s="5" t="s">
        <v>2781</v>
      </c>
      <c r="V27" s="5" t="s">
        <v>50</v>
      </c>
    </row>
    <row r="28" spans="1:22">
      <c r="A28" s="37"/>
      <c r="B28" s="37"/>
      <c r="C28" s="37"/>
      <c r="D28" s="37"/>
      <c r="E28" s="37"/>
      <c r="F28" s="37"/>
      <c r="G28" s="37"/>
      <c r="H28" s="37"/>
      <c r="I28" s="37"/>
      <c r="J28" s="87"/>
      <c r="K28" s="37"/>
      <c r="L28" s="37"/>
      <c r="M28" s="37"/>
      <c r="N28" s="37"/>
      <c r="O28" s="162" t="s">
        <v>2784</v>
      </c>
      <c r="P28" s="161"/>
      <c r="Q28" s="37"/>
      <c r="R28" s="37"/>
      <c r="S28" s="37"/>
      <c r="T28" s="5" t="s">
        <v>2676</v>
      </c>
      <c r="U28" s="5" t="s">
        <v>2781</v>
      </c>
      <c r="V28" s="5" t="s">
        <v>50</v>
      </c>
    </row>
    <row r="29" spans="1:22">
      <c r="A29" s="37"/>
      <c r="B29" s="37"/>
      <c r="C29" s="37"/>
      <c r="D29" s="37"/>
      <c r="E29" s="37"/>
      <c r="F29" s="37"/>
      <c r="G29" s="37"/>
      <c r="H29" s="37"/>
      <c r="I29" s="37"/>
      <c r="J29" s="87"/>
      <c r="K29" s="37"/>
      <c r="L29" s="37"/>
      <c r="M29" s="37"/>
      <c r="N29" s="37"/>
      <c r="O29" s="5" t="s">
        <v>2720</v>
      </c>
      <c r="P29" s="37"/>
      <c r="Q29" s="37"/>
      <c r="R29" s="37"/>
      <c r="S29" s="37"/>
      <c r="T29" s="5" t="s">
        <v>2676</v>
      </c>
      <c r="U29" s="5" t="s">
        <v>2781</v>
      </c>
      <c r="V29" s="5" t="s">
        <v>50</v>
      </c>
    </row>
    <row r="30" spans="1:22">
      <c r="A30" s="37"/>
      <c r="B30" s="37"/>
      <c r="C30" s="37"/>
      <c r="D30" s="37"/>
      <c r="E30" s="37"/>
      <c r="F30" s="37"/>
      <c r="G30" s="37"/>
      <c r="H30" s="37"/>
      <c r="I30" s="37"/>
      <c r="J30" s="87"/>
      <c r="K30" s="37"/>
      <c r="L30" s="37"/>
      <c r="M30" s="37"/>
      <c r="N30" s="37"/>
      <c r="O30" s="5" t="s">
        <v>2720</v>
      </c>
      <c r="P30" s="37"/>
      <c r="Q30" s="5" t="s">
        <v>2785</v>
      </c>
      <c r="R30" s="5" t="s">
        <v>2786</v>
      </c>
      <c r="S30" s="5" t="s">
        <v>2723</v>
      </c>
      <c r="T30" s="5" t="s">
        <v>2676</v>
      </c>
      <c r="U30" s="5" t="s">
        <v>1657</v>
      </c>
      <c r="V30" s="5" t="s">
        <v>50</v>
      </c>
    </row>
    <row r="31" spans="1:22">
      <c r="A31" s="37"/>
      <c r="B31" s="37"/>
      <c r="C31" s="37"/>
      <c r="D31" s="37"/>
      <c r="E31" s="37"/>
      <c r="F31" s="37"/>
      <c r="G31" s="37"/>
      <c r="H31" s="37"/>
      <c r="I31" s="37"/>
      <c r="J31" s="37"/>
      <c r="K31" s="37"/>
      <c r="L31" s="37"/>
      <c r="M31" s="37"/>
      <c r="N31" s="37"/>
      <c r="O31" s="5" t="s">
        <v>2787</v>
      </c>
      <c r="P31" s="37"/>
      <c r="Q31" s="5" t="s">
        <v>2788</v>
      </c>
      <c r="R31" s="5" t="s">
        <v>2789</v>
      </c>
      <c r="S31" s="142" t="s">
        <v>2790</v>
      </c>
      <c r="T31" s="5" t="s">
        <v>2660</v>
      </c>
      <c r="U31" s="5" t="s">
        <v>2791</v>
      </c>
      <c r="V31" s="5" t="s">
        <v>506</v>
      </c>
    </row>
    <row r="32" spans="1:22">
      <c r="A32" s="37"/>
      <c r="B32" s="37"/>
      <c r="C32" s="37"/>
      <c r="D32" s="37"/>
      <c r="E32" s="37"/>
      <c r="F32" s="37"/>
      <c r="G32" s="37"/>
      <c r="H32" s="37"/>
      <c r="I32" s="37"/>
      <c r="J32" s="37"/>
      <c r="K32" s="37"/>
      <c r="L32" s="37"/>
      <c r="M32" s="37"/>
      <c r="N32" s="37"/>
      <c r="O32" s="5" t="s">
        <v>2787</v>
      </c>
      <c r="P32" s="37"/>
      <c r="Q32" s="37"/>
      <c r="R32" s="5" t="s">
        <v>2792</v>
      </c>
      <c r="S32" s="142" t="s">
        <v>2793</v>
      </c>
      <c r="T32" s="5" t="s">
        <v>2660</v>
      </c>
      <c r="U32" s="5" t="s">
        <v>2767</v>
      </c>
      <c r="V32" s="5" t="s">
        <v>2768</v>
      </c>
    </row>
    <row r="33" spans="1:22">
      <c r="A33" s="37"/>
      <c r="B33" s="37"/>
      <c r="C33" s="37"/>
      <c r="D33" s="37"/>
      <c r="E33" s="37"/>
      <c r="F33" s="37"/>
      <c r="G33" s="37"/>
      <c r="H33" s="37"/>
      <c r="I33" s="37"/>
      <c r="J33" s="37"/>
      <c r="K33" s="37"/>
      <c r="L33" s="37"/>
      <c r="M33" s="37"/>
      <c r="N33" s="37"/>
      <c r="O33" s="5" t="s">
        <v>2794</v>
      </c>
      <c r="P33" s="37"/>
      <c r="Q33" s="5" t="s">
        <v>2788</v>
      </c>
      <c r="R33" s="5" t="s">
        <v>2789</v>
      </c>
      <c r="S33" s="5" t="s">
        <v>2795</v>
      </c>
      <c r="T33" s="5" t="s">
        <v>2660</v>
      </c>
      <c r="U33" s="5" t="s">
        <v>2796</v>
      </c>
      <c r="V33" s="5" t="s">
        <v>261</v>
      </c>
    </row>
    <row r="34" spans="1:22">
      <c r="A34" s="37"/>
      <c r="B34" s="37"/>
      <c r="C34" s="37"/>
      <c r="D34" s="37"/>
      <c r="E34" s="37"/>
      <c r="F34" s="37"/>
      <c r="G34" s="37"/>
      <c r="H34" s="37"/>
      <c r="I34" s="37"/>
      <c r="J34" s="37"/>
      <c r="K34" s="37"/>
      <c r="L34" s="37"/>
      <c r="M34" s="37"/>
      <c r="N34" s="37"/>
      <c r="O34" s="5" t="s">
        <v>2797</v>
      </c>
      <c r="P34" s="5" t="s">
        <v>2798</v>
      </c>
      <c r="Q34" s="5" t="s">
        <v>2799</v>
      </c>
      <c r="R34" s="5" t="s">
        <v>2800</v>
      </c>
      <c r="S34" s="141" t="s">
        <v>1115</v>
      </c>
      <c r="T34" s="5" t="s">
        <v>2660</v>
      </c>
      <c r="U34" s="5" t="s">
        <v>2801</v>
      </c>
      <c r="V34" s="5" t="s">
        <v>261</v>
      </c>
    </row>
    <row r="35" spans="1:22">
      <c r="A35" s="37"/>
      <c r="B35" s="37"/>
      <c r="C35" s="37"/>
      <c r="D35" s="37"/>
      <c r="E35" s="37"/>
      <c r="F35" s="37"/>
      <c r="G35" s="37"/>
      <c r="H35" s="37"/>
      <c r="I35" s="37"/>
      <c r="J35" s="37"/>
      <c r="K35" s="37"/>
      <c r="L35" s="37"/>
      <c r="M35" s="37"/>
      <c r="N35" s="37"/>
      <c r="O35" s="5" t="s">
        <v>2794</v>
      </c>
      <c r="P35" s="5" t="s">
        <v>2802</v>
      </c>
      <c r="Q35" s="5" t="s">
        <v>2803</v>
      </c>
      <c r="R35" s="5" t="s">
        <v>2804</v>
      </c>
      <c r="S35" s="142" t="s">
        <v>2805</v>
      </c>
      <c r="T35" s="5" t="s">
        <v>2660</v>
      </c>
      <c r="U35" s="5" t="s">
        <v>2806</v>
      </c>
      <c r="V35" s="5" t="s">
        <v>261</v>
      </c>
    </row>
    <row r="36" spans="1:22">
      <c r="A36" s="37"/>
      <c r="B36" s="37"/>
      <c r="C36" s="37"/>
      <c r="D36" s="37"/>
      <c r="E36" s="37"/>
      <c r="F36" s="37"/>
      <c r="G36" s="37"/>
      <c r="H36" s="37"/>
      <c r="I36" s="37"/>
      <c r="J36" s="37"/>
      <c r="K36" s="37"/>
      <c r="L36" s="37"/>
      <c r="M36" s="37"/>
      <c r="N36" s="37"/>
      <c r="O36" s="5" t="s">
        <v>2807</v>
      </c>
      <c r="P36" s="37"/>
      <c r="Q36" s="37"/>
      <c r="R36" s="5" t="s">
        <v>2808</v>
      </c>
      <c r="S36" s="142" t="s">
        <v>2809</v>
      </c>
      <c r="T36" s="5" t="s">
        <v>2719</v>
      </c>
      <c r="U36" s="37"/>
      <c r="V36" s="5" t="s">
        <v>1722</v>
      </c>
    </row>
    <row r="37" spans="1:22">
      <c r="A37" s="37"/>
      <c r="B37" s="37"/>
      <c r="C37" s="37"/>
      <c r="D37" s="37"/>
      <c r="E37" s="37"/>
      <c r="F37" s="37"/>
      <c r="G37" s="37"/>
      <c r="H37" s="37"/>
      <c r="I37" s="37"/>
      <c r="J37" s="37"/>
      <c r="K37" s="37"/>
      <c r="L37" s="37"/>
      <c r="M37" s="37"/>
      <c r="N37" s="37"/>
      <c r="O37" s="5" t="s">
        <v>2807</v>
      </c>
      <c r="P37" s="37"/>
      <c r="Q37" s="37"/>
      <c r="R37" s="5" t="s">
        <v>2808</v>
      </c>
      <c r="S37" s="5" t="s">
        <v>2810</v>
      </c>
      <c r="T37" s="5" t="s">
        <v>2719</v>
      </c>
      <c r="U37" s="37"/>
      <c r="V37" s="5" t="s">
        <v>1722</v>
      </c>
    </row>
    <row r="38" spans="1:22">
      <c r="A38" s="37"/>
      <c r="B38" s="37"/>
      <c r="C38" s="37"/>
      <c r="D38" s="37"/>
      <c r="E38" s="37"/>
      <c r="F38" s="37"/>
      <c r="G38" s="37"/>
      <c r="H38" s="37"/>
      <c r="I38" s="37"/>
      <c r="J38" s="37"/>
      <c r="K38" s="37"/>
      <c r="L38" s="37"/>
      <c r="M38" s="37"/>
      <c r="N38" s="37"/>
      <c r="O38" s="5" t="s">
        <v>2807</v>
      </c>
      <c r="P38" s="37"/>
      <c r="Q38" s="37"/>
      <c r="R38" s="5" t="s">
        <v>2808</v>
      </c>
      <c r="S38" s="5" t="s">
        <v>2811</v>
      </c>
      <c r="T38" s="5" t="s">
        <v>2719</v>
      </c>
      <c r="U38" s="37"/>
      <c r="V38" s="5" t="s">
        <v>1722</v>
      </c>
    </row>
    <row r="39" spans="1:22">
      <c r="A39" s="37"/>
      <c r="B39" s="37"/>
      <c r="C39" s="37"/>
      <c r="D39" s="37"/>
      <c r="E39" s="37"/>
      <c r="F39" s="37"/>
      <c r="G39" s="37"/>
      <c r="H39" s="37"/>
      <c r="I39" s="37"/>
      <c r="J39" s="37"/>
      <c r="K39" s="37"/>
      <c r="L39" s="37"/>
      <c r="M39" s="37"/>
      <c r="N39" s="37"/>
      <c r="O39" s="5" t="s">
        <v>2807</v>
      </c>
      <c r="P39" s="37"/>
      <c r="Q39" s="37"/>
      <c r="R39" s="5" t="s">
        <v>2808</v>
      </c>
      <c r="S39" s="5" t="s">
        <v>2812</v>
      </c>
      <c r="T39" s="5" t="s">
        <v>2719</v>
      </c>
      <c r="U39" s="37"/>
      <c r="V39" s="5" t="s">
        <v>1722</v>
      </c>
    </row>
    <row r="40" spans="1:22">
      <c r="A40" s="37"/>
      <c r="B40" s="37"/>
      <c r="C40" s="37"/>
      <c r="D40" s="37"/>
      <c r="E40" s="37"/>
      <c r="F40" s="37"/>
      <c r="G40" s="37"/>
      <c r="H40" s="37"/>
      <c r="I40" s="37"/>
      <c r="J40" s="37"/>
      <c r="K40" s="37"/>
      <c r="L40" s="37"/>
      <c r="M40" s="37"/>
      <c r="N40" s="37"/>
      <c r="O40" s="5" t="s">
        <v>2807</v>
      </c>
      <c r="P40" s="37"/>
      <c r="Q40" s="37"/>
      <c r="R40" s="5" t="s">
        <v>2808</v>
      </c>
      <c r="S40" s="5" t="s">
        <v>2813</v>
      </c>
      <c r="T40" s="5" t="s">
        <v>2719</v>
      </c>
      <c r="U40" s="37"/>
      <c r="V40" s="5" t="s">
        <v>1722</v>
      </c>
    </row>
    <row r="41" spans="1:22">
      <c r="A41" s="37"/>
      <c r="B41" s="37"/>
      <c r="C41" s="37"/>
      <c r="D41" s="37"/>
      <c r="E41" s="37"/>
      <c r="F41" s="37"/>
      <c r="G41" s="37"/>
      <c r="H41" s="37"/>
      <c r="I41" s="37"/>
      <c r="J41" s="37"/>
      <c r="K41" s="37"/>
      <c r="L41" s="37"/>
      <c r="M41" s="37"/>
      <c r="N41" s="37"/>
      <c r="O41" s="5" t="s">
        <v>2807</v>
      </c>
      <c r="P41" s="37"/>
      <c r="Q41" s="37"/>
      <c r="R41" s="5" t="s">
        <v>2808</v>
      </c>
      <c r="S41" s="142" t="s">
        <v>1716</v>
      </c>
      <c r="T41" s="5" t="s">
        <v>2719</v>
      </c>
      <c r="U41" s="37"/>
      <c r="V41" s="5" t="s">
        <v>1722</v>
      </c>
    </row>
    <row r="42" spans="1:22">
      <c r="A42" s="37"/>
      <c r="B42" s="37"/>
      <c r="C42" s="37"/>
      <c r="D42" s="37"/>
      <c r="E42" s="37"/>
      <c r="F42" s="37"/>
      <c r="G42" s="37"/>
      <c r="H42" s="37"/>
      <c r="I42" s="37"/>
      <c r="J42" s="37"/>
      <c r="K42" s="37"/>
      <c r="L42" s="37"/>
      <c r="M42" s="37"/>
      <c r="N42" s="37"/>
      <c r="O42" s="5" t="s">
        <v>2807</v>
      </c>
      <c r="P42" s="37"/>
      <c r="Q42" s="37"/>
      <c r="R42" s="5" t="s">
        <v>2808</v>
      </c>
      <c r="S42" s="5" t="s">
        <v>2814</v>
      </c>
      <c r="T42" s="5" t="s">
        <v>2719</v>
      </c>
      <c r="U42" s="37"/>
      <c r="V42" s="5" t="s">
        <v>1722</v>
      </c>
    </row>
    <row r="43" spans="1:22">
      <c r="A43" s="37"/>
      <c r="B43" s="37"/>
      <c r="C43" s="37"/>
      <c r="D43" s="37"/>
      <c r="E43" s="37"/>
      <c r="F43" s="37"/>
      <c r="G43" s="37"/>
      <c r="H43" s="37"/>
      <c r="I43" s="37"/>
      <c r="J43" s="37"/>
      <c r="K43" s="37"/>
      <c r="L43" s="37"/>
      <c r="M43" s="37"/>
      <c r="N43" s="37"/>
      <c r="O43" s="5" t="s">
        <v>2807</v>
      </c>
      <c r="P43" s="37"/>
      <c r="Q43" s="37"/>
      <c r="R43" s="5" t="s">
        <v>2808</v>
      </c>
      <c r="S43" s="80" t="s">
        <v>2815</v>
      </c>
      <c r="T43" s="5" t="s">
        <v>2719</v>
      </c>
      <c r="U43" s="37"/>
      <c r="V43" s="5" t="s">
        <v>1722</v>
      </c>
    </row>
    <row r="44" spans="1:22">
      <c r="A44" s="37"/>
      <c r="B44" s="37"/>
      <c r="C44" s="37"/>
      <c r="D44" s="37"/>
      <c r="E44" s="37"/>
      <c r="F44" s="37"/>
      <c r="G44" s="37"/>
      <c r="H44" s="37"/>
      <c r="I44" s="37"/>
      <c r="J44" s="37"/>
      <c r="K44" s="37"/>
      <c r="L44" s="37"/>
      <c r="M44" s="37"/>
      <c r="N44" s="37"/>
      <c r="O44" s="5" t="s">
        <v>2807</v>
      </c>
      <c r="P44" s="37"/>
      <c r="Q44" s="37"/>
      <c r="R44" s="5" t="s">
        <v>2808</v>
      </c>
      <c r="S44" s="5" t="s">
        <v>2816</v>
      </c>
      <c r="T44" s="5" t="s">
        <v>2719</v>
      </c>
      <c r="U44" s="37"/>
      <c r="V44" s="5" t="s">
        <v>1722</v>
      </c>
    </row>
    <row r="45" spans="1:22">
      <c r="A45" s="37"/>
      <c r="B45" s="37"/>
      <c r="C45" s="37"/>
      <c r="D45" s="37"/>
      <c r="E45" s="37"/>
      <c r="F45" s="37"/>
      <c r="G45" s="37"/>
      <c r="H45" s="37"/>
      <c r="I45" s="37"/>
      <c r="J45" s="37"/>
      <c r="K45" s="37"/>
      <c r="L45" s="37"/>
      <c r="M45" s="37"/>
      <c r="N45" s="37"/>
      <c r="O45" s="162" t="s">
        <v>2817</v>
      </c>
      <c r="P45" s="161"/>
      <c r="Q45" s="37"/>
      <c r="R45" s="5" t="s">
        <v>2818</v>
      </c>
      <c r="S45" s="5" t="s">
        <v>2819</v>
      </c>
      <c r="T45" s="5" t="s">
        <v>2719</v>
      </c>
      <c r="U45" s="37"/>
      <c r="V45" s="5" t="s">
        <v>1722</v>
      </c>
    </row>
    <row r="46" spans="1:22">
      <c r="A46" s="37"/>
      <c r="B46" s="37"/>
      <c r="C46" s="37"/>
      <c r="D46" s="37"/>
      <c r="E46" s="37"/>
      <c r="F46" s="37"/>
      <c r="G46" s="37"/>
      <c r="H46" s="37"/>
      <c r="I46" s="37"/>
      <c r="J46" s="37"/>
      <c r="K46" s="37"/>
      <c r="L46" s="37"/>
      <c r="M46" s="37"/>
      <c r="N46" s="37"/>
      <c r="O46" s="162" t="s">
        <v>2817</v>
      </c>
      <c r="P46" s="161"/>
      <c r="Q46" s="37"/>
      <c r="R46" s="5" t="s">
        <v>2818</v>
      </c>
      <c r="S46" s="142" t="s">
        <v>2820</v>
      </c>
      <c r="T46" s="5" t="s">
        <v>2719</v>
      </c>
      <c r="U46" s="37"/>
      <c r="V46" s="5" t="s">
        <v>1722</v>
      </c>
    </row>
    <row r="47" spans="1:22">
      <c r="A47" s="37"/>
      <c r="B47" s="37"/>
      <c r="C47" s="37"/>
      <c r="D47" s="37"/>
      <c r="E47" s="37"/>
      <c r="F47" s="37"/>
      <c r="G47" s="37"/>
      <c r="H47" s="37"/>
      <c r="I47" s="37"/>
      <c r="J47" s="37"/>
      <c r="K47" s="37"/>
      <c r="L47" s="37"/>
      <c r="M47" s="37"/>
      <c r="N47" s="37"/>
      <c r="O47" s="162" t="s">
        <v>2817</v>
      </c>
      <c r="P47" s="161"/>
      <c r="Q47" s="37"/>
      <c r="R47" s="5" t="s">
        <v>2818</v>
      </c>
      <c r="S47" s="142" t="s">
        <v>2821</v>
      </c>
      <c r="T47" s="5" t="s">
        <v>2719</v>
      </c>
      <c r="U47" s="37"/>
      <c r="V47" s="5" t="s">
        <v>50</v>
      </c>
    </row>
    <row r="48" spans="1:22">
      <c r="A48" s="37"/>
      <c r="B48" s="37"/>
      <c r="C48" s="37"/>
      <c r="D48" s="37"/>
      <c r="E48" s="37"/>
      <c r="F48" s="37"/>
      <c r="G48" s="37"/>
      <c r="H48" s="37"/>
      <c r="I48" s="37"/>
      <c r="J48" s="37"/>
      <c r="K48" s="37"/>
      <c r="L48" s="37"/>
      <c r="M48" s="37"/>
      <c r="N48" s="37"/>
      <c r="O48" s="162" t="s">
        <v>2817</v>
      </c>
      <c r="P48" s="161"/>
      <c r="Q48" s="37"/>
      <c r="R48" s="5" t="s">
        <v>2818</v>
      </c>
      <c r="S48" s="5" t="s">
        <v>2822</v>
      </c>
      <c r="T48" s="5" t="s">
        <v>2719</v>
      </c>
      <c r="U48" s="37"/>
      <c r="V48" s="5" t="s">
        <v>50</v>
      </c>
    </row>
    <row r="49" spans="1:22">
      <c r="A49" s="37"/>
      <c r="B49" s="37"/>
      <c r="C49" s="37"/>
      <c r="D49" s="37"/>
      <c r="E49" s="37"/>
      <c r="F49" s="37"/>
      <c r="G49" s="37"/>
      <c r="H49" s="37"/>
      <c r="I49" s="37"/>
      <c r="J49" s="37"/>
      <c r="K49" s="37"/>
      <c r="L49" s="37"/>
      <c r="M49" s="37"/>
      <c r="N49" s="37"/>
      <c r="O49" s="5" t="s">
        <v>2823</v>
      </c>
      <c r="P49" s="162" t="s">
        <v>2824</v>
      </c>
      <c r="Q49" s="161"/>
      <c r="R49" s="5" t="s">
        <v>2825</v>
      </c>
      <c r="S49" s="5" t="s">
        <v>2826</v>
      </c>
      <c r="T49" s="5" t="s">
        <v>2719</v>
      </c>
      <c r="U49" s="37"/>
      <c r="V49" s="5" t="s">
        <v>50</v>
      </c>
    </row>
    <row r="50" spans="1:22">
      <c r="A50" s="37"/>
      <c r="B50" s="37"/>
      <c r="C50" s="37"/>
      <c r="D50" s="37"/>
      <c r="E50" s="37"/>
      <c r="F50" s="37"/>
      <c r="G50" s="37"/>
      <c r="H50" s="37"/>
      <c r="I50" s="37"/>
      <c r="J50" s="37"/>
      <c r="K50" s="37"/>
      <c r="L50" s="37"/>
      <c r="M50" s="37"/>
      <c r="N50" s="37"/>
      <c r="O50" s="162" t="s">
        <v>2823</v>
      </c>
      <c r="P50" s="161"/>
      <c r="Q50" s="37"/>
      <c r="R50" s="5" t="s">
        <v>2825</v>
      </c>
      <c r="S50" s="5" t="s">
        <v>2827</v>
      </c>
      <c r="T50" s="5" t="s">
        <v>2719</v>
      </c>
      <c r="U50" s="37"/>
      <c r="V50" s="5" t="s">
        <v>50</v>
      </c>
    </row>
    <row r="51" spans="1:22">
      <c r="A51" s="37"/>
      <c r="B51" s="37"/>
      <c r="C51" s="37"/>
      <c r="D51" s="37"/>
      <c r="E51" s="37"/>
      <c r="F51" s="37"/>
      <c r="G51" s="37"/>
      <c r="H51" s="37"/>
      <c r="I51" s="37"/>
      <c r="J51" s="37"/>
      <c r="K51" s="37"/>
      <c r="L51" s="37"/>
      <c r="M51" s="37"/>
      <c r="N51" s="37"/>
      <c r="O51" s="162" t="s">
        <v>2823</v>
      </c>
      <c r="P51" s="161"/>
      <c r="Q51" s="37"/>
      <c r="R51" s="5" t="s">
        <v>2825</v>
      </c>
      <c r="S51" s="5" t="s">
        <v>2828</v>
      </c>
      <c r="T51" s="5" t="s">
        <v>2719</v>
      </c>
      <c r="U51" s="37"/>
      <c r="V51" s="5" t="s">
        <v>50</v>
      </c>
    </row>
    <row r="52" spans="1:22">
      <c r="A52" s="37"/>
      <c r="B52" s="37"/>
      <c r="C52" s="37"/>
      <c r="D52" s="37"/>
      <c r="E52" s="37"/>
      <c r="F52" s="37"/>
      <c r="G52" s="37"/>
      <c r="H52" s="37"/>
      <c r="I52" s="37"/>
      <c r="J52" s="37"/>
      <c r="K52" s="37"/>
      <c r="L52" s="37"/>
      <c r="M52" s="37"/>
      <c r="N52" s="37"/>
      <c r="O52" s="162" t="s">
        <v>2823</v>
      </c>
      <c r="P52" s="161"/>
      <c r="Q52" s="37"/>
      <c r="R52" s="5" t="s">
        <v>2829</v>
      </c>
      <c r="S52" s="142" t="s">
        <v>2830</v>
      </c>
      <c r="T52" s="5" t="s">
        <v>2719</v>
      </c>
      <c r="U52" s="37"/>
      <c r="V52" s="37"/>
    </row>
    <row r="53" spans="1:22">
      <c r="A53" s="37"/>
      <c r="B53" s="37"/>
      <c r="C53" s="37"/>
      <c r="D53" s="37"/>
      <c r="E53" s="37"/>
      <c r="F53" s="37"/>
      <c r="G53" s="37"/>
      <c r="H53" s="37"/>
      <c r="I53" s="37"/>
      <c r="J53" s="37"/>
      <c r="K53" s="37"/>
      <c r="L53" s="37"/>
      <c r="M53" s="37"/>
      <c r="N53" s="37"/>
      <c r="O53" s="162" t="s">
        <v>2823</v>
      </c>
      <c r="P53" s="161"/>
      <c r="Q53" s="37"/>
      <c r="R53" s="5" t="s">
        <v>2825</v>
      </c>
      <c r="S53" s="5" t="s">
        <v>2831</v>
      </c>
      <c r="T53" s="5" t="s">
        <v>2719</v>
      </c>
      <c r="U53" s="37"/>
      <c r="V53" s="37"/>
    </row>
    <row r="54" spans="1:22">
      <c r="A54" s="37"/>
      <c r="B54" s="37"/>
      <c r="C54" s="37"/>
      <c r="D54" s="37"/>
      <c r="E54" s="37"/>
      <c r="F54" s="37"/>
      <c r="G54" s="37"/>
      <c r="H54" s="37"/>
      <c r="I54" s="37"/>
      <c r="J54" s="37"/>
      <c r="K54" s="37"/>
      <c r="L54" s="37"/>
      <c r="M54" s="37"/>
      <c r="N54" s="37"/>
      <c r="O54" s="162" t="s">
        <v>2823</v>
      </c>
      <c r="P54" s="161"/>
      <c r="Q54" s="37"/>
      <c r="R54" s="5" t="s">
        <v>2825</v>
      </c>
      <c r="S54" s="142" t="s">
        <v>2832</v>
      </c>
      <c r="T54" s="5" t="s">
        <v>2719</v>
      </c>
      <c r="U54" s="37"/>
      <c r="V54" s="37"/>
    </row>
    <row r="55" spans="1:22">
      <c r="A55" s="37"/>
      <c r="B55" s="37"/>
      <c r="C55" s="37"/>
      <c r="D55" s="37"/>
      <c r="E55" s="37"/>
      <c r="F55" s="37"/>
      <c r="G55" s="37"/>
      <c r="H55" s="37"/>
      <c r="I55" s="37"/>
      <c r="J55" s="37"/>
      <c r="K55" s="37"/>
      <c r="L55" s="37"/>
      <c r="M55" s="37"/>
      <c r="N55" s="37"/>
      <c r="O55" s="162" t="s">
        <v>2823</v>
      </c>
      <c r="P55" s="161"/>
      <c r="Q55" s="37"/>
      <c r="R55" s="5" t="s">
        <v>2825</v>
      </c>
      <c r="S55" s="142" t="s">
        <v>2833</v>
      </c>
      <c r="T55" s="5" t="s">
        <v>2719</v>
      </c>
      <c r="U55" s="37"/>
      <c r="V55" s="37"/>
    </row>
    <row r="56" spans="1:22">
      <c r="A56" s="37"/>
      <c r="B56" s="37"/>
      <c r="C56" s="37"/>
      <c r="D56" s="37"/>
      <c r="E56" s="37"/>
      <c r="F56" s="37"/>
      <c r="G56" s="37"/>
      <c r="H56" s="37"/>
      <c r="I56" s="37"/>
      <c r="J56" s="37"/>
      <c r="K56" s="37"/>
      <c r="L56" s="37"/>
      <c r="M56" s="37"/>
      <c r="N56" s="37"/>
      <c r="O56" s="162" t="s">
        <v>2823</v>
      </c>
      <c r="P56" s="161"/>
      <c r="Q56" s="37"/>
      <c r="R56" s="5" t="s">
        <v>2825</v>
      </c>
      <c r="S56" s="5" t="s">
        <v>2834</v>
      </c>
      <c r="T56" s="5" t="s">
        <v>2719</v>
      </c>
      <c r="U56" s="37"/>
      <c r="V56" s="37"/>
    </row>
    <row r="57" spans="1:22">
      <c r="A57" s="37"/>
      <c r="B57" s="37"/>
      <c r="C57" s="37"/>
      <c r="D57" s="37"/>
      <c r="E57" s="37"/>
      <c r="F57" s="37"/>
      <c r="G57" s="37"/>
      <c r="H57" s="37"/>
      <c r="I57" s="37"/>
      <c r="J57" s="37"/>
      <c r="K57" s="37"/>
      <c r="L57" s="37"/>
      <c r="M57" s="37"/>
      <c r="N57" s="37"/>
      <c r="O57" s="162" t="s">
        <v>2823</v>
      </c>
      <c r="P57" s="161"/>
      <c r="Q57" s="37"/>
      <c r="R57" s="5" t="s">
        <v>2825</v>
      </c>
      <c r="S57" s="5" t="s">
        <v>2835</v>
      </c>
      <c r="T57" s="5" t="s">
        <v>2719</v>
      </c>
      <c r="U57" s="37"/>
      <c r="V57" s="37"/>
    </row>
    <row r="58" spans="1:22">
      <c r="A58" s="37"/>
      <c r="B58" s="37"/>
      <c r="C58" s="37"/>
      <c r="D58" s="37"/>
      <c r="E58" s="37"/>
      <c r="F58" s="37"/>
      <c r="G58" s="37"/>
      <c r="H58" s="37"/>
      <c r="I58" s="37"/>
      <c r="J58" s="37"/>
      <c r="K58" s="37"/>
      <c r="L58" s="37"/>
      <c r="M58" s="37"/>
      <c r="N58" s="37"/>
      <c r="O58" s="162" t="s">
        <v>2823</v>
      </c>
      <c r="P58" s="161"/>
      <c r="Q58" s="37"/>
      <c r="R58" s="5" t="s">
        <v>2825</v>
      </c>
      <c r="S58" s="142" t="s">
        <v>2836</v>
      </c>
      <c r="T58" s="5" t="s">
        <v>2719</v>
      </c>
      <c r="U58" s="37"/>
      <c r="V58" s="37"/>
    </row>
    <row r="59" spans="1:22">
      <c r="A59" s="37"/>
      <c r="B59" s="37"/>
      <c r="C59" s="37"/>
      <c r="D59" s="37"/>
      <c r="E59" s="37"/>
      <c r="F59" s="37"/>
      <c r="G59" s="37"/>
      <c r="H59" s="37"/>
      <c r="I59" s="37"/>
      <c r="J59" s="37"/>
      <c r="K59" s="37"/>
      <c r="L59" s="37"/>
      <c r="M59" s="37"/>
      <c r="N59" s="37"/>
      <c r="O59" s="162" t="s">
        <v>2823</v>
      </c>
      <c r="P59" s="161"/>
      <c r="Q59" s="37"/>
      <c r="R59" s="5" t="s">
        <v>2825</v>
      </c>
      <c r="S59" s="5" t="s">
        <v>2837</v>
      </c>
      <c r="T59" s="5" t="s">
        <v>2719</v>
      </c>
      <c r="U59" s="37"/>
      <c r="V59" s="37"/>
    </row>
    <row r="60" spans="1:22">
      <c r="A60" s="37"/>
      <c r="B60" s="37"/>
      <c r="C60" s="37"/>
      <c r="D60" s="37"/>
      <c r="E60" s="37"/>
      <c r="F60" s="37"/>
      <c r="G60" s="37"/>
      <c r="H60" s="37"/>
      <c r="I60" s="37"/>
      <c r="J60" s="37"/>
      <c r="K60" s="37"/>
      <c r="L60" s="37"/>
      <c r="M60" s="37"/>
      <c r="N60" s="37"/>
      <c r="O60" s="162" t="s">
        <v>2823</v>
      </c>
      <c r="P60" s="161"/>
      <c r="Q60" s="37"/>
      <c r="R60" s="5" t="s">
        <v>2825</v>
      </c>
      <c r="S60" s="5" t="s">
        <v>2838</v>
      </c>
      <c r="T60" s="5" t="s">
        <v>2719</v>
      </c>
      <c r="U60" s="37"/>
      <c r="V60" s="37"/>
    </row>
    <row r="61" spans="1:22">
      <c r="A61" s="37"/>
      <c r="B61" s="37"/>
      <c r="C61" s="37"/>
      <c r="D61" s="37"/>
      <c r="E61" s="37"/>
      <c r="F61" s="37"/>
      <c r="G61" s="37"/>
      <c r="H61" s="37"/>
      <c r="I61" s="37"/>
      <c r="J61" s="37"/>
      <c r="K61" s="37"/>
      <c r="L61" s="37"/>
      <c r="M61" s="37"/>
      <c r="N61" s="37"/>
      <c r="O61" s="162" t="s">
        <v>2823</v>
      </c>
      <c r="P61" s="161"/>
      <c r="Q61" s="37"/>
      <c r="R61" s="5" t="s">
        <v>2825</v>
      </c>
      <c r="S61" s="5" t="s">
        <v>2839</v>
      </c>
      <c r="T61" s="5" t="s">
        <v>2719</v>
      </c>
      <c r="U61" s="37"/>
      <c r="V61" s="37"/>
    </row>
    <row r="62" spans="1:22">
      <c r="A62" s="37"/>
      <c r="B62" s="37"/>
      <c r="C62" s="37"/>
      <c r="D62" s="37"/>
      <c r="E62" s="37"/>
      <c r="F62" s="37"/>
      <c r="G62" s="37"/>
      <c r="H62" s="37"/>
      <c r="I62" s="37"/>
      <c r="J62" s="37"/>
      <c r="K62" s="37"/>
      <c r="L62" s="37"/>
      <c r="M62" s="37"/>
      <c r="N62" s="37"/>
      <c r="O62" s="162" t="s">
        <v>2823</v>
      </c>
      <c r="P62" s="161"/>
      <c r="Q62" s="37"/>
      <c r="R62" s="5" t="s">
        <v>2825</v>
      </c>
      <c r="S62" s="5" t="s">
        <v>2840</v>
      </c>
      <c r="T62" s="5" t="s">
        <v>2719</v>
      </c>
      <c r="U62" s="37"/>
      <c r="V62" s="37"/>
    </row>
    <row r="63" spans="1:22">
      <c r="A63" s="37"/>
      <c r="B63" s="37"/>
      <c r="C63" s="37"/>
      <c r="D63" s="37"/>
      <c r="E63" s="37"/>
      <c r="F63" s="37"/>
      <c r="G63" s="37"/>
      <c r="H63" s="37"/>
      <c r="I63" s="37"/>
      <c r="J63" s="37"/>
      <c r="K63" s="37"/>
      <c r="L63" s="37"/>
      <c r="M63" s="37"/>
      <c r="N63" s="37"/>
      <c r="O63" s="5" t="s">
        <v>2807</v>
      </c>
      <c r="P63" s="37"/>
      <c r="Q63" s="37"/>
      <c r="R63" s="5" t="s">
        <v>2841</v>
      </c>
      <c r="S63" s="5" t="s">
        <v>2842</v>
      </c>
      <c r="T63" s="5" t="s">
        <v>2719</v>
      </c>
      <c r="U63" s="37"/>
      <c r="V63" s="37"/>
    </row>
    <row r="64" spans="1:22">
      <c r="A64" s="37"/>
      <c r="B64" s="37"/>
      <c r="C64" s="37"/>
      <c r="D64" s="37"/>
      <c r="E64" s="37"/>
      <c r="F64" s="37"/>
      <c r="G64" s="37"/>
      <c r="H64" s="37"/>
      <c r="I64" s="37"/>
      <c r="J64" s="37"/>
      <c r="K64" s="37"/>
      <c r="L64" s="37"/>
      <c r="M64" s="37"/>
      <c r="N64" s="37"/>
      <c r="O64" s="5" t="s">
        <v>2807</v>
      </c>
      <c r="P64" s="37"/>
      <c r="Q64" s="37"/>
      <c r="R64" s="5" t="s">
        <v>2841</v>
      </c>
      <c r="S64" s="5" t="s">
        <v>2843</v>
      </c>
      <c r="T64" s="5" t="s">
        <v>2719</v>
      </c>
      <c r="U64" s="37"/>
      <c r="V64" s="37"/>
    </row>
    <row r="65" spans="1:22">
      <c r="A65" s="37"/>
      <c r="B65" s="37"/>
      <c r="C65" s="37"/>
      <c r="D65" s="37"/>
      <c r="E65" s="37"/>
      <c r="F65" s="37"/>
      <c r="G65" s="37"/>
      <c r="H65" s="37"/>
      <c r="I65" s="37"/>
      <c r="J65" s="37"/>
      <c r="K65" s="37"/>
      <c r="L65" s="37"/>
      <c r="M65" s="37"/>
      <c r="N65" s="37"/>
      <c r="O65" s="5" t="s">
        <v>2807</v>
      </c>
      <c r="P65" s="37"/>
      <c r="Q65" s="37"/>
      <c r="R65" s="5" t="s">
        <v>2841</v>
      </c>
      <c r="S65" s="5" t="s">
        <v>2844</v>
      </c>
      <c r="T65" s="5" t="s">
        <v>2719</v>
      </c>
      <c r="U65" s="37"/>
      <c r="V65" s="37"/>
    </row>
    <row r="66" spans="1:22">
      <c r="A66" s="37"/>
      <c r="B66" s="37"/>
      <c r="C66" s="37"/>
      <c r="D66" s="37"/>
      <c r="E66" s="37"/>
      <c r="F66" s="37"/>
      <c r="G66" s="37"/>
      <c r="H66" s="37"/>
      <c r="I66" s="37"/>
      <c r="J66" s="37"/>
      <c r="K66" s="37"/>
      <c r="L66" s="37"/>
      <c r="M66" s="37"/>
      <c r="N66" s="37"/>
      <c r="O66" s="37"/>
      <c r="P66" s="37"/>
      <c r="Q66" s="37"/>
      <c r="R66" s="5" t="s">
        <v>2841</v>
      </c>
      <c r="S66" s="5" t="s">
        <v>2845</v>
      </c>
      <c r="T66" s="5" t="s">
        <v>2719</v>
      </c>
      <c r="U66" s="37"/>
      <c r="V66" s="37"/>
    </row>
    <row r="67" spans="1:22">
      <c r="A67" s="37"/>
      <c r="B67" s="37"/>
      <c r="C67" s="37"/>
      <c r="D67" s="37"/>
      <c r="E67" s="37"/>
      <c r="F67" s="37"/>
      <c r="G67" s="37"/>
      <c r="H67" s="37"/>
      <c r="I67" s="37"/>
      <c r="J67" s="37"/>
      <c r="K67" s="37"/>
      <c r="L67" s="37"/>
      <c r="M67" s="37"/>
      <c r="N67" s="37"/>
      <c r="O67" s="5" t="s">
        <v>2807</v>
      </c>
      <c r="P67" s="37"/>
      <c r="Q67" s="150"/>
      <c r="R67" s="5" t="s">
        <v>2846</v>
      </c>
      <c r="S67" s="5" t="s">
        <v>2847</v>
      </c>
      <c r="T67" s="5" t="s">
        <v>2719</v>
      </c>
      <c r="U67" s="37"/>
      <c r="V67" s="37"/>
    </row>
    <row r="68" spans="1:22">
      <c r="A68" s="37"/>
      <c r="B68" s="37"/>
      <c r="C68" s="37"/>
      <c r="D68" s="37"/>
      <c r="E68" s="37"/>
      <c r="F68" s="37"/>
      <c r="G68" s="37"/>
      <c r="H68" s="37"/>
      <c r="I68" s="37"/>
      <c r="J68" s="37"/>
      <c r="K68" s="37"/>
      <c r="L68" s="37"/>
      <c r="M68" s="37"/>
      <c r="N68" s="37"/>
      <c r="O68" s="162" t="s">
        <v>2823</v>
      </c>
      <c r="P68" s="161"/>
      <c r="Q68" s="37"/>
      <c r="R68" s="5" t="s">
        <v>2848</v>
      </c>
      <c r="S68" s="5" t="s">
        <v>2849</v>
      </c>
      <c r="T68" s="5" t="s">
        <v>2719</v>
      </c>
      <c r="U68" s="37"/>
      <c r="V68" s="37"/>
    </row>
    <row r="69" spans="1:22">
      <c r="A69" s="37"/>
      <c r="B69" s="37"/>
      <c r="C69" s="37"/>
      <c r="D69" s="37"/>
      <c r="E69" s="37"/>
      <c r="F69" s="37"/>
      <c r="G69" s="37"/>
      <c r="H69" s="37"/>
      <c r="I69" s="37"/>
      <c r="J69" s="37"/>
      <c r="K69" s="37"/>
      <c r="L69" s="37"/>
      <c r="M69" s="37"/>
      <c r="N69" s="37"/>
      <c r="O69" s="162" t="s">
        <v>2850</v>
      </c>
      <c r="P69" s="161"/>
      <c r="Q69" s="37"/>
      <c r="R69" s="5" t="s">
        <v>2851</v>
      </c>
      <c r="S69" s="5" t="s">
        <v>2852</v>
      </c>
      <c r="T69" s="5" t="s">
        <v>2719</v>
      </c>
      <c r="U69" s="37"/>
      <c r="V69" s="37"/>
    </row>
    <row r="70" spans="1:22">
      <c r="A70" s="37"/>
      <c r="B70" s="37"/>
      <c r="C70" s="37"/>
      <c r="D70" s="37"/>
      <c r="E70" s="37"/>
      <c r="F70" s="37"/>
      <c r="G70" s="37"/>
      <c r="H70" s="37"/>
      <c r="I70" s="37"/>
      <c r="J70" s="37"/>
      <c r="K70" s="37"/>
      <c r="L70" s="37"/>
      <c r="M70" s="37"/>
      <c r="N70" s="37"/>
      <c r="O70" s="162" t="s">
        <v>2850</v>
      </c>
      <c r="P70" s="161"/>
      <c r="Q70" s="37"/>
      <c r="R70" s="5" t="s">
        <v>2853</v>
      </c>
      <c r="S70" s="5" t="s">
        <v>2854</v>
      </c>
      <c r="T70" s="5" t="s">
        <v>2719</v>
      </c>
      <c r="U70" s="37"/>
      <c r="V70" s="37"/>
    </row>
    <row r="71" spans="1:22">
      <c r="A71" s="37"/>
      <c r="B71" s="37"/>
      <c r="C71" s="37"/>
      <c r="D71" s="37"/>
      <c r="E71" s="37"/>
      <c r="F71" s="37"/>
      <c r="G71" s="37"/>
      <c r="H71" s="37"/>
      <c r="I71" s="37"/>
      <c r="J71" s="37"/>
      <c r="K71" s="37"/>
      <c r="L71" s="37"/>
      <c r="M71" s="37"/>
      <c r="N71" s="37"/>
      <c r="O71" s="5" t="s">
        <v>2807</v>
      </c>
      <c r="P71" s="37"/>
      <c r="Q71" s="37"/>
      <c r="R71" s="5" t="s">
        <v>2855</v>
      </c>
      <c r="S71" s="5" t="s">
        <v>2856</v>
      </c>
      <c r="T71" s="5" t="s">
        <v>2719</v>
      </c>
      <c r="U71" s="37"/>
      <c r="V71" s="37"/>
    </row>
    <row r="72" spans="1:22">
      <c r="A72" s="37"/>
      <c r="B72" s="37"/>
      <c r="C72" s="37"/>
      <c r="D72" s="37"/>
      <c r="E72" s="37"/>
      <c r="F72" s="37"/>
      <c r="G72" s="37"/>
      <c r="H72" s="37"/>
      <c r="I72" s="37"/>
      <c r="J72" s="37"/>
      <c r="K72" s="37"/>
      <c r="L72" s="37"/>
      <c r="M72" s="37"/>
      <c r="N72" s="37"/>
      <c r="O72" s="162" t="s">
        <v>2850</v>
      </c>
      <c r="P72" s="161"/>
      <c r="Q72" s="37"/>
      <c r="R72" s="5" t="s">
        <v>2857</v>
      </c>
      <c r="S72" s="5" t="s">
        <v>2858</v>
      </c>
      <c r="T72" s="5" t="s">
        <v>2719</v>
      </c>
      <c r="U72" s="37"/>
      <c r="V72" s="37"/>
    </row>
    <row r="73" spans="1:22">
      <c r="A73" s="37"/>
      <c r="B73" s="37"/>
      <c r="C73" s="37"/>
      <c r="D73" s="37"/>
      <c r="E73" s="37"/>
      <c r="F73" s="37"/>
      <c r="G73" s="37"/>
      <c r="H73" s="37"/>
      <c r="I73" s="37"/>
      <c r="J73" s="37"/>
      <c r="K73" s="37"/>
      <c r="L73" s="37"/>
      <c r="M73" s="37"/>
      <c r="N73" s="37"/>
      <c r="O73" s="5" t="s">
        <v>2807</v>
      </c>
      <c r="P73" s="37"/>
      <c r="Q73" s="37"/>
      <c r="R73" s="5" t="s">
        <v>2859</v>
      </c>
      <c r="S73" s="5" t="s">
        <v>2860</v>
      </c>
      <c r="T73" s="5" t="s">
        <v>2719</v>
      </c>
      <c r="U73" s="37"/>
      <c r="V73" s="37"/>
    </row>
    <row r="74" spans="1:22">
      <c r="A74" s="37"/>
      <c r="B74" s="37"/>
      <c r="C74" s="37"/>
      <c r="D74" s="37"/>
      <c r="E74" s="37"/>
      <c r="F74" s="37"/>
      <c r="G74" s="37"/>
      <c r="H74" s="37"/>
      <c r="I74" s="37"/>
      <c r="J74" s="37"/>
      <c r="K74" s="37"/>
      <c r="L74" s="37"/>
      <c r="M74" s="37"/>
      <c r="N74" s="37"/>
      <c r="O74" s="5" t="s">
        <v>2861</v>
      </c>
      <c r="P74" s="37"/>
      <c r="Q74" s="37"/>
      <c r="R74" s="5" t="s">
        <v>2862</v>
      </c>
      <c r="S74" s="5" t="s">
        <v>2863</v>
      </c>
      <c r="T74" s="5" t="s">
        <v>2719</v>
      </c>
      <c r="U74" s="37"/>
      <c r="V74" s="37"/>
    </row>
    <row r="75" spans="1:22">
      <c r="A75" s="37"/>
      <c r="B75" s="37"/>
      <c r="C75" s="37"/>
      <c r="D75" s="37"/>
      <c r="E75" s="37"/>
      <c r="F75" s="37"/>
      <c r="G75" s="37"/>
      <c r="H75" s="37"/>
      <c r="I75" s="37"/>
      <c r="J75" s="37"/>
      <c r="K75" s="37"/>
      <c r="L75" s="37"/>
      <c r="M75" s="37"/>
      <c r="N75" s="37"/>
      <c r="O75" s="5" t="s">
        <v>2861</v>
      </c>
      <c r="P75" s="37"/>
      <c r="Q75" s="37"/>
      <c r="R75" s="5" t="s">
        <v>2864</v>
      </c>
      <c r="S75" s="141" t="s">
        <v>2865</v>
      </c>
      <c r="T75" s="5" t="s">
        <v>2866</v>
      </c>
      <c r="U75" s="37"/>
      <c r="V75" s="37"/>
    </row>
    <row r="76" spans="1:22">
      <c r="A76" s="37"/>
      <c r="B76" s="37"/>
      <c r="C76" s="37"/>
      <c r="D76" s="37"/>
      <c r="E76" s="37"/>
      <c r="F76" s="37"/>
      <c r="G76" s="37"/>
      <c r="H76" s="37"/>
      <c r="I76" s="37"/>
      <c r="J76" s="37"/>
      <c r="K76" s="37"/>
      <c r="L76" s="37"/>
      <c r="M76" s="37"/>
      <c r="N76" s="37"/>
      <c r="O76" s="5" t="s">
        <v>2861</v>
      </c>
      <c r="P76" s="37"/>
      <c r="Q76" s="37"/>
      <c r="R76" s="5" t="s">
        <v>2867</v>
      </c>
      <c r="S76" s="142" t="s">
        <v>2868</v>
      </c>
      <c r="T76" s="5" t="s">
        <v>2866</v>
      </c>
      <c r="U76" s="37"/>
      <c r="V76" s="37"/>
    </row>
    <row r="77" spans="1:22">
      <c r="A77" s="37"/>
      <c r="B77" s="37"/>
      <c r="C77" s="37"/>
      <c r="D77" s="37"/>
      <c r="E77" s="37"/>
      <c r="F77" s="37"/>
      <c r="G77" s="37"/>
      <c r="H77" s="37"/>
      <c r="I77" s="37"/>
      <c r="J77" s="37"/>
      <c r="K77" s="37"/>
      <c r="L77" s="37"/>
      <c r="M77" s="37"/>
      <c r="N77" s="37"/>
      <c r="O77" s="5" t="s">
        <v>2861</v>
      </c>
      <c r="P77" s="37"/>
      <c r="Q77" s="37"/>
      <c r="R77" s="5" t="s">
        <v>2869</v>
      </c>
      <c r="S77" s="142" t="s">
        <v>2870</v>
      </c>
      <c r="T77" s="5" t="s">
        <v>2866</v>
      </c>
      <c r="U77" s="37"/>
      <c r="V77" s="37"/>
    </row>
    <row r="78" spans="1:22">
      <c r="A78" s="37"/>
      <c r="B78" s="37"/>
      <c r="C78" s="37"/>
      <c r="D78" s="37"/>
      <c r="E78" s="37"/>
      <c r="F78" s="37"/>
      <c r="G78" s="37"/>
      <c r="H78" s="37"/>
      <c r="I78" s="37"/>
      <c r="J78" s="37"/>
      <c r="K78" s="37"/>
      <c r="L78" s="37"/>
      <c r="M78" s="37"/>
      <c r="N78" s="37"/>
      <c r="O78" s="5" t="s">
        <v>2861</v>
      </c>
      <c r="P78" s="37"/>
      <c r="Q78" s="37"/>
      <c r="R78" s="5" t="s">
        <v>2869</v>
      </c>
      <c r="S78" s="142" t="s">
        <v>2871</v>
      </c>
      <c r="T78" s="5" t="s">
        <v>2866</v>
      </c>
      <c r="U78" s="37"/>
      <c r="V78" s="37"/>
    </row>
    <row r="79" spans="1:22">
      <c r="A79" s="37"/>
      <c r="B79" s="37"/>
      <c r="C79" s="37"/>
      <c r="D79" s="37"/>
      <c r="E79" s="37"/>
      <c r="F79" s="37"/>
      <c r="G79" s="37"/>
      <c r="H79" s="37"/>
      <c r="I79" s="37"/>
      <c r="J79" s="37"/>
      <c r="K79" s="37"/>
      <c r="L79" s="37"/>
      <c r="M79" s="37"/>
      <c r="N79" s="37"/>
      <c r="O79" s="5" t="s">
        <v>2861</v>
      </c>
      <c r="P79" s="37"/>
      <c r="Q79" s="37"/>
      <c r="R79" s="5" t="s">
        <v>2869</v>
      </c>
      <c r="S79" s="5" t="s">
        <v>2872</v>
      </c>
      <c r="T79" s="5" t="s">
        <v>2866</v>
      </c>
      <c r="U79" s="37"/>
      <c r="V79" s="37"/>
    </row>
    <row r="80" spans="1:22">
      <c r="A80" s="37"/>
      <c r="B80" s="37"/>
      <c r="C80" s="37"/>
      <c r="D80" s="37"/>
      <c r="E80" s="37"/>
      <c r="F80" s="37"/>
      <c r="G80" s="37"/>
      <c r="H80" s="37"/>
      <c r="I80" s="37"/>
      <c r="J80" s="37"/>
      <c r="K80" s="37"/>
      <c r="L80" s="37"/>
      <c r="M80" s="37"/>
      <c r="N80" s="37"/>
      <c r="O80" s="5" t="s">
        <v>2861</v>
      </c>
      <c r="P80" s="37"/>
      <c r="Q80" s="37"/>
      <c r="R80" s="5" t="s">
        <v>2873</v>
      </c>
      <c r="S80" s="5" t="s">
        <v>2874</v>
      </c>
      <c r="T80" s="5" t="s">
        <v>2866</v>
      </c>
      <c r="U80" s="37"/>
      <c r="V80" s="37"/>
    </row>
    <row r="81" spans="1:22">
      <c r="A81" s="37"/>
      <c r="B81" s="37"/>
      <c r="C81" s="37"/>
      <c r="D81" s="37"/>
      <c r="E81" s="37"/>
      <c r="F81" s="37"/>
      <c r="G81" s="37"/>
      <c r="H81" s="37"/>
      <c r="I81" s="37"/>
      <c r="J81" s="37"/>
      <c r="K81" s="37"/>
      <c r="L81" s="37"/>
      <c r="M81" s="37"/>
      <c r="N81" s="37"/>
      <c r="O81" s="5" t="s">
        <v>2861</v>
      </c>
      <c r="P81" s="37"/>
      <c r="Q81" s="37"/>
      <c r="R81" s="5" t="s">
        <v>2873</v>
      </c>
      <c r="S81" s="5" t="s">
        <v>2875</v>
      </c>
      <c r="T81" s="5" t="s">
        <v>2866</v>
      </c>
      <c r="U81" s="37"/>
      <c r="V81" s="37"/>
    </row>
    <row r="82" spans="1:22">
      <c r="A82" s="37"/>
      <c r="B82" s="37"/>
      <c r="C82" s="37"/>
      <c r="D82" s="37"/>
      <c r="E82" s="37"/>
      <c r="F82" s="37"/>
      <c r="G82" s="37"/>
      <c r="H82" s="37"/>
      <c r="I82" s="37"/>
      <c r="J82" s="37"/>
      <c r="K82" s="37"/>
      <c r="L82" s="37"/>
      <c r="M82" s="37"/>
      <c r="N82" s="37"/>
      <c r="O82" s="5" t="s">
        <v>2861</v>
      </c>
      <c r="P82" s="37"/>
      <c r="Q82" s="37"/>
      <c r="R82" s="5" t="s">
        <v>2876</v>
      </c>
      <c r="S82" s="142" t="s">
        <v>2877</v>
      </c>
      <c r="T82" s="5" t="s">
        <v>2866</v>
      </c>
      <c r="U82" s="37"/>
      <c r="V82" s="37"/>
    </row>
    <row r="83" spans="1:22">
      <c r="A83" s="37"/>
      <c r="B83" s="37"/>
      <c r="C83" s="37"/>
      <c r="D83" s="37"/>
      <c r="E83" s="37"/>
      <c r="F83" s="37"/>
      <c r="G83" s="37"/>
      <c r="H83" s="37"/>
      <c r="I83" s="37"/>
      <c r="J83" s="37"/>
      <c r="K83" s="37"/>
      <c r="L83" s="37"/>
      <c r="M83" s="37"/>
      <c r="N83" s="37"/>
      <c r="O83" s="5" t="s">
        <v>2861</v>
      </c>
      <c r="P83" s="37"/>
      <c r="Q83" s="37"/>
      <c r="R83" s="5" t="s">
        <v>2876</v>
      </c>
      <c r="S83" s="142" t="s">
        <v>2878</v>
      </c>
      <c r="T83" s="5" t="s">
        <v>2866</v>
      </c>
      <c r="U83" s="37"/>
      <c r="V83" s="37"/>
    </row>
    <row r="84" spans="1:22">
      <c r="A84" s="37"/>
      <c r="B84" s="37"/>
      <c r="C84" s="37"/>
      <c r="D84" s="37"/>
      <c r="E84" s="37"/>
      <c r="F84" s="37"/>
      <c r="G84" s="37"/>
      <c r="H84" s="37"/>
      <c r="I84" s="37"/>
      <c r="J84" s="37"/>
      <c r="K84" s="37"/>
      <c r="L84" s="37"/>
      <c r="M84" s="37"/>
      <c r="N84" s="37"/>
      <c r="O84" s="5" t="s">
        <v>2861</v>
      </c>
      <c r="P84" s="37"/>
      <c r="Q84" s="37"/>
      <c r="R84" s="5" t="s">
        <v>2876</v>
      </c>
      <c r="S84" s="5" t="s">
        <v>2879</v>
      </c>
      <c r="T84" s="5" t="s">
        <v>2866</v>
      </c>
      <c r="U84" s="37"/>
      <c r="V84" s="37"/>
    </row>
    <row r="85" spans="1:22">
      <c r="A85" s="37"/>
      <c r="B85" s="37"/>
      <c r="C85" s="37"/>
      <c r="D85" s="37"/>
      <c r="E85" s="37"/>
      <c r="F85" s="37"/>
      <c r="G85" s="37"/>
      <c r="H85" s="37"/>
      <c r="I85" s="37"/>
      <c r="J85" s="37"/>
      <c r="K85" s="37"/>
      <c r="L85" s="37"/>
      <c r="M85" s="37"/>
      <c r="N85" s="37"/>
      <c r="O85" s="5" t="s">
        <v>2861</v>
      </c>
      <c r="P85" s="37"/>
      <c r="Q85" s="37"/>
      <c r="R85" s="5" t="s">
        <v>2876</v>
      </c>
      <c r="S85" s="5" t="s">
        <v>2880</v>
      </c>
      <c r="T85" s="5" t="s">
        <v>2866</v>
      </c>
      <c r="U85" s="37"/>
      <c r="V85" s="37"/>
    </row>
    <row r="86" spans="1:22">
      <c r="A86" s="37"/>
      <c r="B86" s="37"/>
      <c r="C86" s="37"/>
      <c r="D86" s="37"/>
      <c r="E86" s="37"/>
      <c r="F86" s="37"/>
      <c r="G86" s="37"/>
      <c r="H86" s="37"/>
      <c r="I86" s="37"/>
      <c r="J86" s="37"/>
      <c r="K86" s="37"/>
      <c r="L86" s="37"/>
      <c r="M86" s="37"/>
      <c r="N86" s="37"/>
      <c r="O86" s="5" t="s">
        <v>2861</v>
      </c>
      <c r="P86" s="37"/>
      <c r="Q86" s="37"/>
      <c r="R86" s="5" t="s">
        <v>2876</v>
      </c>
      <c r="S86" s="5" t="s">
        <v>2881</v>
      </c>
      <c r="T86" s="5" t="s">
        <v>2866</v>
      </c>
      <c r="U86" s="37"/>
      <c r="V86" s="37"/>
    </row>
    <row r="87" spans="1:22">
      <c r="A87" s="37"/>
      <c r="B87" s="37"/>
      <c r="C87" s="37"/>
      <c r="D87" s="37"/>
      <c r="E87" s="37"/>
      <c r="F87" s="37"/>
      <c r="G87" s="37"/>
      <c r="H87" s="37"/>
      <c r="I87" s="37"/>
      <c r="J87" s="37"/>
      <c r="K87" s="37"/>
      <c r="L87" s="37"/>
      <c r="M87" s="37"/>
      <c r="N87" s="37"/>
      <c r="O87" s="5" t="s">
        <v>2861</v>
      </c>
      <c r="P87" s="37"/>
      <c r="Q87" s="37"/>
      <c r="R87" s="5" t="s">
        <v>2882</v>
      </c>
      <c r="S87" s="5" t="s">
        <v>2883</v>
      </c>
      <c r="T87" s="5" t="s">
        <v>2866</v>
      </c>
      <c r="U87" s="37"/>
      <c r="V87" s="37"/>
    </row>
    <row r="88" spans="1:22">
      <c r="A88" s="37"/>
      <c r="B88" s="37"/>
      <c r="C88" s="37"/>
      <c r="D88" s="37"/>
      <c r="E88" s="37"/>
      <c r="F88" s="37"/>
      <c r="G88" s="37"/>
      <c r="H88" s="37"/>
      <c r="I88" s="37"/>
      <c r="J88" s="37"/>
      <c r="K88" s="37"/>
      <c r="L88" s="37"/>
      <c r="M88" s="37"/>
      <c r="N88" s="37"/>
      <c r="O88" s="5" t="s">
        <v>2861</v>
      </c>
      <c r="P88" s="37"/>
      <c r="Q88" s="37"/>
      <c r="R88" s="5" t="s">
        <v>2882</v>
      </c>
      <c r="S88" s="5" t="s">
        <v>2884</v>
      </c>
      <c r="T88" s="5" t="s">
        <v>2866</v>
      </c>
      <c r="U88" s="37"/>
      <c r="V88" s="37"/>
    </row>
    <row r="89" spans="1:22">
      <c r="A89" s="37"/>
      <c r="B89" s="37"/>
      <c r="C89" s="37"/>
      <c r="D89" s="37"/>
      <c r="E89" s="37"/>
      <c r="F89" s="37"/>
      <c r="G89" s="37"/>
      <c r="H89" s="37"/>
      <c r="I89" s="37"/>
      <c r="J89" s="37"/>
      <c r="K89" s="37"/>
      <c r="L89" s="37"/>
      <c r="M89" s="37"/>
      <c r="N89" s="37"/>
      <c r="O89" s="5" t="s">
        <v>2861</v>
      </c>
      <c r="P89" s="37"/>
      <c r="Q89" s="37"/>
      <c r="R89" s="5" t="s">
        <v>2882</v>
      </c>
      <c r="S89" s="5" t="s">
        <v>2885</v>
      </c>
      <c r="T89" s="5" t="s">
        <v>2866</v>
      </c>
      <c r="U89" s="37"/>
      <c r="V89" s="37"/>
    </row>
    <row r="90" spans="1:22">
      <c r="A90" s="37"/>
      <c r="B90" s="37"/>
      <c r="C90" s="37"/>
      <c r="D90" s="37"/>
      <c r="E90" s="37"/>
      <c r="F90" s="37"/>
      <c r="G90" s="37"/>
      <c r="H90" s="37"/>
      <c r="I90" s="37"/>
      <c r="J90" s="37"/>
      <c r="K90" s="37"/>
      <c r="L90" s="37"/>
      <c r="M90" s="37"/>
      <c r="N90" s="37"/>
      <c r="O90" s="5" t="s">
        <v>2861</v>
      </c>
      <c r="P90" s="37"/>
      <c r="Q90" s="37"/>
      <c r="R90" s="5" t="s">
        <v>2886</v>
      </c>
      <c r="S90" s="5" t="s">
        <v>2887</v>
      </c>
      <c r="T90" s="5" t="s">
        <v>2866</v>
      </c>
      <c r="U90" s="37"/>
      <c r="V90" s="37"/>
    </row>
    <row r="91" spans="1:22">
      <c r="A91" s="37"/>
      <c r="B91" s="37"/>
      <c r="C91" s="37"/>
      <c r="D91" s="37"/>
      <c r="E91" s="37"/>
      <c r="F91" s="37"/>
      <c r="G91" s="37"/>
      <c r="H91" s="37"/>
      <c r="I91" s="37"/>
      <c r="J91" s="37"/>
      <c r="K91" s="37"/>
      <c r="L91" s="37"/>
      <c r="M91" s="37"/>
      <c r="N91" s="37"/>
      <c r="O91" s="5" t="s">
        <v>2861</v>
      </c>
      <c r="P91" s="37"/>
      <c r="Q91" s="37"/>
      <c r="R91" s="5" t="s">
        <v>2886</v>
      </c>
      <c r="S91" s="80" t="s">
        <v>2888</v>
      </c>
      <c r="T91" s="5" t="s">
        <v>2866</v>
      </c>
      <c r="U91" s="37"/>
      <c r="V91" s="37"/>
    </row>
    <row r="92" spans="1:22">
      <c r="A92" s="37"/>
      <c r="B92" s="37"/>
      <c r="C92" s="37"/>
      <c r="D92" s="37"/>
      <c r="E92" s="37"/>
      <c r="F92" s="37"/>
      <c r="G92" s="37"/>
      <c r="H92" s="37"/>
      <c r="I92" s="37"/>
      <c r="J92" s="37"/>
      <c r="K92" s="37"/>
      <c r="L92" s="37"/>
      <c r="M92" s="37"/>
      <c r="N92" s="37"/>
      <c r="O92" s="5" t="s">
        <v>2889</v>
      </c>
      <c r="P92" s="37"/>
      <c r="Q92" s="37"/>
      <c r="R92" s="5" t="s">
        <v>2890</v>
      </c>
      <c r="S92" s="5" t="s">
        <v>2891</v>
      </c>
      <c r="T92" s="5" t="s">
        <v>2866</v>
      </c>
      <c r="U92" s="37"/>
      <c r="V92" s="37"/>
    </row>
    <row r="93" spans="1:22">
      <c r="A93" s="37"/>
      <c r="B93" s="37"/>
      <c r="C93" s="37"/>
      <c r="D93" s="37"/>
      <c r="E93" s="37"/>
      <c r="F93" s="37"/>
      <c r="G93" s="37"/>
      <c r="H93" s="37"/>
      <c r="I93" s="37"/>
      <c r="J93" s="37"/>
      <c r="K93" s="37"/>
      <c r="L93" s="37"/>
      <c r="M93" s="37"/>
      <c r="N93" s="37"/>
      <c r="O93" s="5" t="s">
        <v>2807</v>
      </c>
      <c r="P93" s="37"/>
      <c r="Q93" s="37"/>
      <c r="R93" s="37"/>
      <c r="S93" s="37"/>
      <c r="T93" s="37"/>
      <c r="U93" s="37"/>
      <c r="V93" s="37"/>
    </row>
    <row r="94" spans="1:22">
      <c r="A94" s="37"/>
      <c r="B94" s="37"/>
      <c r="C94" s="37"/>
      <c r="D94" s="37"/>
      <c r="E94" s="37"/>
      <c r="F94" s="37"/>
      <c r="G94" s="37"/>
      <c r="H94" s="37"/>
      <c r="I94" s="37"/>
      <c r="J94" s="37"/>
      <c r="K94" s="37"/>
      <c r="L94" s="37"/>
      <c r="M94" s="37"/>
      <c r="N94" s="37"/>
      <c r="O94" s="37"/>
      <c r="P94" s="37"/>
      <c r="Q94" s="37"/>
      <c r="R94" s="37"/>
      <c r="S94" s="37"/>
      <c r="T94" s="37"/>
      <c r="U94" s="37"/>
      <c r="V94" s="37"/>
    </row>
  </sheetData>
  <mergeCells count="26">
    <mergeCell ref="O68:P68"/>
    <mergeCell ref="O69:P69"/>
    <mergeCell ref="O70:P70"/>
    <mergeCell ref="O72:P72"/>
    <mergeCell ref="O55:P55"/>
    <mergeCell ref="O56:P56"/>
    <mergeCell ref="O57:P57"/>
    <mergeCell ref="O58:P58"/>
    <mergeCell ref="O59:P59"/>
    <mergeCell ref="O60:P60"/>
    <mergeCell ref="O61:P61"/>
    <mergeCell ref="O51:P51"/>
    <mergeCell ref="O52:P52"/>
    <mergeCell ref="O53:P53"/>
    <mergeCell ref="O54:P54"/>
    <mergeCell ref="O62:P62"/>
    <mergeCell ref="O46:P46"/>
    <mergeCell ref="O47:P47"/>
    <mergeCell ref="O48:P48"/>
    <mergeCell ref="P49:Q49"/>
    <mergeCell ref="O50:P50"/>
    <mergeCell ref="O24:P24"/>
    <mergeCell ref="O25:P25"/>
    <mergeCell ref="O26:P26"/>
    <mergeCell ref="O28:P28"/>
    <mergeCell ref="O45:P4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6</vt:i4>
      </vt:variant>
    </vt:vector>
  </HeadingPairs>
  <TitlesOfParts>
    <vt:vector size="6" baseType="lpstr">
      <vt:lpstr>Global_search</vt:lpstr>
      <vt:lpstr>Top6</vt:lpstr>
      <vt:lpstr>Localities</vt:lpstr>
      <vt:lpstr>Pw_map</vt:lpstr>
      <vt:lpstr>Pw</vt:lpstr>
      <vt:lpstr>vecto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ía Sasoji</dc:creator>
  <cp:lastModifiedBy>Ella Vázquez</cp:lastModifiedBy>
  <dcterms:created xsi:type="dcterms:W3CDTF">2015-06-05T18:19:34Z</dcterms:created>
  <dcterms:modified xsi:type="dcterms:W3CDTF">2024-06-18T13:21:35Z</dcterms:modified>
</cp:coreProperties>
</file>